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9.png" ContentType="image/png"/>
  <Override PartName="/xl/media/image13.png" ContentType="image/png"/>
  <Override PartName="/xl/media/image8.png" ContentType="image/png"/>
  <Override PartName="/xl/media/image12.png" ContentType="image/png"/>
  <Override PartName="/xl/media/image7.png" ContentType="image/png"/>
  <Override PartName="/xl/media/image18.png" ContentType="image/png"/>
  <Override PartName="/xl/media/image17.png" ContentType="image/png"/>
  <Override PartName="/xl/media/image16.png" ContentType="image/png"/>
  <Override PartName="/xl/media/image15.png" ContentType="image/png"/>
  <Override PartName="/xl/media/image14.png" ContentType="image/png"/>
  <Override PartName="/xl/media/image1.png" ContentType="image/png"/>
  <Override PartName="/xl/media/image2.png" ContentType="image/png"/>
  <Override PartName="/xl/media/image3.png" ContentType="image/png"/>
  <Override PartName="/xl/media/image4.png" ContentType="image/png"/>
  <Override PartName="/xl/media/image5.png" ContentType="image/png"/>
  <Override PartName="/xl/media/image10.png" ContentType="image/png"/>
  <Override PartName="/xl/media/image6.png" ContentType="image/png"/>
  <Override PartName="/xl/media/image11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097" uniqueCount="3962">
  <si>
    <r>
      <rPr>
        <b val="true"/>
        <sz val="12"/>
        <rFont val="Times New Roman"/>
        <family val="1"/>
      </rPr>
      <t xml:space="preserve">Table S4. Motif extraction from the phosphoproteins identified in the brain of different aged honeybee worker (</t>
    </r>
    <r>
      <rPr>
        <b val="true"/>
        <i val="true"/>
        <sz val="12"/>
        <rFont val="Times New Roman"/>
        <family val="1"/>
      </rPr>
      <t xml:space="preserve">A.m.ligustica</t>
    </r>
    <r>
      <rPr>
        <b val="true"/>
        <sz val="12"/>
        <rFont val="Times New Roman"/>
        <family val="1"/>
      </rPr>
      <t xml:space="preserve">) </t>
    </r>
  </si>
  <si>
    <t xml:space="preserve">Column Heading</t>
  </si>
  <si>
    <t xml:space="preserve">Description</t>
  </si>
  <si>
    <t xml:space="preserve">Motif peptide</t>
  </si>
  <si>
    <t xml:space="preserve">Extracted motif peptide sequnce</t>
  </si>
  <si>
    <t xml:space="preserve">NCBI Accession</t>
  </si>
  <si>
    <t xml:space="preserve">Protein accession number in NCBI database</t>
  </si>
  <si>
    <t xml:space="preserve">Protein Discription </t>
  </si>
  <si>
    <t xml:space="preserve">Description of the protein</t>
  </si>
  <si>
    <t xml:space="preserve">Peptide Sequence</t>
  </si>
  <si>
    <t xml:space="preserve">Peptide sequnece used for motif extraction</t>
  </si>
  <si>
    <t xml:space="preserve">Peptide observed in specific age of the bee brain</t>
  </si>
  <si>
    <t xml:space="preserve">Peptide observed in specific ages</t>
  </si>
  <si>
    <t xml:space="preserve">Age_specific?</t>
  </si>
  <si>
    <t xml:space="preserve">Peptide is age-specific or not</t>
  </si>
  <si>
    <t xml:space="preserve">Site</t>
  </si>
  <si>
    <t xml:space="preserve">Located amino acide residue in motif sequnce</t>
  </si>
  <si>
    <t xml:space="preserve">Site Class</t>
  </si>
  <si>
    <t xml:space="preserve">Assiging motif site into acidic, basic, prolined-directed, tyrosine and other class based on decision tree</t>
  </si>
  <si>
    <t xml:space="preserve">Residue</t>
  </si>
  <si>
    <t xml:space="preserve">Specific residues of Ser(S), Thr(T) or Tyr(Y) in motif sequence</t>
  </si>
  <si>
    <t xml:space="preserve">Variable Modifications</t>
  </si>
  <si>
    <t xml:space="preserve">Specific type and position within the peptide</t>
  </si>
  <si>
    <t xml:space="preserve">Ascore</t>
  </si>
  <si>
    <t xml:space="preserve">Ascore used for determination of phosphorylation site in the peptide</t>
  </si>
  <si>
    <t xml:space="preserve">Peptide score</t>
  </si>
  <si>
    <t xml:space="preserve">Peptide Score assigned by Scaffold PTM engine</t>
  </si>
  <si>
    <t xml:space="preserve">PEAKS:PeptideScore</t>
  </si>
  <si>
    <t xml:space="preserve">Peptide Score assigned by PEAKS search engine</t>
  </si>
  <si>
    <t xml:space="preserve">NNT</t>
  </si>
  <si>
    <t xml:space="preserve">Number of enzymatic termini (NTT). When the digestion enzyme is trypsin, this tells if the peptide is tryptic (2) .</t>
  </si>
  <si>
    <t xml:space="preserve">Peptide Mass</t>
  </si>
  <si>
    <t xml:space="preserve">Theoretical peptide mass</t>
  </si>
  <si>
    <t xml:space="preserve">Observed Mass</t>
  </si>
  <si>
    <t xml:space="preserve">Observed m/z </t>
  </si>
  <si>
    <t xml:space="preserve">Charge</t>
  </si>
  <si>
    <t xml:space="preserve">Number of charge</t>
  </si>
  <si>
    <t xml:space="preserve">Delta AMU</t>
  </si>
  <si>
    <t xml:space="preserve">Mass tolerance in atom mass unit (AMU)</t>
  </si>
  <si>
    <t xml:space="preserve">Delta PPM</t>
  </si>
  <si>
    <t xml:space="preserve">Mass tolerance in PPM</t>
  </si>
  <si>
    <t xml:space="preserve">Peptide Start</t>
  </si>
  <si>
    <t xml:space="preserve">A start amino acid of the peptide within a protein</t>
  </si>
  <si>
    <t xml:space="preserve">Peptide Stop</t>
  </si>
  <si>
    <t xml:space="preserve">An end amino acid of the peptide within a protein</t>
  </si>
  <si>
    <t xml:space="preserve">Peptide length</t>
  </si>
  <si>
    <t xml:space="preserve">Length of the peptide </t>
  </si>
  <si>
    <t xml:space="preserve">Protein Description</t>
  </si>
  <si>
    <t xml:space="preserve"># of peptide shared in different aged of worker brain</t>
  </si>
  <si>
    <t xml:space="preserve">Peptide observed in specific ages of worker brain</t>
  </si>
  <si>
    <t xml:space="preserve">Site </t>
  </si>
  <si>
    <t xml:space="preserve">Total</t>
  </si>
  <si>
    <t xml:space="preserve">Spectral count</t>
  </si>
  <si>
    <t xml:space="preserve">Motif Logo</t>
  </si>
  <si>
    <t xml:space="preserve">Peptide Score</t>
  </si>
  <si>
    <t xml:space="preserve">NTT</t>
  </si>
  <si>
    <t xml:space="preserve">Start</t>
  </si>
  <si>
    <t xml:space="preserve">Stop</t>
  </si>
  <si>
    <t xml:space="preserve">Nurse</t>
  </si>
  <si>
    <t xml:space="preserve">Forager</t>
  </si>
  <si>
    <t xml:space="preserve">......sPP....</t>
  </si>
  <si>
    <t xml:space="preserve">TPPPPKSPPRADT</t>
  </si>
  <si>
    <t xml:space="preserve">gi|110760138</t>
  </si>
  <si>
    <t xml:space="preserve"> potassium voltage-gated channel subfamily H member 7-like isoform X6 [Apis mellifera]</t>
  </si>
  <si>
    <t xml:space="preserve">SQsQPVDLAVPPPSQQAHLPHAWHsQPAAFR</t>
  </si>
  <si>
    <t xml:space="preserve">age_specific</t>
  </si>
  <si>
    <t xml:space="preserve">S1486</t>
  </si>
  <si>
    <t xml:space="preserve">P</t>
  </si>
  <si>
    <t xml:space="preserve">S</t>
  </si>
  <si>
    <t xml:space="preserve">EQAIPSSPPPSYE</t>
  </si>
  <si>
    <t xml:space="preserve">gi|110760961</t>
  </si>
  <si>
    <t xml:space="preserve"> uncharacterized protein DDB_G0284459-like [Apis mellifera]</t>
  </si>
  <si>
    <t xml:space="preserve">TPSVISDLDRNssESER</t>
  </si>
  <si>
    <t xml:space="preserve">Nurse,Forage</t>
  </si>
  <si>
    <t xml:space="preserve">not</t>
  </si>
  <si>
    <t xml:space="preserve">S328</t>
  </si>
  <si>
    <t xml:space="preserve">SSTPVPSPPKKEK</t>
  </si>
  <si>
    <t xml:space="preserve">gi|110763879</t>
  </si>
  <si>
    <t xml:space="preserve"> disks large 1 tumor suppressor protein-like isoform X1 [Apis mellifera]</t>
  </si>
  <si>
    <t xml:space="preserve">HAssLALHGAATPR</t>
  </si>
  <si>
    <t xml:space="preserve">S317</t>
  </si>
  <si>
    <t xml:space="preserve">QEDGGGSPPSPIE</t>
  </si>
  <si>
    <t xml:space="preserve">gi|328776381</t>
  </si>
  <si>
    <t xml:space="preserve"> polyadenylate-binding protein 2-B [Apis mellifera]</t>
  </si>
  <si>
    <t xml:space="preserve">QMNMGsPPGITSPLNMSLEDK</t>
  </si>
  <si>
    <t xml:space="preserve">S2274</t>
  </si>
  <si>
    <t xml:space="preserve">VPAVAFSPPNTIP</t>
  </si>
  <si>
    <t xml:space="preserve">gi|328778119</t>
  </si>
  <si>
    <t xml:space="preserve"> proteoglycan 4-like [Apis mellifera]</t>
  </si>
  <si>
    <t xml:space="preserve">IIDLTGRsPPSNE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353</t>
    </r>
  </si>
  <si>
    <t xml:space="preserve">PNYVTGSPPKSEQ</t>
  </si>
  <si>
    <t xml:space="preserve">gi|328778900</t>
  </si>
  <si>
    <t xml:space="preserve"> glucose transporter type 1 isoform X1 [Apis mellifera]</t>
  </si>
  <si>
    <t xml:space="preserve">SSDAPAQPERsPPPLPPP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1224</t>
    </r>
  </si>
  <si>
    <t xml:space="preserve">TQITSISPPNEPQ</t>
  </si>
  <si>
    <t xml:space="preserve">gi|328780113</t>
  </si>
  <si>
    <t xml:space="preserve"> vinculin [Apis mellifera]</t>
  </si>
  <si>
    <t xml:space="preserve">AIVLQPDVIsPPEVSQLHLNDDKHLPNR</t>
  </si>
  <si>
    <t xml:space="preserve">S678</t>
  </si>
  <si>
    <t xml:space="preserve">QHLTPESPPLSFN</t>
  </si>
  <si>
    <t xml:space="preserve">gi|328780513</t>
  </si>
  <si>
    <t xml:space="preserve"> phosphoribosyl pyrophosphate synthase-associated protein 2-like isoform X1 [Apis mellifera]</t>
  </si>
  <si>
    <t xml:space="preserve">EAESDMNDGRYsPPALAS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1383</t>
    </r>
  </si>
  <si>
    <t xml:space="preserve">APPRLPSPPKEIR</t>
  </si>
  <si>
    <t xml:space="preserve">gi|328781117</t>
  </si>
  <si>
    <t xml:space="preserve"> histone acetyltransferase KAT6B-like [Apis mellifera]</t>
  </si>
  <si>
    <t xml:space="preserve">SEQAIPSsPPPSYEHVIEQTR</t>
  </si>
  <si>
    <t xml:space="preserve">S1229</t>
  </si>
  <si>
    <t xml:space="preserve">GTPHSVSPPPHTR</t>
  </si>
  <si>
    <t xml:space="preserve">gi|328782605</t>
  </si>
  <si>
    <t xml:space="preserve"> uncharacterized protein LOC410057 isoform X1 [Apis mellifera]</t>
  </si>
  <si>
    <t xml:space="preserve">KDsPPITEAV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2378</t>
    </r>
  </si>
  <si>
    <t xml:space="preserve">GMFSRRSPPPSGN</t>
  </si>
  <si>
    <t xml:space="preserve">gi|328786023</t>
  </si>
  <si>
    <t xml:space="preserve"> calponin homology domain-containing protein DDB_G0272472-like isoform X1 [Apis mellifera]</t>
  </si>
  <si>
    <t xml:space="preserve">SSsPDSEYRVPR</t>
  </si>
  <si>
    <t xml:space="preserve">S432</t>
  </si>
  <si>
    <t xml:space="preserve">NPSLGLSPPSPGG</t>
  </si>
  <si>
    <t xml:space="preserve">gi|328789099</t>
  </si>
  <si>
    <t xml:space="preserve"> microtubule-associated protein futsch-like [Apis mellifera]</t>
  </si>
  <si>
    <t xml:space="preserve">SGHGDDIsLSsLKDFEGLER</t>
  </si>
  <si>
    <t xml:space="preserve">S471</t>
  </si>
  <si>
    <t xml:space="preserve">TAGKSPSPPPLPP</t>
  </si>
  <si>
    <t xml:space="preserve">gi|328791406</t>
  </si>
  <si>
    <t xml:space="preserve"> unconventional myosin-Va [Apis mellifera]</t>
  </si>
  <si>
    <t xml:space="preserve">sPQTQTEAYMQHEIA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103</t>
    </r>
  </si>
  <si>
    <t xml:space="preserve">SNSKGDSPPTVNS</t>
  </si>
  <si>
    <t xml:space="preserve">gi|328793884</t>
  </si>
  <si>
    <t xml:space="preserve"> zinc finger protein 598-like isoform X1 [Apis mellifera]</t>
  </si>
  <si>
    <t xml:space="preserve">KVVsPPLNPsPPPIQSGEDFPTLS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4495</t>
    </r>
  </si>
  <si>
    <t xml:space="preserve">YMNASNSPPPPLT</t>
  </si>
  <si>
    <t xml:space="preserve">gi|48143219</t>
  </si>
  <si>
    <t xml:space="preserve"> uncharacterized protein LOC409105 isoform 1 [Apis mellifera]</t>
  </si>
  <si>
    <t xml:space="preserve">KSFSTsDVSQLPsPDILGPNGL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782</t>
    </r>
  </si>
  <si>
    <t xml:space="preserve">IGSPPDSPPLVQS</t>
  </si>
  <si>
    <t xml:space="preserve">gi|571501852</t>
  </si>
  <si>
    <t xml:space="preserve"> uncharacterized protein LOC725829</t>
  </si>
  <si>
    <t xml:space="preserve">LAQEADsPPSERPR</t>
  </si>
  <si>
    <t xml:space="preserve">LDTFCGSPPYAAP</t>
  </si>
  <si>
    <t xml:space="preserve">gi|571505807</t>
  </si>
  <si>
    <t xml:space="preserve"> protein split ends-like [Apis mellifera]</t>
  </si>
  <si>
    <t xml:space="preserve">VHLLEQLEEcHssGDEVGFAPK</t>
  </si>
  <si>
    <t xml:space="preserve">S4313</t>
  </si>
  <si>
    <t xml:space="preserve">SSTSSLSPPTSPS</t>
  </si>
  <si>
    <t xml:space="preserve">gi|571507165</t>
  </si>
  <si>
    <t xml:space="preserve"> serine/arginine repetitive matrix protein 2-like isoform X1 [Apis mellifera]</t>
  </si>
  <si>
    <t xml:space="preserve">SNAIVDSDIIsPPPsPPHQVNWSSLPPTS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314</t>
    </r>
  </si>
  <si>
    <t xml:space="preserve">SDERKDSPPITEA</t>
  </si>
  <si>
    <t xml:space="preserve">gi|571510132</t>
  </si>
  <si>
    <t xml:space="preserve"> uncharacterized protein LOC551498 [Apis mellifera]</t>
  </si>
  <si>
    <t xml:space="preserve">ERPASIAAVsPPDIPSsPEYATIN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619</t>
    </r>
  </si>
  <si>
    <t xml:space="preserve">DRDNSPSPPMNNN</t>
  </si>
  <si>
    <t xml:space="preserve">gi|571514909</t>
  </si>
  <si>
    <t xml:space="preserve"> phosphofurin acidic cluster sorting protein 2-like isoformX1 [Apis mellifera]</t>
  </si>
  <si>
    <t xml:space="preserve">HSLsVDLKPPADLNSSEPR</t>
  </si>
  <si>
    <t xml:space="preserve">S1274</t>
  </si>
  <si>
    <t xml:space="preserve">EISRPFSPPSSNE</t>
  </si>
  <si>
    <t xml:space="preserve">gi|571516586</t>
  </si>
  <si>
    <t xml:space="preserve"> dynamin isoformX1 [Apis mellifera]</t>
  </si>
  <si>
    <t xml:space="preserve">NDWLASGENPSLGLsPPsPGGP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900</t>
    </r>
  </si>
  <si>
    <t xml:space="preserve">LAQEADSPPSERP</t>
  </si>
  <si>
    <t xml:space="preserve">gi|571517317</t>
  </si>
  <si>
    <t xml:space="preserve"> dynamin isoform X2 [Apis mellifera]</t>
  </si>
  <si>
    <t xml:space="preserve">NDWLASGENPRLsPPsPGGPR</t>
  </si>
  <si>
    <t xml:space="preserve">S371</t>
  </si>
  <si>
    <t xml:space="preserve">STGTRDSPPCDAL</t>
  </si>
  <si>
    <t xml:space="preserve"> uncharacterized protein KIAA1109-like isoform X1 [Apis mellifera]</t>
  </si>
  <si>
    <t xml:space="preserve">QDQSLSYWSQVQTNsKR</t>
  </si>
  <si>
    <t xml:space="preserve">S917</t>
  </si>
  <si>
    <t xml:space="preserve">GVDLSPSPPPQNN</t>
  </si>
  <si>
    <t xml:space="preserve">gi|571520333</t>
  </si>
  <si>
    <t xml:space="preserve">histone acetyltransferase p300-like [Apis mellifera]</t>
  </si>
  <si>
    <t xml:space="preserve">TSsMSSQMAAITAALDRDNSPsPPMNNN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549</t>
    </r>
  </si>
  <si>
    <t xml:space="preserve">GENPRLSPPSPGG</t>
  </si>
  <si>
    <t xml:space="preserve">gi|571520392</t>
  </si>
  <si>
    <t xml:space="preserve"> putative uncharacterized protein DDB_G0271606 isoform X2 [Apis mellifera]</t>
  </si>
  <si>
    <t xml:space="preserve">VHQDYMNASNsPPPPLT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79</t>
    </r>
  </si>
  <si>
    <t xml:space="preserve">GESTTSSPPMQIR</t>
  </si>
  <si>
    <t xml:space="preserve"> uncharacterized protein LOC414021 isoform X8 [Apis mellifera]</t>
  </si>
  <si>
    <t xml:space="preserve">VFFIGsPPDsPPLVQSVSTSNESGSDL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204</t>
    </r>
  </si>
  <si>
    <t xml:space="preserve">GIEDSHSPPLELR</t>
  </si>
  <si>
    <t xml:space="preserve">gi|571520782</t>
  </si>
  <si>
    <t xml:space="preserve"> MAP/microtubule affinity-regulating kinase 3 isoform X3 [Apis mellifera]</t>
  </si>
  <si>
    <t xml:space="preserve">VSASRPSAPKNsPGQLDTSVGTSPGG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517</t>
    </r>
  </si>
  <si>
    <t xml:space="preserve">IAGGEGSPPFKDN</t>
  </si>
  <si>
    <t xml:space="preserve">gi|571522190</t>
  </si>
  <si>
    <t xml:space="preserve"> dual specificity mitogen-activated protein kinase kinase hemipterous [Apis mellifera]</t>
  </si>
  <si>
    <t xml:space="preserve">EISRPFsPPSSNEADISETNFQRPYSPY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737</t>
    </r>
  </si>
  <si>
    <t xml:space="preserve">DRVPPRSPPGSAE</t>
  </si>
  <si>
    <t xml:space="preserve">gi|571524209</t>
  </si>
  <si>
    <t xml:space="preserve"> uncharacterized protein LOC410006 isoform X7 [Apis mellifera]</t>
  </si>
  <si>
    <t xml:space="preserve">RRssLAQLTDILR</t>
  </si>
  <si>
    <t xml:space="preserve">S213</t>
  </si>
  <si>
    <t xml:space="preserve">DFESEESPPQVSN</t>
  </si>
  <si>
    <t xml:space="preserve">gi|571525698</t>
  </si>
  <si>
    <t xml:space="preserve"> growth factor receptor-bound protein 14-like isoform X1 [Apis mellifera]</t>
  </si>
  <si>
    <t xml:space="preserve">LSSNVAGTTtPPISAAYNAGH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208</t>
    </r>
  </si>
  <si>
    <t xml:space="preserve">DSFEIESPPLVSP</t>
  </si>
  <si>
    <t xml:space="preserve"> intracellular protein transport protein USO1-like isoform X2 [Apis mellifera]</t>
  </si>
  <si>
    <t xml:space="preserve">IcETLALAPPRLPsPPKEIR</t>
  </si>
  <si>
    <t xml:space="preserve">S784</t>
  </si>
  <si>
    <t xml:space="preserve">PHIKSPSPPATKP</t>
  </si>
  <si>
    <t xml:space="preserve">gi|571529071</t>
  </si>
  <si>
    <t xml:space="preserve"> titin isoform X1 [Apis mellifera]</t>
  </si>
  <si>
    <t xml:space="preserve">DVcSGQEEVLKPGsPPEFGFIS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604</t>
    </r>
  </si>
  <si>
    <t xml:space="preserve">ALWNKQSPPARPR</t>
  </si>
  <si>
    <t xml:space="preserve">gi|571529260</t>
  </si>
  <si>
    <t xml:space="preserve"> beta-1-syntrophin isoform X1 [Apis mellifera]</t>
  </si>
  <si>
    <t xml:space="preserve">GFLSAtPPPPKsPP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1153</t>
    </r>
  </si>
  <si>
    <t xml:space="preserve">NDTGRDSPPEPAP</t>
  </si>
  <si>
    <t xml:space="preserve">gi|571535465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646</t>
    </r>
  </si>
  <si>
    <t xml:space="preserve">DSEAKISPPVEEI</t>
  </si>
  <si>
    <t xml:space="preserve">gi|571538775</t>
  </si>
  <si>
    <t xml:space="preserve"> CDK5 and ABL1 enzyme substrate 1-like isoformX1 [Apis mellifera]</t>
  </si>
  <si>
    <t xml:space="preserve">TQHLTPEsPPLSFNTDSK</t>
  </si>
  <si>
    <t xml:space="preserve">S418</t>
  </si>
  <si>
    <t xml:space="preserve">EVLKPGSPPEFGF</t>
  </si>
  <si>
    <t xml:space="preserve">gi|571539365</t>
  </si>
  <si>
    <t xml:space="preserve">regulatory-associated protein of mTOR [Apis mellifera]</t>
  </si>
  <si>
    <t xml:space="preserve">TTYLSNSKGDsPPTVNSGTDLLR</t>
  </si>
  <si>
    <t xml:space="preserve">S858</t>
  </si>
  <si>
    <t xml:space="preserve">PAQPERSPPPLPP</t>
  </si>
  <si>
    <t xml:space="preserve">gi|571539426</t>
  </si>
  <si>
    <t xml:space="preserve"> teneurin-a-like isoform X5 [Apis mellifera]</t>
  </si>
  <si>
    <t xml:space="preserve">MHLTNDTGRDsPPEPAPPEVPP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399</t>
    </r>
  </si>
  <si>
    <t xml:space="preserve">EDQNRKSPPPSEP</t>
  </si>
  <si>
    <t xml:space="preserve">gi|571540621</t>
  </si>
  <si>
    <t xml:space="preserve"> RNA-binding protein lark-like isoformX1 [Apis mellifera]</t>
  </si>
  <si>
    <t xml:space="preserve">GMYEDFSRDsFEE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127</t>
    </r>
  </si>
  <si>
    <t xml:space="preserve">KQMNMGSPPGITS</t>
  </si>
  <si>
    <t xml:space="preserve">gi|571540698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661</t>
    </r>
  </si>
  <si>
    <t xml:space="preserve">MNDGRYSPPALAS</t>
  </si>
  <si>
    <t xml:space="preserve">gi|571547176</t>
  </si>
  <si>
    <t xml:space="preserve">1-phosphatidylinositol 4,5-bisphosphate phosphodiesterase epsilon-1 [Apis mellifera]</t>
  </si>
  <si>
    <t xml:space="preserve">sIGNIHALT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379</t>
    </r>
  </si>
  <si>
    <t xml:space="preserve">SIQRSPSPPLALS</t>
  </si>
  <si>
    <t xml:space="preserve">gi|571547431</t>
  </si>
  <si>
    <t xml:space="preserve"> disco-interacting protein 2 isoform X1 [Apis mellifera]</t>
  </si>
  <si>
    <t xml:space="preserve">LVPGGIAsPPGSGGSTGNTGNSNSAAA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241</t>
    </r>
  </si>
  <si>
    <t xml:space="preserve">QSDDNFSPPVQMS</t>
  </si>
  <si>
    <t xml:space="preserve">gi|571548309</t>
  </si>
  <si>
    <t xml:space="preserve"> protein disabled isoform X1 [Apis mellifera]</t>
  </si>
  <si>
    <t xml:space="preserve">SEGGDQKPSPQsPSFSTR</t>
  </si>
  <si>
    <t xml:space="preserve">S660</t>
  </si>
  <si>
    <t xml:space="preserve">ASIAAVSPPDIPS</t>
  </si>
  <si>
    <t xml:space="preserve">gi|571553599</t>
  </si>
  <si>
    <t xml:space="preserve"> lisH domain-containing protein C1711.05-like isoform X3 [Apis mellifera]</t>
  </si>
  <si>
    <t xml:space="preserve">GLTSSTPVPsPPKKEK</t>
  </si>
  <si>
    <t xml:space="preserve">S405</t>
  </si>
  <si>
    <t xml:space="preserve">PRPRSPSPPGTRD</t>
  </si>
  <si>
    <t xml:space="preserve"> SRSF protein kinase 1-like isoform X1 [Apis mellifera]</t>
  </si>
  <si>
    <t xml:space="preserve">NcGEVIHsPDHEDTDEcSEG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751</t>
    </r>
  </si>
  <si>
    <t xml:space="preserve">VPGGIASPPGSGG</t>
  </si>
  <si>
    <t xml:space="preserve">gi|571557749</t>
  </si>
  <si>
    <t xml:space="preserve"> serine/threonine-protein kinase unc-51 [Apis mellifera]</t>
  </si>
  <si>
    <t xml:space="preserve">SHAPDIGSLsPPSVQFVIGTPPS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72</t>
    </r>
  </si>
  <si>
    <t xml:space="preserve">SPPLNPSPPPIQS</t>
  </si>
  <si>
    <t xml:space="preserve">gi|571558582</t>
  </si>
  <si>
    <t xml:space="preserve"> mitogen-activated protein kinase kinase kinase 10 isoform X1 [Apis mellifera]</t>
  </si>
  <si>
    <t xml:space="preserve">NPSRPNsPPGSPSIP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852</t>
    </r>
  </si>
  <si>
    <t xml:space="preserve">NPSRPNSPPGSPS</t>
  </si>
  <si>
    <t xml:space="preserve">gi|571558938</t>
  </si>
  <si>
    <t xml:space="preserve"> uncharacterized protein LOC100576683 [Apis mellifera]</t>
  </si>
  <si>
    <t xml:space="preserve">MsVPEI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496</t>
    </r>
  </si>
  <si>
    <t xml:space="preserve">TEHSSKSPPSKVS</t>
  </si>
  <si>
    <t xml:space="preserve">gi|571562728</t>
  </si>
  <si>
    <t xml:space="preserve"> 5'-AMP-activated protein kinase catalytic subunit alpha-2 isoform X3 [Apis mellifera]</t>
  </si>
  <si>
    <t xml:space="preserve">AELKDFYVASsPPPVAFsPNDTNSSPLRPHPE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1897</t>
    </r>
  </si>
  <si>
    <t xml:space="preserve">QLPPPPSPPQLKE</t>
  </si>
  <si>
    <t xml:space="preserve">gi|571564172</t>
  </si>
  <si>
    <t xml:space="preserve"> RUN and FYVE domain-containing protein 2-like isoform X2 [Apis mellifera]</t>
  </si>
  <si>
    <t xml:space="preserve">VsVDGEWLcL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85</t>
    </r>
  </si>
  <si>
    <t xml:space="preserve">IISPPPSPPHQVN</t>
  </si>
  <si>
    <t xml:space="preserve">gi|571564213</t>
  </si>
  <si>
    <t xml:space="preserve"> probable Ras GTPase-activating protein-like isoform X2 [Apis mellifera]</t>
  </si>
  <si>
    <t xml:space="preserve">GVDLsPsPPPQNNV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860</t>
    </r>
  </si>
  <si>
    <t xml:space="preserve">DSLTSPSPPVVHV</t>
  </si>
  <si>
    <t xml:space="preserve">gi|571565788</t>
  </si>
  <si>
    <t xml:space="preserve"> zinc finger CCCH domain-containing protein 18-like isoform X4 [Apis mellifera]</t>
  </si>
  <si>
    <t xml:space="preserve">SKPTPITHGEDLSDVsDLEsIDGVDGTEHESIL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74</t>
    </r>
  </si>
  <si>
    <t xml:space="preserve">NQQRSDSPPDGEV</t>
  </si>
  <si>
    <t xml:space="preserve">gi|571567131</t>
  </si>
  <si>
    <t xml:space="preserve"> NACHT and WD repeat domain-containing protein 1-like isoform X1 [Apis mellifera]</t>
  </si>
  <si>
    <t xml:space="preserve">QsPPARPR</t>
  </si>
  <si>
    <t xml:space="preserve">S865</t>
  </si>
  <si>
    <t xml:space="preserve">DFYVASSPPPVAF</t>
  </si>
  <si>
    <t xml:space="preserve">gi|571570088</t>
  </si>
  <si>
    <t xml:space="preserve"> ALK tyrosine kinase receptor-like isoform X4 [Apis mellifera]</t>
  </si>
  <si>
    <t xml:space="preserve">AALsLDPSALc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1455</t>
    </r>
  </si>
  <si>
    <t xml:space="preserve">SHYTTPSPPQHPQ</t>
  </si>
  <si>
    <t xml:space="preserve">gi|571570975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232</t>
    </r>
  </si>
  <si>
    <t xml:space="preserve">LQPDVISPPEVSQ</t>
  </si>
  <si>
    <t xml:space="preserve">gi|571573648</t>
  </si>
  <si>
    <t xml:space="preserve"> protein lap4-like [Apis mellifera]</t>
  </si>
  <si>
    <t xml:space="preserve">DRNDKEEDEsENEETQR</t>
  </si>
  <si>
    <t xml:space="preserve">S59</t>
  </si>
  <si>
    <t xml:space="preserve">IDLTGRSPPSNER</t>
  </si>
  <si>
    <t xml:space="preserve">gi|571577241</t>
  </si>
  <si>
    <t xml:space="preserve">S1468</t>
  </si>
  <si>
    <t xml:space="preserve">PDIGSLSPPSVQF</t>
  </si>
  <si>
    <t xml:space="preserve">gi|66560999</t>
  </si>
  <si>
    <t xml:space="preserve">TKsPVsEGVEsPEKLTTIED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670</t>
    </r>
  </si>
  <si>
    <t xml:space="preserve">SSGGSVSPPAVDP</t>
  </si>
  <si>
    <t xml:space="preserve">gi|66565428</t>
  </si>
  <si>
    <t xml:space="preserve">SKsLsLAEEKAPIDTLLSPEVENK</t>
  </si>
  <si>
    <t xml:space="preserve">S332</t>
  </si>
  <si>
    <t xml:space="preserve">....P.sP.....</t>
  </si>
  <si>
    <t xml:space="preserve">LPSSPSSPEDNGT</t>
  </si>
  <si>
    <t xml:space="preserve">gi|110761304</t>
  </si>
  <si>
    <t xml:space="preserve"> microtubule organizer protein 1-like isoform X5 [Apis mellifera]</t>
  </si>
  <si>
    <t xml:space="preserve">GSYLPSSPSsPEDNGTGFMKPK</t>
  </si>
  <si>
    <t xml:space="preserve">IFTFPNSPVKCPG</t>
  </si>
  <si>
    <t xml:space="preserve">gi|328776272</t>
  </si>
  <si>
    <t xml:space="preserve">sulfide:quinone oxidoreductase, mitochondrial-like isoform X1 [Apis mellifera]</t>
  </si>
  <si>
    <t xml:space="preserve">IKDGTAIFTFPNsPV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101</t>
    </r>
  </si>
  <si>
    <t xml:space="preserve">GGGSPPSPIELDR</t>
  </si>
  <si>
    <t xml:space="preserve">S195</t>
  </si>
  <si>
    <t xml:space="preserve">GAMSPESPEPDAI</t>
  </si>
  <si>
    <t xml:space="preserve">gi|328777836</t>
  </si>
  <si>
    <t xml:space="preserve"> myocyte-specific enhancer factor 2 isoform X6 [Apis mellifera]</t>
  </si>
  <si>
    <t xml:space="preserve">GAMsPEsPEPDAIEYNLTP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664</t>
    </r>
  </si>
  <si>
    <t xml:space="preserve">115.77, 127.41</t>
  </si>
  <si>
    <t xml:space="preserve">QKPSPQSPSFSTR</t>
  </si>
  <si>
    <t xml:space="preserve">gi|328780029</t>
  </si>
  <si>
    <t xml:space="preserve"> tropomodulin isoformX1 [Apis mellifera]</t>
  </si>
  <si>
    <t xml:space="preserve">cSYEcDKsPTGPLNR</t>
  </si>
  <si>
    <t xml:space="preserve">RCMDPDSPSLNPY</t>
  </si>
  <si>
    <t xml:space="preserve">gi|328780847</t>
  </si>
  <si>
    <t xml:space="preserve"> uncharacterized protein LOC552490 isoform X1 [Apis mellifera]</t>
  </si>
  <si>
    <t xml:space="preserve">RFsEMPAPSVsPTASIR</t>
  </si>
  <si>
    <t xml:space="preserve">S127</t>
  </si>
  <si>
    <t xml:space="preserve">15.77, 0.00</t>
  </si>
  <si>
    <t xml:space="preserve">APSPPQSPSQHQK</t>
  </si>
  <si>
    <t xml:space="preserve">gi|328782001</t>
  </si>
  <si>
    <t xml:space="preserve"> uncharacterized protein LOC726153 isoform X1 [Apis mellifera]</t>
  </si>
  <si>
    <t xml:space="preserve">SAPsPPQsPSQHQK</t>
  </si>
  <si>
    <t xml:space="preserve">S49</t>
  </si>
  <si>
    <t xml:space="preserve">11.67, 17.98</t>
  </si>
  <si>
    <t xml:space="preserve">TNYNPMSPTNQGF</t>
  </si>
  <si>
    <t xml:space="preserve">gi|328782914</t>
  </si>
  <si>
    <t xml:space="preserve"> hepatocyte growth factor-regulated tyrosine kinase substrate isoform X3 [Apis mellifera]</t>
  </si>
  <si>
    <t xml:space="preserve">HVQYQTPGTNYNPMsPTNQGFIYGQPSMK</t>
  </si>
  <si>
    <t xml:space="preserve">S273</t>
  </si>
  <si>
    <t xml:space="preserve">TRSTPTSPSKTVS</t>
  </si>
  <si>
    <t xml:space="preserve">gi|328783026</t>
  </si>
  <si>
    <t xml:space="preserve"> titin-like [Apis mellifera]</t>
  </si>
  <si>
    <t xml:space="preserve">EYDIAKDPmAMsFTPSDFEAAFD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556</t>
    </r>
  </si>
  <si>
    <t xml:space="preserve">0.00, 17.99</t>
  </si>
  <si>
    <t xml:space="preserve">NRTEPASPSSAGS</t>
  </si>
  <si>
    <t xml:space="preserve">gi|328783650</t>
  </si>
  <si>
    <t xml:space="preserve"> dynactin subunit 1 isoform X2 [Apis mellifera]</t>
  </si>
  <si>
    <t xml:space="preserve">QSQLILLDEAGNRTEPAsPSSAGSNATTPDETSAA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1678</t>
    </r>
  </si>
  <si>
    <t xml:space="preserve">LSIDPTSPLSHEL</t>
  </si>
  <si>
    <t xml:space="preserve">gi|328786255</t>
  </si>
  <si>
    <t xml:space="preserve"> serine/threonine-protein kinase Genghis Khan isoform X2 [Apis mellifera]</t>
  </si>
  <si>
    <t xml:space="preserve">QINMNHsSPGIsPDSNNATR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84</t>
    </r>
  </si>
  <si>
    <t xml:space="preserve">0.00, 12.07</t>
  </si>
  <si>
    <t xml:space="preserve">GPSLPQSPNSVEG</t>
  </si>
  <si>
    <t xml:space="preserve">gi|328786485</t>
  </si>
  <si>
    <t xml:space="preserve"> phosphatidate phosphatase LPIN2-like isoform X3 [Apis mellifera]</t>
  </si>
  <si>
    <t xml:space="preserve">NQDSRPcsPVQsDTEFEM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1033</t>
    </r>
  </si>
  <si>
    <t xml:space="preserve">14.83, 24.34</t>
  </si>
  <si>
    <t xml:space="preserve">QDSRPCSPVQSDT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575</t>
    </r>
  </si>
  <si>
    <t xml:space="preserve">GVGGPGSPNQVPG</t>
  </si>
  <si>
    <t xml:space="preserve">gi|328787733</t>
  </si>
  <si>
    <t xml:space="preserve"> vacuolar protein sorting-associated protein 35 isoformX1 [Apis mellifera]</t>
  </si>
  <si>
    <t xml:space="preserve">SDGVGGPGsPNQVPGIPQDVK</t>
  </si>
  <si>
    <t xml:space="preserve">TTEKPKSPIITEK</t>
  </si>
  <si>
    <t xml:space="preserve">gi|328789808</t>
  </si>
  <si>
    <t xml:space="preserve"> disks large homolog 5-like isoform X6 [Apis mellifera]</t>
  </si>
  <si>
    <t xml:space="preserve">VSKsVsGEKPSGISNAWDNIR</t>
  </si>
  <si>
    <t xml:space="preserve">S664</t>
  </si>
  <si>
    <t xml:space="preserve">18.56, 15.29</t>
  </si>
  <si>
    <t xml:space="preserve">TEFAPLSPEESQP</t>
  </si>
  <si>
    <t xml:space="preserve">gi|328789826</t>
  </si>
  <si>
    <t xml:space="preserve"> 1-phosphatidylinositol 3-phosphate 5-kinase isoform X3 [Apis mellifera]</t>
  </si>
  <si>
    <t xml:space="preserve">LTEFAPLsPEESQPGVASLFS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1532</t>
    </r>
  </si>
  <si>
    <t xml:space="preserve">YNPPPPSPNHSSV</t>
  </si>
  <si>
    <t xml:space="preserve">gi|328790123</t>
  </si>
  <si>
    <t xml:space="preserve"> ubiquitin carboxyl-terminal hydrolase 47-like isoformX1 [Apis mellifera]</t>
  </si>
  <si>
    <t xml:space="preserve">HQSAYNPPPPsPNHSSVWGEDNNIDF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18</t>
    </r>
  </si>
  <si>
    <t xml:space="preserve">PMTKPASPSYKED</t>
  </si>
  <si>
    <t xml:space="preserve">gi|328790685</t>
  </si>
  <si>
    <t xml:space="preserve"> uncharacterized protein LOC408724 [Apis mellifera]</t>
  </si>
  <si>
    <t xml:space="preserve">FPMTKPAsPSYKEDWSFGT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126</t>
    </r>
  </si>
  <si>
    <t xml:space="preserve">SVLSPESPSPST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245</t>
    </r>
  </si>
  <si>
    <t xml:space="preserve">20.57, 19.24</t>
  </si>
  <si>
    <t xml:space="preserve">LRDEPSSPDDPTD</t>
  </si>
  <si>
    <t xml:space="preserve">gi|328792617</t>
  </si>
  <si>
    <t xml:space="preserve"> TBC1 domain family member 25 isoformX1 [Apis mellifera]</t>
  </si>
  <si>
    <t xml:space="preserve">VLRDEPSsPDDPTDFFPMTTSMT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408</t>
    </r>
  </si>
  <si>
    <t xml:space="preserve">ITHKPCSPCNGEK</t>
  </si>
  <si>
    <t xml:space="preserve">gi|48094759</t>
  </si>
  <si>
    <t xml:space="preserve"> quinone oxidoreductase-like isoformX1 [Apis mellifera]</t>
  </si>
  <si>
    <t xml:space="preserve">PIELESVTPITHKPcsPcNGE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618</t>
    </r>
  </si>
  <si>
    <t xml:space="preserve">GITRPESPSFKQK</t>
  </si>
  <si>
    <t xml:space="preserve">gi|507418856</t>
  </si>
  <si>
    <t xml:space="preserve"> uncharacterized protein LOC412643 [Apis mellifera]</t>
  </si>
  <si>
    <t xml:space="preserve">TNFsNHsLNDMIKPDITQENSK</t>
  </si>
  <si>
    <t xml:space="preserve">S17</t>
  </si>
  <si>
    <t xml:space="preserve">11.93, 13.89</t>
  </si>
  <si>
    <t xml:space="preserve">VAAHPQSPKDSPT</t>
  </si>
  <si>
    <t xml:space="preserve">gi|571506973</t>
  </si>
  <si>
    <t xml:space="preserve"> rho GTPase-activating protein 7 isoform X1 [Apis mellifera]</t>
  </si>
  <si>
    <t xml:space="preserve">VLEYVAAHPQsPKDsPTKTPINS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1968</t>
    </r>
  </si>
  <si>
    <t xml:space="preserve">22.48, 17.99</t>
  </si>
  <si>
    <t xml:space="preserve">FTMRPDSPSAIAI</t>
  </si>
  <si>
    <t xml:space="preserve">gi|571510304</t>
  </si>
  <si>
    <t xml:space="preserve"> short spindle protein 4 isoform X1 [Apis mellifera]</t>
  </si>
  <si>
    <t xml:space="preserve">RNsVSDDSQLTIENFGGsQDNLHNFG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1250</t>
    </r>
  </si>
  <si>
    <t xml:space="preserve">21.72, 48.63</t>
  </si>
  <si>
    <t xml:space="preserve">SDSRPQSPQGKPR</t>
  </si>
  <si>
    <t xml:space="preserve">gi|571514985</t>
  </si>
  <si>
    <t xml:space="preserve"> microtubule-associated protein futsch-like isoform X1 [Apis mellifera]</t>
  </si>
  <si>
    <t xml:space="preserve">KEsPERPGYPR</t>
  </si>
  <si>
    <t xml:space="preserve">S1200</t>
  </si>
  <si>
    <t xml:space="preserve">DPGDPDSPQPGMG</t>
  </si>
  <si>
    <t xml:space="preserve">gi|571516047</t>
  </si>
  <si>
    <t xml:space="preserve"> neuronal membrane glycoprotein M6-a-like isoform X1 [Apis mellifera]</t>
  </si>
  <si>
    <t xml:space="preserve">FQELQELQYLQDPGDPDsPQPGMGTLSSH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946</t>
    </r>
  </si>
  <si>
    <t xml:space="preserve">VEICPPSPNQNFK</t>
  </si>
  <si>
    <t xml:space="preserve">gi|571516425</t>
  </si>
  <si>
    <t xml:space="preserve"> voltage-dependent calcium channel type A subunit alpha-1 isoform X6 [Apis mellifera]</t>
  </si>
  <si>
    <t xml:space="preserve">GPWSASTSPARtPsPIHHIDR</t>
  </si>
  <si>
    <t xml:space="preserve">19.61, 9.53</t>
  </si>
  <si>
    <t xml:space="preserve">PPSLPDSPGNQSN</t>
  </si>
  <si>
    <t xml:space="preserve">gi|571519244</t>
  </si>
  <si>
    <t xml:space="preserve"> breakpoint cluster region protein-like isoform X1 [Apis mellifera]</t>
  </si>
  <si>
    <t xml:space="preserve">RPPsLPDsPGNQSNYVNIDYFIQH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847</t>
    </r>
  </si>
  <si>
    <t xml:space="preserve">20.43, 11.28</t>
  </si>
  <si>
    <t xml:space="preserve">SQQRPPSPEPLWL</t>
  </si>
  <si>
    <t xml:space="preserve">gi|571519994</t>
  </si>
  <si>
    <t xml:space="preserve"> nucleosome-remodeling factor subunit NURF301-like isoform X1 [Apis mellifera]</t>
  </si>
  <si>
    <t xml:space="preserve">TLLSQQRPPsPEPLWLQNK</t>
  </si>
  <si>
    <t xml:space="preserve">S260</t>
  </si>
  <si>
    <t xml:space="preserve">SISTPLSPTKTPT</t>
  </si>
  <si>
    <t xml:space="preserve">gi|571522116</t>
  </si>
  <si>
    <t xml:space="preserve"> uncharacterized protein LOC726949 isoform X1 [Apis mellifera]</t>
  </si>
  <si>
    <t xml:space="preserve">IQPSISTPLSPtKTPTNVGK</t>
  </si>
  <si>
    <t xml:space="preserve">S174</t>
  </si>
  <si>
    <t xml:space="preserve">VDGAPLSPMSHEE</t>
  </si>
  <si>
    <t xml:space="preserve">gi|571523885</t>
  </si>
  <si>
    <t xml:space="preserve"> uncharacterized protein LOC100578579 isoform X1 [Apis mellifera]</t>
  </si>
  <si>
    <t xml:space="preserve">IVAVDGAPLsPMSHEEAVQLLR</t>
  </si>
  <si>
    <t xml:space="preserve">S1417</t>
  </si>
  <si>
    <t xml:space="preserve">GEYDPSSPTSENN</t>
  </si>
  <si>
    <t xml:space="preserve">gi|571529116</t>
  </si>
  <si>
    <t xml:space="preserve"> pre-mRNA-processing factor 39-like [Apis mellifera]</t>
  </si>
  <si>
    <t xml:space="preserve">VALStETDPGDNKQEIKPAsP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1315</t>
    </r>
  </si>
  <si>
    <t xml:space="preserve">0.00, 57.05</t>
  </si>
  <si>
    <t xml:space="preserve">SPLPPQSPTYQNR</t>
  </si>
  <si>
    <t xml:space="preserve">gi|571529205</t>
  </si>
  <si>
    <t xml:space="preserve"> paxillin-like isoform X1 [Apis mellifera]</t>
  </si>
  <si>
    <t xml:space="preserve">TSPLPPQsPTYQN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297</t>
    </r>
  </si>
  <si>
    <t xml:space="preserve">KPGDPESPEGEED</t>
  </si>
  <si>
    <t xml:space="preserve">gi|571532266</t>
  </si>
  <si>
    <t xml:space="preserve">troponin T, skeletal muscle isoform X1 [Apis mellifera]</t>
  </si>
  <si>
    <t xml:space="preserve">WFGERPGKKPGDPEsPEGEEDVK</t>
  </si>
  <si>
    <t xml:space="preserve">S89</t>
  </si>
  <si>
    <t xml:space="preserve">VVAAPHSPISEQN</t>
  </si>
  <si>
    <t xml:space="preserve">gi|571537938</t>
  </si>
  <si>
    <t xml:space="preserve"> eukaryotic translation initiation factor 4E transporter-like isoform X1 [Apis mellifera]</t>
  </si>
  <si>
    <t xml:space="preserve">REsPVQQVDS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317</t>
    </r>
  </si>
  <si>
    <t xml:space="preserve">SYTGPCSPTDQYK</t>
  </si>
  <si>
    <t xml:space="preserve">gi|571538752</t>
  </si>
  <si>
    <t xml:space="preserve"> probable sodium/potassium/calcium exchanger CG1090-like [Apis mellifera]</t>
  </si>
  <si>
    <t xml:space="preserve">SLQEDRLsYTGPcsPTDQY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393</t>
    </r>
  </si>
  <si>
    <t xml:space="preserve">17.98, 0.00</t>
  </si>
  <si>
    <t xml:space="preserve">EITAPASPATLSE</t>
  </si>
  <si>
    <t xml:space="preserve">gi|571539437</t>
  </si>
  <si>
    <t xml:space="preserve"> glucose transporter type 1 isoform X4 [Apis mellifera]</t>
  </si>
  <si>
    <t xml:space="preserve">STGEITAPAsPATLSEQR</t>
  </si>
  <si>
    <t xml:space="preserve">APPRPESPSPALP</t>
  </si>
  <si>
    <t xml:space="preserve">gi|571540760</t>
  </si>
  <si>
    <t xml:space="preserve"> epidermal growth factor receptor pathway substrate clone 15 [Apis mellifera]</t>
  </si>
  <si>
    <t xml:space="preserve">GIEPPATLsPDMVPPSmR</t>
  </si>
  <si>
    <t xml:space="preserve">S618</t>
  </si>
  <si>
    <t xml:space="preserve">17.44, 27.67</t>
  </si>
  <si>
    <t xml:space="preserve">CLNHPESPLVCGG</t>
  </si>
  <si>
    <t xml:space="preserve">gi|571541013</t>
  </si>
  <si>
    <t xml:space="preserve"> multiple C2 and transmembrane domain-containing protein 1 isoform X3 [Apis mellifera]</t>
  </si>
  <si>
    <t xml:space="preserve">GSLSFQPSKDsNEEA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694</t>
    </r>
  </si>
  <si>
    <t xml:space="preserve">SSICPASPIYQDI</t>
  </si>
  <si>
    <t xml:space="preserve">gi|571542956</t>
  </si>
  <si>
    <t xml:space="preserve"> myotubularin-related protein 4-like isoform X1 [Apis mellifera]</t>
  </si>
  <si>
    <t xml:space="preserve">RLsDPSASME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147</t>
    </r>
  </si>
  <si>
    <t xml:space="preserve">GTPRPASPTVSGV</t>
  </si>
  <si>
    <t xml:space="preserve">gi|571544367</t>
  </si>
  <si>
    <t xml:space="preserve"> phosphatidylinositol-binding clathrin assembly protein LAP isoform X8 [Apis mellifera]</t>
  </si>
  <si>
    <t xml:space="preserve">KGsAANtPTQSASTAFGTAASNNR</t>
  </si>
  <si>
    <t xml:space="preserve">S781</t>
  </si>
  <si>
    <t xml:space="preserve">20.41, 0.00</t>
  </si>
  <si>
    <t xml:space="preserve">INIEPESPKKEDN</t>
  </si>
  <si>
    <t xml:space="preserve">gi|571545609</t>
  </si>
  <si>
    <t xml:space="preserve">vacuolar protein sorting-associated protein 13D-like [Apis mellifera]</t>
  </si>
  <si>
    <t xml:space="preserve">scPNFAFVQQI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588</t>
    </r>
  </si>
  <si>
    <t xml:space="preserve">SDALPQSPIMITD</t>
  </si>
  <si>
    <t xml:space="preserve">gi|571546870</t>
  </si>
  <si>
    <t xml:space="preserve"> ubiquitin carboxyl-terminal hydrolase 30-like isoform X1 [Apis mellifera]</t>
  </si>
  <si>
    <t xml:space="preserve">GcLSDALPQsPIMITDT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864</t>
    </r>
  </si>
  <si>
    <t xml:space="preserve">SGTSPWSPDGKEF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152</t>
    </r>
  </si>
  <si>
    <t xml:space="preserve">TNESPASPLKSCS</t>
  </si>
  <si>
    <t xml:space="preserve">S1150</t>
  </si>
  <si>
    <t xml:space="preserve">RPVEPTSPDYQAL</t>
  </si>
  <si>
    <t xml:space="preserve">gi|571548387</t>
  </si>
  <si>
    <t xml:space="preserve"> inactivation no afterpotential D isoform X1 [Apis mellifera]</t>
  </si>
  <si>
    <t xml:space="preserve">sLEPLTGLAMWsSEPQIIELVK</t>
  </si>
  <si>
    <t xml:space="preserve">S562</t>
  </si>
  <si>
    <t xml:space="preserve">18.76, 0.00</t>
  </si>
  <si>
    <t xml:space="preserve">GNHRPPSPTIASD</t>
  </si>
  <si>
    <t xml:space="preserve">gi|571559444</t>
  </si>
  <si>
    <t xml:space="preserve"> whirlin-like isoform X1 [Apis mellifera]</t>
  </si>
  <si>
    <t xml:space="preserve">YPEHDPLLLEsPGNHRPPsPTIASDW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96</t>
    </r>
  </si>
  <si>
    <t xml:space="preserve">14.92, 16.36</t>
  </si>
  <si>
    <t xml:space="preserve">SPHSPHSPSEHSR</t>
  </si>
  <si>
    <t xml:space="preserve">gi|571560469</t>
  </si>
  <si>
    <t xml:space="preserve"> catenin delta-2-like isoform X1 [Apis mellifera]</t>
  </si>
  <si>
    <t xml:space="preserve">NsGPNsPNNANSYDcSTLNRPMASQGSTR</t>
  </si>
  <si>
    <t xml:space="preserve">S492</t>
  </si>
  <si>
    <t xml:space="preserve">77.02, 88.80</t>
  </si>
  <si>
    <t xml:space="preserve">RNSGPNSPNNANS</t>
  </si>
  <si>
    <t xml:space="preserve">gi|571560472</t>
  </si>
  <si>
    <t xml:space="preserve"> catenin delta-2-like isoform X2 [Apis mellifera]</t>
  </si>
  <si>
    <t xml:space="preserve">NSGPNsPNNANSTLNRPMASQGSTR</t>
  </si>
  <si>
    <t xml:space="preserve">S193</t>
  </si>
  <si>
    <t xml:space="preserve">STSIPSSPELETH</t>
  </si>
  <si>
    <t xml:space="preserve">gi|571561533</t>
  </si>
  <si>
    <t xml:space="preserve"> vacuolar protein sorting-associated protein 13A [Apis mellifera]</t>
  </si>
  <si>
    <t xml:space="preserve">FVNQDFNIHTNLWtP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857</t>
    </r>
  </si>
  <si>
    <t xml:space="preserve">LAPPPKSPQNTAY</t>
  </si>
  <si>
    <t xml:space="preserve">gi|571563084</t>
  </si>
  <si>
    <t xml:space="preserve"> uncharacterized protein LOC413428 [Apis mellifera]</t>
  </si>
  <si>
    <t xml:space="preserve">RTEsVDsDAGPDFSVFIKP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2053</t>
    </r>
  </si>
  <si>
    <t xml:space="preserve">20.74, 22.77</t>
  </si>
  <si>
    <t xml:space="preserve">FEFQPSSPSSSRK</t>
  </si>
  <si>
    <t xml:space="preserve">S1507</t>
  </si>
  <si>
    <t xml:space="preserve">YIPAPGSPTYDWM</t>
  </si>
  <si>
    <t xml:space="preserve">gi|571566319</t>
  </si>
  <si>
    <t xml:space="preserve"> ATP-dependent RNA helicase DDX42-like isoform X1 [Apis mellifera]</t>
  </si>
  <si>
    <t xml:space="preserve">STPKEDsDsEEDPLDAFMAGIDAEVK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3953</t>
    </r>
  </si>
  <si>
    <t xml:space="preserve">28.39, 23.90</t>
  </si>
  <si>
    <t xml:space="preserve">NLRSPQSPTHPEF</t>
  </si>
  <si>
    <t xml:space="preserve">gi|571573616</t>
  </si>
  <si>
    <t xml:space="preserve"> MAP kinase-activating death domain protein-like isoform X7 [Apis mellifera]</t>
  </si>
  <si>
    <t xml:space="preserve">GLSDtQHSPPsPPGILQR</t>
  </si>
  <si>
    <t xml:space="preserve">S93</t>
  </si>
  <si>
    <t xml:space="preserve">21.72, 0.00</t>
  </si>
  <si>
    <t xml:space="preserve">DRSMPESPVLPVE</t>
  </si>
  <si>
    <t xml:space="preserve">gi|571574781</t>
  </si>
  <si>
    <t xml:space="preserve"> metal transporter CNNM2-like isoform X2 [Apis mellifera]</t>
  </si>
  <si>
    <t xml:space="preserve">LLHsLDEDDRsMPESPVLPVEK</t>
  </si>
  <si>
    <t xml:space="preserve">S1357</t>
  </si>
  <si>
    <t xml:space="preserve">17.49, 10.37</t>
  </si>
  <si>
    <t xml:space="preserve">NPGTPNSPGSHVP</t>
  </si>
  <si>
    <t xml:space="preserve">gi|571575747</t>
  </si>
  <si>
    <t xml:space="preserve">MSsLLSDASEDESPFSSLH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717</t>
    </r>
  </si>
  <si>
    <t xml:space="preserve">SQSAPGSPGHPYA</t>
  </si>
  <si>
    <t xml:space="preserve">gi|571578370</t>
  </si>
  <si>
    <t xml:space="preserve"> forkhead box protein K1-like isoform X1 [Apis mellifera]</t>
  </si>
  <si>
    <t xml:space="preserve">sAPAsPSHVGISGLMTPEcLS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1244</t>
    </r>
  </si>
  <si>
    <t xml:space="preserve">20.77, 13.28</t>
  </si>
  <si>
    <t xml:space="preserve">EPACPMSPGKEKE</t>
  </si>
  <si>
    <t xml:space="preserve">gi|66514595</t>
  </si>
  <si>
    <t xml:space="preserve"> ras-related protein Rab-3 isoformX2 [Apis mellifera]</t>
  </si>
  <si>
    <t xml:space="preserve">mSEsLDNDPTLIAGGMGQAK</t>
  </si>
  <si>
    <t xml:space="preserve">S468</t>
  </si>
  <si>
    <t xml:space="preserve">92.97, 16.25</t>
  </si>
  <si>
    <t xml:space="preserve">SSSRPLSPGSSTR</t>
  </si>
  <si>
    <t xml:space="preserve">gi|66516850</t>
  </si>
  <si>
    <t xml:space="preserve"> coiled-coil domain-containing protein 6-like [Apis mellifera]</t>
  </si>
  <si>
    <t xml:space="preserve">LDQPVsDPAsPR</t>
  </si>
  <si>
    <t xml:space="preserve">S362</t>
  </si>
  <si>
    <t xml:space="preserve">1,000.00, 1,000.00</t>
  </si>
  <si>
    <t xml:space="preserve">......sP.....</t>
  </si>
  <si>
    <t xml:space="preserve">IFVGDLSPEIETQ</t>
  </si>
  <si>
    <t xml:space="preserve">gi|110756942</t>
  </si>
  <si>
    <t xml:space="preserve"> nucleolysin TIAR [Apis mellifera]</t>
  </si>
  <si>
    <t xml:space="preserve">LDTSNHHHIFVGDLsPEIETQTLK</t>
  </si>
  <si>
    <t xml:space="preserve">S2037</t>
  </si>
  <si>
    <t xml:space="preserve">CDRASISPVDEFP</t>
  </si>
  <si>
    <t xml:space="preserve">gi|110758321</t>
  </si>
  <si>
    <t xml:space="preserve"> uncharacterized protein LOC410067 [Apis mellifera]</t>
  </si>
  <si>
    <t xml:space="preserve">SEcDRAsIsPVDEFPGIEELR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355</t>
    </r>
  </si>
  <si>
    <t xml:space="preserve">40.31, 36.20</t>
  </si>
  <si>
    <t xml:space="preserve">LASPAGSPNSSPK</t>
  </si>
  <si>
    <t xml:space="preserve">gi|110763674</t>
  </si>
  <si>
    <t xml:space="preserve"> uncharacterized protein LOC726616 [Apis mellifera]</t>
  </si>
  <si>
    <t xml:space="preserve">SLPATPLASPAGsPNSsPK</t>
  </si>
  <si>
    <t xml:space="preserve">17.99, 0.00</t>
  </si>
  <si>
    <t xml:space="preserve">TSTYSGSPTELPK</t>
  </si>
  <si>
    <t xml:space="preserve">gi|118601182</t>
  </si>
  <si>
    <t xml:space="preserve"> nicotinic acetylcholine receptor beta1 subunit precursor [Apis mellifera]</t>
  </si>
  <si>
    <t xml:space="preserve">RGsEsSDSVLLSPEASK</t>
  </si>
  <si>
    <t xml:space="preserve">S275</t>
  </si>
  <si>
    <t xml:space="preserve">14.50, 0.00</t>
  </si>
  <si>
    <t xml:space="preserve">VHRKTLSPVFNET</t>
  </si>
  <si>
    <t xml:space="preserve">gi|224809489</t>
  </si>
  <si>
    <t xml:space="preserve"> synaptotagmin 1 [Apis mellifera]</t>
  </si>
  <si>
    <t xml:space="preserve">DKVQPDMEELTDNAEEPDEAEsKQsEVK</t>
  </si>
  <si>
    <t xml:space="preserve">S5029</t>
  </si>
  <si>
    <t xml:space="preserve">18.68, 22.49</t>
  </si>
  <si>
    <t xml:space="preserve">WSDMLASPRRPIA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1801</t>
    </r>
  </si>
  <si>
    <t xml:space="preserve">NYLHHVSPEDDPL</t>
  </si>
  <si>
    <t xml:space="preserve">gi|328775847</t>
  </si>
  <si>
    <t xml:space="preserve"> putative RNA-binding protein 15B isoform X2 [Apis mellifera]</t>
  </si>
  <si>
    <t xml:space="preserve">sItPPDYDRYYA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937</t>
    </r>
  </si>
  <si>
    <t xml:space="preserve">19.22, 21.55</t>
  </si>
  <si>
    <t xml:space="preserve">LIQELLSPNHNTE</t>
  </si>
  <si>
    <t xml:space="preserve">gi|328776379</t>
  </si>
  <si>
    <t xml:space="preserve"> serine/threonine-protein kinase BRSK2-like isoform X1 [Apis mellifera]</t>
  </si>
  <si>
    <t xml:space="preserve">SSTSTNNNNPLPGDTTPTPGsPTK</t>
  </si>
  <si>
    <t xml:space="preserve">S130</t>
  </si>
  <si>
    <t xml:space="preserve">LESITQSPTQSLK</t>
  </si>
  <si>
    <t xml:space="preserve">gi|328777250</t>
  </si>
  <si>
    <t xml:space="preserve"> uncharacterized protein LOC100577638 isoform X1 [Apis mellifera]</t>
  </si>
  <si>
    <t xml:space="preserve">HVLESITQsPTQSLK</t>
  </si>
  <si>
    <t xml:space="preserve">S627</t>
  </si>
  <si>
    <t xml:space="preserve">TRDGEESPSMAGK</t>
  </si>
  <si>
    <t xml:space="preserve">gi|328777351</t>
  </si>
  <si>
    <t xml:space="preserve"> uncharacterized protein LOC100577045 isoform X1 [Apis mellifera]</t>
  </si>
  <si>
    <t xml:space="preserve">TcGLEATRDGEEsPSMAGK</t>
  </si>
  <si>
    <t xml:space="preserve">ECSPHNSPHDDIF</t>
  </si>
  <si>
    <t xml:space="preserve">gi|328777457</t>
  </si>
  <si>
    <t xml:space="preserve"> protein kinase C iota type isoformX1 [Apis mellifera]</t>
  </si>
  <si>
    <t xml:space="preserve">AEcsPHNsPHDDIFSQPGTSSSR</t>
  </si>
  <si>
    <t xml:space="preserve">S768</t>
  </si>
  <si>
    <t xml:space="preserve">80.54, 95.28</t>
  </si>
  <si>
    <t xml:space="preserve">QGVLSESPKHNGT</t>
  </si>
  <si>
    <t xml:space="preserve">gi|328777906</t>
  </si>
  <si>
    <t xml:space="preserve"> uncharacterized protein LOC409956 isoformX1 [Apis mellifera]</t>
  </si>
  <si>
    <t xml:space="preserve">TQPIDMDTVPAELLTTHTEHTAPAYHTQIStDsGWDNPFRPDGDLSR</t>
  </si>
  <si>
    <t xml:space="preserve">S45</t>
  </si>
  <si>
    <t xml:space="preserve">0.00, 26.18</t>
  </si>
  <si>
    <t xml:space="preserve">SPSGDLSPVELKP</t>
  </si>
  <si>
    <t xml:space="preserve">gi|328777996</t>
  </si>
  <si>
    <t xml:space="preserve"> lethal(2) giant larvae protein homolog 1-like isoformX2 [Apis mellifera]</t>
  </si>
  <si>
    <t xml:space="preserve">KKETPSVASsPSGDLsPVELKPVE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198</t>
    </r>
  </si>
  <si>
    <t xml:space="preserve">0.00, 23.89</t>
  </si>
  <si>
    <t xml:space="preserve">NCSTNSSPTHFPS</t>
  </si>
  <si>
    <t xml:space="preserve">gi|328778104</t>
  </si>
  <si>
    <t xml:space="preserve"> rho guanine nucleotide exchange factor 28-like isoform X9 [Apis mellifera]</t>
  </si>
  <si>
    <t xml:space="preserve">SSNNDTGSDPDLLVNcSTNssPTHFPSVGPR</t>
  </si>
  <si>
    <t xml:space="preserve">S5070</t>
  </si>
  <si>
    <t xml:space="preserve">0.00, 20.98</t>
  </si>
  <si>
    <t xml:space="preserve">SQQSTESPQHQGK</t>
  </si>
  <si>
    <t xml:space="preserve">gi|328778117</t>
  </si>
  <si>
    <t xml:space="preserve"> homer protein homolog 2-like isoform X2 [Apis mellifera]</t>
  </si>
  <si>
    <t xml:space="preserve">SQSVSQQsTEsPQHQG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53</t>
    </r>
  </si>
  <si>
    <t xml:space="preserve">16.24, 11.54</t>
  </si>
  <si>
    <t xml:space="preserve">RVDGWTSPITYEG</t>
  </si>
  <si>
    <t xml:space="preserve">gi|328778894</t>
  </si>
  <si>
    <t xml:space="preserve"> egl nine homolog 1-like [Apis mellifera]</t>
  </si>
  <si>
    <t xml:space="preserve">TNRVDGWTsPITYEGSSEDTILGAR</t>
  </si>
  <si>
    <t xml:space="preserve">S1058</t>
  </si>
  <si>
    <t xml:space="preserve">SLLTRKSPTMDQS</t>
  </si>
  <si>
    <t xml:space="preserve">gi|328779321</t>
  </si>
  <si>
    <t xml:space="preserve"> protein LSM14 homolog A isoform X2 [Apis mellifera]</t>
  </si>
  <si>
    <t xml:space="preserve">sPTMDQSIQVGHQQQQQQQQSGNVG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217</t>
    </r>
  </si>
  <si>
    <t xml:space="preserve">ALGSTISPTSDQR</t>
  </si>
  <si>
    <t xml:space="preserve">gi|328779563</t>
  </si>
  <si>
    <t xml:space="preserve"> secretory carrier-associated membrane protein 1 isoform X2 [Apis mellifera]</t>
  </si>
  <si>
    <t xml:space="preserve">TPQQTVNTALGSTISPtsDQRSESEWK</t>
  </si>
  <si>
    <t xml:space="preserve">S513</t>
  </si>
  <si>
    <t xml:space="preserve">20.98, 0.00</t>
  </si>
  <si>
    <t xml:space="preserve">LDVQQFSPEEINV</t>
  </si>
  <si>
    <t xml:space="preserve">gi|328779675</t>
  </si>
  <si>
    <t xml:space="preserve"> protein lethal(2)essential for life-like [Apis mellifera]</t>
  </si>
  <si>
    <t xml:space="preserve">ImHVYDFLPQKTsP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926</t>
    </r>
  </si>
  <si>
    <t xml:space="preserve">1,000.00, 16.22</t>
  </si>
  <si>
    <t xml:space="preserve">WLGGVGSPNHSDD</t>
  </si>
  <si>
    <t xml:space="preserve">gi|328779757</t>
  </si>
  <si>
    <t xml:space="preserve"> sestrin-1-like isoformX1 [Apis mellifera]</t>
  </si>
  <si>
    <t xml:space="preserve">NTVEGWLGGVGsPNHSDDTGEMEDSESLGGK</t>
  </si>
  <si>
    <t xml:space="preserve">SYECDKSPTGPLN</t>
  </si>
  <si>
    <t xml:space="preserve">S5053</t>
  </si>
  <si>
    <t xml:space="preserve">SSSTKHSPDANEQ</t>
  </si>
  <si>
    <t xml:space="preserve">gi|328780443</t>
  </si>
  <si>
    <t xml:space="preserve"> uncharacterized protein LOC100578822 [Apis mellifera]</t>
  </si>
  <si>
    <t xml:space="preserve">RRsVTsETEEIVADIG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850</t>
    </r>
  </si>
  <si>
    <t xml:space="preserve">10.37, 0.00</t>
  </si>
  <si>
    <t xml:space="preserve">MPAPSVSPTASI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545</t>
    </r>
  </si>
  <si>
    <t xml:space="preserve">NTNKELSPFETSN</t>
  </si>
  <si>
    <t xml:space="preserve">gi|328781085</t>
  </si>
  <si>
    <t xml:space="preserve"> zinc finger CCCH domain-containing protein 14-like [Apis mellifera]</t>
  </si>
  <si>
    <t xml:space="preserve">RNEMQNANTNKELsPFETSNNK</t>
  </si>
  <si>
    <t xml:space="preserve">S4110</t>
  </si>
  <si>
    <t xml:space="preserve">LCSEQWSPDMGLV</t>
  </si>
  <si>
    <t xml:space="preserve">gi|328781289</t>
  </si>
  <si>
    <t xml:space="preserve"> long-chain-fatty-acid--CoA ligase 3-like isoformX1 [Apis mellifera]</t>
  </si>
  <si>
    <t xml:space="preserve">LcSEQWsPDMGLVTAAFK</t>
  </si>
  <si>
    <t xml:space="preserve">S726</t>
  </si>
  <si>
    <t xml:space="preserve">LQLCEGSPEASTL</t>
  </si>
  <si>
    <t xml:space="preserve">gi|328781578</t>
  </si>
  <si>
    <t xml:space="preserve"> protein kibra-like isoformX1 [Apis mellifera]</t>
  </si>
  <si>
    <t xml:space="preserve">LQLcEGsPEASTLSLPQEK</t>
  </si>
  <si>
    <t xml:space="preserve">S832</t>
  </si>
  <si>
    <t xml:space="preserve">DTDTDLSPELSGV</t>
  </si>
  <si>
    <t xml:space="preserve">gi|328781794</t>
  </si>
  <si>
    <t xml:space="preserve"> oxidation resistance protein 1-like isoformX1 [Apis mellifera]</t>
  </si>
  <si>
    <t xml:space="preserve">AGGtPPLTASSLSQDSSNPQISPGPGGLIGR</t>
  </si>
  <si>
    <t xml:space="preserve">S2470</t>
  </si>
  <si>
    <t xml:space="preserve">ENVKCQSPEKEEN</t>
  </si>
  <si>
    <t xml:space="preserve">S484</t>
  </si>
  <si>
    <t xml:space="preserve">GTADAPSPDPYHD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186</t>
    </r>
  </si>
  <si>
    <t xml:space="preserve">GDQGKDSPSKPTE</t>
  </si>
  <si>
    <t xml:space="preserve">gi|328782004</t>
  </si>
  <si>
    <t xml:space="preserve"> uncharacterized protein KIAA0195-like isoformX1 [Apis mellifera]</t>
  </si>
  <si>
    <t xml:space="preserve">sPTPLPWDFR</t>
  </si>
  <si>
    <t xml:space="preserve">S817</t>
  </si>
  <si>
    <t xml:space="preserve">SAPTATSPTIPED</t>
  </si>
  <si>
    <t xml:space="preserve">gi|328782269</t>
  </si>
  <si>
    <t xml:space="preserve"> tumor protein D53 homolog isoform X1 [Apis mellifera]</t>
  </si>
  <si>
    <t xml:space="preserve">SNsmQSFNEMLR</t>
  </si>
  <si>
    <t xml:space="preserve">S985</t>
  </si>
  <si>
    <t xml:space="preserve">16.23, 114.31</t>
  </si>
  <si>
    <t xml:space="preserve">LNPPAPSPLSSHQ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635</t>
    </r>
  </si>
  <si>
    <t xml:space="preserve">25.11, 21.88</t>
  </si>
  <si>
    <t xml:space="preserve">NPSTADSPLLEQR</t>
  </si>
  <si>
    <t xml:space="preserve">gi|328782779</t>
  </si>
  <si>
    <t xml:space="preserve"> uncharacterized protein LOC408463 isoform X13 [Apis mellifera]</t>
  </si>
  <si>
    <t xml:space="preserve">VStQSsSIGGGVGR</t>
  </si>
  <si>
    <t xml:space="preserve">S140</t>
  </si>
  <si>
    <t xml:space="preserve">16.22, 0.00</t>
  </si>
  <si>
    <t xml:space="preserve">EEEVMESPNLEND</t>
  </si>
  <si>
    <t xml:space="preserve">S175</t>
  </si>
  <si>
    <t xml:space="preserve">VTEPEKSPEIAVE</t>
  </si>
  <si>
    <t xml:space="preserve">S1209</t>
  </si>
  <si>
    <t xml:space="preserve">MSNHELSPLQNKK</t>
  </si>
  <si>
    <t xml:space="preserve">gi|328783037</t>
  </si>
  <si>
    <t xml:space="preserve"> squamous cell carcinoma antigen recognized by T-cells 3 [Apis mellifera]</t>
  </si>
  <si>
    <t xml:space="preserve">MQQMSNHELsPLQNKK</t>
  </si>
  <si>
    <t xml:space="preserve">S2838</t>
  </si>
  <si>
    <t xml:space="preserve">NCVELVSPHHAAR</t>
  </si>
  <si>
    <t xml:space="preserve">gi|328784796</t>
  </si>
  <si>
    <t xml:space="preserve"> uncharacterized protein LOC552552 isoform X3 [Apis mellifera]</t>
  </si>
  <si>
    <t xml:space="preserve">sKAQFFEMIQEIR</t>
  </si>
  <si>
    <t xml:space="preserve">S5903</t>
  </si>
  <si>
    <t xml:space="preserve">GMETCPSPEIADS</t>
  </si>
  <si>
    <t xml:space="preserve">gi|328784994</t>
  </si>
  <si>
    <t xml:space="preserve"> RNA-binding protein Nova-1-like isoform X1 [Apis mellifera]</t>
  </si>
  <si>
    <t xml:space="preserve">SHYGsGGDGTYHL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998</t>
    </r>
  </si>
  <si>
    <t xml:space="preserve">LPRPSKSPDTTAV</t>
  </si>
  <si>
    <t xml:space="preserve">gi|328786053</t>
  </si>
  <si>
    <t xml:space="preserve"> CLIP-associating protein 1-A isoformX1 [Apis mellifera]</t>
  </si>
  <si>
    <t xml:space="preserve">ASLPRPSKsPDTTAVAsPE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359</t>
    </r>
  </si>
  <si>
    <t xml:space="preserve">25.70, 24.66</t>
  </si>
  <si>
    <t xml:space="preserve">IENENASPMEIIK</t>
  </si>
  <si>
    <t xml:space="preserve">gi|328786150</t>
  </si>
  <si>
    <t xml:space="preserve"> heterogeneous nuclear ribonucleoprotein U-like protein 1-like [Apis mellifera]</t>
  </si>
  <si>
    <t xml:space="preserve">ELVSSIENENAsPMEIIKEDEIK</t>
  </si>
  <si>
    <t xml:space="preserve">S3386</t>
  </si>
  <si>
    <t xml:space="preserve">HSSPGISPDSNNA</t>
  </si>
  <si>
    <t xml:space="preserve">INMNHSSPGISPD</t>
  </si>
  <si>
    <t xml:space="preserve">S128</t>
  </si>
  <si>
    <t xml:space="preserve">PSPPQTSPTQQVA</t>
  </si>
  <si>
    <t xml:space="preserve">gi|328786800</t>
  </si>
  <si>
    <t xml:space="preserve"> kinesin-like protein K39-like isoform X3 [Apis mellifera]</t>
  </si>
  <si>
    <t xml:space="preserve">RAPsPPQtSPTQQVAIEDKL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492</t>
    </r>
  </si>
  <si>
    <t xml:space="preserve">19.57, 0.00</t>
  </si>
  <si>
    <t xml:space="preserve">PMNGDKSPESNKQ</t>
  </si>
  <si>
    <t xml:space="preserve">gi|328786878</t>
  </si>
  <si>
    <t xml:space="preserve"> serine/arginine-rich splicing factor 4 isoform X33 [Apis mellifera]</t>
  </si>
  <si>
    <t xml:space="preserve">SPMNGDKsPESNKQK</t>
  </si>
  <si>
    <t xml:space="preserve">S2027</t>
  </si>
  <si>
    <t xml:space="preserve">KNEEALSPISNVN</t>
  </si>
  <si>
    <t xml:space="preserve">gi|328787343</t>
  </si>
  <si>
    <t xml:space="preserve"> intracellular protein transport protein USO1-like [Apis mellifera]</t>
  </si>
  <si>
    <t xml:space="preserve">TAsKEDILVPEK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890</t>
    </r>
  </si>
  <si>
    <t xml:space="preserve">MDRQDRSPTPPSF</t>
  </si>
  <si>
    <t xml:space="preserve">gi|328787605</t>
  </si>
  <si>
    <t xml:space="preserve"> calcium homeostasis endoplasmic reticulum protein-like isoform X2 [Apis mellifera]</t>
  </si>
  <si>
    <t xml:space="preserve">MDRQDRsPtPPSFLGSTYSK</t>
  </si>
  <si>
    <t xml:space="preserve">S342</t>
  </si>
  <si>
    <t xml:space="preserve">36.31, 31.84</t>
  </si>
  <si>
    <t xml:space="preserve">NGTDTNSPTKSPV</t>
  </si>
  <si>
    <t xml:space="preserve">gi|328787716</t>
  </si>
  <si>
    <t xml:space="preserve"> protein 4.1 homolog isoform X10 [Apis mellifera]</t>
  </si>
  <si>
    <t xml:space="preserve">HTMsYEPEMIPDMEHIDQRPsPIK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2032</t>
    </r>
  </si>
  <si>
    <t xml:space="preserve">12.33, 53.47</t>
  </si>
  <si>
    <t xml:space="preserve">GGGGSGSPRPVMK</t>
  </si>
  <si>
    <t xml:space="preserve">gi|328788362</t>
  </si>
  <si>
    <t xml:space="preserve"> metastasis-associated protein MTA3 isoform X5 [Apis mellifera]</t>
  </si>
  <si>
    <t xml:space="preserve">GSGASGGGGSGsPRPVM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5835</t>
    </r>
  </si>
  <si>
    <t xml:space="preserve">KNGKTASPVGFVT</t>
  </si>
  <si>
    <t xml:space="preserve">gi|328789046</t>
  </si>
  <si>
    <t xml:space="preserve"> protein couch potato-like isoform X7 [Apis mellifera]</t>
  </si>
  <si>
    <t xml:space="preserve">TAsPVGFVTFHTR</t>
  </si>
  <si>
    <t xml:space="preserve">S1147</t>
  </si>
  <si>
    <t xml:space="preserve">LQALKESPTRNNQ</t>
  </si>
  <si>
    <t xml:space="preserve">gi|328789232</t>
  </si>
  <si>
    <t xml:space="preserve">type I inositol 3,4-bisphosphate 4-phosphatase-like isoformX2 [Apis mellifera]</t>
  </si>
  <si>
    <t xml:space="preserve">LLQALKEsPTRNNQLYQGTS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2151</t>
    </r>
  </si>
  <si>
    <t xml:space="preserve">RGSPLLSPDHIPS</t>
  </si>
  <si>
    <t xml:space="preserve">gi|328789636</t>
  </si>
  <si>
    <t xml:space="preserve"> PDZ domain-containing RING finger protein 4 [Apis mellifera]</t>
  </si>
  <si>
    <t xml:space="preserve">RGsPLLsPDHIPSYQNSLIEQLIR</t>
  </si>
  <si>
    <t xml:space="preserve">S421</t>
  </si>
  <si>
    <t xml:space="preserve">61.53, 39.15</t>
  </si>
  <si>
    <t xml:space="preserve">DSVLNESPKFELK</t>
  </si>
  <si>
    <t xml:space="preserve">gi|328789935</t>
  </si>
  <si>
    <t xml:space="preserve"> trichohyalin [Apis mellifera]</t>
  </si>
  <si>
    <t xml:space="preserve">TKLELDSDEDEEEEQysDGDDDYEPPAYIVK</t>
  </si>
  <si>
    <t xml:space="preserve">S1096</t>
  </si>
  <si>
    <t xml:space="preserve">16.76, 18.04</t>
  </si>
  <si>
    <t xml:space="preserve">EPIEEMSPERHDE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2147</t>
    </r>
  </si>
  <si>
    <t xml:space="preserve">MPNLQESPSTDEN</t>
  </si>
  <si>
    <t xml:space="preserve">S444</t>
  </si>
  <si>
    <t xml:space="preserve">YHDETVSPSMITR</t>
  </si>
  <si>
    <t xml:space="preserve">gi|328790631</t>
  </si>
  <si>
    <t xml:space="preserve"> muscarinic acetylcholine receptor DM1-like [Apis mellifera]</t>
  </si>
  <si>
    <t xml:space="preserve">SNsSDEALDMEDcRRPR</t>
  </si>
  <si>
    <t xml:space="preserve">S278</t>
  </si>
  <si>
    <t xml:space="preserve">SGEGAGSPGHAGR</t>
  </si>
  <si>
    <t xml:space="preserve">gi|328790731</t>
  </si>
  <si>
    <t xml:space="preserve"> J domain-containing protein-like isoform 1 [Apis mellifera]</t>
  </si>
  <si>
    <t xml:space="preserve">DSVHQDGSGEGAGsPGHAGR</t>
  </si>
  <si>
    <t xml:space="preserve">S628</t>
  </si>
  <si>
    <t xml:space="preserve">LSPESPSPSTKPR</t>
  </si>
  <si>
    <t xml:space="preserve">WLDGLNSPLIQDE</t>
  </si>
  <si>
    <t xml:space="preserve">gi|328791482</t>
  </si>
  <si>
    <t xml:space="preserve"> heat shock protein beta-1-like isoform X2 [Apis mellifera]</t>
  </si>
  <si>
    <t xml:space="preserve">STtSTTTQSTQNSSLSPPHDSAWLDGLNsPLIQDEGDSK</t>
  </si>
  <si>
    <t xml:space="preserve">S740</t>
  </si>
  <si>
    <t xml:space="preserve">0.00, 27.20</t>
  </si>
  <si>
    <t xml:space="preserve">AWADAVSPTFEKE</t>
  </si>
  <si>
    <t xml:space="preserve">gi|328793064</t>
  </si>
  <si>
    <t xml:space="preserve"> protein PRRC2C-like isoform X1 [Apis mellifera]</t>
  </si>
  <si>
    <t xml:space="preserve">AWADAVsPTFEKEEEK</t>
  </si>
  <si>
    <t xml:space="preserve">S11</t>
  </si>
  <si>
    <t xml:space="preserve">THQNQKSPLLDER</t>
  </si>
  <si>
    <t xml:space="preserve">gi|328793122</t>
  </si>
  <si>
    <t xml:space="preserve"> splicing factor, arginine/serine-rich 15-like [Apis mellifera]</t>
  </si>
  <si>
    <t xml:space="preserve">QINQQTHQNQKsPLLDE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209</t>
    </r>
  </si>
  <si>
    <t xml:space="preserve">RDEDLASPVMLEE</t>
  </si>
  <si>
    <t xml:space="preserve">gi|365733625</t>
  </si>
  <si>
    <t xml:space="preserve"> bruchpilot [Apis mellifera]</t>
  </si>
  <si>
    <t xml:space="preserve">SGNNsPEHLGYGSYHHHQLGsPYYS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813</t>
    </r>
  </si>
  <si>
    <t xml:space="preserve">29.47, 0.00</t>
  </si>
  <si>
    <t xml:space="preserve">SIKTFWSPELKKE</t>
  </si>
  <si>
    <t xml:space="preserve">S1399</t>
  </si>
  <si>
    <t xml:space="preserve">KQVSIDSPNVTGR</t>
  </si>
  <si>
    <t xml:space="preserve">S1791</t>
  </si>
  <si>
    <t xml:space="preserve">ARQQVRSPVTNIA</t>
  </si>
  <si>
    <t xml:space="preserve">gi|48097876</t>
  </si>
  <si>
    <t xml:space="preserve"> AP-2 complex subunit mu isoform 1 [Apis mellifera]</t>
  </si>
  <si>
    <t xml:space="preserve">sPVTNIAR</t>
  </si>
  <si>
    <t xml:space="preserve">S607</t>
  </si>
  <si>
    <t xml:space="preserve">FHDSQDSPTTMTL</t>
  </si>
  <si>
    <t xml:space="preserve">gi|48102413</t>
  </si>
  <si>
    <t xml:space="preserve"> vacuolar protein sorting-associated protein 33A isoform X2 [Apis mellifera]</t>
  </si>
  <si>
    <t xml:space="preserve">FHDSQDsPTTMTLNEK</t>
  </si>
  <si>
    <t xml:space="preserve">S115</t>
  </si>
  <si>
    <t xml:space="preserve">SREVLGSPLHEKK</t>
  </si>
  <si>
    <t xml:space="preserve">gi|48103592</t>
  </si>
  <si>
    <t xml:space="preserve"> fasciculation and elongation protein zeta-2 isoformX1 [Apis mellifera]</t>
  </si>
  <si>
    <t xml:space="preserve">KMHMPALNLNEAPVSQERPELEDLssEDEAVATDLDMHALILSSSTDTHSPEEPLK</t>
  </si>
  <si>
    <t xml:space="preserve">S2490</t>
  </si>
  <si>
    <t xml:space="preserve">13.05, 12.28</t>
  </si>
  <si>
    <t xml:space="preserve">HSLFSPSPSPVTS</t>
  </si>
  <si>
    <t xml:space="preserve">gi|48113496</t>
  </si>
  <si>
    <t xml:space="preserve"> 5'-AMP-activated protein kinase subunit beta-1 isoformX1 [Apis mellifera]</t>
  </si>
  <si>
    <t xml:space="preserve">IVDNGmGsKNNLVSV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247</t>
    </r>
  </si>
  <si>
    <t xml:space="preserve">1,000.00, 101.03</t>
  </si>
  <si>
    <t xml:space="preserve">KPTAVKSPGSTSH</t>
  </si>
  <si>
    <t xml:space="preserve">gi|48139270</t>
  </si>
  <si>
    <t xml:space="preserve"> synaptotagmin-4 isoform 2 [Apis mellifera]</t>
  </si>
  <si>
    <t xml:space="preserve">KPTAVKsPGStSHYL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555</t>
    </r>
  </si>
  <si>
    <t xml:space="preserve">18.11, 0.00</t>
  </si>
  <si>
    <t xml:space="preserve">SGGQTPSPTGSQS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12</t>
    </r>
  </si>
  <si>
    <t xml:space="preserve">SHYLKKSPSPTGP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38</t>
    </r>
  </si>
  <si>
    <t xml:space="preserve">YLKKSPSPTGPA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671</t>
    </r>
  </si>
  <si>
    <t xml:space="preserve">QAQTQTSPDSATT</t>
  </si>
  <si>
    <t xml:space="preserve">gi|571499372</t>
  </si>
  <si>
    <t xml:space="preserve">probable E3 ubiquitin-protein ligase M</t>
  </si>
  <si>
    <t xml:space="preserve">VVsPVSsPSGNETHIIM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1000</t>
    </r>
  </si>
  <si>
    <t xml:space="preserve">21.47, 0.00</t>
  </si>
  <si>
    <t xml:space="preserve">SIIGRNSPESTSV</t>
  </si>
  <si>
    <t xml:space="preserve">gi|571500246</t>
  </si>
  <si>
    <t xml:space="preserve"> zinc finger CCCH domain-containing protein 11A-like [Apis mellifera]</t>
  </si>
  <si>
    <t xml:space="preserve">QIEENNVESIIGRNsPESTSVER</t>
  </si>
  <si>
    <t xml:space="preserve">S335</t>
  </si>
  <si>
    <t xml:space="preserve">NASPLPSPSKSPA</t>
  </si>
  <si>
    <t xml:space="preserve">gi|571500345</t>
  </si>
  <si>
    <t xml:space="preserve"> endophilin-A isoform X5 [Apis mellifera]</t>
  </si>
  <si>
    <t xml:space="preserve">TLADLHVDGLPTSDAMNGAsR</t>
  </si>
  <si>
    <t xml:space="preserve">S2529</t>
  </si>
  <si>
    <t xml:space="preserve">HASPLPSPSKSPA</t>
  </si>
  <si>
    <t xml:space="preserve">gi|571500375</t>
  </si>
  <si>
    <t xml:space="preserve"> endophilin-A isoform X12 [Apis mellifera]</t>
  </si>
  <si>
    <t xml:space="preserve">TLADLHVDGLPTSDAMNGGNFSLHASPLPsPSKSPAR</t>
  </si>
  <si>
    <t xml:space="preserve">S103</t>
  </si>
  <si>
    <t xml:space="preserve">DGHCDISPTKEIE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344</t>
    </r>
  </si>
  <si>
    <t xml:space="preserve">27.43, 30.39</t>
  </si>
  <si>
    <t xml:space="preserve">PIVEHPSPSKSEG</t>
  </si>
  <si>
    <t xml:space="preserve">gi|571502313</t>
  </si>
  <si>
    <t xml:space="preserve"> golgin subfamily B member 1 [Apis mellifera]</t>
  </si>
  <si>
    <t xml:space="preserve">RSsANMIDGLPVF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660</t>
    </r>
  </si>
  <si>
    <t xml:space="preserve">ETVIKSSPTTPKK</t>
  </si>
  <si>
    <t xml:space="preserve">gi|571504110</t>
  </si>
  <si>
    <t xml:space="preserve"> Rab GTPase activating protein 10 isoform X1 [Apis mellifera]</t>
  </si>
  <si>
    <t xml:space="preserve">FSFDPSLDDGAsPNGSRR</t>
  </si>
  <si>
    <t xml:space="preserve">S1189</t>
  </si>
  <si>
    <t xml:space="preserve">SLDDGASPNGSRR</t>
  </si>
  <si>
    <t xml:space="preserve">S803</t>
  </si>
  <si>
    <t xml:space="preserve">PSAPKNSPGQLDT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315</t>
    </r>
  </si>
  <si>
    <t xml:space="preserve">EQMIMRSPEPVNW</t>
  </si>
  <si>
    <t xml:space="preserve">gi|571506305</t>
  </si>
  <si>
    <t xml:space="preserve"> mediator of DNA damage checkpoint protein 1 isoform X1 [Apis mellifera]</t>
  </si>
  <si>
    <t xml:space="preserve">SQHSQHSGYKsPESEsVSIGSFSGLNGHK</t>
  </si>
  <si>
    <t xml:space="preserve">S223</t>
  </si>
  <si>
    <t xml:space="preserve">21.96, 0.00</t>
  </si>
  <si>
    <t xml:space="preserve">MDSERDSPLPSNI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104</t>
    </r>
  </si>
  <si>
    <t xml:space="preserve">QHSGYKSPESESV</t>
  </si>
  <si>
    <t xml:space="preserve">S135</t>
  </si>
  <si>
    <t xml:space="preserve">VCKDTASPTQTTA</t>
  </si>
  <si>
    <t xml:space="preserve">gi|571506788</t>
  </si>
  <si>
    <t xml:space="preserve"> Mps one binder kinase activator-like 3 [Apis mellifera]</t>
  </si>
  <si>
    <t xml:space="preserve">DTAsPTQTTAPSNNAR</t>
  </si>
  <si>
    <t xml:space="preserve">S499</t>
  </si>
  <si>
    <t xml:space="preserve">PQSPKDSPTKTPI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779</t>
    </r>
  </si>
  <si>
    <t xml:space="preserve">PSPLKHSPSKRKS</t>
  </si>
  <si>
    <t xml:space="preserve">gi|571507402</t>
  </si>
  <si>
    <t xml:space="preserve"> phosphatidylinositol 4-phosphate 5-kinase type-1 gamma isoform X6 [Apis mellifera]</t>
  </si>
  <si>
    <t xml:space="preserve">KIPsPLKHsPS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761</t>
    </r>
  </si>
  <si>
    <t xml:space="preserve">50.40, 20.74</t>
  </si>
  <si>
    <t xml:space="preserve">NEEVTLSPGEESK</t>
  </si>
  <si>
    <t xml:space="preserve">gi|571507693</t>
  </si>
  <si>
    <t xml:space="preserve"> titin-like isoform X1 [Apis mellifera]</t>
  </si>
  <si>
    <t xml:space="preserve">sVEILESIPLPK</t>
  </si>
  <si>
    <t xml:space="preserve">SEEPQSSPAHQK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463</t>
    </r>
  </si>
  <si>
    <t xml:space="preserve">DEPNASSPSKTGT</t>
  </si>
  <si>
    <t xml:space="preserve">gi|571509163</t>
  </si>
  <si>
    <t xml:space="preserve">dystrophin, isoforms A/C/F/G/H-like [Apis mellifera]</t>
  </si>
  <si>
    <t xml:space="preserve">QLLDEPNASsPSKTGTLQTR</t>
  </si>
  <si>
    <t xml:space="preserve">S2120</t>
  </si>
  <si>
    <t xml:space="preserve">ALTQSASPDAHKK</t>
  </si>
  <si>
    <t xml:space="preserve">gi|571509621</t>
  </si>
  <si>
    <t xml:space="preserve"> WD repeat-containing protein 7 isoform X4 [Apis mellifera]</t>
  </si>
  <si>
    <t xml:space="preserve">RKssIVEGFGIGNNNLAR</t>
  </si>
  <si>
    <t xml:space="preserve">KVGSSVSPVVELT</t>
  </si>
  <si>
    <t xml:space="preserve">gi|571513390</t>
  </si>
  <si>
    <t xml:space="preserve"> fatty acid binding protein isoform X2 [Apis mellifera]</t>
  </si>
  <si>
    <t xml:space="preserve">KVGSSVsPVVELTENNGLYTLK</t>
  </si>
  <si>
    <t xml:space="preserve">S71</t>
  </si>
  <si>
    <t xml:space="preserve">KVTDVDSPTGDHA</t>
  </si>
  <si>
    <t xml:space="preserve">gi|571514748</t>
  </si>
  <si>
    <t xml:space="preserve"> peripheral-type benzodiazepine receptor-associated protein 1-like isoform X1 [Apis mellifera]</t>
  </si>
  <si>
    <t xml:space="preserve">VTDVDsPTGDHALVDIH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65</t>
    </r>
  </si>
  <si>
    <t xml:space="preserve">VPESLMSPDFRPP</t>
  </si>
  <si>
    <t xml:space="preserve">gi|571515573</t>
  </si>
  <si>
    <t xml:space="preserve"> centrosomal protein of 97 kDa isoform X1 [Apis mellifera]</t>
  </si>
  <si>
    <t xml:space="preserve">LVPVPESLMsPDFRPPsGLSR</t>
  </si>
  <si>
    <t xml:space="preserve">S74</t>
  </si>
  <si>
    <t xml:space="preserve">9.45, 22.09</t>
  </si>
  <si>
    <t xml:space="preserve">SPARTPSPIHHID</t>
  </si>
  <si>
    <t xml:space="preserve">S36</t>
  </si>
  <si>
    <t xml:space="preserve">YDYTEKSPREVSM</t>
  </si>
  <si>
    <t xml:space="preserve">gi|571516901</t>
  </si>
  <si>
    <t xml:space="preserve"> spectrin alpha chain-like [Apis mellifera]</t>
  </si>
  <si>
    <t xml:space="preserve">VEPEAGLSAsQQNLAR</t>
  </si>
  <si>
    <t xml:space="preserve">SDDIRLSPAAYTA</t>
  </si>
  <si>
    <t xml:space="preserve">gi|571517320</t>
  </si>
  <si>
    <t xml:space="preserve"> NMDA receptor 1 isoform X1 [Apis mellifera]</t>
  </si>
  <si>
    <t xml:space="preserve">SDDIRLsPAAYTANVSHLIV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951</t>
    </r>
  </si>
  <si>
    <t xml:space="preserve">AEGGEESPNDNQE</t>
  </si>
  <si>
    <t xml:space="preserve">gi|571518685</t>
  </si>
  <si>
    <t xml:space="preserve"> protein retinal degeneration B isoform X1 [Apis mellifera]</t>
  </si>
  <si>
    <t xml:space="preserve">AAMNSPcsNKsFDMQIANW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200</t>
    </r>
  </si>
  <si>
    <t xml:space="preserve">16.36, 10.83</t>
  </si>
  <si>
    <t xml:space="preserve">KNEDFQSPTSVRK</t>
  </si>
  <si>
    <t xml:space="preserve">S684</t>
  </si>
  <si>
    <t xml:space="preserve">LNSAGSSPASSAR</t>
  </si>
  <si>
    <t xml:space="preserve">gi|571520595</t>
  </si>
  <si>
    <t xml:space="preserve"> uncharacterized protein LOC725508 isoform X1 [Apis mellifera]</t>
  </si>
  <si>
    <t xml:space="preserve">HHRGsGQsDTDEAMATAALLR</t>
  </si>
  <si>
    <t xml:space="preserve">S33</t>
  </si>
  <si>
    <t xml:space="preserve">28.66, 31.56</t>
  </si>
  <si>
    <t xml:space="preserve">ADLVQGSPEMMEM</t>
  </si>
  <si>
    <t xml:space="preserve">gi|571520722</t>
  </si>
  <si>
    <t xml:space="preserve"> protein tramtrack, alpha isoform-like isoform X4 [Apis mellifera]</t>
  </si>
  <si>
    <t xml:space="preserve">KLSGSSDTPISELSAQELQScSGADLVQGsPEMMEMK</t>
  </si>
  <si>
    <t xml:space="preserve">VSSISPSPTNSQL</t>
  </si>
  <si>
    <t xml:space="preserve">LOW QUALITY PROTEIN: protein lap4-like [Apis mellifera]</t>
  </si>
  <si>
    <t xml:space="preserve">S527</t>
  </si>
  <si>
    <t xml:space="preserve">NALQGFSPNHKIT</t>
  </si>
  <si>
    <t xml:space="preserve">gi|571522695</t>
  </si>
  <si>
    <t xml:space="preserve"> serine/threonine-protein phosphatase 2B catalytic subunit 3-like isoform X1 [Apis mellifera]</t>
  </si>
  <si>
    <t xml:space="preserve">TSLKNALQGFsPNHK</t>
  </si>
  <si>
    <t xml:space="preserve">S207</t>
  </si>
  <si>
    <t xml:space="preserve">SSTERVSPSSSSD</t>
  </si>
  <si>
    <t xml:space="preserve">gi|571524355</t>
  </si>
  <si>
    <t xml:space="preserve"> microtubule-associated protein futsch [Apis mellifera]</t>
  </si>
  <si>
    <t xml:space="preserve">EHTLEAsEEAVQDVLNEsFEGEELSQLEDLQTS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2811</t>
    </r>
  </si>
  <si>
    <t xml:space="preserve">15.01, 9.46</t>
  </si>
  <si>
    <t xml:space="preserve">VQGHHFSPDKNSP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267</t>
    </r>
  </si>
  <si>
    <t xml:space="preserve">NIPVSGSPEPPPP</t>
  </si>
  <si>
    <t xml:space="preserve">gi|571524378</t>
  </si>
  <si>
    <t xml:space="preserve"> Down syndrome cell adhesion molecule isoform X1 [Apis mellifera]</t>
  </si>
  <si>
    <t xml:space="preserve">MGsAEGLSH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328</t>
    </r>
  </si>
  <si>
    <t xml:space="preserve">AAALEESPAKDAK</t>
  </si>
  <si>
    <t xml:space="preserve">S951</t>
  </si>
  <si>
    <t xml:space="preserve">19.29, 0.00</t>
  </si>
  <si>
    <t xml:space="preserve">DLLEHESPENKY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1890</t>
    </r>
  </si>
  <si>
    <t xml:space="preserve">SQLKKESPTETLE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45</t>
    </r>
  </si>
  <si>
    <t xml:space="preserve">TRDEESSPHEKEE</t>
  </si>
  <si>
    <t xml:space="preserve">S813</t>
  </si>
  <si>
    <t xml:space="preserve">GEDEVQSPIHLKP</t>
  </si>
  <si>
    <t xml:space="preserve">gi|571525702</t>
  </si>
  <si>
    <t xml:space="preserve"> uncharacterized protein LOC102654949 [Apis mellifera]</t>
  </si>
  <si>
    <t xml:space="preserve">IVNTPFQTEtDLEDLEGEDEVQsPIHLKPR</t>
  </si>
  <si>
    <t xml:space="preserve">S1634</t>
  </si>
  <si>
    <t xml:space="preserve">18.19, 64.00</t>
  </si>
  <si>
    <t xml:space="preserve">TPTGLVSPASGVP</t>
  </si>
  <si>
    <t xml:space="preserve">gi|571525756</t>
  </si>
  <si>
    <r>
      <rPr>
        <sz val="11"/>
        <rFont val="Calibri"/>
        <family val="2"/>
      </rPr>
      <t xml:space="preserve"> </t>
    </r>
    <r>
      <rPr>
        <sz val="11"/>
        <rFont val="宋体"/>
        <family val="0"/>
        <charset val="134"/>
      </rPr>
      <t xml:space="preserve"> LOW QUALITY PROTEIN uncharacterized protein LOC408779 [Apis mellifera]</t>
    </r>
  </si>
  <si>
    <t xml:space="preserve">EERVEDNTSsFEAMDVDMVDNAVPFDDDVPR</t>
  </si>
  <si>
    <t xml:space="preserve">S668</t>
  </si>
  <si>
    <t xml:space="preserve">RQDGSNSPEKNVS</t>
  </si>
  <si>
    <t xml:space="preserve">gi|571526129</t>
  </si>
  <si>
    <t xml:space="preserve"> focal adhesion kinase 1 isoform X1 [Apis mellifera]</t>
  </si>
  <si>
    <t xml:space="preserve">YRQDGSNsPEKNVSK</t>
  </si>
  <si>
    <t xml:space="preserve">S541</t>
  </si>
  <si>
    <t xml:space="preserve">MPLTGNSPISPPF</t>
  </si>
  <si>
    <t xml:space="preserve">gi|571526466</t>
  </si>
  <si>
    <t xml:space="preserve">uncharacterized protein LOC552731</t>
  </si>
  <si>
    <t xml:space="preserve">MMPLTGNsPIsPPFV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255</t>
    </r>
  </si>
  <si>
    <t xml:space="preserve">16.24, 0.00</t>
  </si>
  <si>
    <t xml:space="preserve">GDGVNDSPALKKA</t>
  </si>
  <si>
    <t xml:space="preserve">gi|571527939</t>
  </si>
  <si>
    <t xml:space="preserve"> sodium/potassium-transporting ATPase subunit alpha isoform X1 [Apis mellifera]</t>
  </si>
  <si>
    <t xml:space="preserve">SDsYRVAtLP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410</t>
    </r>
  </si>
  <si>
    <t xml:space="preserve">16.23, 13.28</t>
  </si>
  <si>
    <t xml:space="preserve">LSTMNISPDKQIK</t>
  </si>
  <si>
    <t xml:space="preserve">gi|571528324</t>
  </si>
  <si>
    <r>
      <rPr>
        <sz val="11"/>
        <rFont val="Calibri"/>
        <family val="2"/>
      </rPr>
      <t xml:space="preserve"> </t>
    </r>
    <r>
      <rPr>
        <sz val="11"/>
        <rFont val="宋体"/>
        <family val="0"/>
        <charset val="134"/>
      </rPr>
      <t xml:space="preserve"> LOW QUALITY PROTEIN calcium-independent protein kinase C-like [Apis mellifera]</t>
    </r>
  </si>
  <si>
    <t xml:space="preserve">EDPVLtPEDPDELSYINQEEFQGFsFVNKDFNPA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323</t>
    </r>
  </si>
  <si>
    <t xml:space="preserve">24.81, 0.00</t>
  </si>
  <si>
    <t xml:space="preserve">LLPIASSPINEHQ</t>
  </si>
  <si>
    <t xml:space="preserve">S108</t>
  </si>
  <si>
    <t xml:space="preserve">LNPEERSPSPEPI</t>
  </si>
  <si>
    <t xml:space="preserve">gi|571530871</t>
  </si>
  <si>
    <t xml:space="preserve"> splicing factor 1-like isoform X1 [Apis mellifera]</t>
  </si>
  <si>
    <t xml:space="preserve">TGDLGIPLNPEERsPsPEPIYSSDGKR</t>
  </si>
  <si>
    <t xml:space="preserve">S691</t>
  </si>
  <si>
    <t xml:space="preserve">18.87, 17.59</t>
  </si>
  <si>
    <t xml:space="preserve">PEERSPSPEPIYS</t>
  </si>
  <si>
    <t xml:space="preserve">S872</t>
  </si>
  <si>
    <t xml:space="preserve">SPGLLLSPSSSEP</t>
  </si>
  <si>
    <t xml:space="preserve">gi|571531648</t>
  </si>
  <si>
    <t xml:space="preserve"> protein spire-like isoform X4 [Apis mellifera]</t>
  </si>
  <si>
    <t xml:space="preserve">TIALTALTGTTsLPHsRPQS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234</t>
    </r>
  </si>
  <si>
    <t xml:space="preserve">13.28, 27.33</t>
  </si>
  <si>
    <t xml:space="preserve">TLTHTPSPGPPGG</t>
  </si>
  <si>
    <t xml:space="preserve">gi|571532415</t>
  </si>
  <si>
    <t xml:space="preserve"> sodium- and chloride-dependent glycine transporter 2 isoform X1 [Apis mellifera]</t>
  </si>
  <si>
    <t xml:space="preserve">TLTHtPsPGPPGGYNSVR</t>
  </si>
  <si>
    <t xml:space="preserve">S761</t>
  </si>
  <si>
    <t xml:space="preserve">20.98, 17.99</t>
  </si>
  <si>
    <t xml:space="preserve">VSSPGASPNVNAT</t>
  </si>
  <si>
    <t xml:space="preserve">gi|571532938</t>
  </si>
  <si>
    <t xml:space="preserve"> calcium/calmodulin-dependent 3',5'-cyclic nucleotide phosphodiesterase 1C isoform X5 [Apis mellifera]</t>
  </si>
  <si>
    <t xml:space="preserve">ATRDDIAVSSPGAsPNVNATTScTGTTSS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395</t>
    </r>
  </si>
  <si>
    <t xml:space="preserve">QQENNESPSKQSE</t>
  </si>
  <si>
    <t xml:space="preserve">gi|571535095</t>
  </si>
  <si>
    <t xml:space="preserve"> hsc70-interacting protein 1-like [Apis mellifera]</t>
  </si>
  <si>
    <t xml:space="preserve">VNQQENNEsPSKQSEDANISK</t>
  </si>
  <si>
    <t xml:space="preserve">S580</t>
  </si>
  <si>
    <t xml:space="preserve">IYPNMGSPQEEPI</t>
  </si>
  <si>
    <t xml:space="preserve">gi|571535240</t>
  </si>
  <si>
    <t xml:space="preserve"> mediator of RNA polymerase II transcription subunit 13-like [Apis mellifera]</t>
  </si>
  <si>
    <t xml:space="preserve">HLPDIYPNMGsPQEEPIDDWSYVFKPAPIcK</t>
  </si>
  <si>
    <t xml:space="preserve">S481</t>
  </si>
  <si>
    <t xml:space="preserve">RDWDRLSPDHGQL</t>
  </si>
  <si>
    <t xml:space="preserve">gi|571535656</t>
  </si>
  <si>
    <t xml:space="preserve">rabconnectin-3A [Apis mellifera]</t>
  </si>
  <si>
    <t xml:space="preserve">RDWDRLsPDHGQLQAK</t>
  </si>
  <si>
    <t xml:space="preserve">S368</t>
  </si>
  <si>
    <t xml:space="preserve">ETNCEDSPSLLNS</t>
  </si>
  <si>
    <t xml:space="preserve">gi|571536236</t>
  </si>
  <si>
    <t xml:space="preserve">TMsVSYVGTtSPLEP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202</t>
    </r>
  </si>
  <si>
    <t xml:space="preserve">28.34, 0.00</t>
  </si>
  <si>
    <t xml:space="preserve">GVCITTSPSKWPG</t>
  </si>
  <si>
    <t xml:space="preserve"> protein lin-7 homolog C-like isoform X1 [Apis mellifera]</t>
  </si>
  <si>
    <t xml:space="preserve">S988</t>
  </si>
  <si>
    <t xml:space="preserve">GGKEQNSPIYISR</t>
  </si>
  <si>
    <t xml:space="preserve">gi|571537196</t>
  </si>
  <si>
    <t xml:space="preserve">TEEGLGFNVMGGKEQNsPIYISR</t>
  </si>
  <si>
    <t xml:space="preserve">S1882</t>
  </si>
  <si>
    <t xml:space="preserve">AEIKSKSPSIAEE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789</t>
    </r>
  </si>
  <si>
    <t xml:space="preserve">17.98, 14.06, 11.13</t>
  </si>
  <si>
    <t xml:space="preserve">AEIVMVSPGSTPT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533</t>
    </r>
  </si>
  <si>
    <t xml:space="preserve">AVDKSKSPSVAGD</t>
  </si>
  <si>
    <t xml:space="preserve">S24</t>
  </si>
  <si>
    <t xml:space="preserve">CSAKSLSPSASLA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271</t>
    </r>
  </si>
  <si>
    <t xml:space="preserve">EDSLDKSPIDTRD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672</t>
    </r>
  </si>
  <si>
    <t xml:space="preserve">EEESEISPDGKVI</t>
  </si>
  <si>
    <t xml:space="preserve">S2178</t>
  </si>
  <si>
    <t xml:space="preserve">EIEKSRSPSVTAE</t>
  </si>
  <si>
    <t xml:space="preserve">S126</t>
  </si>
  <si>
    <t xml:space="preserve">EPEKVLSPIDKVP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39</t>
    </r>
  </si>
  <si>
    <t xml:space="preserve">EQRPEISPDGKVI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2037</t>
    </r>
  </si>
  <si>
    <t xml:space="preserve">GFDQKISPAKAEI</t>
  </si>
  <si>
    <t xml:space="preserve">S200</t>
  </si>
  <si>
    <t xml:space="preserve">LHSEINSPEKDSI</t>
  </si>
  <si>
    <t xml:space="preserve">S299</t>
  </si>
  <si>
    <t xml:space="preserve">PQIESTSPETKEP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758</t>
    </r>
  </si>
  <si>
    <t xml:space="preserve">PTDKSKSPSVAGE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47</t>
    </r>
  </si>
  <si>
    <t xml:space="preserve">S148</t>
  </si>
  <si>
    <t xml:space="preserve">S143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3483</t>
    </r>
  </si>
  <si>
    <t xml:space="preserve">SADKSKSPSVVGE</t>
  </si>
  <si>
    <t xml:space="preserve">S409</t>
  </si>
  <si>
    <t xml:space="preserve">SKSPSISPSALTE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430</t>
    </r>
  </si>
  <si>
    <t xml:space="preserve">SPSETSSPTEIKD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360</t>
    </r>
  </si>
  <si>
    <t xml:space="preserve">TDKEIVSPKEEET</t>
  </si>
  <si>
    <t xml:space="preserve">S1551</t>
  </si>
  <si>
    <t xml:space="preserve">VIDKSKSPSEIDE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1254</t>
    </r>
  </si>
  <si>
    <t xml:space="preserve">VSEGVESPEKLTT</t>
  </si>
  <si>
    <t xml:space="preserve">S808</t>
  </si>
  <si>
    <t xml:space="preserve">YEPILPSPGSPR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299</t>
    </r>
  </si>
  <si>
    <t xml:space="preserve">NIGDFNSPTVEGK</t>
  </si>
  <si>
    <t xml:space="preserve">gi|571538808</t>
  </si>
  <si>
    <t xml:space="preserve"> serine/threonine-protein kinase PRP4 homolog isoform X1 [Apis mellifera]</t>
  </si>
  <si>
    <t xml:space="preserve">LQAcLVQYLsDEsEKEDKEPDQDEIK</t>
  </si>
  <si>
    <t xml:space="preserve">S504</t>
  </si>
  <si>
    <t xml:space="preserve">13.28, 0.00</t>
  </si>
  <si>
    <t xml:space="preserve">LLRRALSPDRLHP</t>
  </si>
  <si>
    <t xml:space="preserve">gi|571538961</t>
  </si>
  <si>
    <t xml:space="preserve"> uridine phosphorylase 2-like isoform X1 [Apis mellifera]</t>
  </si>
  <si>
    <t xml:space="preserve">GRLsLEGHGSmcVK</t>
  </si>
  <si>
    <t xml:space="preserve">S47</t>
  </si>
  <si>
    <t xml:space="preserve">29.44, 1,000.00</t>
  </si>
  <si>
    <t xml:space="preserve">GHSTAHSPENGPK</t>
  </si>
  <si>
    <t xml:space="preserve">gi|571540422</t>
  </si>
  <si>
    <t xml:space="preserve"> JNK-interacting protein 1 isoform X1 [Apis mellifera]</t>
  </si>
  <si>
    <t xml:space="preserve">MATDSGHSTAHsPENGPK</t>
  </si>
  <si>
    <t xml:space="preserve">S238</t>
  </si>
  <si>
    <t xml:space="preserve">CGEVIHSPDHEDT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965</t>
    </r>
  </si>
  <si>
    <t xml:space="preserve">EPPATLSPDMVPP</t>
  </si>
  <si>
    <t xml:space="preserve">S4231</t>
  </si>
  <si>
    <t xml:space="preserve">ELFGALSPSEARP</t>
  </si>
  <si>
    <t xml:space="preserve">gi|571540981</t>
  </si>
  <si>
    <t xml:space="preserve"> anoctamin-8-like isoform X3 [Apis mellifera]</t>
  </si>
  <si>
    <t xml:space="preserve">RLsSTPsPEQHPATVIADGESEEQQLLSNR</t>
  </si>
  <si>
    <t xml:space="preserve">S4373</t>
  </si>
  <si>
    <t xml:space="preserve">0.00, 13.28</t>
  </si>
  <si>
    <t xml:space="preserve">RLSSTPSPEQHPA</t>
  </si>
  <si>
    <t xml:space="preserve">S4189</t>
  </si>
  <si>
    <t xml:space="preserve">CEKGSGSPGASNQ</t>
  </si>
  <si>
    <t xml:space="preserve">S4063</t>
  </si>
  <si>
    <t xml:space="preserve">GGPDLPSPDEDCS</t>
  </si>
  <si>
    <t xml:space="preserve">gi|571541340</t>
  </si>
  <si>
    <t xml:space="preserve"> phosphatidylinositol 4-kinase alpha-like [Apis mellifera]</t>
  </si>
  <si>
    <t xml:space="preserve">RPsLQsYSSVPYDPPTYFFSR</t>
  </si>
  <si>
    <t xml:space="preserve">S2061</t>
  </si>
  <si>
    <t xml:space="preserve">23.89, 0.00</t>
  </si>
  <si>
    <t xml:space="preserve">QIVFDLSPSKPKP</t>
  </si>
  <si>
    <t xml:space="preserve">gi|571542900</t>
  </si>
  <si>
    <t xml:space="preserve"> exocyst complex component 8 [Apis mellifera]</t>
  </si>
  <si>
    <t xml:space="preserve">EQIVFDLsPSKPKPAPR</t>
  </si>
  <si>
    <t xml:space="preserve">S1153</t>
  </si>
  <si>
    <t xml:space="preserve">VPSPSISPTQVDI</t>
  </si>
  <si>
    <t xml:space="preserve">gi|571543564</t>
  </si>
  <si>
    <t xml:space="preserve"> ubiquitin carboxyl-terminal hydrolase 20-like [Apis mellifera]</t>
  </si>
  <si>
    <t xml:space="preserve">HVPsPSISPTQVDIK</t>
  </si>
  <si>
    <t xml:space="preserve">NFNNQISPDLEVK</t>
  </si>
  <si>
    <t xml:space="preserve">gi|571544617</t>
  </si>
  <si>
    <t xml:space="preserve"> ubiquitin-like modifier-activating enzyme atg7-like isoform X1 [Apis mellifera]</t>
  </si>
  <si>
    <t xml:space="preserve">RPDLDELcYALDNIsDEDEDDQKM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1531</t>
    </r>
  </si>
  <si>
    <t xml:space="preserve">EPPDMNSPKQHSP</t>
  </si>
  <si>
    <t xml:space="preserve">gi|571545250</t>
  </si>
  <si>
    <t xml:space="preserve"> uncharacterized protein LOC411277 isoform X1 [Apis mellifera]</t>
  </si>
  <si>
    <t xml:space="preserve">SVSFSDEPPDMNsPKQHsPQHAADTKPTKPAI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93</t>
    </r>
  </si>
  <si>
    <t xml:space="preserve">17.85, 22.02</t>
  </si>
  <si>
    <t xml:space="preserve">NSPKQHSPQHAAD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846</t>
    </r>
  </si>
  <si>
    <t xml:space="preserve">NHIPGESPDDELE</t>
  </si>
  <si>
    <t xml:space="preserve"> uncharacterized protein LOC409465 [Apis mellifera]</t>
  </si>
  <si>
    <t xml:space="preserve">S688</t>
  </si>
  <si>
    <t xml:space="preserve">NKTEEKSPSPEPE</t>
  </si>
  <si>
    <t xml:space="preserve">gi|571547886</t>
  </si>
  <si>
    <t xml:space="preserve"> zinc finger and BTB domain-containing protein 34 isoform X10 [Apis mellifera]</t>
  </si>
  <si>
    <t xml:space="preserve">GLTDNSVNNKTEEKsPsPEPETQTGIR</t>
  </si>
  <si>
    <t xml:space="preserve">S57</t>
  </si>
  <si>
    <t xml:space="preserve">37.18, 28.77</t>
  </si>
  <si>
    <t xml:space="preserve">TEEKSPSPEPETQ</t>
  </si>
  <si>
    <t xml:space="preserve">S819</t>
  </si>
  <si>
    <t xml:space="preserve">VVIHSRSPSVTSR</t>
  </si>
  <si>
    <t xml:space="preserve">gi|571548094</t>
  </si>
  <si>
    <t xml:space="preserve"> sodium channel protein paralytic isoform X22 [Apis mellifera]</t>
  </si>
  <si>
    <t xml:space="preserve">AFKDESHKGsMDsLDGEEK</t>
  </si>
  <si>
    <t xml:space="preserve">S455</t>
  </si>
  <si>
    <t xml:space="preserve">15.01, 13.54</t>
  </si>
  <si>
    <t xml:space="preserve">EETQAKSPQIDVF</t>
  </si>
  <si>
    <t xml:space="preserve">QESEYDSPSRSE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3132</t>
    </r>
  </si>
  <si>
    <t xml:space="preserve">ISSIQESPKLYQD</t>
  </si>
  <si>
    <t xml:space="preserve">gi|571548841</t>
  </si>
  <si>
    <t xml:space="preserve"> transmembrane protein 63B-like isoform X1 [Apis mellifera]</t>
  </si>
  <si>
    <t xml:space="preserve">DLsAGQNFIAPVL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229</t>
    </r>
  </si>
  <si>
    <t xml:space="preserve">GNQQTTSPILSAG</t>
  </si>
  <si>
    <t xml:space="preserve">gi|571549351</t>
  </si>
  <si>
    <t xml:space="preserve"> probable elongation factor 1-delta isoform X3 [Apis mellifera]</t>
  </si>
  <si>
    <t xml:space="preserve">MAKGNQQTTSPILsAGGsLANEVA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848</t>
    </r>
  </si>
  <si>
    <t xml:space="preserve">23.80, 32.47</t>
  </si>
  <si>
    <t xml:space="preserve">GEQDAKSPEVLER</t>
  </si>
  <si>
    <t xml:space="preserve">gi|571550301</t>
  </si>
  <si>
    <t xml:space="preserve"> spectrin beta chain isoform X6 [Apis mellifera]</t>
  </si>
  <si>
    <t xml:space="preserve">AtPVTsPDEPPSER</t>
  </si>
  <si>
    <t xml:space="preserve">S767</t>
  </si>
  <si>
    <t xml:space="preserve">19.23, 15.56</t>
  </si>
  <si>
    <t xml:space="preserve">KATPVTSPDEPPS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253</t>
    </r>
  </si>
  <si>
    <t xml:space="preserve">ESHEQRSPTDDEF</t>
  </si>
  <si>
    <t xml:space="preserve">gi|571550309</t>
  </si>
  <si>
    <t xml:space="preserve"> spectrin beta chain isoform X7 [Apis mellifera]</t>
  </si>
  <si>
    <t xml:space="preserve">AEAEGVPSGERPTGEDEsHEQR</t>
  </si>
  <si>
    <t xml:space="preserve">S429</t>
  </si>
  <si>
    <t xml:space="preserve">GETRKSSPTGSVV</t>
  </si>
  <si>
    <t xml:space="preserve">gi|571550616</t>
  </si>
  <si>
    <t xml:space="preserve">LOW QUALITY PROTEIN: protein still life, isoform SIF type 1-like [Apis mellifera]</t>
  </si>
  <si>
    <t xml:space="preserve">MLKPMPSIDsPVTsPEMTR</t>
  </si>
  <si>
    <t xml:space="preserve">S439</t>
  </si>
  <si>
    <t xml:space="preserve">23.97, 17.98</t>
  </si>
  <si>
    <t xml:space="preserve">PMPSIDSPVTSPE</t>
  </si>
  <si>
    <t xml:space="preserve">VGSQIDSPEEKGA</t>
  </si>
  <si>
    <t xml:space="preserve">S4948</t>
  </si>
  <si>
    <t xml:space="preserve">TVMGEVSPGPLPL</t>
  </si>
  <si>
    <t xml:space="preserve">gi|571552283</t>
  </si>
  <si>
    <t xml:space="preserve"> sodium/hydrogen exchanger 7 isoform X3 [Apis mellifera]</t>
  </si>
  <si>
    <t xml:space="preserve">KADsDsDFcLEDR</t>
  </si>
  <si>
    <t xml:space="preserve">S358</t>
  </si>
  <si>
    <t xml:space="preserve">DTENIKSPLEEFI</t>
  </si>
  <si>
    <t xml:space="preserve">gi|571553260</t>
  </si>
  <si>
    <t xml:space="preserve"> hormone-sensitive lipase-like isoform X1 [Apis mellifera]</t>
  </si>
  <si>
    <t xml:space="preserve">LAsLPsDSTLNSVTLTEADGMEHLQEEAK</t>
  </si>
  <si>
    <t xml:space="preserve">S133</t>
  </si>
  <si>
    <t xml:space="preserve">23.97, 0.00</t>
  </si>
  <si>
    <t xml:space="preserve">AVPLKESPTQVTV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939</t>
    </r>
  </si>
  <si>
    <t xml:space="preserve">16.76, 0.00</t>
  </si>
  <si>
    <t xml:space="preserve">TETDLSSPDDGD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1354</t>
    </r>
  </si>
  <si>
    <t xml:space="preserve">SDASIVSPEKQEQ</t>
  </si>
  <si>
    <t xml:space="preserve">gi|571553893</t>
  </si>
  <si>
    <t xml:space="preserve">SIENIHETVSKVEsPLGM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110</t>
    </r>
  </si>
  <si>
    <t xml:space="preserve">NDDIHFSPTIPLP</t>
  </si>
  <si>
    <t xml:space="preserve">gi|571554464</t>
  </si>
  <si>
    <t xml:space="preserve"> E3 SUMO-protein ligase RanBP2 isoform X1 [Apis mellifera]</t>
  </si>
  <si>
    <t xml:space="preserve">SGGEENsEEEVVENDDIHFsPTIPLPDKIEVK</t>
  </si>
  <si>
    <t xml:space="preserve">9.46, 17.99</t>
  </si>
  <si>
    <t xml:space="preserve">GRPTGASPATGSK</t>
  </si>
  <si>
    <t xml:space="preserve">gi|571554595</t>
  </si>
  <si>
    <t xml:space="preserve"> 2-oxoglutarate dehydrogenase, mitochondrial-like isoform X7 [Apis mellifera]</t>
  </si>
  <si>
    <t xml:space="preserve">SVSYVGRPTGAsPATGS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1163</t>
    </r>
  </si>
  <si>
    <t xml:space="preserve">HMQQGGSPTPFDR</t>
  </si>
  <si>
    <t xml:space="preserve">gi|571554778</t>
  </si>
  <si>
    <t xml:space="preserve"> LOW QUALITY PROTEIN 6-phosphofructokinase [Apis mellifera]</t>
  </si>
  <si>
    <t xml:space="preserve">MNIIGHMQQGGsPTPFDR</t>
  </si>
  <si>
    <t xml:space="preserve">S815</t>
  </si>
  <si>
    <t xml:space="preserve">LENEIDSPNRQFL</t>
  </si>
  <si>
    <t xml:space="preserve">gi|571556728</t>
  </si>
  <si>
    <t xml:space="preserve"> uncharacterized protein LOC409363 [Apis mellifera]</t>
  </si>
  <si>
    <t xml:space="preserve">YSKLENEIDsPNRQFLGDTLQQQNDMMR</t>
  </si>
  <si>
    <t xml:space="preserve">S85</t>
  </si>
  <si>
    <t xml:space="preserve">LYLMHGSPESGAT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468</t>
    </r>
  </si>
  <si>
    <t xml:space="preserve">ASGFSDSPTVGSP</t>
  </si>
  <si>
    <t xml:space="preserve">gi|571557908</t>
  </si>
  <si>
    <t xml:space="preserve"> anion exchange protein 2-like [Apis mellifera]</t>
  </si>
  <si>
    <t xml:space="preserve">KRsGAGLPDGPGVLAR</t>
  </si>
  <si>
    <t xml:space="preserve">S230</t>
  </si>
  <si>
    <t xml:space="preserve">TPGPSASPVSVGS</t>
  </si>
  <si>
    <t xml:space="preserve">gi|571558077</t>
  </si>
  <si>
    <t xml:space="preserve"> zinc finger protein Xfin-like isoform X1 [Apis mellifera]</t>
  </si>
  <si>
    <t xml:space="preserve">SSDGEATPGPSAsPVSVGSHAcEIcG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1618</t>
    </r>
  </si>
  <si>
    <t xml:space="preserve">VEGPRDSPLSIQV</t>
  </si>
  <si>
    <t xml:space="preserve">gi|571558110</t>
  </si>
  <si>
    <t xml:space="preserve"> uncharacterized protein CG5098-like isoform X1 [Apis mellifera]</t>
  </si>
  <si>
    <t xml:space="preserve">KLEKPVRLsK</t>
  </si>
  <si>
    <t xml:space="preserve">S5176</t>
  </si>
  <si>
    <t xml:space="preserve">CQTYKDSPGHPLK</t>
  </si>
  <si>
    <t xml:space="preserve">gi|571558139</t>
  </si>
  <si>
    <t xml:space="preserve"> LOW QUALITY PROTEIN</t>
  </si>
  <si>
    <t xml:space="preserve">cQTYKDsPGHPL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444</t>
    </r>
  </si>
  <si>
    <t xml:space="preserve">IAVLKGSPDEMPT</t>
  </si>
  <si>
    <t xml:space="preserve">gi|571559000</t>
  </si>
  <si>
    <t xml:space="preserve"> glyoxylate reductase/hydroxypyruvate reductase-like isoform X5 [Apis mellifera]</t>
  </si>
  <si>
    <t xml:space="preserve">NIIAVLKGsPDEMPTPLQL</t>
  </si>
  <si>
    <t xml:space="preserve">S212</t>
  </si>
  <si>
    <t xml:space="preserve">DPLLLESPGNHRP</t>
  </si>
  <si>
    <t xml:space="preserve">S117</t>
  </si>
  <si>
    <t xml:space="preserve">PGSGAISPEQVL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1959</t>
    </r>
  </si>
  <si>
    <t xml:space="preserve">VEEGQLSPTIGIG</t>
  </si>
  <si>
    <t xml:space="preserve">gi|571560432</t>
  </si>
  <si>
    <t xml:space="preserve"> homeobox protein onecut isoform X1 [Apis mellifera]</t>
  </si>
  <si>
    <t xml:space="preserve">TVAVEEGQLsPTIGIGQR</t>
  </si>
  <si>
    <t xml:space="preserve">VVAGMASPLDDDQ</t>
  </si>
  <si>
    <t xml:space="preserve">S5324</t>
  </si>
  <si>
    <t xml:space="preserve">FTDQIISPLKQQQ</t>
  </si>
  <si>
    <t xml:space="preserve">gi|571561381</t>
  </si>
  <si>
    <t xml:space="preserve"> ubiquitin conjugation factor E4 B isoform X1 [Apis mellifera]</t>
  </si>
  <si>
    <t xml:space="preserve">TFTDQIIsPLKQQQFQNPELPMEIEENTN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702</t>
    </r>
  </si>
  <si>
    <t xml:space="preserve">AADQEDSPLQSKR</t>
  </si>
  <si>
    <t xml:space="preserve">gi|571562678</t>
  </si>
  <si>
    <t xml:space="preserve"> niemann-Pick C1 protein-like isoform X3 [Apis mellifera]</t>
  </si>
  <si>
    <t xml:space="preserve">IALAADQEDsPLQSK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1447</t>
    </r>
  </si>
  <si>
    <t xml:space="preserve">CKTPKDSPGVPPS</t>
  </si>
  <si>
    <t xml:space="preserve">S425</t>
  </si>
  <si>
    <t xml:space="preserve">19.23, 15.58</t>
  </si>
  <si>
    <t xml:space="preserve">RIDDDLSPVDSTN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749</t>
    </r>
  </si>
  <si>
    <t xml:space="preserve">SPVSKLSPTEHSS</t>
  </si>
  <si>
    <t xml:space="preserve">S225</t>
  </si>
  <si>
    <t xml:space="preserve">SSAGRISPSNSSP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244</t>
    </r>
  </si>
  <si>
    <t xml:space="preserve">TSSSMDSPVHTPV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500</t>
    </r>
  </si>
  <si>
    <t xml:space="preserve">SKEITISPINEEI</t>
  </si>
  <si>
    <t xml:space="preserve">gi|571564296</t>
  </si>
  <si>
    <t xml:space="preserve"> uncharacterized protein LOC410363 isoform X2 [Apis mellifera]</t>
  </si>
  <si>
    <t xml:space="preserve">KLsDDDDsDTEEDERLAVAAAMFSMAQ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696</t>
    </r>
  </si>
  <si>
    <t xml:space="preserve">34.82, 0.00</t>
  </si>
  <si>
    <t xml:space="preserve">QEADLSSPKETIE</t>
  </si>
  <si>
    <t xml:space="preserve">gi|571565158</t>
  </si>
  <si>
    <t xml:space="preserve"> zinc finger CCCH domain-containing protein 13-like [Apis mellifera]</t>
  </si>
  <si>
    <t xml:space="preserve">RYDsPFDER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310</t>
    </r>
  </si>
  <si>
    <t xml:space="preserve">LILAGYSPEHDVS</t>
  </si>
  <si>
    <t xml:space="preserve">gi|571565200</t>
  </si>
  <si>
    <t xml:space="preserve"> LOW QUALITY PROTEIN: protein son of sevenless [Apis mellifera]</t>
  </si>
  <si>
    <t xml:space="preserve">NLILAGYsPEHDVSGVSDPFLQVK</t>
  </si>
  <si>
    <t xml:space="preserve">S5517</t>
  </si>
  <si>
    <t xml:space="preserve">QEALYASPSFALR</t>
  </si>
  <si>
    <t xml:space="preserve">gi|571565315</t>
  </si>
  <si>
    <t xml:space="preserve">dual 3',5'-cyclic-AMP and -GMP phosphodiesterase 11 isoform X1 [Apis mellifera]</t>
  </si>
  <si>
    <t xml:space="preserve">ASEERPHAGsLDSMLYK</t>
  </si>
  <si>
    <t xml:space="preserve">S1373</t>
  </si>
  <si>
    <t xml:space="preserve">ERGETPSPVSSIQ</t>
  </si>
  <si>
    <t xml:space="preserve">gi|571566024</t>
  </si>
  <si>
    <t xml:space="preserve"> rapamycin-insensitive companion of mTOR [Apis mellifera]</t>
  </si>
  <si>
    <t xml:space="preserve">YALPERGETPsPVSSIQR</t>
  </si>
  <si>
    <t xml:space="preserve">QYNDIASPLSNAE</t>
  </si>
  <si>
    <t xml:space="preserve">gi|571567009</t>
  </si>
  <si>
    <t xml:space="preserve"> serine/arginine repetitive matrix protein 2-like [Apis mellifera]</t>
  </si>
  <si>
    <t xml:space="preserve">GPRtDsDsETER</t>
  </si>
  <si>
    <t xml:space="preserve">S3169</t>
  </si>
  <si>
    <t xml:space="preserve">16.60, 33.56, 40.20</t>
  </si>
  <si>
    <t xml:space="preserve">EDLERDSPEETSR</t>
  </si>
  <si>
    <t xml:space="preserve">LOW QUALITY PROTEIN: unconventional myosin-Va [Apis mellifera]</t>
  </si>
  <si>
    <t xml:space="preserve">SVNLSKSPQTQTE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1636</t>
    </r>
  </si>
  <si>
    <t xml:space="preserve">PPPVAFSPNDTNS</t>
  </si>
  <si>
    <t xml:space="preserve">S423</t>
  </si>
  <si>
    <t xml:space="preserve">23.04, 12.07</t>
  </si>
  <si>
    <t xml:space="preserve">GMAEQPSPEQPSP</t>
  </si>
  <si>
    <t xml:space="preserve">gi|571570214</t>
  </si>
  <si>
    <t xml:space="preserve"> cytochrome P450 9e2-like isoform X1 [Apis mellifera]</t>
  </si>
  <si>
    <t xml:space="preserve">NHAQAGMAEQPsPEQPsPISN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67</t>
    </r>
  </si>
  <si>
    <t xml:space="preserve">50.75, 29.88</t>
  </si>
  <si>
    <t xml:space="preserve">LDFENESPKENGN</t>
  </si>
  <si>
    <t xml:space="preserve">gi|571571344</t>
  </si>
  <si>
    <t xml:space="preserve"> DNA ligase 1-like isoform X1 [Apis mellifera]</t>
  </si>
  <si>
    <t xml:space="preserve">RHsALNLNDSQSNmILNNTK</t>
  </si>
  <si>
    <t xml:space="preserve">S661</t>
  </si>
  <si>
    <t xml:space="preserve">74.68, 1,000.00</t>
  </si>
  <si>
    <t xml:space="preserve">DGYEDESPDDVLN</t>
  </si>
  <si>
    <t xml:space="preserve">gi|571571820</t>
  </si>
  <si>
    <t xml:space="preserve"> tyrosine--tRNA ligase</t>
  </si>
  <si>
    <t xml:space="preserve">VIVDGYEDEsPDDVLNP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439</t>
    </r>
  </si>
  <si>
    <t xml:space="preserve">GNWQEISPEHGPK</t>
  </si>
  <si>
    <t xml:space="preserve">gi|571572915</t>
  </si>
  <si>
    <t xml:space="preserve"> uncharacterized protein LOC727232 isoform X1 [Apis mellifera]</t>
  </si>
  <si>
    <t xml:space="preserve">KTsGALIsPAR</t>
  </si>
  <si>
    <t xml:space="preserve">S8184</t>
  </si>
  <si>
    <t xml:space="preserve">14.48, 17.22</t>
  </si>
  <si>
    <t xml:space="preserve">PELPGGSPQEPTG</t>
  </si>
  <si>
    <t xml:space="preserve">gi|571573264</t>
  </si>
  <si>
    <t xml:space="preserve"> PH and SEC7 domain-containing protein 2-like isoform X1 [Apis mellifera]</t>
  </si>
  <si>
    <t xml:space="preserve">HVsPPQSADEESDIESLHSFHYsP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1041</t>
    </r>
  </si>
  <si>
    <t xml:space="preserve">YNAPVSSPSASER</t>
  </si>
  <si>
    <t xml:space="preserve">S389</t>
  </si>
  <si>
    <t xml:space="preserve">TLEGESSPDEDQE</t>
  </si>
  <si>
    <t xml:space="preserve">gi|571573932</t>
  </si>
  <si>
    <t xml:space="preserve"> ralA-binding protein 1-like isoform X1 [Apis mellifera]</t>
  </si>
  <si>
    <t xml:space="preserve">KSNESDFsDEGGHEK</t>
  </si>
  <si>
    <t xml:space="preserve">S3092</t>
  </si>
  <si>
    <t xml:space="preserve">AFSGTSSPTNSLV</t>
  </si>
  <si>
    <t xml:space="preserve">gi|571574306</t>
  </si>
  <si>
    <t xml:space="preserve"> mushroom body large-type Kenyon cell-specific protein 1 isoform X1 [Apis mellifera]</t>
  </si>
  <si>
    <t xml:space="preserve">RTsPPPEDWKPLD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375</t>
    </r>
  </si>
  <si>
    <t xml:space="preserve">VAGNDASPNLTPR</t>
  </si>
  <si>
    <t xml:space="preserve">gi|571574484</t>
  </si>
  <si>
    <t xml:space="preserve"> uncharacterized abhydrolase domain-containing protein DDB_G0269086-like isoform X4 [Apis mellifera]</t>
  </si>
  <si>
    <t xml:space="preserve">KIEGVAGNDAsPNLTPR</t>
  </si>
  <si>
    <t xml:space="preserve">S348</t>
  </si>
  <si>
    <t xml:space="preserve">PAPVSASPVTHS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668</t>
    </r>
  </si>
  <si>
    <t xml:space="preserve">VGGQGGSPESQNH</t>
  </si>
  <si>
    <t xml:space="preserve">gi|571574894</t>
  </si>
  <si>
    <t xml:space="preserve"> atrial natriuretic peptide receptor 1-like isoform X3 [Apis mellifera]</t>
  </si>
  <si>
    <t xml:space="preserve">QIVGGQGGsPESQNHNK</t>
  </si>
  <si>
    <t xml:space="preserve">S157</t>
  </si>
  <si>
    <t xml:space="preserve">AKSPIQSPVSVTS</t>
  </si>
  <si>
    <t xml:space="preserve">gi|571575002</t>
  </si>
  <si>
    <t xml:space="preserve"> protein hu-li tai shao-like isoform X2 [Apis mellifera]</t>
  </si>
  <si>
    <t xml:space="preserve">QKGDIYDEsQsESEALSSFNVSR</t>
  </si>
  <si>
    <t xml:space="preserve">S222</t>
  </si>
  <si>
    <t xml:space="preserve">16.25, 14.06</t>
  </si>
  <si>
    <t xml:space="preserve">RSRWLNSPNVYQK</t>
  </si>
  <si>
    <t xml:space="preserve">S469</t>
  </si>
  <si>
    <t xml:space="preserve">FIPSQKSPIPLNR</t>
  </si>
  <si>
    <t xml:space="preserve">gi|571576193</t>
  </si>
  <si>
    <t xml:space="preserve"> sorbin and SH3 domain-containing protein 2-like isoform X15 [Apis mellifera]</t>
  </si>
  <si>
    <t xml:space="preserve">LAQQEGtKEtPPPWETEVE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1175</t>
    </r>
  </si>
  <si>
    <t xml:space="preserve">41.84, 49.03</t>
  </si>
  <si>
    <t xml:space="preserve">PSSAGASPIPEKK</t>
  </si>
  <si>
    <t xml:space="preserve">S926</t>
  </si>
  <si>
    <t xml:space="preserve">RPVQFESPTLSR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311</t>
    </r>
  </si>
  <si>
    <t xml:space="preserve">ISPDKTSPDSTSY</t>
  </si>
  <si>
    <t xml:space="preserve">gi|571577519</t>
  </si>
  <si>
    <t xml:space="preserve"> EH domain-binding protein 1-like isoform X1 [Apis mellifera]</t>
  </si>
  <si>
    <t xml:space="preserve">IIERIsPDKTsPDSTSYTL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159</t>
    </r>
  </si>
  <si>
    <t xml:space="preserve">12.07, 15.00</t>
  </si>
  <si>
    <t xml:space="preserve">VNTAANSPTEELK</t>
  </si>
  <si>
    <t xml:space="preserve">gi|571577989</t>
  </si>
  <si>
    <t xml:space="preserve"> tuberin isoform X1 [Apis mellifera]</t>
  </si>
  <si>
    <t xml:space="preserve">sREDFTLTHDLE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265</t>
    </r>
  </si>
  <si>
    <t xml:space="preserve">SHGYQDSPTDPNI</t>
  </si>
  <si>
    <t xml:space="preserve">gi|571578061</t>
  </si>
  <si>
    <t xml:space="preserve"> intersectin-1 [Apis mellifera]</t>
  </si>
  <si>
    <t xml:space="preserve">VGSVDSQHSQHsVGsPQSVEWAVPHQTK</t>
  </si>
  <si>
    <t xml:space="preserve">23.80, 29.88</t>
  </si>
  <si>
    <t xml:space="preserve">SQHSVGSPQSVEW</t>
  </si>
  <si>
    <t xml:space="preserve">S3239</t>
  </si>
  <si>
    <t xml:space="preserve">SSSNVQSPQFTST</t>
  </si>
  <si>
    <t xml:space="preserve">S1115</t>
  </si>
  <si>
    <t xml:space="preserve">AGSPVKSPSKSVK</t>
  </si>
  <si>
    <t xml:space="preserve">gi|571578973</t>
  </si>
  <si>
    <t xml:space="preserve"> microtubule-associated protein 2-like</t>
  </si>
  <si>
    <t xml:space="preserve">STAGSPVKsPSKsVK</t>
  </si>
  <si>
    <t xml:space="preserve">S450</t>
  </si>
  <si>
    <t xml:space="preserve">20.74, 0.00</t>
  </si>
  <si>
    <t xml:space="preserve">VHFAEGSPLTEQS</t>
  </si>
  <si>
    <t xml:space="preserve">gi|66500091</t>
  </si>
  <si>
    <t xml:space="preserve"> motile sperm domain-containing protein 2-like [Apis mellifera]</t>
  </si>
  <si>
    <t xml:space="preserve">VRPSsGILLPQEQR</t>
  </si>
  <si>
    <t xml:space="preserve">S76</t>
  </si>
  <si>
    <t xml:space="preserve">ESLEDLSPCEDDI</t>
  </si>
  <si>
    <t xml:space="preserve">gi|66500463</t>
  </si>
  <si>
    <t xml:space="preserve"> enhancer of mRNA-decapping protein 4 [Apis mellifera]</t>
  </si>
  <si>
    <t xml:space="preserve">ENNELDsRPSsPELGK</t>
  </si>
  <si>
    <t xml:space="preserve">S5669</t>
  </si>
  <si>
    <t xml:space="preserve">12.06, 0.00</t>
  </si>
  <si>
    <t xml:space="preserve">DSQGEESPKEVVS</t>
  </si>
  <si>
    <t xml:space="preserve">gi|66500639</t>
  </si>
  <si>
    <t xml:space="preserve"> hepatoma-derived growth factor-related protein 2-like isoform 2 [Apis mellifera]</t>
  </si>
  <si>
    <t xml:space="preserve">FADFsSsEETDVADKNEHGR</t>
  </si>
  <si>
    <t xml:space="preserve">S1655</t>
  </si>
  <si>
    <t xml:space="preserve">SNPEISSPCSVEW</t>
  </si>
  <si>
    <t xml:space="preserve">gi|66514488</t>
  </si>
  <si>
    <t xml:space="preserve"> actin-related protein 8 isoform 1 [Apis mellifera]</t>
  </si>
  <si>
    <t xml:space="preserve">SNPEISsPcSVEWI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1064</t>
    </r>
  </si>
  <si>
    <t xml:space="preserve">IINLAPSPITPPV</t>
  </si>
  <si>
    <t xml:space="preserve">gi|66517997</t>
  </si>
  <si>
    <t xml:space="preserve"> type 1 phosphatidylinositol 4</t>
  </si>
  <si>
    <t xml:space="preserve">IINLAPsPItPPVLSMPGMc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30</t>
    </r>
  </si>
  <si>
    <t xml:space="preserve">36.33, 52.35</t>
  </si>
  <si>
    <t xml:space="preserve">GYGCTFSPQTGTK</t>
  </si>
  <si>
    <t xml:space="preserve">gi|66521459</t>
  </si>
  <si>
    <t xml:space="preserve"> voltage-dependent anion-selective channel [Apis mellifera]</t>
  </si>
  <si>
    <t xml:space="preserve">GLTLGYGcTFsPQTGT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1396</t>
    </r>
  </si>
  <si>
    <t xml:space="preserve">VHDFEGSPDNLEP</t>
  </si>
  <si>
    <t xml:space="preserve">gi|66522349</t>
  </si>
  <si>
    <t xml:space="preserve"> T-complex protein 1 subunit epsilon [Apis mellifera]</t>
  </si>
  <si>
    <t xml:space="preserve">MIVHDFEGsPDNLEPYIK</t>
  </si>
  <si>
    <t xml:space="preserve">ESVVNKSPKETPT</t>
  </si>
  <si>
    <t xml:space="preserve">gi|66522653</t>
  </si>
  <si>
    <t xml:space="preserve"> LIM domain-containing protein jub-like [Apis mellifera]</t>
  </si>
  <si>
    <t xml:space="preserve">HVsPSSTNNIGSPLR</t>
  </si>
  <si>
    <t xml:space="preserve">S2029</t>
  </si>
  <si>
    <t xml:space="preserve">AYSPLGSPDRPWA</t>
  </si>
  <si>
    <t xml:space="preserve">gi|66525576</t>
  </si>
  <si>
    <t xml:space="preserve"> aldose reductase-like isoform 1 [Apis mellifera]</t>
  </si>
  <si>
    <t xml:space="preserve">DKDILITAYsPLGsPDRPWAKPDDP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88</t>
    </r>
  </si>
  <si>
    <t xml:space="preserve">0.00, 29.06</t>
  </si>
  <si>
    <t xml:space="preserve">ENCLGLSPIELIH</t>
  </si>
  <si>
    <t xml:space="preserve">gi|66532731</t>
  </si>
  <si>
    <t xml:space="preserve"> cytoplasmic phosphatidylinositol transfer protein 1 [Apis mellifera]</t>
  </si>
  <si>
    <t xml:space="preserve">LRNQNERPItPLtPTSSVPSSPLPK</t>
  </si>
  <si>
    <t xml:space="preserve">S58</t>
  </si>
  <si>
    <t xml:space="preserve">18.04, 15.01</t>
  </si>
  <si>
    <t xml:space="preserve">PSFFNLSPEDIEK</t>
  </si>
  <si>
    <t xml:space="preserve">gi|66534585</t>
  </si>
  <si>
    <t xml:space="preserve"> UBX domain-containing protein 6 [Apis mellifera]</t>
  </si>
  <si>
    <t xml:space="preserve">TELPPSFFNLsPEDIEKEQQL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413</t>
    </r>
  </si>
  <si>
    <t xml:space="preserve">QVPDIDSPTDWNP</t>
  </si>
  <si>
    <t xml:space="preserve">gi|66546725</t>
  </si>
  <si>
    <t xml:space="preserve"> synaptojanin-1 [Apis mellifera]</t>
  </si>
  <si>
    <t xml:space="preserve">QVPDIDsPTDWNPGK</t>
  </si>
  <si>
    <t xml:space="preserve">S986</t>
  </si>
  <si>
    <t xml:space="preserve">SHIIQDSPEHEAG</t>
  </si>
  <si>
    <t xml:space="preserve">gi|66547591</t>
  </si>
  <si>
    <t xml:space="preserve"> vacuolar protein sorting-associated protein 53 homolog [Apis mellifera]</t>
  </si>
  <si>
    <t xml:space="preserve">SHIIQDsPEHEAGR</t>
  </si>
  <si>
    <t xml:space="preserve">S378</t>
  </si>
  <si>
    <t xml:space="preserve">TTQSAVSPGSSPT</t>
  </si>
  <si>
    <t xml:space="preserve">gi|66554913</t>
  </si>
  <si>
    <t xml:space="preserve"> raf homolog serine/threonine-protein kinase phl [Apis mellifera]</t>
  </si>
  <si>
    <t xml:space="preserve">HSQsTQAsPTSTLRPK</t>
  </si>
  <si>
    <t xml:space="preserve">S430</t>
  </si>
  <si>
    <t xml:space="preserve">19.22, 0.00</t>
  </si>
  <si>
    <t xml:space="preserve">PSSPLGSPDLTLR</t>
  </si>
  <si>
    <t xml:space="preserve">gi|66565249</t>
  </si>
  <si>
    <t xml:space="preserve"> elongation factor 1-beta' [Apis mellifera]</t>
  </si>
  <si>
    <t xml:space="preserve">NEEDDDKDVDLFEsDEEEDPEAV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87</t>
    </r>
  </si>
  <si>
    <t xml:space="preserve">DVSQLPSPDILGP</t>
  </si>
  <si>
    <t xml:space="preserve">S384</t>
  </si>
  <si>
    <t xml:space="preserve">0.00, 44.63</t>
  </si>
  <si>
    <t xml:space="preserve">......sD.E...</t>
  </si>
  <si>
    <t xml:space="preserve">DNDFGDSDQEDEP</t>
  </si>
  <si>
    <t xml:space="preserve">gi|110766132</t>
  </si>
  <si>
    <t xml:space="preserve"> probable ATP-dependent RNA helicase DDX46-like [Apis mellifera]</t>
  </si>
  <si>
    <t xml:space="preserve">SDKLNYDNDFGDsDQEDEPDAYLAR</t>
  </si>
  <si>
    <t xml:space="preserve">S442</t>
  </si>
  <si>
    <t xml:space="preserve">A</t>
  </si>
  <si>
    <t xml:space="preserve">EDEKEDSDSEHGI</t>
  </si>
  <si>
    <t xml:space="preserve">gi|328777846</t>
  </si>
  <si>
    <t xml:space="preserve">TRsEsDDIMILPSNIP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812</t>
    </r>
  </si>
  <si>
    <t xml:space="preserve">15.00, 12.06</t>
  </si>
  <si>
    <t xml:space="preserve">MIEQNNSDEEINK</t>
  </si>
  <si>
    <t xml:space="preserve">gi|328782425</t>
  </si>
  <si>
    <t xml:space="preserve">cAMP-specific 3',5'-cyclic phosphodiesterase, isoforms N/G isoform X10 [Apis mellifera]</t>
  </si>
  <si>
    <t xml:space="preserve">LMIEQNNsDEEINKR</t>
  </si>
  <si>
    <t xml:space="preserve">S215</t>
  </si>
  <si>
    <t xml:space="preserve">EDLSDVSDLESID</t>
  </si>
  <si>
    <t xml:space="preserve"> polyphosphoinositide phosphatase isoform X4 [Apis mellifera]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270</t>
    </r>
  </si>
  <si>
    <t xml:space="preserve">EEDDQDSDHEDPH</t>
  </si>
  <si>
    <t xml:space="preserve">gi|328782614</t>
  </si>
  <si>
    <t xml:space="preserve"> coiled-coil and C2 domain-containing protein 1-like isoform X2 [Apis mellifera]</t>
  </si>
  <si>
    <t xml:space="preserve">IEVKEEDDQDsDHEDPHV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78</t>
    </r>
  </si>
  <si>
    <t xml:space="preserve">ETFEYFSDKEEAE</t>
  </si>
  <si>
    <t xml:space="preserve">gi|328783826</t>
  </si>
  <si>
    <t xml:space="preserve"> uncharacterized protein LOC409717 isoform X2 [Apis mellifera]</t>
  </si>
  <si>
    <t xml:space="preserve">DLLNDDESDETFEYFsDKEEAEK</t>
  </si>
  <si>
    <t xml:space="preserve">S374</t>
  </si>
  <si>
    <t xml:space="preserve">ALGLQDSDDEDIE</t>
  </si>
  <si>
    <t xml:space="preserve">gi|328786029</t>
  </si>
  <si>
    <t xml:space="preserve"> U4/U6.U5 tri-snRNP-associated protein 2-like [Apis mellifera]</t>
  </si>
  <si>
    <t xml:space="preserve">AALGLQDsDDEDIENDIDQQIESMLAPK</t>
  </si>
  <si>
    <t xml:space="preserve">S800</t>
  </si>
  <si>
    <t xml:space="preserve">PCSPVQSDTEFEM</t>
  </si>
  <si>
    <t xml:space="preserve"> nuclear pore complex protein Nup98-Nup96 isoform X4 [Apis mellifera]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436</t>
    </r>
  </si>
  <si>
    <t xml:space="preserve">TDFHFFSDTEVTK</t>
  </si>
  <si>
    <t xml:space="preserve"> arrestin domain-containing protein 2 isoform X2 [Apis mellifera]</t>
  </si>
  <si>
    <t xml:space="preserve">THGLADSDSEDEG</t>
  </si>
  <si>
    <t xml:space="preserve">gi|328787392</t>
  </si>
  <si>
    <t xml:space="preserve">THGLADsDsEDEGPDIMFNPTQIYK</t>
  </si>
  <si>
    <t xml:space="preserve">S125</t>
  </si>
  <si>
    <t xml:space="preserve">53.17, 45.14</t>
  </si>
  <si>
    <t xml:space="preserve">ENAEDQSDSEEDR</t>
  </si>
  <si>
    <t xml:space="preserve">gi|328789068</t>
  </si>
  <si>
    <t xml:space="preserve"> another transcription unit protein [Apis mellifera]</t>
  </si>
  <si>
    <t xml:space="preserve">ENDKENAEDQsDsEEDRE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949</t>
    </r>
  </si>
  <si>
    <t xml:space="preserve">PERHDESDDEQQL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897</t>
    </r>
  </si>
  <si>
    <t xml:space="preserve">LNHTDNSDAEDAE</t>
  </si>
  <si>
    <t xml:space="preserve">gi|328790026</t>
  </si>
  <si>
    <t xml:space="preserve"> uncharacterized protein LOC102653648 isoform X1 [Apis mellifera]</t>
  </si>
  <si>
    <t xml:space="preserve">DLNHTDNsDAEDAEDFFNIWAFKK</t>
  </si>
  <si>
    <t xml:space="preserve">S264</t>
  </si>
  <si>
    <t xml:space="preserve">INIEEESDGENDP</t>
  </si>
  <si>
    <t xml:space="preserve">gi|328791886</t>
  </si>
  <si>
    <t xml:space="preserve"> zinc finger CCCH domain-containing protein 13 isoform X1 [Apis mellifera]</t>
  </si>
  <si>
    <t xml:space="preserve">DINIEEEsDGENDPELLNEL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97</t>
    </r>
  </si>
  <si>
    <t xml:space="preserve">IKPLIDSDSESEP</t>
  </si>
  <si>
    <t xml:space="preserve">gi|328792720</t>
  </si>
  <si>
    <t xml:space="preserve">SVGGYGGDTYHDDGsDDEGAISLAAI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207</t>
    </r>
  </si>
  <si>
    <t xml:space="preserve">TYHDDGSDDEGAI</t>
  </si>
  <si>
    <t xml:space="preserve"> putative glycogen [starch] synthase-like isoform X1 [Apis mellifera]</t>
  </si>
  <si>
    <t xml:space="preserve">WKDIEISDDEDDT</t>
  </si>
  <si>
    <t xml:space="preserve">gi|335892823</t>
  </si>
  <si>
    <t xml:space="preserve"> zinc finger protein 62-like isoform X2 [Apis mellifera]</t>
  </si>
  <si>
    <t xml:space="preserve">DIEIsDDEDDTHPNIDTPSLFR</t>
  </si>
  <si>
    <t xml:space="preserve">S13</t>
  </si>
  <si>
    <t xml:space="preserve">DEDRDSSDEEYTV</t>
  </si>
  <si>
    <t xml:space="preserve">gi|571504906</t>
  </si>
  <si>
    <t xml:space="preserve"> stomatin-like protein 2</t>
  </si>
  <si>
    <t xml:space="preserve">AGDEDRDssDEEYTVEK</t>
  </si>
  <si>
    <t xml:space="preserve">25.59, 27.61</t>
  </si>
  <si>
    <t xml:space="preserve">EVDDDGSDIEEIK</t>
  </si>
  <si>
    <t xml:space="preserve">gi|571505374</t>
  </si>
  <si>
    <t xml:space="preserve">TSYIEKEIEEEVDDDGsDIEEIKPEDPLAGVDS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307</t>
    </r>
  </si>
  <si>
    <t xml:space="preserve">SNSTPDSDDEHQL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3979</t>
    </r>
  </si>
  <si>
    <t xml:space="preserve">YTKEGDSDEEVPG</t>
  </si>
  <si>
    <t xml:space="preserve">gi|571509607</t>
  </si>
  <si>
    <t xml:space="preserve">NVQNPIKEQIsDEDININEDMLLS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131</t>
    </r>
  </si>
  <si>
    <t xml:space="preserve">YDRNSESDEEEKW</t>
  </si>
  <si>
    <t xml:space="preserve">gi|571510489</t>
  </si>
  <si>
    <t xml:space="preserve">FYDRNsEsDEEEKWSQPTR</t>
  </si>
  <si>
    <t xml:space="preserve">S960</t>
  </si>
  <si>
    <t xml:space="preserve">15.01, 13.29</t>
  </si>
  <si>
    <t xml:space="preserve">KEELNESDEEENV</t>
  </si>
  <si>
    <t xml:space="preserve">gi|571521091</t>
  </si>
  <si>
    <t xml:space="preserve"> uncharacterized threonine-rich GPI-anchored glycoprotein PJ4664.02-like isoform X1 [Apis mellifera]</t>
  </si>
  <si>
    <t xml:space="preserve">KKEELNEsDEEENVNNLcMEATMPLEEVIAK</t>
  </si>
  <si>
    <t xml:space="preserve">MQETFMSDSEDEG</t>
  </si>
  <si>
    <t xml:space="preserve"> eukaryotic translation initiation factor 5 isoform X2 [Apis mellifera]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886</t>
    </r>
  </si>
  <si>
    <t xml:space="preserve">LQATRISDSEEEG</t>
  </si>
  <si>
    <t xml:space="preserve"> ATP-dependent RNA helicase ddx54 isoform X1 [Apis mellifera]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1510</t>
    </r>
  </si>
  <si>
    <t xml:space="preserve">EAGGKSSDDEDSR</t>
  </si>
  <si>
    <t xml:space="preserve">gi|571534107</t>
  </si>
  <si>
    <t xml:space="preserve"> CD2 antigen cytoplasmic tail-binding protein 2 homolog [Apis mellifera]</t>
  </si>
  <si>
    <t xml:space="preserve">ETEAGGKssDDEDSRYD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810</t>
    </r>
  </si>
  <si>
    <t xml:space="preserve">20.41, 19.11</t>
  </si>
  <si>
    <t xml:space="preserve">ADWEDESDEEISL</t>
  </si>
  <si>
    <t xml:space="preserve">gi|571534127</t>
  </si>
  <si>
    <t xml:space="preserve"> transient receptor potential cation channel trpm isoform X10 [Apis mellifera]</t>
  </si>
  <si>
    <t xml:space="preserve">SIDLISVNNsP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304</t>
    </r>
  </si>
  <si>
    <t xml:space="preserve">HQSQSLSDPEQSE</t>
  </si>
  <si>
    <t xml:space="preserve">gi|571534225</t>
  </si>
  <si>
    <t xml:space="preserve"> probable protein phosphatase CG10417-like [Apis mellifera]</t>
  </si>
  <si>
    <t xml:space="preserve">tPPSPSPSsPPPPAPR</t>
  </si>
  <si>
    <t xml:space="preserve">S1180</t>
  </si>
  <si>
    <t xml:space="preserve">NVSQRHSDNEIPT</t>
  </si>
  <si>
    <t xml:space="preserve">gi|571539676</t>
  </si>
  <si>
    <t xml:space="preserve"> RNA pseudouridylate synthase domain-containing protein 2-like isoform X1 [Apis mellifera]</t>
  </si>
  <si>
    <t xml:space="preserve">NVSQRHsDNEIPTINIc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1145</t>
    </r>
  </si>
  <si>
    <t xml:space="preserve">LSPQAISDNESDN</t>
  </si>
  <si>
    <t xml:space="preserve">gi|571541784</t>
  </si>
  <si>
    <t xml:space="preserve"> eukaryotic translation initiation factor 3 subunit C [Apis mellifera]</t>
  </si>
  <si>
    <t xml:space="preserve">GcKLsPQAIsDNESDNEcLVDSIA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570</t>
    </r>
  </si>
  <si>
    <t xml:space="preserve">20.36, 15.01</t>
  </si>
  <si>
    <t xml:space="preserve">TTAFTFSDEEEET</t>
  </si>
  <si>
    <t xml:space="preserve">gi|571545068</t>
  </si>
  <si>
    <t xml:space="preserve"> prostaglandin E synthase 3-like isoform X2 [Apis mellifera]</t>
  </si>
  <si>
    <t xml:space="preserve">FRENPDQDDDEEEEKPEEVVEFEDEEDsAVAFKK</t>
  </si>
  <si>
    <t xml:space="preserve">ESGGTHSDNEDSH</t>
  </si>
  <si>
    <t xml:space="preserve">gi|571545631</t>
  </si>
  <si>
    <t xml:space="preserve"> flocculation protein FLO11 isoform X2 [Apis mellifera]</t>
  </si>
  <si>
    <t xml:space="preserve">RMsLEDKEEEAQDTWSSNVAPL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1401</t>
    </r>
  </si>
  <si>
    <t xml:space="preserve">FLYRSDSDFEMSP</t>
  </si>
  <si>
    <t xml:space="preserve">gi|571546308</t>
  </si>
  <si>
    <t xml:space="preserve"> dnaJ homolog subfamily C member 21-like [Apis mellifera]</t>
  </si>
  <si>
    <t xml:space="preserve">sWPVAPTHc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123</t>
    </r>
  </si>
  <si>
    <t xml:space="preserve">AVVNEDSDDEDDF</t>
  </si>
  <si>
    <t xml:space="preserve">gi|571550203</t>
  </si>
  <si>
    <t xml:space="preserve"> lysine-specific histone demethylase 1A isoform X1 [Apis mellifera]</t>
  </si>
  <si>
    <t xml:space="preserve">SGsPENDTNTTDIVVEAPE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443</t>
    </r>
  </si>
  <si>
    <t xml:space="preserve">DYEEPLSDEEVDL</t>
  </si>
  <si>
    <t xml:space="preserve">gi|571559891</t>
  </si>
  <si>
    <t xml:space="preserve">SDYEEPLsDEEVDLKPLR</t>
  </si>
  <si>
    <t xml:space="preserve">S63</t>
  </si>
  <si>
    <t xml:space="preserve">ASFFDGSDEEIYD</t>
  </si>
  <si>
    <t xml:space="preserve">gi|571563066</t>
  </si>
  <si>
    <t xml:space="preserve">ASFFDGsDEEIYDQESNRR</t>
  </si>
  <si>
    <t xml:space="preserve">S869</t>
  </si>
  <si>
    <t xml:space="preserve">LSDDDDSDTEEDE</t>
  </si>
  <si>
    <t xml:space="preserve"> CTP synthase-like isoform X1 [Apis mellifera]</t>
  </si>
  <si>
    <t xml:space="preserve">S506</t>
  </si>
  <si>
    <t xml:space="preserve">EAYGVYSDPEDDH</t>
  </si>
  <si>
    <t xml:space="preserve">gi|571565548</t>
  </si>
  <si>
    <t xml:space="preserve"> transcription elongation regulator 1 isoformX1 [Apis mellifera]</t>
  </si>
  <si>
    <t xml:space="preserve">NNFEAYGVYsDPEDDHGFLAEK</t>
  </si>
  <si>
    <t xml:space="preserve">S381</t>
  </si>
  <si>
    <t xml:space="preserve">STPKEDSDSEEDP</t>
  </si>
  <si>
    <t xml:space="preserve">EQTKDDSDYEDKV</t>
  </si>
  <si>
    <t xml:space="preserve"> hsp90 co-chaperone Cdc37 [Apis mellifera]</t>
  </si>
  <si>
    <t xml:space="preserve">S337</t>
  </si>
  <si>
    <t xml:space="preserve">TGDDGDSDGEVKP</t>
  </si>
  <si>
    <t xml:space="preserve">gi|571568382</t>
  </si>
  <si>
    <t xml:space="preserve"> transcriptional regulator ATRX-like [Apis mellifera]</t>
  </si>
  <si>
    <t xml:space="preserve">SSKPDKDDPTGDDGDsDGEVKPYSPMY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402</t>
    </r>
  </si>
  <si>
    <t xml:space="preserve">SIISIESDLENII</t>
  </si>
  <si>
    <t xml:space="preserve">gi|571570165</t>
  </si>
  <si>
    <t xml:space="preserve"> agrin-like isoform X1 [Apis mellifera]</t>
  </si>
  <si>
    <t xml:space="preserve">IIsPILGNNKK</t>
  </si>
  <si>
    <t xml:space="preserve">GEPIAASDDETDS</t>
  </si>
  <si>
    <t xml:space="preserve"> regulating synaptic membrane exocytosis protein 1-like isoform X1 [Apis mellifera]</t>
  </si>
  <si>
    <t xml:space="preserve">WKDEDDSDDEGGM</t>
  </si>
  <si>
    <t xml:space="preserve">gi|571575529</t>
  </si>
  <si>
    <t xml:space="preserve"> WD repeat and FYVE domain-containing protein 3 [Apis mellifera]</t>
  </si>
  <si>
    <t xml:space="preserve">WKDEDDsDDEGGmEGSSHDLEEMMR</t>
  </si>
  <si>
    <t xml:space="preserve">20.36, 111.91</t>
  </si>
  <si>
    <t xml:space="preserve">AASVHGSDEEDEV</t>
  </si>
  <si>
    <t xml:space="preserve">gi|571575644</t>
  </si>
  <si>
    <t xml:space="preserve"> FACT complex subunit Ssrp1 [Apis mellifera]</t>
  </si>
  <si>
    <t xml:space="preserve">HTTPAASVHGsDEEDEVDDEKELEELR</t>
  </si>
  <si>
    <t xml:space="preserve">S693</t>
  </si>
  <si>
    <t xml:space="preserve">EEKEECSDNESSN</t>
  </si>
  <si>
    <t xml:space="preserve">gi|571576054</t>
  </si>
  <si>
    <t xml:space="preserve">DIESLPEAYEPILPsPGsPRR</t>
  </si>
  <si>
    <t xml:space="preserve">S3897</t>
  </si>
  <si>
    <t xml:space="preserve">23.51, 45.90</t>
  </si>
  <si>
    <t xml:space="preserve">IETKRDSDEENYF</t>
  </si>
  <si>
    <t xml:space="preserve">gi|571576847</t>
  </si>
  <si>
    <t xml:space="preserve">RDsDEENYFENLNLTS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236</t>
    </r>
  </si>
  <si>
    <t xml:space="preserve">LTDPFGSDEEEEN</t>
  </si>
  <si>
    <t xml:space="preserve"> uncharacterized protein LOC100577280 [Apis mellifera]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578</t>
    </r>
  </si>
  <si>
    <t xml:space="preserve">DVDLFESDEEEDP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99</t>
    </r>
  </si>
  <si>
    <t xml:space="preserve">......s.ED...</t>
  </si>
  <si>
    <t xml:space="preserve">HSSPIKSGEDYLN</t>
  </si>
  <si>
    <t xml:space="preserve">gi|328777858</t>
  </si>
  <si>
    <t xml:space="preserve">SVsQLsLLKDLTTTIAE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2296</t>
    </r>
  </si>
  <si>
    <t xml:space="preserve">15.28, 23.36</t>
  </si>
  <si>
    <t xml:space="preserve">LISMGKSEEDVLL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707</t>
    </r>
  </si>
  <si>
    <t xml:space="preserve">IKTEEESDEDVPL</t>
  </si>
  <si>
    <t xml:space="preserve">gi|328786781</t>
  </si>
  <si>
    <t xml:space="preserve"> cAMP-dependent protein kinase type I regulatory subunit isoformX1 [Apis mellifera]</t>
  </si>
  <si>
    <t xml:space="preserve">SLDsEEEEDVPLSA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376</t>
    </r>
  </si>
  <si>
    <t xml:space="preserve">KPDPVISDEDEED</t>
  </si>
  <si>
    <t xml:space="preserve">gi|328787371</t>
  </si>
  <si>
    <t xml:space="preserve"> peptidyl-prolyl cis-trans isomerase G-like [Apis mellifera]</t>
  </si>
  <si>
    <t xml:space="preserve">GISKPDPVIsDEDEEDDAELIEA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223</t>
    </r>
  </si>
  <si>
    <t xml:space="preserve">PLPDCDSDEDEDY</t>
  </si>
  <si>
    <t xml:space="preserve">gi|328787592</t>
  </si>
  <si>
    <t xml:space="preserve"> LOW QUALITY PROTEIN: septin-4-like [Apis mellifera]</t>
  </si>
  <si>
    <t xml:space="preserve">IYPLPDcDsDEDEDYKEQVR</t>
  </si>
  <si>
    <t xml:space="preserve">AEDQSDSEEDREK</t>
  </si>
  <si>
    <t xml:space="preserve"> vacuolar protein sorting-associated protein 13C-like isoform X1 [Apis mellifera]</t>
  </si>
  <si>
    <t xml:space="preserve">TNDSQDSLEDKLQ</t>
  </si>
  <si>
    <t xml:space="preserve"> uncharacterized protein LOC100576983 isoform X1 [Apis mellifera]</t>
  </si>
  <si>
    <t xml:space="preserve">S1207</t>
  </si>
  <si>
    <t xml:space="preserve">GPAPIASFEDLSD</t>
  </si>
  <si>
    <t xml:space="preserve">PELEDLSSEDEAV</t>
  </si>
  <si>
    <t xml:space="preserve">nucleosome assembly protein 1-like 1-like [Apis mellifera]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168</t>
    </r>
  </si>
  <si>
    <t xml:space="preserve">ISAEPVSEEDATS</t>
  </si>
  <si>
    <t xml:space="preserve">gi|48106841</t>
  </si>
  <si>
    <t xml:space="preserve">GGISAEPVsEEDATSYVKK</t>
  </si>
  <si>
    <t xml:space="preserve">SGGGDDSDEDTQC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979</t>
    </r>
  </si>
  <si>
    <t xml:space="preserve">PIKEQISDEDINI</t>
  </si>
  <si>
    <t xml:space="preserve">S476</t>
  </si>
  <si>
    <t xml:space="preserve">GFWSVPSKEDSDA</t>
  </si>
  <si>
    <t xml:space="preserve">gi|571512924</t>
  </si>
  <si>
    <t xml:space="preserve">ISVPDcMPTLPDSAVVtPSsKGPR</t>
  </si>
  <si>
    <t xml:space="preserve">23.89, 12.04</t>
  </si>
  <si>
    <t xml:space="preserve">YEFHDDSEEDNAG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3626</t>
    </r>
  </si>
  <si>
    <t xml:space="preserve">DGEIHDSNEDELG</t>
  </si>
  <si>
    <t xml:space="preserve">gi|571522398</t>
  </si>
  <si>
    <t xml:space="preserve">SRsVtPPHWK</t>
  </si>
  <si>
    <t xml:space="preserve">S184</t>
  </si>
  <si>
    <t xml:space="preserve">13.27, 9.73</t>
  </si>
  <si>
    <t xml:space="preserve">PGMDSQSREDSVD</t>
  </si>
  <si>
    <t xml:space="preserve">S1136</t>
  </si>
  <si>
    <t xml:space="preserve">IPRPAHSCEDPPL</t>
  </si>
  <si>
    <t xml:space="preserve">gi|571527167</t>
  </si>
  <si>
    <t xml:space="preserve">VSsLPNsADSHHSSVFSK</t>
  </si>
  <si>
    <t xml:space="preserve">S843</t>
  </si>
  <si>
    <t xml:space="preserve">17.47, 43.41</t>
  </si>
  <si>
    <t xml:space="preserve">SQHFFESDEDEKY</t>
  </si>
  <si>
    <t xml:space="preserve">gi|571531308</t>
  </si>
  <si>
    <t xml:space="preserve">STHAYSTGHSLFSPsPsPVTS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1002</t>
    </r>
  </si>
  <si>
    <t xml:space="preserve">20.74, 23.97</t>
  </si>
  <si>
    <t xml:space="preserve">DNSEMESVEDEDD</t>
  </si>
  <si>
    <t xml:space="preserve">gi|571533533</t>
  </si>
  <si>
    <t xml:space="preserve"> transcription factor E2F4 isoform X2 [Apis mellifera]</t>
  </si>
  <si>
    <t xml:space="preserve">RSEIVSGVYEPTDEQcVWEsDDDEEGLTNDLK</t>
  </si>
  <si>
    <t xml:space="preserve">S16</t>
  </si>
  <si>
    <t xml:space="preserve">VDSDNDSDEDTSH</t>
  </si>
  <si>
    <t xml:space="preserve"> cytosolic purine 5'-nucleotidase-like isoform X1 [Apis mellifera]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3235</t>
    </r>
  </si>
  <si>
    <t xml:space="preserve">YALDNISDEDEDD</t>
  </si>
  <si>
    <t xml:space="preserve"> cylicin-2-like [Apis mellifera]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705</t>
    </r>
  </si>
  <si>
    <t xml:space="preserve">EFFGGSSFEDLFS</t>
  </si>
  <si>
    <t xml:space="preserve">gi|571544767</t>
  </si>
  <si>
    <t xml:space="preserve">EFFGGSsFEDLFSDLAGVGV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148</t>
    </r>
  </si>
  <si>
    <t xml:space="preserve">QFPDCDSDEDEEF</t>
  </si>
  <si>
    <t xml:space="preserve">gi|571547187</t>
  </si>
  <si>
    <t xml:space="preserve">ILTDIEEHEIQIYQFPDcDsDEDEEFKQQDK</t>
  </si>
  <si>
    <t xml:space="preserve">S232</t>
  </si>
  <si>
    <t xml:space="preserve">EALLTQSMEDLEF</t>
  </si>
  <si>
    <t xml:space="preserve"> septin-1-like [Apis mellifera]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608</t>
    </r>
  </si>
  <si>
    <t xml:space="preserve">QAVEHESSEDKDN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1868</t>
    </r>
  </si>
  <si>
    <t xml:space="preserve">IVSSEISEEDLEL</t>
  </si>
  <si>
    <t xml:space="preserve"> dihydropyrimidinase-like isoform X1 [Apis mellifera]</t>
  </si>
  <si>
    <t xml:space="preserve">S838</t>
  </si>
  <si>
    <t xml:space="preserve">PKEDSDSEEDPLD</t>
  </si>
  <si>
    <t xml:space="preserve">MQSNVDSDEDDDN</t>
  </si>
  <si>
    <t xml:space="preserve"> uncharacterized protein LOC408865 [Apis mellifera]</t>
  </si>
  <si>
    <t xml:space="preserve">DLPGGDSIEDIAE</t>
  </si>
  <si>
    <t xml:space="preserve">gi|571571217</t>
  </si>
  <si>
    <t xml:space="preserve"> DNA topoisomerase 1 isoform 2 [Apis mellifera]</t>
  </si>
  <si>
    <t xml:space="preserve">TVTHTcTPGATDLPGGDsIEDIAESVDEL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54</t>
    </r>
  </si>
  <si>
    <t xml:space="preserve">THDEDCSDEDSDS</t>
  </si>
  <si>
    <t xml:space="preserve">gi|571573882</t>
  </si>
  <si>
    <t xml:space="preserve">NVTHTHDEDcsDEDSDsQKANHVR</t>
  </si>
  <si>
    <t xml:space="preserve">S605</t>
  </si>
  <si>
    <t xml:space="preserve">13.29, 0.00</t>
  </si>
  <si>
    <t xml:space="preserve">KGSDSDSDEDWGK</t>
  </si>
  <si>
    <t xml:space="preserve">gi|66525165</t>
  </si>
  <si>
    <t xml:space="preserve">KKGsSDDEESAsDDDASDEEYNPK</t>
  </si>
  <si>
    <t xml:space="preserve">S158</t>
  </si>
  <si>
    <t xml:space="preserve">26.31, 20.74</t>
  </si>
  <si>
    <t xml:space="preserve">LLAPRESIEDWEI</t>
  </si>
  <si>
    <t xml:space="preserve"> oxidation resistance protein 1-like isoform X10 [Apis mellifera]</t>
  </si>
  <si>
    <t xml:space="preserve">S391</t>
  </si>
  <si>
    <t xml:space="preserve">......sE.E...</t>
  </si>
  <si>
    <t xml:space="preserve">ISPTSDSETEEFH</t>
  </si>
  <si>
    <t xml:space="preserve">S1848</t>
  </si>
  <si>
    <t xml:space="preserve">SKFDSDSEKEIEQ</t>
  </si>
  <si>
    <t xml:space="preserve">gi|328780871</t>
  </si>
  <si>
    <t xml:space="preserve"> arginine/serine-rich protein PNISR-like isoform X1 [Apis mellifera]</t>
  </si>
  <si>
    <t xml:space="preserve">SKFDsDsEKEIEQDLDDGVHNQQVTEK</t>
  </si>
  <si>
    <t xml:space="preserve">S300</t>
  </si>
  <si>
    <t xml:space="preserve">37.58, 24.55</t>
  </si>
  <si>
    <t xml:space="preserve">FAKDTDSESEDGS</t>
  </si>
  <si>
    <t xml:space="preserve">IENPMNSEEEEQQ</t>
  </si>
  <si>
    <t xml:space="preserve">gi|328782154</t>
  </si>
  <si>
    <t xml:space="preserve"> syntaxin-12 [Apis mellifera]</t>
  </si>
  <si>
    <t xml:space="preserve">HILLTTSIENPMNsEEEEQQ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145</t>
    </r>
  </si>
  <si>
    <t xml:space="preserve">GEEGGRSEPEEDE</t>
  </si>
  <si>
    <t xml:space="preserve">gi|328782334</t>
  </si>
  <si>
    <t xml:space="preserve"> ras GTPase-activating protein-binding protein 2 isoform X2 [Apis mellifera]</t>
  </si>
  <si>
    <t xml:space="preserve">LSmsPPPLTNLR</t>
  </si>
  <si>
    <t xml:space="preserve">S165</t>
  </si>
  <si>
    <t xml:space="preserve">1,000.00, 13.27</t>
  </si>
  <si>
    <t xml:space="preserve">KLVGQKSEGEGQK</t>
  </si>
  <si>
    <t xml:space="preserve">gi|328786568</t>
  </si>
  <si>
    <t xml:space="preserve"> ralBP1-associated Eps domain-containing protein 2-like isoform X1 [Apis mellifera]</t>
  </si>
  <si>
    <t xml:space="preserve">ALNENQGFVADFSHFsPK</t>
  </si>
  <si>
    <t xml:space="preserve">S517</t>
  </si>
  <si>
    <t xml:space="preserve">GLADSDSEDEGPD</t>
  </si>
  <si>
    <t xml:space="preserve">ELEDLSSEDEAVA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169</t>
    </r>
  </si>
  <si>
    <t xml:space="preserve">LEADAESEEEEVH</t>
  </si>
  <si>
    <t xml:space="preserve">gi|571499485</t>
  </si>
  <si>
    <t xml:space="preserve"> zinc finger protein on ecdysone puffs-like isoform X1 [Apis mellifera]</t>
  </si>
  <si>
    <t xml:space="preserve">YDPLEADAEsEEEEVHEAENNEQSSENVINTQE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666</t>
    </r>
  </si>
  <si>
    <t xml:space="preserve">APIQEESEEEVDE</t>
  </si>
  <si>
    <t xml:space="preserve">gi|571507494</t>
  </si>
  <si>
    <t xml:space="preserve"> nascent polypeptide-associated complex subunit alpha-like isoform X1 [Apis mellifera]</t>
  </si>
  <si>
    <t xml:space="preserve">FKEPPVIPATEAGGSTTVVAPIQEEsEEEVDETGVEE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166</t>
    </r>
  </si>
  <si>
    <t xml:space="preserve">DLVDEESEQEGSE</t>
  </si>
  <si>
    <t xml:space="preserve">gi|571508626</t>
  </si>
  <si>
    <t xml:space="preserve"> MATH and LRR domain-containing protein PFE0570w-like [Apis mellifera]</t>
  </si>
  <si>
    <t xml:space="preserve">HVKDDLVDEEsEQEGsETEEKEK</t>
  </si>
  <si>
    <t xml:space="preserve">S255</t>
  </si>
  <si>
    <t xml:space="preserve">22.48, 33.56</t>
  </si>
  <si>
    <t xml:space="preserve">ESEQEGSETEEKE</t>
  </si>
  <si>
    <t xml:space="preserve">KQPPLPPTKGDGSVDYDALYEEEsETEMDSMESHGSVVTHLLSQVK</t>
  </si>
  <si>
    <t xml:space="preserve">ALYEEESETEMDS</t>
  </si>
  <si>
    <t xml:space="preserve">gi|571514498</t>
  </si>
  <si>
    <t xml:space="preserve"> oxysterol-binding protein-related protein 9-like isoformX1 [Apis mellifera]</t>
  </si>
  <si>
    <t xml:space="preserve">S355</t>
  </si>
  <si>
    <t xml:space="preserve">DKEEDESENEETQ</t>
  </si>
  <si>
    <t xml:space="preserve">S611</t>
  </si>
  <si>
    <t xml:space="preserve">ETFMSDSEDEGGG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888</t>
    </r>
  </si>
  <si>
    <t xml:space="preserve">PDTEAVSEDELPT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212</t>
    </r>
  </si>
  <si>
    <t xml:space="preserve">DHMEHDSEEEGLS</t>
  </si>
  <si>
    <t xml:space="preserve">AIQAMEsEEEEEEFQDNDSQKPEQVSV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452</t>
    </r>
  </si>
  <si>
    <t xml:space="preserve">AIQAMESEEEEEE</t>
  </si>
  <si>
    <t xml:space="preserve">gi|571538215</t>
  </si>
  <si>
    <t xml:space="preserve"> oxysterol-binding protein 1 isoform X3 [Apis mellifera]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137</t>
    </r>
  </si>
  <si>
    <t xml:space="preserve">EKSPTVSEPELKE</t>
  </si>
  <si>
    <t xml:space="preserve">S3374</t>
  </si>
  <si>
    <t xml:space="preserve">QYLSDESEKEDKE</t>
  </si>
  <si>
    <t xml:space="preserve">IKQEQEsEDEAEEVQR</t>
  </si>
  <si>
    <t xml:space="preserve">S156</t>
  </si>
  <si>
    <t xml:space="preserve">IKQEQESEDEAEE</t>
  </si>
  <si>
    <t xml:space="preserve">gi|571539223</t>
  </si>
  <si>
    <t xml:space="preserve"> zinc finger protein 543-like isoform X1 [Apis mellifera]</t>
  </si>
  <si>
    <t xml:space="preserve">VWFDKPsYDKAER</t>
  </si>
  <si>
    <t xml:space="preserve">DLFGSDSEGEDAE</t>
  </si>
  <si>
    <t xml:space="preserve">gi|571549345</t>
  </si>
  <si>
    <t xml:space="preserve"> probable elongation factor 1-delta isoform X1 [Apis mellifera]</t>
  </si>
  <si>
    <t xml:space="preserve">QHsEEEEDEEEEEDEEEDDEEDEEsDSDTGKKPK</t>
  </si>
  <si>
    <t xml:space="preserve">S309</t>
  </si>
  <si>
    <t xml:space="preserve">19.64, 0.00</t>
  </si>
  <si>
    <t xml:space="preserve">EEVEGASEEEWTP</t>
  </si>
  <si>
    <t xml:space="preserve">gi|571551216</t>
  </si>
  <si>
    <t xml:space="preserve"> uncharacterized protein LOC409232 [Apis mellifera]</t>
  </si>
  <si>
    <t xml:space="preserve">S25</t>
  </si>
  <si>
    <t xml:space="preserve">SGGEENSEEEVVE</t>
  </si>
  <si>
    <t xml:space="preserve">EYGsPLRQYtPVVVTR</t>
  </si>
  <si>
    <t xml:space="preserve">S1869</t>
  </si>
  <si>
    <t xml:space="preserve">25.38, 0.00</t>
  </si>
  <si>
    <t xml:space="preserve">VLEEQYSETELME</t>
  </si>
  <si>
    <t xml:space="preserve">gi|571562244</t>
  </si>
  <si>
    <t xml:space="preserve"> cyclin-dependent kinase 11B isoform X2 [Apis mellifera]</t>
  </si>
  <si>
    <t xml:space="preserve">KFTDVAPPVtPPK</t>
  </si>
  <si>
    <t xml:space="preserve">S237</t>
  </si>
  <si>
    <t xml:space="preserve">KIRTEMSETEEIK</t>
  </si>
  <si>
    <t xml:space="preserve">gi|571564914</t>
  </si>
  <si>
    <t xml:space="preserve"> calcium-transporting ATPase sarcoplasmic/endoplasmic reticulum type isoform X4 [Apis mellifera]</t>
  </si>
  <si>
    <t xml:space="preserve">S240</t>
  </si>
  <si>
    <t xml:space="preserve">PRTDSDSETERQH</t>
  </si>
  <si>
    <t xml:space="preserve">RQDGPLSEGEERD</t>
  </si>
  <si>
    <t xml:space="preserve">DRYsDRsYsPDPMR</t>
  </si>
  <si>
    <t xml:space="preserve">12.65, 0.00, 0.00</t>
  </si>
  <si>
    <t xml:space="preserve">IYDESQSESEALS</t>
  </si>
  <si>
    <t xml:space="preserve">gi|571574999</t>
  </si>
  <si>
    <t xml:space="preserve"> protein hu-li tai shao-like isoform X1 [Apis mellifera]</t>
  </si>
  <si>
    <t xml:space="preserve">ATHESSTAKsPIQsPVSVTSETEEESRDEPR</t>
  </si>
  <si>
    <t xml:space="preserve">S601</t>
  </si>
  <si>
    <t xml:space="preserve">19.61, 16.25</t>
  </si>
  <si>
    <t xml:space="preserve">EEEEEGSEEEEEE</t>
  </si>
  <si>
    <t xml:space="preserve">S86</t>
  </si>
  <si>
    <t xml:space="preserve">DKWESFSEGEIIH</t>
  </si>
  <si>
    <t xml:space="preserve">gi|66564768</t>
  </si>
  <si>
    <t xml:space="preserve"> autophagy 1 [Apis mellifera]</t>
  </si>
  <si>
    <t xml:space="preserve">DKWEsFsEGEIIHTR</t>
  </si>
  <si>
    <t xml:space="preserve">S199</t>
  </si>
  <si>
    <t xml:space="preserve">101.32, 112.35</t>
  </si>
  <si>
    <t xml:space="preserve">......s.D....</t>
  </si>
  <si>
    <t xml:space="preserve">TNFDDSSNDVSES</t>
  </si>
  <si>
    <t xml:space="preserve">gi|110750764</t>
  </si>
  <si>
    <t xml:space="preserve">VHYTGEPALTNFDDssNDVSESQR</t>
  </si>
  <si>
    <t xml:space="preserve">S191</t>
  </si>
  <si>
    <t xml:space="preserve">NDAGEDSNDDLDE</t>
  </si>
  <si>
    <t xml:space="preserve">gi|110761198</t>
  </si>
  <si>
    <t xml:space="preserve">protein bunched, class 2/F/G isoform isoform X3 [Apis mellifera]</t>
  </si>
  <si>
    <t xml:space="preserve">SHKLsDGSR</t>
  </si>
  <si>
    <t xml:space="preserve">S83</t>
  </si>
  <si>
    <t xml:space="preserve">LSQLNQSLDSAKP</t>
  </si>
  <si>
    <t xml:space="preserve">gi|110762783</t>
  </si>
  <si>
    <t xml:space="preserve"> 28 kDa heat- and acid-stable phosphoprotein-like [Apis mellifera]</t>
  </si>
  <si>
    <t xml:space="preserve">LSQLNQsLDSAKPDLSR</t>
  </si>
  <si>
    <t xml:space="preserve">S110</t>
  </si>
  <si>
    <t xml:space="preserve">VRKEAESCDCLQG</t>
  </si>
  <si>
    <t xml:space="preserve">gi|110762983</t>
  </si>
  <si>
    <t xml:space="preserve">tubulin beta chain-like [Apis mellifera]</t>
  </si>
  <si>
    <t xml:space="preserve">KKEEPEPEsDDDmGFGLFD</t>
  </si>
  <si>
    <t xml:space="preserve">EEPEPESDDDMGF</t>
  </si>
  <si>
    <t xml:space="preserve">gi|297591983</t>
  </si>
  <si>
    <t xml:space="preserve"> 60S acidic ribosomal protein P1 [Apis mellifera]</t>
  </si>
  <si>
    <t xml:space="preserve">MCFDRASDDFILN</t>
  </si>
  <si>
    <t xml:space="preserve">gi|328776082</t>
  </si>
  <si>
    <t xml:space="preserve"> MATH and LRR domain-containing protein PFE0570w-like isoform X4 [Apis mellifera]</t>
  </si>
  <si>
    <t xml:space="preserve">LHNDDYEDIEYVPMcFDRAsDDFILNNR</t>
  </si>
  <si>
    <t xml:space="preserve">S190</t>
  </si>
  <si>
    <t xml:space="preserve">FLNLGPSLDDDIM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1384</t>
    </r>
  </si>
  <si>
    <t xml:space="preserve">HLEARNSMDKGE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273</t>
    </r>
  </si>
  <si>
    <t xml:space="preserve">22.09, 23.70</t>
  </si>
  <si>
    <t xml:space="preserve">SQQSQQSMDSGSG</t>
  </si>
  <si>
    <t xml:space="preserve">LSWLSSSDDKNDE</t>
  </si>
  <si>
    <t xml:space="preserve">gi|328780480</t>
  </si>
  <si>
    <t xml:space="preserve"> 97 kDa heat shock protein isoformX1 [Apis mellifera]</t>
  </si>
  <si>
    <t xml:space="preserve">ILSWLsSsDDKNDENKGK</t>
  </si>
  <si>
    <t xml:space="preserve">S588</t>
  </si>
  <si>
    <t xml:space="preserve">DNNFIMSMDSIEK</t>
  </si>
  <si>
    <t xml:space="preserve">gi|328780766</t>
  </si>
  <si>
    <t xml:space="preserve"> apoptosis inhibitor 5-like [Apis mellifera]</t>
  </si>
  <si>
    <t xml:space="preserve">FDNNFIMsMDSIE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11</t>
    </r>
  </si>
  <si>
    <t xml:space="preserve">MPELFVSFDKLIP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889</t>
    </r>
  </si>
  <si>
    <t xml:space="preserve">VSSLPNSADSHHS</t>
  </si>
  <si>
    <t xml:space="preserve">S764</t>
  </si>
  <si>
    <t xml:space="preserve">YTNSAVSIDNDVI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1071</t>
    </r>
  </si>
  <si>
    <t xml:space="preserve">ATDKQISIDIDCP</t>
  </si>
  <si>
    <t xml:space="preserve">gi|328782218</t>
  </si>
  <si>
    <t xml:space="preserve"> mitochondrial import receptor subunit TOM70 [Apis mellifera]</t>
  </si>
  <si>
    <t xml:space="preserve">KNGAPATDKQIsIDIDcPP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66</t>
    </r>
  </si>
  <si>
    <t xml:space="preserve">DVSDLESIDGVDG</t>
  </si>
  <si>
    <t xml:space="preserve">S274</t>
  </si>
  <si>
    <t xml:space="preserve">MNEECRSIDSDLF</t>
  </si>
  <si>
    <t xml:space="preserve">gi|328783568</t>
  </si>
  <si>
    <t xml:space="preserve"> protein FAM188A homolog [Apis mellifera]</t>
  </si>
  <si>
    <t xml:space="preserve">sIDSDLFHSQLR</t>
  </si>
  <si>
    <t xml:space="preserve">AASQHYSNDVDDD</t>
  </si>
  <si>
    <t xml:space="preserve">gi|328784586</t>
  </si>
  <si>
    <t xml:space="preserve"> drebrin-like protein-like [Apis mellifera]</t>
  </si>
  <si>
    <t xml:space="preserve">sKETQQLIAQ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256</t>
    </r>
  </si>
  <si>
    <t xml:space="preserve">PLVIQTSLDKLNY</t>
  </si>
  <si>
    <t xml:space="preserve">gi|328784729</t>
  </si>
  <si>
    <t xml:space="preserve"> basic-leucine zipper transcription factor A isoformX2 [Apis mellifera]</t>
  </si>
  <si>
    <t xml:space="preserve">GQDVQTSKYsPTKK</t>
  </si>
  <si>
    <t xml:space="preserve">S176</t>
  </si>
  <si>
    <t xml:space="preserve">IAFSKESLDNKDD</t>
  </si>
  <si>
    <t xml:space="preserve">S277</t>
  </si>
  <si>
    <t xml:space="preserve">TGSRQPSVDKTVT</t>
  </si>
  <si>
    <t xml:space="preserve">gi|328786811</t>
  </si>
  <si>
    <t xml:space="preserve"> junctophilin-1-like isoformX1 [Apis mellifera]</t>
  </si>
  <si>
    <t xml:space="preserve">LTGSRQPsVDKTVTNPDTLD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798</t>
    </r>
  </si>
  <si>
    <t xml:space="preserve">YLVTMGSQDSLEE</t>
  </si>
  <si>
    <t xml:space="preserve">gi|328787709</t>
  </si>
  <si>
    <t xml:space="preserve"> 1-phosphatidylinositol 4,5-bisphosphate phosphodiesterase classes I and II isoformX1 [Apis mellifera]</t>
  </si>
  <si>
    <t xml:space="preserve">YLVTMGsQDSLEE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94</t>
    </r>
  </si>
  <si>
    <t xml:space="preserve">MQTQKGSIDGEKH</t>
  </si>
  <si>
    <t xml:space="preserve">gi|328787711</t>
  </si>
  <si>
    <t xml:space="preserve"> 1-phosphatidylinositol 4</t>
  </si>
  <si>
    <t xml:space="preserve">MQTQKGsIDGEK</t>
  </si>
  <si>
    <t xml:space="preserve">S1035</t>
  </si>
  <si>
    <t xml:space="preserve">PSNNDDSADEDDN</t>
  </si>
  <si>
    <t xml:space="preserve">gi|328787874</t>
  </si>
  <si>
    <t xml:space="preserve"> metabotropic glutamate receptor 7 isoform X4 [Apis mellifera]</t>
  </si>
  <si>
    <t xml:space="preserve">NVRPGHTNtSALQsGN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1193</t>
    </r>
  </si>
  <si>
    <t xml:space="preserve">22.85, 0.00</t>
  </si>
  <si>
    <t xml:space="preserve">DLKPQKSVDKLEM</t>
  </si>
  <si>
    <t xml:space="preserve">gi|328788986</t>
  </si>
  <si>
    <t xml:space="preserve"> sodium-dependent neutral amino acid transporter B(0)AT2 isoform X2 [Apis mellifera]</t>
  </si>
  <si>
    <t xml:space="preserve">sVDKLEM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21</t>
    </r>
  </si>
  <si>
    <t xml:space="preserve">EQCVWESDDDEEG</t>
  </si>
  <si>
    <t xml:space="preserve">gi|328790548</t>
  </si>
  <si>
    <t xml:space="preserve"> UPF0505 protein C16orf62 homolog isoform X1 [Apis mellifera]</t>
  </si>
  <si>
    <t xml:space="preserve">STsTGSSTTTPTPTHTPIPK</t>
  </si>
  <si>
    <t xml:space="preserve">S1213</t>
  </si>
  <si>
    <t xml:space="preserve">PLLSHCSFDGSDP</t>
  </si>
  <si>
    <t xml:space="preserve">S80</t>
  </si>
  <si>
    <t xml:space="preserve">LIESDSSIDEDDI</t>
  </si>
  <si>
    <t xml:space="preserve">gi|48102174</t>
  </si>
  <si>
    <t xml:space="preserve"> FAS-associated factor 1 isoformX1 [Apis mellifera]</t>
  </si>
  <si>
    <t xml:space="preserve">KDVIDLIESDssIDEDDIEDDIFVDNVR</t>
  </si>
  <si>
    <t xml:space="preserve">S293</t>
  </si>
  <si>
    <t xml:space="preserve">17.99, 16.25</t>
  </si>
  <si>
    <t xml:space="preserve">LNGSNASTDETAQ</t>
  </si>
  <si>
    <t xml:space="preserve">gi|48129806</t>
  </si>
  <si>
    <t xml:space="preserve"> Na(+)/H(+) exchange regulatory cofactor NHE-RF1-like isoform X2 [Apis mellifera]</t>
  </si>
  <si>
    <t xml:space="preserve">SSGsNDTLHSESSTVSASAT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136</t>
    </r>
  </si>
  <si>
    <t xml:space="preserve">DLFVAPSFDELDS</t>
  </si>
  <si>
    <t xml:space="preserve">gi|571502430</t>
  </si>
  <si>
    <t xml:space="preserve"> uncharacterized protein LOC409752 isoform X1 [Apis mellifera]</t>
  </si>
  <si>
    <t xml:space="preserve">DLFVAPsFDELDSVAVDcKGEPR</t>
  </si>
  <si>
    <t xml:space="preserve">S111</t>
  </si>
  <si>
    <t xml:space="preserve">GDEDRDSSDEEYT</t>
  </si>
  <si>
    <t xml:space="preserve">S214</t>
  </si>
  <si>
    <t xml:space="preserve">FEDTNNSDDGERE</t>
  </si>
  <si>
    <t xml:space="preserve">gi|571510171</t>
  </si>
  <si>
    <t xml:space="preserve"> uncharacterized protein LOC413132 [Apis mellifera]</t>
  </si>
  <si>
    <t xml:space="preserve">GKGFEDTNNsDDGEREDsDNDVHPSPK</t>
  </si>
  <si>
    <t xml:space="preserve">S209</t>
  </si>
  <si>
    <t xml:space="preserve">13.28, 30.06</t>
  </si>
  <si>
    <t xml:space="preserve">IENFGGSQDNLHN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505</t>
    </r>
  </si>
  <si>
    <t xml:space="preserve">GDTDDSSTDGEEG</t>
  </si>
  <si>
    <t xml:space="preserve">gi|571512492</t>
  </si>
  <si>
    <t xml:space="preserve">inositol 1,4,5-trisphosphate receptor isoform X5 [Apis mellifera]</t>
  </si>
  <si>
    <t xml:space="preserve">AFHQESLDDDGDTDDssTDGEEGVSPK</t>
  </si>
  <si>
    <t xml:space="preserve">S2186</t>
  </si>
  <si>
    <t xml:space="preserve">15.00, 0.00</t>
  </si>
  <si>
    <t xml:space="preserve">SPCSNKSFDMQIA</t>
  </si>
  <si>
    <t xml:space="preserve">S380</t>
  </si>
  <si>
    <t xml:space="preserve">DIFGPLSDDVDDG</t>
  </si>
  <si>
    <t xml:space="preserve">S2363</t>
  </si>
  <si>
    <t xml:space="preserve">LEECHSSGDEVGF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901</t>
    </r>
  </si>
  <si>
    <t xml:space="preserve">TIVNSDSDDTYKI</t>
  </si>
  <si>
    <t xml:space="preserve">gi|571521614</t>
  </si>
  <si>
    <t xml:space="preserve"> DNA topoisomerase 2 [Apis mellifera]</t>
  </si>
  <si>
    <t xml:space="preserve">DKDsDsNDDIDFGSISPPPAPR</t>
  </si>
  <si>
    <t xml:space="preserve">S1346</t>
  </si>
  <si>
    <t xml:space="preserve">20.73, 22.70</t>
  </si>
  <si>
    <t xml:space="preserve">EFDDQRSLDFATT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5702</t>
    </r>
  </si>
  <si>
    <t xml:space="preserve">GMINQYSGDAPTL</t>
  </si>
  <si>
    <t xml:space="preserve">S1260</t>
  </si>
  <si>
    <t xml:space="preserve">KESSLDSGDEEGI</t>
  </si>
  <si>
    <t xml:space="preserve">S2079</t>
  </si>
  <si>
    <t xml:space="preserve">KGSKETSFDSGDE</t>
  </si>
  <si>
    <t xml:space="preserve">S1957</t>
  </si>
  <si>
    <t xml:space="preserve">LSSLDGSTDHEQE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1292</t>
    </r>
  </si>
  <si>
    <t xml:space="preserve">SQSREDSVDVPSL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1140</t>
    </r>
  </si>
  <si>
    <t xml:space="preserve">MEGQDISNDETNQ</t>
  </si>
  <si>
    <t xml:space="preserve">QGWSTASLDESDN</t>
  </si>
  <si>
    <t xml:space="preserve">gi|571530719</t>
  </si>
  <si>
    <t xml:space="preserve"> autophagy-related protein 2 homolog B [Apis mellifera]</t>
  </si>
  <si>
    <t xml:space="preserve">VAsEEHEQKGVSGAVGGVL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414</t>
    </r>
  </si>
  <si>
    <t xml:space="preserve">REEDTKSADNVSR</t>
  </si>
  <si>
    <t xml:space="preserve">YIEENKSEDGKII</t>
  </si>
  <si>
    <t xml:space="preserve">gi|571533194</t>
  </si>
  <si>
    <t xml:space="preserve"> zinc finger RNA-binding protein isoform X1 [Apis mellifera]</t>
  </si>
  <si>
    <t xml:space="preserve">DIQPVGQEYIEENKsEDGKIISFNc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423</t>
    </r>
  </si>
  <si>
    <t xml:space="preserve">AINAEFSDDDEED</t>
  </si>
  <si>
    <t xml:space="preserve">S323</t>
  </si>
  <si>
    <t xml:space="preserve">TEAGGKSSDDEDS</t>
  </si>
  <si>
    <t xml:space="preserve">S809</t>
  </si>
  <si>
    <t xml:space="preserve">GVNDNKSGDENIQ</t>
  </si>
  <si>
    <t xml:space="preserve">gi|571536472</t>
  </si>
  <si>
    <t xml:space="preserve"> apoptotic chromatin condensation inducer in the nucleus-like isoform X1 [Apis mellifera]</t>
  </si>
  <si>
    <t xml:space="preserve">EVPHIKsPsPPATKPTNILLIK</t>
  </si>
  <si>
    <t xml:space="preserve">16.22, 19.61</t>
  </si>
  <si>
    <t xml:space="preserve">PLQPSDSLDEIAF</t>
  </si>
  <si>
    <t xml:space="preserve">gi|571536824</t>
  </si>
  <si>
    <t xml:space="preserve"> LOW QUALITY PROTEIN potassium channel subfamily T member 1-like [Apis mellifera]</t>
  </si>
  <si>
    <t xml:space="preserve">APLQPSDsLDEIAFQIP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98</t>
    </r>
  </si>
  <si>
    <t xml:space="preserve">EQSEDISLDSIES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896</t>
    </r>
  </si>
  <si>
    <t xml:space="preserve">KITPEDSLDKSPI</t>
  </si>
  <si>
    <t xml:space="preserve">S2834</t>
  </si>
  <si>
    <t xml:space="preserve">EGDIEASDDDRHQ</t>
  </si>
  <si>
    <t xml:space="preserve">gi|571542574</t>
  </si>
  <si>
    <t xml:space="preserve"> rho GTPase-activating protein 100F-like isoform X1 [Apis mellifera]</t>
  </si>
  <si>
    <t xml:space="preserve">HRPSLDYASDTEATcSSsP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1391</t>
    </r>
  </si>
  <si>
    <t xml:space="preserve">SEEERFSDDSLEE</t>
  </si>
  <si>
    <t xml:space="preserve">gi|571542843</t>
  </si>
  <si>
    <t xml:space="preserve"> dentin sialophosphoprotein-like [Apis mellifera]</t>
  </si>
  <si>
    <t xml:space="preserve">TQSEEERFsDDsLEELLPPPPPISK</t>
  </si>
  <si>
    <t xml:space="preserve">18.04, 14.73</t>
  </si>
  <si>
    <t xml:space="preserve">LPNAAASIDAEET</t>
  </si>
  <si>
    <t xml:space="preserve">S2287</t>
  </si>
  <si>
    <t xml:space="preserve">VTMHQASIDIDQL</t>
  </si>
  <si>
    <t xml:space="preserve">LOW QUALITY PROTEIN: vacuolar protein sorting-associated protein 13D-like [Apis mellifera]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1612</t>
    </r>
  </si>
  <si>
    <t xml:space="preserve">DAFDIGSFDEEDT</t>
  </si>
  <si>
    <t xml:space="preserve">gi|571547090</t>
  </si>
  <si>
    <t xml:space="preserve"> G protein-coupled receptor kinase 1 [Apis mellifera]</t>
  </si>
  <si>
    <t xml:space="preserve">YTPPLIPPRGEVNAADAFDIGsFDEEDT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497</t>
    </r>
  </si>
  <si>
    <t xml:space="preserve">LCNFRVSVDGEWL</t>
  </si>
  <si>
    <t xml:space="preserve">DESHKGSMDSLDG</t>
  </si>
  <si>
    <t xml:space="preserve">S1166</t>
  </si>
  <si>
    <t xml:space="preserve">HKGSMDSLDGEE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1169</t>
    </r>
  </si>
  <si>
    <t xml:space="preserve">VWFDKPSYDKAER</t>
  </si>
  <si>
    <t xml:space="preserve">ENQRLVSQDNFGF</t>
  </si>
  <si>
    <t xml:space="preserve">AVEHESSEDKDNE</t>
  </si>
  <si>
    <t xml:space="preserve">S1868</t>
  </si>
  <si>
    <t xml:space="preserve">SLTTAVSDDDDGE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820</t>
    </r>
  </si>
  <si>
    <t xml:space="preserve">DEDEEDSDDNSYN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105</t>
    </r>
  </si>
  <si>
    <t xml:space="preserve">QDTAQMSLDDDFD</t>
  </si>
  <si>
    <t xml:space="preserve">S9</t>
  </si>
  <si>
    <t xml:space="preserve">GLKEMNSDDDWSV</t>
  </si>
  <si>
    <t xml:space="preserve">gi|571558256</t>
  </si>
  <si>
    <t xml:space="preserve"> centrosome-associated zinc finger protein CP190 [Apis mellifera]</t>
  </si>
  <si>
    <t xml:space="preserve">GLKEMNsDDDWSVT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201</t>
    </r>
  </si>
  <si>
    <t xml:space="preserve">LVGGDNSGDSTES</t>
  </si>
  <si>
    <t xml:space="preserve">gi|571565027</t>
  </si>
  <si>
    <t xml:space="preserve"> uncharacterized protein LOC726065 isoform X1 [Apis mellifera]</t>
  </si>
  <si>
    <t xml:space="preserve">SDLVGGDNsGDsTESLIDEAEDYLRR</t>
  </si>
  <si>
    <t xml:space="preserve">S713</t>
  </si>
  <si>
    <t xml:space="preserve">19.61, 17.98</t>
  </si>
  <si>
    <t xml:space="preserve">ERPHAGSLDSMLY</t>
  </si>
  <si>
    <t xml:space="preserve">S1042</t>
  </si>
  <si>
    <t xml:space="preserve">LFDDSDSGDELFS</t>
  </si>
  <si>
    <t xml:space="preserve">gi|571566027</t>
  </si>
  <si>
    <t xml:space="preserve"> WASH complex subunit FAM21-like [Apis mellifera]</t>
  </si>
  <si>
    <t xml:space="preserve">NTLLsPStDEEDLFDVLPDLPEDPQKEDMLFGR</t>
  </si>
  <si>
    <t xml:space="preserve">S1171</t>
  </si>
  <si>
    <t xml:space="preserve">11.57, 0.00</t>
  </si>
  <si>
    <t xml:space="preserve">TLLESNSDDSTNP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623</t>
    </r>
  </si>
  <si>
    <t xml:space="preserve">DKLQYQSLDAVNK</t>
  </si>
  <si>
    <t xml:space="preserve">gi|571570167</t>
  </si>
  <si>
    <t xml:space="preserve"> inositol hexakisphosphate and diphosphoinositol-pentakisphosphate kinase-like [Apis mellifera]</t>
  </si>
  <si>
    <t xml:space="preserve">NLPPGPGFRPHsR</t>
  </si>
  <si>
    <t xml:space="preserve">S1092</t>
  </si>
  <si>
    <t xml:space="preserve">KLSQQNSLDKVSD</t>
  </si>
  <si>
    <t xml:space="preserve">gi|571573683</t>
  </si>
  <si>
    <t xml:space="preserve"> mucin-4-like isoform X1 [Apis mellifera]</t>
  </si>
  <si>
    <t xml:space="preserve">ALPLVAHGPPDQsAGGsPVTS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2458</t>
    </r>
  </si>
  <si>
    <t xml:space="preserve">37.11, 29.88</t>
  </si>
  <si>
    <t xml:space="preserve">VSTDDDSSDEGMK</t>
  </si>
  <si>
    <t xml:space="preserve">S1731</t>
  </si>
  <si>
    <t xml:space="preserve">QEIKDISDDQSTI</t>
  </si>
  <si>
    <t xml:space="preserve">gi|571576381</t>
  </si>
  <si>
    <t xml:space="preserve"> uncharacterized protein LOC725662 [Apis mellifera]</t>
  </si>
  <si>
    <t xml:space="preserve">SEDQEIKDIsDDQSTIHSITIGR</t>
  </si>
  <si>
    <t xml:space="preserve">S2371</t>
  </si>
  <si>
    <t xml:space="preserve">AGDTNLSSDDDML</t>
  </si>
  <si>
    <t xml:space="preserve">gi|571577276</t>
  </si>
  <si>
    <t xml:space="preserve"> H(+)/Cl(-) exchange transporter 3-like isoform X1 [Apis mellifera]</t>
  </si>
  <si>
    <t xml:space="preserve">IDDASSHIsVDsDDIPGIGQYDDFHTIDWQ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60</t>
    </r>
  </si>
  <si>
    <t xml:space="preserve">22.48, 22.48</t>
  </si>
  <si>
    <t xml:space="preserve">DASSHISVDSDDI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95</t>
    </r>
  </si>
  <si>
    <t xml:space="preserve">SHISVDSDDIPGI</t>
  </si>
  <si>
    <t xml:space="preserve">GVPLKGSLDSVIT</t>
  </si>
  <si>
    <t xml:space="preserve">gi|571577594</t>
  </si>
  <si>
    <t xml:space="preserve"> uncharacterized protein LOC100576799</t>
  </si>
  <si>
    <t xml:space="preserve">KNsDEVYDQDGFSSDSI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750</t>
    </r>
  </si>
  <si>
    <t xml:space="preserve">SAENGDSTDASVD</t>
  </si>
  <si>
    <t xml:space="preserve">gi|66505254</t>
  </si>
  <si>
    <t xml:space="preserve"> enolase-phosphatase E1-like isoform 2 [Apis mellifera]</t>
  </si>
  <si>
    <t xml:space="preserve">TVQEVDEDSKtsENGDA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69</t>
    </r>
  </si>
  <si>
    <t xml:space="preserve">0.00, 15.56</t>
  </si>
  <si>
    <t xml:space="preserve">SLGECDSDDDTKN</t>
  </si>
  <si>
    <t xml:space="preserve">gi|66513420</t>
  </si>
  <si>
    <t xml:space="preserve"> U4/U6.U5 tri-snRNP-associated protein 1-like isoformX1 [Apis mellifera]</t>
  </si>
  <si>
    <t xml:space="preserve">FAHLQAQNYsIEDK</t>
  </si>
  <si>
    <t xml:space="preserve">S179</t>
  </si>
  <si>
    <t xml:space="preserve">YENSCYSNDDDDN</t>
  </si>
  <si>
    <t xml:space="preserve">gi|66517414</t>
  </si>
  <si>
    <t xml:space="preserve"> arrestin homolog isoform 2 [Apis mellifera]</t>
  </si>
  <si>
    <t xml:space="preserve">TRYENScYsNDDDDNIVFEDFAR</t>
  </si>
  <si>
    <t xml:space="preserve">TSTPDESVDEEPP</t>
  </si>
  <si>
    <t xml:space="preserve">gi|66517761</t>
  </si>
  <si>
    <t xml:space="preserve"> cAMP-dependent protein kinase type II regulatory subunit isoformX1 [Apis mellifera]</t>
  </si>
  <si>
    <t xml:space="preserve">sVFAETYNPEEDEEDDGLKIVHPK</t>
  </si>
  <si>
    <t xml:space="preserve">S69</t>
  </si>
  <si>
    <t xml:space="preserve">KLPELLSSDSVDS</t>
  </si>
  <si>
    <t xml:space="preserve">gi|66520251</t>
  </si>
  <si>
    <t xml:space="preserve"> protein UBASH3A homolog [Apis mellifera]</t>
  </si>
  <si>
    <t xml:space="preserve">AEKALAAtGH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333</t>
    </r>
  </si>
  <si>
    <t xml:space="preserve">DDEESASDDDASD</t>
  </si>
  <si>
    <t xml:space="preserve">S122</t>
  </si>
  <si>
    <t xml:space="preserve">IGEEQSSEDAEDG</t>
  </si>
  <si>
    <t xml:space="preserve">gi|66534191</t>
  </si>
  <si>
    <t xml:space="preserve"> probable histone-binding protein Caf1 [Apis mellifera]</t>
  </si>
  <si>
    <t xml:space="preserve">IGEEQSsEDAEDGPPELLFIHGGHTA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357</t>
    </r>
  </si>
  <si>
    <t xml:space="preserve">......s.E....</t>
  </si>
  <si>
    <t xml:space="preserve">AAAAPASQEAAAA</t>
  </si>
  <si>
    <t xml:space="preserve">gi|110755329</t>
  </si>
  <si>
    <t xml:space="preserve"> neurofilament heavy polypeptide [Apis mellifera]</t>
  </si>
  <si>
    <t xml:space="preserve">SDDssEEKSGEK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56</t>
    </r>
  </si>
  <si>
    <t xml:space="preserve">14.06, 15.01</t>
  </si>
  <si>
    <t xml:space="preserve">EDDFAQSVEHIDP</t>
  </si>
  <si>
    <t xml:space="preserve">S1519</t>
  </si>
  <si>
    <t xml:space="preserve">EEEKSSSSEESKQ</t>
  </si>
  <si>
    <t xml:space="preserve">AAVAEGKsSEQVDsVEK</t>
  </si>
  <si>
    <t xml:space="preserve">S463</t>
  </si>
  <si>
    <t xml:space="preserve">19.22, 12.34</t>
  </si>
  <si>
    <t xml:space="preserve">EEKSSSSEESKQE</t>
  </si>
  <si>
    <t xml:space="preserve">sAEVGAGSSAANAQQEsSEQSAAKPGEASQAKR</t>
  </si>
  <si>
    <t xml:space="preserve">S464</t>
  </si>
  <si>
    <t xml:space="preserve">21.62, 0.00</t>
  </si>
  <si>
    <t xml:space="preserve">EQPALSSEESSSK</t>
  </si>
  <si>
    <t xml:space="preserve">SSssEESKQESSK</t>
  </si>
  <si>
    <t xml:space="preserve">20.98, 17.98</t>
  </si>
  <si>
    <t xml:space="preserve">VEQPALSSEESSS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334</t>
    </r>
  </si>
  <si>
    <t xml:space="preserve">SGVDGNSTEGESA</t>
  </si>
  <si>
    <t xml:space="preserve">gi|110767819</t>
  </si>
  <si>
    <t xml:space="preserve"> potassium voltage-gated channel protein Shab-like isoform X6 [Apis mellifera]</t>
  </si>
  <si>
    <t xml:space="preserve">SASscFPNLPNDMPTTPDsPNR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647</t>
    </r>
  </si>
  <si>
    <t xml:space="preserve">15.00, 27.33</t>
  </si>
  <si>
    <t xml:space="preserve">DNPAFHSQENTDD</t>
  </si>
  <si>
    <t xml:space="preserve">gi|266634742</t>
  </si>
  <si>
    <t xml:space="preserve"> allatostatins precursor [Apis mellifera]</t>
  </si>
  <si>
    <t xml:space="preserve">LNLDYLPVDNPAFHsQENTDDFLEE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133</t>
    </r>
  </si>
  <si>
    <t xml:space="preserve">ATSITPSIELKPN</t>
  </si>
  <si>
    <t xml:space="preserve">gi|288872185</t>
  </si>
  <si>
    <t xml:space="preserve"> cytochrome c oxidase subunit VIb polypeptide 1 [Apis mellifera]</t>
  </si>
  <si>
    <t xml:space="preserve">VKYTELGNATSITPsIELKPNTAPYDP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16</t>
    </r>
  </si>
  <si>
    <t xml:space="preserve">AAAAPASTESAPA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82</t>
    </r>
  </si>
  <si>
    <t xml:space="preserve">THKSDGSEENIDK</t>
  </si>
  <si>
    <t xml:space="preserve">gi|328776144</t>
  </si>
  <si>
    <t xml:space="preserve"> ubiquitin-conjugating enzyme E2 O-like isoform X1 [Apis mellifera]</t>
  </si>
  <si>
    <t xml:space="preserve">DIFQVPKHsPK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748</t>
    </r>
  </si>
  <si>
    <t xml:space="preserve">KPDVVGSKEYFKD</t>
  </si>
  <si>
    <t xml:space="preserve">gi|328777120</t>
  </si>
  <si>
    <t xml:space="preserve"> peroxiredoxin 1 [Apis mellifera]</t>
  </si>
  <si>
    <t xml:space="preserve">TMKPDVVGsKEYFKDT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187</t>
    </r>
  </si>
  <si>
    <t xml:space="preserve">DEPLHVSDEASGG</t>
  </si>
  <si>
    <t xml:space="preserve">S1644</t>
  </si>
  <si>
    <t xml:space="preserve">QSVSQQSTESPQH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222</t>
    </r>
  </si>
  <si>
    <t xml:space="preserve">GDVIQCSLEQDHM</t>
  </si>
  <si>
    <t xml:space="preserve">gi|328778154</t>
  </si>
  <si>
    <t xml:space="preserve"> coronin-7-like isoform X2 [Apis mellifera]</t>
  </si>
  <si>
    <t xml:space="preserve">TMSNFVGDVIQcsLEQDHMEGVEEHEWDE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1195</t>
    </r>
  </si>
  <si>
    <t xml:space="preserve">KLYESHSDEFPPD</t>
  </si>
  <si>
    <t xml:space="preserve">gi|328782359</t>
  </si>
  <si>
    <t xml:space="preserve"> aminopeptidase N-like isoform X2 [Apis mellifera]</t>
  </si>
  <si>
    <t xml:space="preserve">KLYESHsDEFPPDLMTQ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915</t>
    </r>
  </si>
  <si>
    <t xml:space="preserve">TDIKSPSQEREIL</t>
  </si>
  <si>
    <t xml:space="preserve">gi|328782619</t>
  </si>
  <si>
    <t xml:space="preserve"> uncharacterized protein LOC412607 isoform X3 [Apis mellifera]</t>
  </si>
  <si>
    <t xml:space="preserve">KLsEPDDSsEDSMGFNGFDLQENNEMEPASHVLK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371</t>
    </r>
  </si>
  <si>
    <t xml:space="preserve">20.36, 0.00</t>
  </si>
  <si>
    <t xml:space="preserve">LPLQQMSAEEQEK</t>
  </si>
  <si>
    <t xml:space="preserve">gi|328782830</t>
  </si>
  <si>
    <t xml:space="preserve"> BAG domain-containing protein Samui-like isoformX2 [Apis mellifera]</t>
  </si>
  <si>
    <t xml:space="preserve">mNLDTGEIKQsP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453</t>
    </r>
  </si>
  <si>
    <t xml:space="preserve">1,000.00, 36.27</t>
  </si>
  <si>
    <t xml:space="preserve">VTNNEGSDEADRR</t>
  </si>
  <si>
    <t xml:space="preserve">gi|328782977</t>
  </si>
  <si>
    <t xml:space="preserve"> collagen alpha-1(IV) chain-like isoform 1 [Apis mellifera]</t>
  </si>
  <si>
    <t xml:space="preserve">TFVTNNEGsDEADRR</t>
  </si>
  <si>
    <t xml:space="preserve">RPEDNNSMEEGNV</t>
  </si>
  <si>
    <t xml:space="preserve">gi|328783051</t>
  </si>
  <si>
    <t xml:space="preserve"> putative ATP-dependent RNA helicase me31b-like isoform 1 [Apis mellifera]</t>
  </si>
  <si>
    <t xml:space="preserve">VIDPSLYVARPEDNNsMEEGNVSK</t>
  </si>
  <si>
    <t xml:space="preserve">PGYKEESEENNED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4896</t>
    </r>
  </si>
  <si>
    <t xml:space="preserve">VMSVTGSTENLHQ</t>
  </si>
  <si>
    <t xml:space="preserve">S585</t>
  </si>
  <si>
    <t xml:space="preserve">GLAYRHSCEGPDD</t>
  </si>
  <si>
    <t xml:space="preserve">gi|328786521</t>
  </si>
  <si>
    <t xml:space="preserve"> UPF0047 protein C4A8.02c-like [Apis mellifera]</t>
  </si>
  <si>
    <t xml:space="preserve">IVPEGLAYRHscEGPDDMPAHVK</t>
  </si>
  <si>
    <t xml:space="preserve">SNGEFDSAELLLY</t>
  </si>
  <si>
    <t xml:space="preserve">gi|328786818</t>
  </si>
  <si>
    <t xml:space="preserve"> MAGUK p55 subfamily member 6 isoform X5 [Apis mellifera]</t>
  </si>
  <si>
    <t xml:space="preserve">GLLDsPVVTSLVK</t>
  </si>
  <si>
    <t xml:space="preserve">SRSSAGSQEFDLE</t>
  </si>
  <si>
    <t xml:space="preserve">gi|328787676</t>
  </si>
  <si>
    <t xml:space="preserve"> uncharacterized protein LOC725703 [Apis mellifera]</t>
  </si>
  <si>
    <t xml:space="preserve">sRSSAGsQEFDLEESHTLKVP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43</t>
    </r>
  </si>
  <si>
    <t xml:space="preserve">0.00, 18.75</t>
  </si>
  <si>
    <t xml:space="preserve">VPHEVTSAETLLF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698</t>
    </r>
  </si>
  <si>
    <t xml:space="preserve">EKIEHMSSEVNDS</t>
  </si>
  <si>
    <t xml:space="preserve">gi|328791271</t>
  </si>
  <si>
    <t xml:space="preserve"> ubiquitin-like modifier-activating enzyme 5-like isoform X2 [Apis mellifera]</t>
  </si>
  <si>
    <t xml:space="preserve">IEHMsSEVNDSNPYSR</t>
  </si>
  <si>
    <t xml:space="preserve">S37</t>
  </si>
  <si>
    <t xml:space="preserve">GLFYEESFEEDLP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754</t>
    </r>
  </si>
  <si>
    <t xml:space="preserve">SDLDRNSSESERD</t>
  </si>
  <si>
    <t xml:space="preserve">S719</t>
  </si>
  <si>
    <t xml:space="preserve">VEKEHDSGEGSHQ</t>
  </si>
  <si>
    <t xml:space="preserve">gi|328792920</t>
  </si>
  <si>
    <t xml:space="preserve"> protein argonaute-2 isoform X5 [Apis mellifera]</t>
  </si>
  <si>
    <t xml:space="preserve">EHDsGEGSHQSGcSEDRTPGAMAR</t>
  </si>
  <si>
    <t xml:space="preserve">S893</t>
  </si>
  <si>
    <t xml:space="preserve">DNETIQSGESSNR</t>
  </si>
  <si>
    <t xml:space="preserve">gi|343790874</t>
  </si>
  <si>
    <t xml:space="preserve"> eukaryotic translation initiation factor 4 gamma [Apis mellifera]</t>
  </si>
  <si>
    <t xml:space="preserve">NISHEIYKDNETIQsGESSNR</t>
  </si>
  <si>
    <t xml:space="preserve">S427</t>
  </si>
  <si>
    <t xml:space="preserve">SLATDVSMEGDLP</t>
  </si>
  <si>
    <t xml:space="preserve">EYSRQASFESLPE</t>
  </si>
  <si>
    <t xml:space="preserve">gi|571501356</t>
  </si>
  <si>
    <t xml:space="preserve"> vesicular glutamate transporter 3-like isoform X1 [Apis mellifera]</t>
  </si>
  <si>
    <t xml:space="preserve">GFEDEREYsRQAsFESLPEPERPPLR</t>
  </si>
  <si>
    <t xml:space="preserve">12.33, 5.85</t>
  </si>
  <si>
    <t xml:space="preserve">AGSRRGSGESCYQ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26</t>
    </r>
  </si>
  <si>
    <t xml:space="preserve">SFTRFPSEESLSH</t>
  </si>
  <si>
    <t xml:space="preserve">gi|571507718</t>
  </si>
  <si>
    <t xml:space="preserve"> nesprin-1-like [Apis mellifera]</t>
  </si>
  <si>
    <t xml:space="preserve">RGssPHQHLGLDD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165</t>
    </r>
  </si>
  <si>
    <t xml:space="preserve">PGNLNDSGEGTLE</t>
  </si>
  <si>
    <t xml:space="preserve">gi|571508061</t>
  </si>
  <si>
    <t xml:space="preserve"> rho GTPase-activating protein 190 isoform X3 [Apis mellifera]</t>
  </si>
  <si>
    <t xml:space="preserve">KPEIEQAFNMEEPGNLNDsGEGTLEYSALHPMPPP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967</t>
    </r>
  </si>
  <si>
    <t xml:space="preserve">CFVQTNSLEYVDK</t>
  </si>
  <si>
    <t xml:space="preserve">gi|571511530</t>
  </si>
  <si>
    <t xml:space="preserve"> thyroid receptor-interacting protein 11 isoform X1 [Apis mellifera]</t>
  </si>
  <si>
    <t xml:space="preserve">TETVPcFVQTNsLEYVD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352</t>
    </r>
  </si>
  <si>
    <t xml:space="preserve">TPSLQTSWEEASE</t>
  </si>
  <si>
    <t xml:space="preserve">gi|571511932</t>
  </si>
  <si>
    <t xml:space="preserve">sKEDFFNHGLGF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854</t>
    </r>
  </si>
  <si>
    <t xml:space="preserve">ISEGETSDENSDV</t>
  </si>
  <si>
    <t xml:space="preserve">gi|571515300</t>
  </si>
  <si>
    <t xml:space="preserve"> uncharacterized protein LOC410819 isoform X2 [Apis mellifera]</t>
  </si>
  <si>
    <t xml:space="preserve">LLSQPtPTDsLDME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161</t>
    </r>
  </si>
  <si>
    <t xml:space="preserve">19.23, 15.00</t>
  </si>
  <si>
    <t xml:space="preserve">NKAKSKSLEELRG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249</t>
    </r>
  </si>
  <si>
    <t xml:space="preserve">IHEGTDSLEEQLS</t>
  </si>
  <si>
    <t xml:space="preserve">YGYSYDSLEEVIP</t>
  </si>
  <si>
    <t xml:space="preserve">S679</t>
  </si>
  <si>
    <t xml:space="preserve">EHTLEASEEAVQD</t>
  </si>
  <si>
    <t xml:space="preserve">S1119</t>
  </si>
  <si>
    <t xml:space="preserve">QDVLNESFEGEEL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1130</t>
    </r>
  </si>
  <si>
    <t xml:space="preserve">AETLIQSIESEIE</t>
  </si>
  <si>
    <t xml:space="preserve">S944</t>
  </si>
  <si>
    <t xml:space="preserve">DSVDVPSLEMDEH</t>
  </si>
  <si>
    <t xml:space="preserve">SSLQEESLEKSST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1018</t>
    </r>
  </si>
  <si>
    <t xml:space="preserve">VEDNTSSFEAMDV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2117</t>
    </r>
  </si>
  <si>
    <t xml:space="preserve">IFTQPNSLEENSA</t>
  </si>
  <si>
    <t xml:space="preserve">gi|571525983</t>
  </si>
  <si>
    <t xml:space="preserve"> protein turtle isoform X3 [Apis mellifera]</t>
  </si>
  <si>
    <t xml:space="preserve">IFTQPNsLEENSASEY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585</t>
    </r>
  </si>
  <si>
    <t xml:space="preserve">KEPPEISWENTLG</t>
  </si>
  <si>
    <t xml:space="preserve">gi|571527094</t>
  </si>
  <si>
    <t xml:space="preserve"> uncharacterized protein LOC409781 isoform X1 [Apis mellifera]</t>
  </si>
  <si>
    <t xml:space="preserve">RcIDVSTStPTTLTQIM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31</t>
    </r>
  </si>
  <si>
    <t xml:space="preserve">KDSEEDSGETDND</t>
  </si>
  <si>
    <t xml:space="preserve">gi|571530755</t>
  </si>
  <si>
    <t xml:space="preserve"> histone deacetylase complex subunit SAP30 homolog isoform X1 [Apis mellifera]</t>
  </si>
  <si>
    <t xml:space="preserve">RKDsEEDsGETDNDLPEVDLFQLQVGTL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91</t>
    </r>
  </si>
  <si>
    <t xml:space="preserve">22.48, 13.28</t>
  </si>
  <si>
    <t xml:space="preserve">YFNDQKSVEEPEV</t>
  </si>
  <si>
    <t xml:space="preserve">gi|571534270</t>
  </si>
  <si>
    <t xml:space="preserve"> uncharacterized protein LOC100577778 isoform X1 [Apis mellifera]</t>
  </si>
  <si>
    <t xml:space="preserve">DSREDSLMDTYKAtPPMSHTDsPR</t>
  </si>
  <si>
    <t xml:space="preserve">S1228</t>
  </si>
  <si>
    <t xml:space="preserve">NLQHQESDEFQAS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1451</t>
    </r>
  </si>
  <si>
    <t xml:space="preserve">AELDTLSEESYKD</t>
  </si>
  <si>
    <t xml:space="preserve">gi|571538231</t>
  </si>
  <si>
    <t xml:space="preserve"> 14-3-3 protein epsilon isoform X1 [Apis mellifera]</t>
  </si>
  <si>
    <t xml:space="preserve">AAFDDAIAELDTLsEESYK</t>
  </si>
  <si>
    <t xml:space="preserve">S210</t>
  </si>
  <si>
    <t xml:space="preserve">DIDRKPSIEELA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2692</t>
    </r>
  </si>
  <si>
    <t xml:space="preserve">IEDSTQSGEGEQ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993</t>
    </r>
  </si>
  <si>
    <t xml:space="preserve">KDSLRDSLESLEE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1503</t>
    </r>
  </si>
  <si>
    <t xml:space="preserve">LRDSLESLEEKIE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1506</t>
    </r>
  </si>
  <si>
    <t xml:space="preserve">CLVQYLSDESEKE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153</t>
    </r>
  </si>
  <si>
    <t xml:space="preserve">QQLTGQSEEGESQ</t>
  </si>
  <si>
    <t xml:space="preserve">QQQNQQSQEQQLP</t>
  </si>
  <si>
    <t xml:space="preserve">gi|571541874</t>
  </si>
  <si>
    <t xml:space="preserve"> LOW QUALITY PROTEINE3 ubiquitin-protein ligase HUWE1-like [Apis mellifera]</t>
  </si>
  <si>
    <t xml:space="preserve">RNsIEEQPSTSTGGS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2926</t>
    </r>
  </si>
  <si>
    <t xml:space="preserve">ERFSDDSLEELLP</t>
  </si>
  <si>
    <t xml:space="preserve">S365</t>
  </si>
  <si>
    <t xml:space="preserve">KKKAGGSLEMFMT</t>
  </si>
  <si>
    <t xml:space="preserve">S1530</t>
  </si>
  <si>
    <t xml:space="preserve">SDFSCHSYELFVG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483</t>
    </r>
  </si>
  <si>
    <t xml:space="preserve">EAEGVPSGERPTG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2136</t>
    </r>
  </si>
  <si>
    <t xml:space="preserve">ILQQTDSLEMDLT</t>
  </si>
  <si>
    <t xml:space="preserve">GIVQQASLESTDS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791</t>
    </r>
  </si>
  <si>
    <t xml:space="preserve">NSDSFRSLEERVG</t>
  </si>
  <si>
    <t xml:space="preserve">gi|571552571</t>
  </si>
  <si>
    <t xml:space="preserve"> tumor protein D53 homolog isoform X3 [Apis mellifera]</t>
  </si>
  <si>
    <t xml:space="preserve">SNsMQSFNEmLR</t>
  </si>
  <si>
    <t xml:space="preserve">19.23, 114.31</t>
  </si>
  <si>
    <t xml:space="preserve">GLPIRTSQENIDS</t>
  </si>
  <si>
    <t xml:space="preserve">gi|571553038</t>
  </si>
  <si>
    <t xml:space="preserve"> FIT family protein CG10671-like [Apis mellifera]</t>
  </si>
  <si>
    <t xml:space="preserve">FMGLPIRtSQENIDSGINR</t>
  </si>
  <si>
    <t xml:space="preserve">NECDGMSDESYSS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799</t>
    </r>
  </si>
  <si>
    <t xml:space="preserve">IQGLRGSTEYLN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1006</t>
    </r>
  </si>
  <si>
    <t xml:space="preserve">GDNSGDSTESLID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716</t>
    </r>
  </si>
  <si>
    <t xml:space="preserve">ENPIHASTEYVNG</t>
  </si>
  <si>
    <t xml:space="preserve">gi|571565770</t>
  </si>
  <si>
    <t xml:space="preserve"> fasciclin-3 isoform X5 [Apis mellifera]</t>
  </si>
  <si>
    <t xml:space="preserve">IPQGGQENPIHAsTEYVNG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464</t>
    </r>
  </si>
  <si>
    <t xml:space="preserve">PLDTFKSFETEND</t>
  </si>
  <si>
    <t xml:space="preserve">PTNHRGSSELGAA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1012</t>
    </r>
  </si>
  <si>
    <t xml:space="preserve">17.99, 14.83</t>
  </si>
  <si>
    <t xml:space="preserve">AQVLAHSQEELRR</t>
  </si>
  <si>
    <t xml:space="preserve">gi|571571223</t>
  </si>
  <si>
    <t xml:space="preserve"> liprin-alpha-2-like isoform X1 [Apis mellifera]</t>
  </si>
  <si>
    <t xml:space="preserve">GRsLERAsPPLSG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838</t>
    </r>
  </si>
  <si>
    <t xml:space="preserve">32.23, 17.99</t>
  </si>
  <si>
    <t xml:space="preserve">GGSGDNSAEGLDQ</t>
  </si>
  <si>
    <t xml:space="preserve">gi|571571726</t>
  </si>
  <si>
    <t xml:space="preserve"> RING finger protein 207-like isoform X2 [Apis mellifera]</t>
  </si>
  <si>
    <t xml:space="preserve">KsPDSTKPKtPPGHWSASK</t>
  </si>
  <si>
    <t xml:space="preserve">S702</t>
  </si>
  <si>
    <t xml:space="preserve">20.95, 27.76</t>
  </si>
  <si>
    <t xml:space="preserve">FVTSKVSEEIVET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509</t>
    </r>
  </si>
  <si>
    <t xml:space="preserve">NADVVESDENNED</t>
  </si>
  <si>
    <t xml:space="preserve">gi|571573752</t>
  </si>
  <si>
    <t xml:space="preserve"> phosphatidylinositide phosphatase SAC2-like isoform X1 [Apis mellifera]</t>
  </si>
  <si>
    <t xml:space="preserve">KKsQGGLFDVPQ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989</t>
    </r>
  </si>
  <si>
    <t xml:space="preserve">SNESDFSDEGGHE</t>
  </si>
  <si>
    <t xml:space="preserve">S30</t>
  </si>
  <si>
    <t xml:space="preserve">STDDDSSDEGMKP</t>
  </si>
  <si>
    <t xml:space="preserve">S1732</t>
  </si>
  <si>
    <t xml:space="preserve">ETEGEDSGEERDP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822</t>
    </r>
  </si>
  <si>
    <t xml:space="preserve">DFINDDSEESDRP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2931</t>
    </r>
  </si>
  <si>
    <t xml:space="preserve">NIQNDDSDENNDD</t>
  </si>
  <si>
    <t xml:space="preserve">gi|62198227</t>
  </si>
  <si>
    <t xml:space="preserve"> major royal jelly protein 7 precursor [Apis mellifera]</t>
  </si>
  <si>
    <t xml:space="preserve">cTNFNIQNDDsDENNDDSI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426</t>
    </r>
  </si>
  <si>
    <t xml:space="preserve">LTCWGGSNEYLF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231</t>
    </r>
  </si>
  <si>
    <t xml:space="preserve">DKEDDESGEEDEN</t>
  </si>
  <si>
    <t xml:space="preserve">gi|66504263</t>
  </si>
  <si>
    <t xml:space="preserve"> membrane-associated progesterone receptor component 1-like isoform 2 [Apis mellifera]</t>
  </si>
  <si>
    <t xml:space="preserve">LLKPGEAPTNYsDEEDEGsQLENET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526</t>
    </r>
  </si>
  <si>
    <t xml:space="preserve">14.04, 35.41</t>
  </si>
  <si>
    <t xml:space="preserve">PNVVTNSQEEEDI</t>
  </si>
  <si>
    <t xml:space="preserve">gi|66535729</t>
  </si>
  <si>
    <t xml:space="preserve"> signal transducing adapter molecule 1 [Apis mellifera]</t>
  </si>
  <si>
    <t xml:space="preserve">TTVLSKDPNVVTNsQEEEDIA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167</t>
    </r>
  </si>
  <si>
    <t xml:space="preserve">ILIKDKSLENTSW</t>
  </si>
  <si>
    <t xml:space="preserve">gi|66554970</t>
  </si>
  <si>
    <t xml:space="preserve"> E3 ubiquitin-protein ligase ZNRF2-like [Apis mellifera]</t>
  </si>
  <si>
    <t xml:space="preserve">VYAAHsLPSHIWSLNGLK</t>
  </si>
  <si>
    <t xml:space="preserve">......s..D...</t>
  </si>
  <si>
    <t xml:space="preserve">LTNFDDSSNDVSE</t>
  </si>
  <si>
    <t xml:space="preserve">VDSGRNSLGDINS</t>
  </si>
  <si>
    <t xml:space="preserve">gi|110771563</t>
  </si>
  <si>
    <t xml:space="preserve"> protein EFR3 homolog cmp44E isoformX1 [Apis mellifera]</t>
  </si>
  <si>
    <t xml:space="preserve">HSWVDSGRNsLGDINSGAAELDSGGSSPGVQK</t>
  </si>
  <si>
    <t xml:space="preserve">S672</t>
  </si>
  <si>
    <t xml:space="preserve">SGDEMCSLKDYVG</t>
  </si>
  <si>
    <t xml:space="preserve">gi|229892248</t>
  </si>
  <si>
    <t xml:space="preserve"> heat shock protein 90 [Apis mellifera]</t>
  </si>
  <si>
    <t xml:space="preserve">YHTSASGDEMcsLKDYVGR</t>
  </si>
  <si>
    <t xml:space="preserve">PKEEIDSDGDEPM</t>
  </si>
  <si>
    <t xml:space="preserve">gi|328777254</t>
  </si>
  <si>
    <t xml:space="preserve"> rab GTPase-activating protein 1 isoform X3 [Apis mellifera]</t>
  </si>
  <si>
    <t xml:space="preserve">SPSLTSIDTLtPKEEIDsDGDEPMLSGTGEVSK</t>
  </si>
  <si>
    <t xml:space="preserve">S519</t>
  </si>
  <si>
    <t xml:space="preserve">13.29, 23.04</t>
  </si>
  <si>
    <t xml:space="preserve">TQISTDSGWDNPF</t>
  </si>
  <si>
    <t xml:space="preserve">S258</t>
  </si>
  <si>
    <t xml:space="preserve">LKDEMSSGSDFED</t>
  </si>
  <si>
    <t xml:space="preserve">gi|328781964</t>
  </si>
  <si>
    <t xml:space="preserve"> myosin-IIIa isoform X4 [Apis mellifera]</t>
  </si>
  <si>
    <t xml:space="preserve">QADLIQFsQNIHm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1311</t>
    </r>
  </si>
  <si>
    <t xml:space="preserve">LDGEQISDGDIED</t>
  </si>
  <si>
    <t xml:space="preserve">EGEDEVSHGDVTK</t>
  </si>
  <si>
    <t xml:space="preserve">gi|328784401</t>
  </si>
  <si>
    <t xml:space="preserve"> moesin/ezrin/radixin homolog 1 isoform X16 [Apis mellifera]</t>
  </si>
  <si>
    <t xml:space="preserve">AFQANTTPHHHHVEENEEGEEEGEDEVsHGDVTK</t>
  </si>
  <si>
    <t xml:space="preserve">S528</t>
  </si>
  <si>
    <t xml:space="preserve">DGKHPESDTDSMA</t>
  </si>
  <si>
    <t xml:space="preserve">gi|328788305</t>
  </si>
  <si>
    <t xml:space="preserve"> neuroglian isoform X6 [Apis mellifera]</t>
  </si>
  <si>
    <t xml:space="preserve">ASLASSSHQDGKHPEsDTDsMAEYGEGDTG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1204</t>
    </r>
  </si>
  <si>
    <t xml:space="preserve">10.36, 17.99</t>
  </si>
  <si>
    <t xml:space="preserve">LTPQRNSLPDIPL</t>
  </si>
  <si>
    <t xml:space="preserve">gi|328788583</t>
  </si>
  <si>
    <t xml:space="preserve"> guanine nucleotide-releasing factor 2-like isoform X7 [Apis mellifera]</t>
  </si>
  <si>
    <t xml:space="preserve">TSGYGSELTPQRNsLPDIPLTPR</t>
  </si>
  <si>
    <t xml:space="preserve">S280</t>
  </si>
  <si>
    <t xml:space="preserve">EEEEQYSDGDDDY</t>
  </si>
  <si>
    <t xml:space="preserve">S516</t>
  </si>
  <si>
    <t xml:space="preserve">EEQDAGSEGDQDT</t>
  </si>
  <si>
    <t xml:space="preserve"> uncharacterized protein LOC100578262 [Apis mellifera]</t>
  </si>
  <si>
    <t xml:space="preserve">HTNDHENFDsNsDYDERPNVNR</t>
  </si>
  <si>
    <t xml:space="preserve">17.30, 17.99</t>
  </si>
  <si>
    <t xml:space="preserve">DHENFDSNSDYDE</t>
  </si>
  <si>
    <t xml:space="preserve">gi|335892835</t>
  </si>
  <si>
    <t xml:space="preserve">S186</t>
  </si>
  <si>
    <t xml:space="preserve">ENFDSNSDYDERP</t>
  </si>
  <si>
    <t xml:space="preserve">S188</t>
  </si>
  <si>
    <t xml:space="preserve">GAELVDSVLDVVR</t>
  </si>
  <si>
    <t xml:space="preserve">gi|48095525</t>
  </si>
  <si>
    <t xml:space="preserve"> tubulin beta-1 chain [Apis mellifera]</t>
  </si>
  <si>
    <t xml:space="preserve">ALsVPELTQQmFDAK</t>
  </si>
  <si>
    <t xml:space="preserve">87.19, 1,000.00</t>
  </si>
  <si>
    <t xml:space="preserve">DLIESDSSIDEDD</t>
  </si>
  <si>
    <t xml:space="preserve">S292</t>
  </si>
  <si>
    <t xml:space="preserve">TNFSNHSLNDMIK</t>
  </si>
  <si>
    <t xml:space="preserve">S1088</t>
  </si>
  <si>
    <t xml:space="preserve">KAELEESDTDQSP</t>
  </si>
  <si>
    <t xml:space="preserve">gi|571504623</t>
  </si>
  <si>
    <t xml:space="preserve"> neuroplastin [Apis mellifera]</t>
  </si>
  <si>
    <t xml:space="preserve">NKAELEEsDtDQSPDTKPTPN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351</t>
    </r>
  </si>
  <si>
    <t xml:space="preserve">14.06, 16.25</t>
  </si>
  <si>
    <t xml:space="preserve">PFASQISMTDVLK</t>
  </si>
  <si>
    <t xml:space="preserve">gi|571510158</t>
  </si>
  <si>
    <t xml:space="preserve"> mitochondrial fission regulator 2-like [Apis mellifera]</t>
  </si>
  <si>
    <t xml:space="preserve">DNsPcNDLQEILR</t>
  </si>
  <si>
    <t xml:space="preserve">DGEREDSDNDVHP</t>
  </si>
  <si>
    <t xml:space="preserve">S217</t>
  </si>
  <si>
    <t xml:space="preserve">LEADVASHSDRIE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733</t>
    </r>
  </si>
  <si>
    <t xml:space="preserve">HRGSGQSDTDEAM</t>
  </si>
  <si>
    <t xml:space="preserve">QLEECHSSGDEVG</t>
  </si>
  <si>
    <t xml:space="preserve">PVTIVNSDSDDTY</t>
  </si>
  <si>
    <t xml:space="preserve">S1344</t>
  </si>
  <si>
    <t xml:space="preserve">LHADGESEADLHE</t>
  </si>
  <si>
    <t xml:space="preserve">gi|571522050</t>
  </si>
  <si>
    <t xml:space="preserve"> multidrug resistance-associated protein 1-like isoform X5 [Apis mellifera]</t>
  </si>
  <si>
    <t xml:space="preserve">sLNGsLK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855</t>
    </r>
  </si>
  <si>
    <t xml:space="preserve">VHADGESEADLHE</t>
  </si>
  <si>
    <t xml:space="preserve">gi|571522053</t>
  </si>
  <si>
    <t xml:space="preserve"> multidrug resistance-associated protein 1-like isoform X6 [Apis mellifera]</t>
  </si>
  <si>
    <t xml:space="preserve">GAFSEFLVQHLQEVHADGEsEADLHEIK</t>
  </si>
  <si>
    <t xml:space="preserve">SPEPAVSEIDLLE</t>
  </si>
  <si>
    <t xml:space="preserve">S1473</t>
  </si>
  <si>
    <t xml:space="preserve">SLGVVQSLVDFNE</t>
  </si>
  <si>
    <t xml:space="preserve">gi|571529830</t>
  </si>
  <si>
    <t xml:space="preserve"> solute carrier family 12 member 7-like isoform X5 [Apis mellifera]</t>
  </si>
  <si>
    <t xml:space="preserve">SQGKTMPDGsPA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921</t>
    </r>
  </si>
  <si>
    <t xml:space="preserve">AITPEDSLKDTSI</t>
  </si>
  <si>
    <t xml:space="preserve">S2783</t>
  </si>
  <si>
    <t xml:space="preserve">DKSKSPSEIDETE</t>
  </si>
  <si>
    <t xml:space="preserve">S3241</t>
  </si>
  <si>
    <t xml:space="preserve">DKSKSPSITDEKP</t>
  </si>
  <si>
    <t xml:space="preserve">S4463</t>
  </si>
  <si>
    <t xml:space="preserve">DKSKTPSIADEKP</t>
  </si>
  <si>
    <t xml:space="preserve">S3469</t>
  </si>
  <si>
    <t xml:space="preserve">KSPSVVSDIDSKD</t>
  </si>
  <si>
    <t xml:space="preserve">S5194</t>
  </si>
  <si>
    <t xml:space="preserve">PTTSVKSDKDGVV</t>
  </si>
  <si>
    <t xml:space="preserve">TTLSGKSTPDMTR</t>
  </si>
  <si>
    <t xml:space="preserve">S5741</t>
  </si>
  <si>
    <t xml:space="preserve">HSPLVDSDNDSDE</t>
  </si>
  <si>
    <t xml:space="preserve">S3231</t>
  </si>
  <si>
    <t xml:space="preserve">SEGLSGSAADIQH</t>
  </si>
  <si>
    <t xml:space="preserve">gi|571544325</t>
  </si>
  <si>
    <t xml:space="preserve"> plasma membrane calcium-transporting ATPase 3 isoform X3 [Apis mellifera]</t>
  </si>
  <si>
    <t xml:space="preserve">sLTDEEITGNSHVSAAKPEPAENHHAVSHAPEG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57</t>
    </r>
  </si>
  <si>
    <t xml:space="preserve">SEFGRGSLPDRLE</t>
  </si>
  <si>
    <t xml:space="preserve">S1501</t>
  </si>
  <si>
    <t xml:space="preserve">FTQFANSHYDTRR</t>
  </si>
  <si>
    <t xml:space="preserve">gi|571550277</t>
  </si>
  <si>
    <t xml:space="preserve"> sortilin-related receptor [Apis mellifera]</t>
  </si>
  <si>
    <t xml:space="preserve">LTNSFTQFANsHYDT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2115</t>
    </r>
  </si>
  <si>
    <t xml:space="preserve">DTLNEDSYKDSTL</t>
  </si>
  <si>
    <t xml:space="preserve">gi|571554787</t>
  </si>
  <si>
    <t xml:space="preserve"> 14-3-3 protein zeta-like isoform X2 [Apis mellifera]</t>
  </si>
  <si>
    <t xml:space="preserve">QAFDDAIAELDTLNEDsYKDSTLIMQLLR</t>
  </si>
  <si>
    <t xml:space="preserve">QEAETLSVQDMPR</t>
  </si>
  <si>
    <t xml:space="preserve">gi|571557727</t>
  </si>
  <si>
    <t xml:space="preserve"> uncharacterized protein LOC409323 [Apis mellifera]</t>
  </si>
  <si>
    <t xml:space="preserve">TDASGTAEHPSSDSFYDsDGDGGsDLTTVERPGSAR</t>
  </si>
  <si>
    <t xml:space="preserve">S861</t>
  </si>
  <si>
    <t xml:space="preserve">17.99, 13.91</t>
  </si>
  <si>
    <t xml:space="preserve">VVGGRASIPDELQ</t>
  </si>
  <si>
    <t xml:space="preserve">S1421</t>
  </si>
  <si>
    <t xml:space="preserve">SLLHSFSTNDASI</t>
  </si>
  <si>
    <t xml:space="preserve">gi|571559567</t>
  </si>
  <si>
    <t xml:space="preserve"> uncharacterized protein LOC409396 isoform X2 [Apis mellifera]</t>
  </si>
  <si>
    <t xml:space="preserve">NAsPVRLEQGGGEK</t>
  </si>
  <si>
    <t xml:space="preserve">S315</t>
  </si>
  <si>
    <t xml:space="preserve">LYASELSDKDSSS</t>
  </si>
  <si>
    <t xml:space="preserve">gi|571565048</t>
  </si>
  <si>
    <t xml:space="preserve"> tetratricopeptide repeat protein 7B-like isoform X1 [Apis mellifera]</t>
  </si>
  <si>
    <t xml:space="preserve">SVFQLYASELsDKDSSsLHAQSLAAS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680</t>
    </r>
  </si>
  <si>
    <t xml:space="preserve">LEDHRMSTIDTVD</t>
  </si>
  <si>
    <t xml:space="preserve">gi|571568775</t>
  </si>
  <si>
    <t xml:space="preserve"> talin-1-like [Apis mellifera]</t>
  </si>
  <si>
    <t xml:space="preserve">LEDHRMsTIDTVDSYVDYQTR</t>
  </si>
  <si>
    <t xml:space="preserve">S1872</t>
  </si>
  <si>
    <t xml:space="preserve">SSLSNMSDKDLEN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1903</t>
    </r>
  </si>
  <si>
    <t xml:space="preserve">GNDEQDSDKDEDK</t>
  </si>
  <si>
    <t xml:space="preserve">gi|571573917</t>
  </si>
  <si>
    <t xml:space="preserve"> pre-mRNA-splicing factor Slu7 isoform X1 [Apis mellifera]</t>
  </si>
  <si>
    <t xml:space="preserve">LNAEGNDEQDsDKDEDKYVDEVDMPGTK</t>
  </si>
  <si>
    <t xml:space="preserve">S208</t>
  </si>
  <si>
    <t xml:space="preserve">ATLEGESSPDEDQ</t>
  </si>
  <si>
    <t xml:space="preserve">S66</t>
  </si>
  <si>
    <t xml:space="preserve">SLQHRHSWVDSGR</t>
  </si>
  <si>
    <t xml:space="preserve">gi|571576714</t>
  </si>
  <si>
    <t xml:space="preserve"> protein EFR3 homolog cmp44E isoform X3 [Apis mellifera]</t>
  </si>
  <si>
    <t xml:space="preserve">HSWVDsGRNSLGDINSGAAELDSGGsSPGVQK</t>
  </si>
  <si>
    <t xml:space="preserve">S689</t>
  </si>
  <si>
    <t xml:space="preserve">15.01, 0.00</t>
  </si>
  <si>
    <t xml:space="preserve">YRYSGHSMSDPGT</t>
  </si>
  <si>
    <t xml:space="preserve">gi|571577728</t>
  </si>
  <si>
    <t xml:space="preserve"> probable pyruvate dehydrogenase E1 component subunit alpha</t>
  </si>
  <si>
    <t xml:space="preserve">YSGHsmSDPGTSYR</t>
  </si>
  <si>
    <t xml:space="preserve">S2985</t>
  </si>
  <si>
    <t xml:space="preserve">20.45, 1,000.00</t>
  </si>
  <si>
    <t xml:space="preserve">EEEGNNSDLDDKD</t>
  </si>
  <si>
    <t xml:space="preserve">gi|571578446</t>
  </si>
  <si>
    <t xml:space="preserve"> ATP-dependent helicase brm [Apis mellifera]</t>
  </si>
  <si>
    <t xml:space="preserve">QRIEEEGNNsDLDDKDGEDGsDADSSV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1965</t>
    </r>
  </si>
  <si>
    <t xml:space="preserve">98.33, 51.61</t>
  </si>
  <si>
    <t xml:space="preserve">KDGEDGSDADSSV</t>
  </si>
  <si>
    <t xml:space="preserve">S1976</t>
  </si>
  <si>
    <t xml:space="preserve">LDIEQLSEIDVIK</t>
  </si>
  <si>
    <t xml:space="preserve">gi|66514748</t>
  </si>
  <si>
    <t xml:space="preserve"> organic cation transporter protein-like [Apis mellifera]</t>
  </si>
  <si>
    <t xml:space="preserve">QQLDIEQLsEIDVIKPLK</t>
  </si>
  <si>
    <t xml:space="preserve">S558</t>
  </si>
  <si>
    <t xml:space="preserve">YCVCHLSTGDMLR</t>
  </si>
  <si>
    <t xml:space="preserve">gi|66556661</t>
  </si>
  <si>
    <t xml:space="preserve"> adenylate kinase [Apis mellifera]</t>
  </si>
  <si>
    <t xml:space="preserve">YcVcHLsTGDMLR</t>
  </si>
  <si>
    <t xml:space="preserve">.....Ds......</t>
  </si>
  <si>
    <t xml:space="preserve">SASMRDSKSSSQS</t>
  </si>
  <si>
    <t xml:space="preserve">gi|110767080</t>
  </si>
  <si>
    <t xml:space="preserve"> 40S ribosomal protein S6-like [Apis mellifera]</t>
  </si>
  <si>
    <t xml:space="preserve">SASMRDsKSsSQSAPTTQ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239</t>
    </r>
  </si>
  <si>
    <t xml:space="preserve">O</t>
  </si>
  <si>
    <t xml:space="preserve">20.57, 0.00</t>
  </si>
  <si>
    <t xml:space="preserve">GMGQKDSYVGDEA</t>
  </si>
  <si>
    <t xml:space="preserve">gi|297591985</t>
  </si>
  <si>
    <t xml:space="preserve"> actin related protein 1 [Apis mellifera]</t>
  </si>
  <si>
    <t xml:space="preserve">HQGVMVGMGQKDsYVGDEAQSKR</t>
  </si>
  <si>
    <t xml:space="preserve">NQMEYDSGHLGYP</t>
  </si>
  <si>
    <t xml:space="preserve">EKEDSDSEHGIPT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814</t>
    </r>
  </si>
  <si>
    <t xml:space="preserve">TTVDHDSSSSPLL</t>
  </si>
  <si>
    <t xml:space="preserve">RRSFRDSFRRRKD</t>
  </si>
  <si>
    <t xml:space="preserve">gi|328779522</t>
  </si>
  <si>
    <t xml:space="preserve"> protein numb-like isoform X1 [Apis mellifera]</t>
  </si>
  <si>
    <t xml:space="preserve">ALsLGSAAmNQATR</t>
  </si>
  <si>
    <t xml:space="preserve">77.24, 1,000.00</t>
  </si>
  <si>
    <t xml:space="preserve">EDEQQDSLNSDKT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605</t>
    </r>
  </si>
  <si>
    <t xml:space="preserve">HEEEDDSESGSGL</t>
  </si>
  <si>
    <t xml:space="preserve">gi|328785105</t>
  </si>
  <si>
    <t xml:space="preserve"> phosphatidylinositol 5-phosphate 4-kinase type-2 beta-like isoformX1 [Apis mellifera]</t>
  </si>
  <si>
    <t xml:space="preserve">LWGWSGVAGMTtPPEsPHAALMR</t>
  </si>
  <si>
    <t xml:space="preserve">S307</t>
  </si>
  <si>
    <t xml:space="preserve">PESDTDSMAEYGE</t>
  </si>
  <si>
    <t xml:space="preserve">S1205</t>
  </si>
  <si>
    <t xml:space="preserve">LDKRSDSNLGLIK</t>
  </si>
  <si>
    <t xml:space="preserve">gi|328788923</t>
  </si>
  <si>
    <t xml:space="preserve"> synaptotagmin-10 [Apis mellifera]</t>
  </si>
  <si>
    <t xml:space="preserve">sDsNLGLIKPELYK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160</t>
    </r>
  </si>
  <si>
    <t xml:space="preserve">93.00, 100.06</t>
  </si>
  <si>
    <t xml:space="preserve">EPEDWDSDPSLHP</t>
  </si>
  <si>
    <t xml:space="preserve">gi|328789216</t>
  </si>
  <si>
    <t xml:space="preserve"> cyclin-Y [Apis mellifera]</t>
  </si>
  <si>
    <t xml:space="preserve">WSsLDNIcLGGPR</t>
  </si>
  <si>
    <t xml:space="preserve">DKQVPDSAGTATA</t>
  </si>
  <si>
    <t xml:space="preserve">gi|328789359</t>
  </si>
  <si>
    <t xml:space="preserve"> alkaline phosphatase 4-like isoform X3 [Apis mellifera]</t>
  </si>
  <si>
    <t xml:space="preserve">TYNTDKQVPDsAGTATAIFSGV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128</t>
    </r>
  </si>
  <si>
    <t xml:space="preserve">EDNEFDSNNEDEW</t>
  </si>
  <si>
    <t xml:space="preserve">gi|328791220</t>
  </si>
  <si>
    <t xml:space="preserve"> uncharacterized protein C19orf47 homolog [Apis mellifera]</t>
  </si>
  <si>
    <t xml:space="preserve">LKEDNEFDsNNEDEWQEPSKK</t>
  </si>
  <si>
    <t xml:space="preserve">S171</t>
  </si>
  <si>
    <t xml:space="preserve">DSNSRDSTPEREL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80</t>
    </r>
  </si>
  <si>
    <t xml:space="preserve">GTYHGDSDLQLER</t>
  </si>
  <si>
    <t xml:space="preserve">S40</t>
  </si>
  <si>
    <t xml:space="preserve">LIDEEDSDKQNLD</t>
  </si>
  <si>
    <t xml:space="preserve">gi|571501059</t>
  </si>
  <si>
    <t xml:space="preserve"> importin subunit alpha-3 [Apis mellifera]</t>
  </si>
  <si>
    <t xml:space="preserve">NVPATDLIDEEDsDKQNLDLSK</t>
  </si>
  <si>
    <t xml:space="preserve">PLKREDSFLKRFS</t>
  </si>
  <si>
    <t xml:space="preserve">gi|571502057</t>
  </si>
  <si>
    <t xml:space="preserve"> cyclic nucleotide-gated cation channel beta-1-like [Apis mellifera]</t>
  </si>
  <si>
    <t xml:space="preserve">EDsFLKR</t>
  </si>
  <si>
    <t xml:space="preserve">DEESIDSHKPSNI</t>
  </si>
  <si>
    <t xml:space="preserve">gi|571517907</t>
  </si>
  <si>
    <t xml:space="preserve"> protein FAM73B-like [Apis mellifera]</t>
  </si>
  <si>
    <t xml:space="preserve">NEDEEsIDsHKPSNIGS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196</t>
    </r>
  </si>
  <si>
    <t xml:space="preserve">66.26, 69.32</t>
  </si>
  <si>
    <t xml:space="preserve">DQPGFDSLKEELG</t>
  </si>
  <si>
    <t xml:space="preserve">S1607</t>
  </si>
  <si>
    <t xml:space="preserve">AGGDGDSMVGGGN</t>
  </si>
  <si>
    <t xml:space="preserve">S35</t>
  </si>
  <si>
    <t xml:space="preserve">FSSSRDSLHGAYV</t>
  </si>
  <si>
    <t xml:space="preserve">LGSALDSDGQQGH</t>
  </si>
  <si>
    <t xml:space="preserve">GEAEADSSGPEED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580</t>
    </r>
  </si>
  <si>
    <t xml:space="preserve">DDKGSDSGTTSLP</t>
  </si>
  <si>
    <t xml:space="preserve">S2908</t>
  </si>
  <si>
    <t xml:space="preserve">DEEAEDSYTKDGF</t>
  </si>
  <si>
    <t xml:space="preserve">S5664</t>
  </si>
  <si>
    <t xml:space="preserve">IALDPDSAVVHSA</t>
  </si>
  <si>
    <t xml:space="preserve">gi|571541816</t>
  </si>
  <si>
    <t xml:space="preserve"> neurexin-4 isoform X4 [Apis mellifera]</t>
  </si>
  <si>
    <t xml:space="preserve">GAEIALDPDsAVVHSATGHQVQ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1241</t>
    </r>
  </si>
  <si>
    <t xml:space="preserve">LIDQEDSDGALSA</t>
  </si>
  <si>
    <t xml:space="preserve">FEDEEDSAVAFKK</t>
  </si>
  <si>
    <t xml:space="preserve">S183</t>
  </si>
  <si>
    <t xml:space="preserve">TCDDIDSWMNELE</t>
  </si>
  <si>
    <t xml:space="preserve">S1392</t>
  </si>
  <si>
    <t xml:space="preserve">TFDRQDSVRSDYM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771</t>
    </r>
  </si>
  <si>
    <t xml:space="preserve">WRPRGDSLIFDHQ</t>
  </si>
  <si>
    <t xml:space="preserve">gi|571559190</t>
  </si>
  <si>
    <t xml:space="preserve"> kinesin 3B isoform X9 [Apis mellifera]</t>
  </si>
  <si>
    <t xml:space="preserve">sTSKDIYEPWEMSER</t>
  </si>
  <si>
    <t xml:space="preserve">ALPHQDSGRKDPV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796</t>
    </r>
  </si>
  <si>
    <t xml:space="preserve">SSTSADSEQNQDP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2815</t>
    </r>
  </si>
  <si>
    <t xml:space="preserve">RTESVDSDAGPDF</t>
  </si>
  <si>
    <t xml:space="preserve">PSLFDDSDSGDEL</t>
  </si>
  <si>
    <t xml:space="preserve">S1169</t>
  </si>
  <si>
    <t xml:space="preserve">LAGHEDSQGNINY</t>
  </si>
  <si>
    <t xml:space="preserve">gi|571566094</t>
  </si>
  <si>
    <t xml:space="preserve"> myosin-2 essential light chain isoform X1 [Apis mellifera]</t>
  </si>
  <si>
    <t xml:space="preserve">LSDEEVETLLAGHEDsQGNINYEDFVR</t>
  </si>
  <si>
    <t xml:space="preserve">S139</t>
  </si>
  <si>
    <t xml:space="preserve">ALNLNDSQSNMIL</t>
  </si>
  <si>
    <t xml:space="preserve">S436</t>
  </si>
  <si>
    <t xml:space="preserve">DFGDVDSLGNLDP</t>
  </si>
  <si>
    <t xml:space="preserve">gi|571573515</t>
  </si>
  <si>
    <t xml:space="preserve"> arginine kinase isoform X1 [Apis mellifera]</t>
  </si>
  <si>
    <t xml:space="preserve">sNMVDQAVLDKLETGFSK</t>
  </si>
  <si>
    <t xml:space="preserve">DCSDEDSDSQKAN</t>
  </si>
  <si>
    <t xml:space="preserve">S609</t>
  </si>
  <si>
    <t xml:space="preserve">MSTAGDSLYQILE</t>
  </si>
  <si>
    <t xml:space="preserve">gi|571575329</t>
  </si>
  <si>
    <t xml:space="preserve"> cysteine string protein [Apis mellifera]</t>
  </si>
  <si>
    <t xml:space="preserve">KMsTAGDsLYQILEIPK</t>
  </si>
  <si>
    <t xml:space="preserve">S12</t>
  </si>
  <si>
    <t xml:space="preserve">17.01, 0.00</t>
  </si>
  <si>
    <t xml:space="preserve">ENNELDSRPSSPE</t>
  </si>
  <si>
    <t xml:space="preserve">HHHDADSDSPVEE</t>
  </si>
  <si>
    <t xml:space="preserve">gi|66548818</t>
  </si>
  <si>
    <t xml:space="preserve"> sodium- and chloride-dependent GABA transporter ine [Apis mellifera]</t>
  </si>
  <si>
    <t xml:space="preserve">IGNQHHYQHHHDADsDsPVEER</t>
  </si>
  <si>
    <t xml:space="preserve">23.39, 19.98</t>
  </si>
  <si>
    <t xml:space="preserve">......s.P....</t>
  </si>
  <si>
    <t xml:space="preserve">KHSSTVSLPNYDE</t>
  </si>
  <si>
    <t xml:space="preserve">gi|328776155</t>
  </si>
  <si>
    <t xml:space="preserve"> uncharacterized protein LOC100577504 isoform X1 [Apis mellifera]</t>
  </si>
  <si>
    <t xml:space="preserve">SStVsLPAESFLSPFSEK</t>
  </si>
  <si>
    <t xml:space="preserve">S294</t>
  </si>
  <si>
    <t xml:space="preserve">20.98, 16.24</t>
  </si>
  <si>
    <t xml:space="preserve">DHELSKSEPSTDI</t>
  </si>
  <si>
    <t xml:space="preserve">gi|328776297</t>
  </si>
  <si>
    <t xml:space="preserve"> uncharacterized protein LOC409185 isoform X4 [Apis mellifera]</t>
  </si>
  <si>
    <t xml:space="preserve">sPPPASWPHSTTFHFPHQNQTTSGK</t>
  </si>
  <si>
    <t xml:space="preserve">S221</t>
  </si>
  <si>
    <t xml:space="preserve">KPTPTRSTPTSPS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1674</t>
    </r>
  </si>
  <si>
    <t xml:space="preserve">QINMNHSSPGISP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498</t>
    </r>
  </si>
  <si>
    <t xml:space="preserve">PCSSSTSAPHSPQ</t>
  </si>
  <si>
    <t xml:space="preserve">gi|328787411</t>
  </si>
  <si>
    <t xml:space="preserve"> uncharacterized protein LOC726829 isoform X1 [Apis mellifera]</t>
  </si>
  <si>
    <t xml:space="preserve">ASSHPcSSSTsAPHsPQR</t>
  </si>
  <si>
    <t xml:space="preserve">0.00, 39.54</t>
  </si>
  <si>
    <t xml:space="preserve">GGFHEYSQPLDT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1177</t>
    </r>
  </si>
  <si>
    <t xml:space="preserve">PLRKTASEPNLLK</t>
  </si>
  <si>
    <t xml:space="preserve">gi|328791286</t>
  </si>
  <si>
    <t xml:space="preserve"> histone deacetylase 5 isoform X11 [Apis mellifera]</t>
  </si>
  <si>
    <t xml:space="preserve">TQsAPLPLGHPMLQGGMMAPQTHYEEYLAE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243</t>
    </r>
  </si>
  <si>
    <t xml:space="preserve">YSSWYHSHPELLE</t>
  </si>
  <si>
    <t xml:space="preserve">gi|328793120</t>
  </si>
  <si>
    <t xml:space="preserve"> CAAX prenyl protease 1 homolog isoform X4 [Apis mellifera]</t>
  </si>
  <si>
    <t xml:space="preserve">LYSSWYHsHPELLE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427</t>
    </r>
  </si>
  <si>
    <t xml:space="preserve">LSPYGSSAPGHHH</t>
  </si>
  <si>
    <t xml:space="preserve">gi|48101556</t>
  </si>
  <si>
    <t xml:space="preserve"> G-protein coupled receptor moody-like isoformX1 [Apis mellifera]</t>
  </si>
  <si>
    <t xml:space="preserve">ASLSPYGssAPGHHHQQDYGQDYSKDFSK</t>
  </si>
  <si>
    <t xml:space="preserve">S340</t>
  </si>
  <si>
    <t xml:space="preserve">14.06, 14.06</t>
  </si>
  <si>
    <t xml:space="preserve">RQASFESLPEPER</t>
  </si>
  <si>
    <t xml:space="preserve">PRPAHQSMPTTLQ</t>
  </si>
  <si>
    <t xml:space="preserve">gi|571503503</t>
  </si>
  <si>
    <t xml:space="preserve"> rab-like protein 6-like isoform X1 [Apis mellifera]</t>
  </si>
  <si>
    <t xml:space="preserve">WRQsPEGGEDVSSNSTR</t>
  </si>
  <si>
    <t xml:space="preserve">APSSVPSAPQSAP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821</t>
    </r>
  </si>
  <si>
    <t xml:space="preserve">NSAIGKSAPSLSV</t>
  </si>
  <si>
    <t xml:space="preserve">gi|571506425</t>
  </si>
  <si>
    <t xml:space="preserve"> microtubule-associated serine/threonine-protein kinase 2 isoform X1 [Apis mellifera]</t>
  </si>
  <si>
    <t xml:space="preserve">sAPSLSVHmR</t>
  </si>
  <si>
    <t xml:space="preserve">38.16, 1,000.00</t>
  </si>
  <si>
    <t xml:space="preserve">GATSHGSGPALNA</t>
  </si>
  <si>
    <t xml:space="preserve">gi|571507781</t>
  </si>
  <si>
    <t xml:space="preserve"> sodium-driven chloride bicarbonate exchanger-like isoform X13 [Apis mellifera]</t>
  </si>
  <si>
    <t xml:space="preserve">MEESNSAPAIAGATSHGsGPALNAGS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300</t>
    </r>
  </si>
  <si>
    <t xml:space="preserve">ITRDEESSPHEKE</t>
  </si>
  <si>
    <t xml:space="preserve">S1040</t>
  </si>
  <si>
    <t xml:space="preserve">PHEKEESFPLSSS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1048</t>
    </r>
  </si>
  <si>
    <t xml:space="preserve">FNRDRFSIPELET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905</t>
    </r>
  </si>
  <si>
    <t xml:space="preserve">SNGAAGSAPASPA</t>
  </si>
  <si>
    <t xml:space="preserve">EAEADSSGPEEDD</t>
  </si>
  <si>
    <t xml:space="preserve">S581</t>
  </si>
  <si>
    <t xml:space="preserve">LHAYGWSLPGKPS</t>
  </si>
  <si>
    <t xml:space="preserve">gi|571534840</t>
  </si>
  <si>
    <t xml:space="preserve"> JNK-interacting protein 3 isoform X1 [Apis mellifera]</t>
  </si>
  <si>
    <t xml:space="preserve">HEsPETEIPPPLVtPTSPTIEK</t>
  </si>
  <si>
    <t xml:space="preserve">35.84, 15.55</t>
  </si>
  <si>
    <t xml:space="preserve">RSPSVTSIPSEE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4852</t>
    </r>
  </si>
  <si>
    <t xml:space="preserve">VMVSPGSTPTSP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1804</t>
    </r>
  </si>
  <si>
    <t xml:space="preserve">NNISGYSNPELDM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367</t>
    </r>
  </si>
  <si>
    <t xml:space="preserve">VVQHEPSIPINLV</t>
  </si>
  <si>
    <t xml:space="preserve">gi|571542432</t>
  </si>
  <si>
    <t xml:space="preserve"> serine/threonine-protein kinase OSR1-like isoform X3 [Apis mellifera]</t>
  </si>
  <si>
    <t xml:space="preserve">SAQSHIVVQHEPsIPINLVLR</t>
  </si>
  <si>
    <t xml:space="preserve">S542</t>
  </si>
  <si>
    <t xml:space="preserve">GGKQRSSLPVVRT</t>
  </si>
  <si>
    <t xml:space="preserve">S1565</t>
  </si>
  <si>
    <t xml:space="preserve">YLTPTLSDPASIR</t>
  </si>
  <si>
    <t xml:space="preserve">gi|571546134</t>
  </si>
  <si>
    <t xml:space="preserve"> sodium leak channel non-selective protein [Apis mellifera]</t>
  </si>
  <si>
    <t xml:space="preserve">LLLGDsAMIPVPGK</t>
  </si>
  <si>
    <t xml:space="preserve">S2935</t>
  </si>
  <si>
    <t xml:space="preserve">GLAMWSSEPQIIE</t>
  </si>
  <si>
    <t xml:space="preserve">S578</t>
  </si>
  <si>
    <t xml:space="preserve">DGTHNLSNPQLVP</t>
  </si>
  <si>
    <t xml:space="preserve">gi|571548580</t>
  </si>
  <si>
    <t xml:space="preserve"> microtubule-associated protein RP/EB family member 1-like isoform X4 [Apis mellifera]</t>
  </si>
  <si>
    <t xml:space="preserve">GcIPLGSGVDGTHNLsNPQLVPLPPQS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146</t>
    </r>
  </si>
  <si>
    <t xml:space="preserve">LSNWSASVPALNA</t>
  </si>
  <si>
    <t xml:space="preserve">S141</t>
  </si>
  <si>
    <t xml:space="preserve">TVAARNSGPNSPN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853</t>
    </r>
  </si>
  <si>
    <t xml:space="preserve">TATSPISGPPTEV</t>
  </si>
  <si>
    <t xml:space="preserve">gi|571561389</t>
  </si>
  <si>
    <t xml:space="preserve"> serine/threonine-protein kinase mTOR [Apis mellifera]</t>
  </si>
  <si>
    <t xml:space="preserve">GKRsDAQGMSASSNQEQSDALDSLTATLP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528</t>
    </r>
  </si>
  <si>
    <t xml:space="preserve">PSTSIPSSPELET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2052</t>
    </r>
  </si>
  <si>
    <t xml:space="preserve">SPLAAPSSPPLPP</t>
  </si>
  <si>
    <t xml:space="preserve">S2815</t>
  </si>
  <si>
    <t xml:space="preserve">ADYHCNSEPGKCP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446</t>
    </r>
  </si>
  <si>
    <t xml:space="preserve">10.37, 18.38</t>
  </si>
  <si>
    <t xml:space="preserve">LFLKRSSEPLLNL</t>
  </si>
  <si>
    <t xml:space="preserve">gi|571568731</t>
  </si>
  <si>
    <t xml:space="preserve"> serine-enriched protein isoform X1 [Apis mellifera]</t>
  </si>
  <si>
    <t xml:space="preserve">mFYQAPsPQR</t>
  </si>
  <si>
    <t xml:space="preserve">1,000.00, 13.28</t>
  </si>
  <si>
    <t xml:space="preserve">LPHAWHSQPAAFR</t>
  </si>
  <si>
    <t xml:space="preserve">S961</t>
  </si>
  <si>
    <t xml:space="preserve">PTSSVPSSPLPKS</t>
  </si>
  <si>
    <t xml:space="preserve">S272</t>
  </si>
  <si>
    <t xml:space="preserve">...R..s......</t>
  </si>
  <si>
    <t xml:space="preserve">QRERVASVVHRQE</t>
  </si>
  <si>
    <t xml:space="preserve">gi|201023361</t>
  </si>
  <si>
    <t xml:space="preserve"> calcium/calmodulin-dependent protein kinase II [Apis mellifera]</t>
  </si>
  <si>
    <t xml:space="preserve">IVcPIKTcsQLsTNSQcSAR</t>
  </si>
  <si>
    <t xml:space="preserve">17.98, 20.98</t>
  </si>
  <si>
    <t xml:space="preserve">LEDRRPSSNCDPY</t>
  </si>
  <si>
    <t xml:space="preserve">gi|283436154</t>
  </si>
  <si>
    <t xml:space="preserve"> glutamine synthetase [Apis mellifera]</t>
  </si>
  <si>
    <t xml:space="preserve">ImDGsWNGAGAHTNFSTK</t>
  </si>
  <si>
    <t xml:space="preserve">S349</t>
  </si>
  <si>
    <t xml:space="preserve">1,000.00, 64.85</t>
  </si>
  <si>
    <t xml:space="preserve">LHHRPHSGGTTVQ</t>
  </si>
  <si>
    <t xml:space="preserve">S152</t>
  </si>
  <si>
    <t xml:space="preserve">QRRRRSSLAQLTD</t>
  </si>
  <si>
    <t xml:space="preserve">S77</t>
  </si>
  <si>
    <t xml:space="preserve">LLQRVQSLTGAAR</t>
  </si>
  <si>
    <t xml:space="preserve">gi|328781845</t>
  </si>
  <si>
    <t xml:space="preserve"> synapsin isoform X2 [Apis mellifera]</t>
  </si>
  <si>
    <t xml:space="preserve">GSmSGSSQATsPVEDR</t>
  </si>
  <si>
    <t xml:space="preserve">S79</t>
  </si>
  <si>
    <t xml:space="preserve">1,000.00, 17.98</t>
  </si>
  <si>
    <t xml:space="preserve">SENREYSVQNIPL</t>
  </si>
  <si>
    <t xml:space="preserve">gi|48097614</t>
  </si>
  <si>
    <t xml:space="preserve"> phosphatidylinositol 4-kinase beta-like [Apis mellifera]</t>
  </si>
  <si>
    <t xml:space="preserve">NHsLDFR</t>
  </si>
  <si>
    <t xml:space="preserve">S441</t>
  </si>
  <si>
    <t xml:space="preserve">EDEREYSRQASFE</t>
  </si>
  <si>
    <t xml:space="preserve">S56</t>
  </si>
  <si>
    <t xml:space="preserve">EFGRDLSTVQTLL</t>
  </si>
  <si>
    <t xml:space="preserve">S1960</t>
  </si>
  <si>
    <t xml:space="preserve">PLKRTKSVTKLER</t>
  </si>
  <si>
    <t xml:space="preserve">S339</t>
  </si>
  <si>
    <t xml:space="preserve">KMARVFSVLREES</t>
  </si>
  <si>
    <t xml:space="preserve">S440</t>
  </si>
  <si>
    <t xml:space="preserve">VLKRQFSALIPAF</t>
  </si>
  <si>
    <t xml:space="preserve">gi|571525782</t>
  </si>
  <si>
    <t xml:space="preserve"> E3 ubiquitin-protein ligase HECTD1-like [Apis mellifera]</t>
  </si>
  <si>
    <t xml:space="preserve">RQFsALIPAFDPRPGR</t>
  </si>
  <si>
    <t xml:space="preserve">S1810</t>
  </si>
  <si>
    <t xml:space="preserve">DKSRSPSVTSITE</t>
  </si>
  <si>
    <t xml:space="preserve">sRsPSITTEIKDIDMK</t>
  </si>
  <si>
    <t xml:space="preserve">S5248</t>
  </si>
  <si>
    <t xml:space="preserve">EKSRSPSITAETK</t>
  </si>
  <si>
    <t xml:space="preserve">SKsLsIAGEAPDDIPA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4382</t>
    </r>
  </si>
  <si>
    <t xml:space="preserve">22.23, 18.56</t>
  </si>
  <si>
    <t xml:space="preserve">EKSRSPSITAVVT</t>
  </si>
  <si>
    <t xml:space="preserve">SKsLsIAGEAPDDIPAKEK</t>
  </si>
  <si>
    <t xml:space="preserve">S5213</t>
  </si>
  <si>
    <t xml:space="preserve">19.23, 21.05</t>
  </si>
  <si>
    <t xml:space="preserve">EKSRSPSITTEIK</t>
  </si>
  <si>
    <t xml:space="preserve">SKsPsITDEKPELKDVDS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3534</t>
    </r>
  </si>
  <si>
    <t xml:space="preserve">19.23, 21.72</t>
  </si>
  <si>
    <t xml:space="preserve">EKSRSPSLASITT</t>
  </si>
  <si>
    <t xml:space="preserve">SKsPsVTDEVAELKDVDTK</t>
  </si>
  <si>
    <t xml:space="preserve">S4849</t>
  </si>
  <si>
    <t xml:space="preserve">16.24, 15.01</t>
  </si>
  <si>
    <t xml:space="preserve">EKSRSPSLTSEIT</t>
  </si>
  <si>
    <t xml:space="preserve">SKsPsVTDEKPELKDVDSK</t>
  </si>
  <si>
    <t xml:space="preserve">S5012</t>
  </si>
  <si>
    <t xml:space="preserve">EKSRSPSVAGEKP</t>
  </si>
  <si>
    <t xml:space="preserve">SRSPsVAsVTTEVKEPSDK</t>
  </si>
  <si>
    <t xml:space="preserve">S4486</t>
  </si>
  <si>
    <t xml:space="preserve">25.70, 24.15</t>
  </si>
  <si>
    <t xml:space="preserve">EKSRSPSVASVTT</t>
  </si>
  <si>
    <t xml:space="preserve">EAFDKSKsPsIAGDVIDLK</t>
  </si>
  <si>
    <t xml:space="preserve">S4444</t>
  </si>
  <si>
    <t xml:space="preserve">20.74, 21.47</t>
  </si>
  <si>
    <t xml:space="preserve">EKSRSPSVTAETK</t>
  </si>
  <si>
    <t xml:space="preserve">TVKDsLRDsLEsLEEK</t>
  </si>
  <si>
    <t xml:space="preserve">S3388</t>
  </si>
  <si>
    <t xml:space="preserve">25.66, 22.09, 6.42</t>
  </si>
  <si>
    <t xml:space="preserve">EKSRSPSVTMEPK</t>
  </si>
  <si>
    <t xml:space="preserve">SRsPsVTSVTAEVK</t>
  </si>
  <si>
    <t xml:space="preserve">S3679</t>
  </si>
  <si>
    <t xml:space="preserve">19.23, 17.98</t>
  </si>
  <si>
    <t xml:space="preserve">EKSRSPSVTSDIT</t>
  </si>
  <si>
    <t xml:space="preserve">SKsPSIsPSALTEAK</t>
  </si>
  <si>
    <t xml:space="preserve">S5055</t>
  </si>
  <si>
    <t xml:space="preserve">EKSRSPSVTSVIT</t>
  </si>
  <si>
    <t xml:space="preserve">EIEKsRsPSVTSVTAEAK</t>
  </si>
  <si>
    <t xml:space="preserve">S3637</t>
  </si>
  <si>
    <t xml:space="preserve">19.61, 17.99</t>
  </si>
  <si>
    <t xml:space="preserve">EKSRSPSVTSVTA</t>
  </si>
  <si>
    <t xml:space="preserve">SKsPsIAGDVIDLK</t>
  </si>
  <si>
    <t xml:space="preserve">S3450</t>
  </si>
  <si>
    <t xml:space="preserve">EKSRSPSVTSVTG</t>
  </si>
  <si>
    <t xml:space="preserve">DSLRDsLEsLEEKIEEETVDLTR</t>
  </si>
  <si>
    <t xml:space="preserve">S3492</t>
  </si>
  <si>
    <t xml:space="preserve">20.77, 15.97</t>
  </si>
  <si>
    <t xml:space="preserve">EKSRSPSVVGEKP</t>
  </si>
  <si>
    <t xml:space="preserve">S4421</t>
  </si>
  <si>
    <t xml:space="preserve">LPFRLPSQGELDN</t>
  </si>
  <si>
    <t xml:space="preserve">S569</t>
  </si>
  <si>
    <t xml:space="preserve">GMERVASVTSSYY</t>
  </si>
  <si>
    <t xml:space="preserve">gi|571567939</t>
  </si>
  <si>
    <t xml:space="preserve"> GTP-binding protein ypt7 [Apis mellifera]</t>
  </si>
  <si>
    <t xml:space="preserve">VAsVTSSYYK</t>
  </si>
  <si>
    <t xml:space="preserve">KGLRTPSFLKKK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711</t>
    </r>
  </si>
  <si>
    <t xml:space="preserve">IAARKMSSAMSAA</t>
  </si>
  <si>
    <t xml:space="preserve">gi|66506786</t>
  </si>
  <si>
    <t xml:space="preserve"> malate dehydrogenase, cytoplasmic-like isoform 1 [Apis mellifera]</t>
  </si>
  <si>
    <t xml:space="preserve">KMsSAMSAAK</t>
  </si>
  <si>
    <t xml:space="preserve">S241</t>
  </si>
  <si>
    <t xml:space="preserve">.....Gs......</t>
  </si>
  <si>
    <t xml:space="preserve">GEHGFGSELCDAG</t>
  </si>
  <si>
    <t xml:space="preserve">gi|328781812</t>
  </si>
  <si>
    <t xml:space="preserve"> regulator of G-protein signaling 17-like isoform X1 [Apis mellifera]</t>
  </si>
  <si>
    <t xml:space="preserve">S138</t>
  </si>
  <si>
    <t xml:space="preserve">LLVTLGSLSRDSS</t>
  </si>
  <si>
    <t xml:space="preserve">gi|328784397</t>
  </si>
  <si>
    <t xml:space="preserve"> choline O-acetyltransferase-like isoform X2 [Apis mellifera]</t>
  </si>
  <si>
    <t xml:space="preserve">S34</t>
  </si>
  <si>
    <t xml:space="preserve">TESTGGSTGEDEE</t>
  </si>
  <si>
    <t xml:space="preserve">gi|328788274</t>
  </si>
  <si>
    <t xml:space="preserve"> PRKC apoptosis WT1 regulator protein-like isoform X1 [Apis mellifera]</t>
  </si>
  <si>
    <t xml:space="preserve">RFTEDGSFIGQYG</t>
  </si>
  <si>
    <t xml:space="preserve">S1225</t>
  </si>
  <si>
    <t xml:space="preserve">EEEEEGSGKENEP</t>
  </si>
  <si>
    <t xml:space="preserve">gi|328790396</t>
  </si>
  <si>
    <t xml:space="preserve"> FACT complex subunit spt16 [Apis mellifera]</t>
  </si>
  <si>
    <t xml:space="preserve">S446</t>
  </si>
  <si>
    <t xml:space="preserve">DIGGGGSMIGMGH</t>
  </si>
  <si>
    <t xml:space="preserve">gi|328791023</t>
  </si>
  <si>
    <t xml:space="preserve"> transmembrane protein 47-like isoform X1 [Apis mellifera]</t>
  </si>
  <si>
    <t xml:space="preserve">S205</t>
  </si>
  <si>
    <t xml:space="preserve">SLSPYGSSAPGHH</t>
  </si>
  <si>
    <t xml:space="preserve">GNAGVGEHGFGsELcDAGNGLEGLDTEcSLEEIR</t>
  </si>
  <si>
    <t xml:space="preserve">S338</t>
  </si>
  <si>
    <t xml:space="preserve">VDNGMGSKNNLVS</t>
  </si>
  <si>
    <t xml:space="preserve">LLVTLGsLsRDSSPcPARK</t>
  </si>
  <si>
    <t xml:space="preserve">S167</t>
  </si>
  <si>
    <t xml:space="preserve">13.28, 11.13</t>
  </si>
  <si>
    <t xml:space="preserve">AMCIAGSRRGSGE</t>
  </si>
  <si>
    <t xml:space="preserve">LStPTGDNPHELIER</t>
  </si>
  <si>
    <t xml:space="preserve">S22</t>
  </si>
  <si>
    <t xml:space="preserve">SGSGSGSGGRETK</t>
  </si>
  <si>
    <t xml:space="preserve">DEEEEEEEGsGKENEPKPEILGR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753</t>
    </r>
  </si>
  <si>
    <t xml:space="preserve">AHSIGGSLLSIGS</t>
  </si>
  <si>
    <t xml:space="preserve">gi|571514443</t>
  </si>
  <si>
    <t xml:space="preserve"> rab11 family-interacting protein 1 isoform X1 [Apis mellifera]</t>
  </si>
  <si>
    <t xml:space="preserve">IVRDDIGGGGsMIGMGHHGGR</t>
  </si>
  <si>
    <t xml:space="preserve">S163</t>
  </si>
  <si>
    <t xml:space="preserve">NSDGYGSHTSPAH</t>
  </si>
  <si>
    <t xml:space="preserve">QDTSPGSGNGDIY</t>
  </si>
  <si>
    <t xml:space="preserve">S5908</t>
  </si>
  <si>
    <t xml:space="preserve">MEHQQGSGGSNAP</t>
  </si>
  <si>
    <t xml:space="preserve">S2439</t>
  </si>
  <si>
    <t xml:space="preserve">TVDDKGSDSGTTS</t>
  </si>
  <si>
    <t xml:space="preserve">AGsLTDLSHK</t>
  </si>
  <si>
    <t xml:space="preserve">S2906</t>
  </si>
  <si>
    <t xml:space="preserve">EDGGSGSDTNMDT</t>
  </si>
  <si>
    <t xml:space="preserve">S1768</t>
  </si>
  <si>
    <t xml:space="preserve">ILSAGGSLANEVA</t>
  </si>
  <si>
    <t xml:space="preserve">GSSTLGSGASSSI</t>
  </si>
  <si>
    <t xml:space="preserve">S716</t>
  </si>
  <si>
    <t xml:space="preserve">SDGDGGSDLTTVE</t>
  </si>
  <si>
    <t xml:space="preserve">S899</t>
  </si>
  <si>
    <t xml:space="preserve">ILHPDGSQHILTS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269</t>
    </r>
  </si>
  <si>
    <t xml:space="preserve">81.36, 85.68</t>
  </si>
  <si>
    <t xml:space="preserve">HGDGAGSKSEEVG</t>
  </si>
  <si>
    <t xml:space="preserve">gi|571564814</t>
  </si>
  <si>
    <t xml:space="preserve"> 40S ribosomal protein S3a [Apis mellifera]</t>
  </si>
  <si>
    <t xml:space="preserve">LLELHGDGAGsKSEEVGESGSK</t>
  </si>
  <si>
    <t xml:space="preserve">QQGSGGSNAPPSK</t>
  </si>
  <si>
    <r>
      <rPr>
        <sz val="11"/>
        <rFont val="Calibri"/>
        <family val="2"/>
      </rPr>
      <t xml:space="preserve">S</t>
    </r>
    <r>
      <rPr>
        <sz val="11"/>
        <rFont val="宋体"/>
        <family val="0"/>
        <charset val="134"/>
      </rPr>
      <t xml:space="preserve">962</t>
    </r>
  </si>
  <si>
    <t xml:space="preserve">SICPHGSGGGSLE</t>
  </si>
  <si>
    <t xml:space="preserve">gi|571578124</t>
  </si>
  <si>
    <r>
      <rPr>
        <sz val="11"/>
        <rFont val="Calibri"/>
        <family val="2"/>
      </rPr>
      <t xml:space="preserve"> </t>
    </r>
    <r>
      <rPr>
        <sz val="11"/>
        <rFont val="宋体"/>
        <family val="0"/>
        <charset val="134"/>
      </rPr>
      <t xml:space="preserve"> LOW QUALITY PROTEIN voltage-gated potassium channel subunit beta-1 [Apis mellifera]</t>
    </r>
  </si>
  <si>
    <t xml:space="preserve">QSIcPHGsGGGSLEDGGSPK</t>
  </si>
  <si>
    <t xml:space="preserve">S475</t>
  </si>
  <si>
    <t xml:space="preserve">DEEDEGSQLENET</t>
  </si>
  <si>
    <t xml:space="preserve">S187</t>
  </si>
  <si>
    <t xml:space="preserve">IIKIFGSKTNISD</t>
  </si>
  <si>
    <t xml:space="preserve">S375</t>
  </si>
  <si>
    <t xml:space="preserve">......tPP....</t>
  </si>
  <si>
    <t xml:space="preserve">NVAGTTTPPISAA</t>
  </si>
  <si>
    <t xml:space="preserve">T681</t>
  </si>
  <si>
    <t xml:space="preserve">T</t>
  </si>
  <si>
    <t xml:space="preserve">DPDGGGTPPGINP</t>
  </si>
  <si>
    <t xml:space="preserve">gi|328780081</t>
  </si>
  <si>
    <t xml:space="preserve"> RNA-binding protein 26 isoform X2 [Apis mellifera]</t>
  </si>
  <si>
    <t xml:space="preserve">IDGsPGGGtPTQDSNHGDVDMR</t>
  </si>
  <si>
    <t xml:space="preserve">T91</t>
  </si>
  <si>
    <t xml:space="preserve">15.58, 20.98</t>
  </si>
  <si>
    <t xml:space="preserve">EQSGYNTPPKLDP</t>
  </si>
  <si>
    <t xml:space="preserve">gi|328784596</t>
  </si>
  <si>
    <t xml:space="preserve">IEQSGYNtPPKLDPLVER</t>
  </si>
  <si>
    <r>
      <rPr>
        <sz val="11"/>
        <rFont val="Calibri"/>
        <family val="2"/>
      </rPr>
      <t xml:space="preserve">T</t>
    </r>
    <r>
      <rPr>
        <sz val="11"/>
        <rFont val="宋体"/>
        <family val="0"/>
        <charset val="134"/>
      </rPr>
      <t xml:space="preserve">684</t>
    </r>
  </si>
  <si>
    <t xml:space="preserve">GVAGMTTPPESPH</t>
  </si>
  <si>
    <t xml:space="preserve">T334</t>
  </si>
  <si>
    <t xml:space="preserve">NSSNPSTPPSPAH</t>
  </si>
  <si>
    <r>
      <rPr>
        <sz val="11"/>
        <rFont val="Calibri"/>
        <family val="2"/>
      </rPr>
      <t xml:space="preserve">T</t>
    </r>
    <r>
      <rPr>
        <sz val="11"/>
        <rFont val="宋体"/>
        <family val="0"/>
        <charset val="134"/>
      </rPr>
      <t xml:space="preserve">1779</t>
    </r>
  </si>
  <si>
    <t xml:space="preserve">TTTTQKTPPNTSG</t>
  </si>
  <si>
    <t xml:space="preserve">T344</t>
  </si>
  <si>
    <t xml:space="preserve">STNSPPTPPTADH</t>
  </si>
  <si>
    <r>
      <rPr>
        <sz val="11"/>
        <rFont val="Calibri"/>
        <family val="2"/>
      </rPr>
      <t xml:space="preserve">T</t>
    </r>
    <r>
      <rPr>
        <sz val="11"/>
        <rFont val="宋体"/>
        <family val="0"/>
        <charset val="134"/>
      </rPr>
      <t xml:space="preserve">662</t>
    </r>
  </si>
  <si>
    <t xml:space="preserve">RQDRSPTPPSFLG</t>
  </si>
  <si>
    <t xml:space="preserve">T693</t>
  </si>
  <si>
    <t xml:space="preserve">NIARPVTPPLDVE</t>
  </si>
  <si>
    <t xml:space="preserve">gi|328789575</t>
  </si>
  <si>
    <t xml:space="preserve"> putative oxidoreductase GLYR1 homolog [Apis mellifera]</t>
  </si>
  <si>
    <t xml:space="preserve">VGSIsPALNHStPVRK</t>
  </si>
  <si>
    <r>
      <rPr>
        <sz val="11"/>
        <rFont val="Calibri"/>
        <family val="2"/>
      </rPr>
      <t xml:space="preserve">T</t>
    </r>
    <r>
      <rPr>
        <sz val="11"/>
        <rFont val="宋体"/>
        <family val="0"/>
        <charset val="134"/>
      </rPr>
      <t xml:space="preserve">196</t>
    </r>
  </si>
  <si>
    <t xml:space="preserve">PNTPRPTPPVSPQ</t>
  </si>
  <si>
    <t xml:space="preserve">gi|571509857</t>
  </si>
  <si>
    <r>
      <rPr>
        <sz val="11"/>
        <rFont val="Calibri"/>
        <family val="2"/>
      </rPr>
      <t xml:space="preserve"> </t>
    </r>
    <r>
      <rPr>
        <sz val="11"/>
        <rFont val="宋体"/>
        <family val="0"/>
        <charset val="134"/>
      </rPr>
      <t xml:space="preserve"> LOW QUALITY PROTEIN dual specificity protein phosphatase 15-like [Apis mellifera]</t>
    </r>
  </si>
  <si>
    <t xml:space="preserve">LAAGsAPNTPRPtPPVSPQR</t>
  </si>
  <si>
    <r>
      <rPr>
        <sz val="11"/>
        <rFont val="Calibri"/>
        <family val="2"/>
      </rPr>
      <t xml:space="preserve">T</t>
    </r>
    <r>
      <rPr>
        <sz val="11"/>
        <rFont val="宋体"/>
        <family val="0"/>
        <charset val="134"/>
      </rPr>
      <t xml:space="preserve">326</t>
    </r>
  </si>
  <si>
    <t xml:space="preserve">18.75, 65.77</t>
  </si>
  <si>
    <t xml:space="preserve">PLAPPHTPPGTGG</t>
  </si>
  <si>
    <t xml:space="preserve">gi|571523949</t>
  </si>
  <si>
    <t xml:space="preserve"> rap guanine nucleotide exchange factor 6-like isoform X1 [Apis mellifera]</t>
  </si>
  <si>
    <t xml:space="preserve">sNPDLTSLYcYDDLRAPDYPEHVLK</t>
  </si>
  <si>
    <r>
      <rPr>
        <sz val="11"/>
        <rFont val="Calibri"/>
        <family val="2"/>
      </rPr>
      <t xml:space="preserve">T</t>
    </r>
    <r>
      <rPr>
        <sz val="11"/>
        <rFont val="宋体"/>
        <family val="0"/>
        <charset val="134"/>
      </rPr>
      <t xml:space="preserve">717</t>
    </r>
  </si>
  <si>
    <t xml:space="preserve">AEMQNYTPPKGES</t>
  </si>
  <si>
    <t xml:space="preserve">gi|571530959</t>
  </si>
  <si>
    <t xml:space="preserve"> high mobility group protein DSP1, partial [Apis mellifera]</t>
  </si>
  <si>
    <t xml:space="preserve">RYDAEMQNYtPPKGESK</t>
  </si>
  <si>
    <r>
      <rPr>
        <sz val="11"/>
        <rFont val="Calibri"/>
        <family val="2"/>
      </rPr>
      <t xml:space="preserve">T</t>
    </r>
    <r>
      <rPr>
        <sz val="11"/>
        <rFont val="宋体"/>
        <family val="0"/>
        <charset val="134"/>
      </rPr>
      <t xml:space="preserve">300</t>
    </r>
  </si>
  <si>
    <t xml:space="preserve">EFQESRTPPSPSP</t>
  </si>
  <si>
    <t xml:space="preserve">T553</t>
  </si>
  <si>
    <t xml:space="preserve">MDTYKATPPMSHT</t>
  </si>
  <si>
    <r>
      <rPr>
        <sz val="11"/>
        <rFont val="Calibri"/>
        <family val="2"/>
      </rPr>
      <t xml:space="preserve">T</t>
    </r>
    <r>
      <rPr>
        <sz val="11"/>
        <rFont val="宋体"/>
        <family val="0"/>
        <charset val="134"/>
      </rPr>
      <t xml:space="preserve">1275</t>
    </r>
  </si>
  <si>
    <t xml:space="preserve">LEQEPPTPPVKEQ</t>
  </si>
  <si>
    <t xml:space="preserve">T1291</t>
  </si>
  <si>
    <t xml:space="preserve">TAHSPHTPPASPR</t>
  </si>
  <si>
    <t xml:space="preserve">gi|571540738</t>
  </si>
  <si>
    <t xml:space="preserve"> BAI1-associated protein 3-like [Apis mellifera]</t>
  </si>
  <si>
    <t xml:space="preserve">DANGFSDPYcMLGIQPGNTGAPLSPQtNLTAHSPHtPPASPR</t>
  </si>
  <si>
    <r>
      <rPr>
        <sz val="11"/>
        <rFont val="Calibri"/>
        <family val="2"/>
      </rPr>
      <t xml:space="preserve">T</t>
    </r>
    <r>
      <rPr>
        <sz val="11"/>
        <rFont val="宋体"/>
        <family val="0"/>
        <charset val="134"/>
      </rPr>
      <t xml:space="preserve">318</t>
    </r>
  </si>
  <si>
    <t xml:space="preserve">0.00, 20.69</t>
  </si>
  <si>
    <t xml:space="preserve">SSEDWPTPPSSPV</t>
  </si>
  <si>
    <r>
      <rPr>
        <sz val="11"/>
        <rFont val="Calibri"/>
        <family val="2"/>
      </rPr>
      <t xml:space="preserve">T</t>
    </r>
    <r>
      <rPr>
        <sz val="11"/>
        <rFont val="宋体"/>
        <family val="0"/>
        <charset val="134"/>
      </rPr>
      <t xml:space="preserve">2617</t>
    </r>
  </si>
  <si>
    <t xml:space="preserve">QPMSAPTPPPLPK</t>
  </si>
  <si>
    <t xml:space="preserve">T626</t>
  </si>
  <si>
    <t xml:space="preserve">DSTKPKTPPGHWS</t>
  </si>
  <si>
    <t xml:space="preserve">T677</t>
  </si>
  <si>
    <t xml:space="preserve">QEGTKETPPPWET</t>
  </si>
  <si>
    <t xml:space="preserve">T270</t>
  </si>
  <si>
    <t xml:space="preserve">PLPRPCTPPPTPQ</t>
  </si>
  <si>
    <t xml:space="preserve">gi|571578017</t>
  </si>
  <si>
    <t xml:space="preserve"> serine/arginine repetitive matrix protein 1-like isoform X1 [Apis mellifera]</t>
  </si>
  <si>
    <t xml:space="preserve">TRPRsPPLPRPctPPPTPQPPPR</t>
  </si>
  <si>
    <r>
      <rPr>
        <sz val="11"/>
        <rFont val="Calibri"/>
        <family val="2"/>
      </rPr>
      <t xml:space="preserve">T</t>
    </r>
    <r>
      <rPr>
        <sz val="11"/>
        <rFont val="宋体"/>
        <family val="0"/>
        <charset val="134"/>
      </rPr>
      <t xml:space="preserve">206</t>
    </r>
  </si>
  <si>
    <t xml:space="preserve">13.57, 20.74</t>
  </si>
  <si>
    <t xml:space="preserve">EALKDETPPDNKQ</t>
  </si>
  <si>
    <t xml:space="preserve">gi|66505984</t>
  </si>
  <si>
    <t xml:space="preserve"> failed axon connections isoformX1 [Apis mellifera]</t>
  </si>
  <si>
    <t xml:space="preserve">EALKDEtPPDNKQEEK</t>
  </si>
  <si>
    <t xml:space="preserve">T31</t>
  </si>
  <si>
    <t xml:space="preserve">LAPSPITPPVLSM</t>
  </si>
  <si>
    <t xml:space="preserve">T138</t>
  </si>
  <si>
    <t xml:space="preserve">......tP.....</t>
  </si>
  <si>
    <t xml:space="preserve">GFDDDDTPNVEDE</t>
  </si>
  <si>
    <r>
      <rPr>
        <sz val="11"/>
        <rFont val="Calibri"/>
        <family val="2"/>
      </rPr>
      <t xml:space="preserve">T</t>
    </r>
    <r>
      <rPr>
        <sz val="11"/>
        <rFont val="宋体"/>
        <family val="0"/>
        <charset val="134"/>
      </rPr>
      <t xml:space="preserve">695</t>
    </r>
  </si>
  <si>
    <t xml:space="preserve">GILDPDTPDVFED</t>
  </si>
  <si>
    <t xml:space="preserve">gi|328776973</t>
  </si>
  <si>
    <t xml:space="preserve"> trichohyalin-like isoform X1 [Apis mellifera]</t>
  </si>
  <si>
    <t xml:space="preserve">MGENsPSKESQTR</t>
  </si>
  <si>
    <t xml:space="preserve">T353</t>
  </si>
  <si>
    <t xml:space="preserve">TSIDTLTPKEEID</t>
  </si>
  <si>
    <r>
      <rPr>
        <sz val="11"/>
        <rFont val="Calibri"/>
        <family val="2"/>
      </rPr>
      <t xml:space="preserve">T</t>
    </r>
    <r>
      <rPr>
        <sz val="11"/>
        <rFont val="宋体"/>
        <family val="0"/>
        <charset val="134"/>
      </rPr>
      <t xml:space="preserve">512</t>
    </r>
  </si>
  <si>
    <t xml:space="preserve">VINSTITPNMTFT</t>
  </si>
  <si>
    <t xml:space="preserve">T69</t>
  </si>
  <si>
    <t xml:space="preserve">LRHSLPTPTDGVD</t>
  </si>
  <si>
    <t xml:space="preserve">gi|328778488</t>
  </si>
  <si>
    <t xml:space="preserve"> dedicator of cytokinesis protein 3-like isoform X1 [Apis mellifera]</t>
  </si>
  <si>
    <t xml:space="preserve">LPLRHsLPtPTDGVDQTGLR</t>
  </si>
  <si>
    <r>
      <rPr>
        <sz val="11"/>
        <rFont val="Calibri"/>
        <family val="2"/>
      </rPr>
      <t xml:space="preserve">T</t>
    </r>
    <r>
      <rPr>
        <sz val="11"/>
        <rFont val="宋体"/>
        <family val="0"/>
        <charset val="134"/>
      </rPr>
      <t xml:space="preserve">1709</t>
    </r>
  </si>
  <si>
    <t xml:space="preserve">31.30, 39.54</t>
  </si>
  <si>
    <t xml:space="preserve">LLGGDCTPTTPSG</t>
  </si>
  <si>
    <t xml:space="preserve">gi|328778864</t>
  </si>
  <si>
    <t xml:space="preserve"> ATP-binding cassette sub-family A member 2-like isoform X2 [Apis mellifera]</t>
  </si>
  <si>
    <t xml:space="preserve">LLGGDctPTtPSGDR</t>
  </si>
  <si>
    <t xml:space="preserve">T1626</t>
  </si>
  <si>
    <t xml:space="preserve">ESYRVTTPTATET</t>
  </si>
  <si>
    <t xml:space="preserve">gi|328779129</t>
  </si>
  <si>
    <t xml:space="preserve"> sodium/hydrogen exchanger 3 isoform X2 [Apis mellifera]</t>
  </si>
  <si>
    <t xml:space="preserve">VTtPTATETMLPWKR</t>
  </si>
  <si>
    <r>
      <rPr>
        <sz val="11"/>
        <rFont val="Calibri"/>
        <family val="2"/>
      </rPr>
      <t xml:space="preserve">T</t>
    </r>
    <r>
      <rPr>
        <sz val="11"/>
        <rFont val="宋体"/>
        <family val="0"/>
        <charset val="134"/>
      </rPr>
      <t xml:space="preserve">857</t>
    </r>
  </si>
  <si>
    <t xml:space="preserve">DLLAQLTPEEINI</t>
  </si>
  <si>
    <t xml:space="preserve">T96</t>
  </si>
  <si>
    <t xml:space="preserve">GSPGGGTPTQDSN</t>
  </si>
  <si>
    <t xml:space="preserve">T284</t>
  </si>
  <si>
    <t xml:space="preserve">PVPLRLTPEAAIL</t>
  </si>
  <si>
    <r>
      <rPr>
        <sz val="11"/>
        <rFont val="Calibri"/>
        <family val="2"/>
      </rPr>
      <t xml:space="preserve">T</t>
    </r>
    <r>
      <rPr>
        <sz val="11"/>
        <rFont val="宋体"/>
        <family val="0"/>
        <charset val="134"/>
      </rPr>
      <t xml:space="preserve">404</t>
    </r>
  </si>
  <si>
    <t xml:space="preserve">NLSATATPSKKPS</t>
  </si>
  <si>
    <t xml:space="preserve">T366</t>
  </si>
  <si>
    <t xml:space="preserve">SNSRDSTPERELL</t>
  </si>
  <si>
    <r>
      <rPr>
        <sz val="11"/>
        <rFont val="Calibri"/>
        <family val="2"/>
      </rPr>
      <t xml:space="preserve">T</t>
    </r>
    <r>
      <rPr>
        <sz val="11"/>
        <rFont val="宋体"/>
        <family val="0"/>
        <charset val="134"/>
      </rPr>
      <t xml:space="preserve">81</t>
    </r>
  </si>
  <si>
    <t xml:space="preserve">FDVSQYTPEEIVV</t>
  </si>
  <si>
    <r>
      <rPr>
        <sz val="11"/>
        <rFont val="Calibri"/>
        <family val="2"/>
      </rPr>
      <t xml:space="preserve">T</t>
    </r>
    <r>
      <rPr>
        <sz val="11"/>
        <rFont val="宋体"/>
        <family val="0"/>
        <charset val="134"/>
      </rPr>
      <t xml:space="preserve">110</t>
    </r>
  </si>
  <si>
    <t xml:space="preserve">FCGSNTTPSGAPK</t>
  </si>
  <si>
    <t xml:space="preserve">gi|328792207</t>
  </si>
  <si>
    <t xml:space="preserve"> diacylglycerol kinase 1 isoform X4 [Apis mellifera]</t>
  </si>
  <si>
    <t xml:space="preserve">KQstIDVHSVK</t>
  </si>
  <si>
    <t xml:space="preserve">T40</t>
  </si>
  <si>
    <t xml:space="preserve">85.86, 92.21</t>
  </si>
  <si>
    <t xml:space="preserve">NIQTGGTPTHVDD</t>
  </si>
  <si>
    <t xml:space="preserve">T883</t>
  </si>
  <si>
    <t xml:space="preserve">EDLEMGTPLENIL</t>
  </si>
  <si>
    <t xml:space="preserve">gi|571513382</t>
  </si>
  <si>
    <t xml:space="preserve"> excitatory amino acid transporter 2 isoform X1 [Apis mellifera]</t>
  </si>
  <si>
    <t xml:space="preserve">KLEDLEmGtPLENILEScQQDETHAPEK</t>
  </si>
  <si>
    <t xml:space="preserve">T516</t>
  </si>
  <si>
    <t xml:space="preserve">1,000.00, 44.20</t>
  </si>
  <si>
    <t xml:space="preserve">NPPLCLTPTHSGP</t>
  </si>
  <si>
    <t xml:space="preserve">T157</t>
  </si>
  <si>
    <t xml:space="preserve">GTTVRLTPEQTKL</t>
  </si>
  <si>
    <t xml:space="preserve">gi|571518442</t>
  </si>
  <si>
    <t xml:space="preserve"> probable G-protein coupled receptor B0563.6-like isoform X1 [Apis mellifera]</t>
  </si>
  <si>
    <t xml:space="preserve">LNPMEEDKEsEILNAADV</t>
  </si>
  <si>
    <t xml:space="preserve">T381</t>
  </si>
  <si>
    <t xml:space="preserve">DPEDVDTPEPDEK</t>
  </si>
  <si>
    <r>
      <rPr>
        <sz val="11"/>
        <rFont val="Calibri"/>
        <family val="2"/>
      </rPr>
      <t xml:space="preserve">T</t>
    </r>
    <r>
      <rPr>
        <sz val="11"/>
        <rFont val="宋体"/>
        <family val="0"/>
        <charset val="134"/>
      </rPr>
      <t xml:space="preserve">284</t>
    </r>
  </si>
  <si>
    <t xml:space="preserve">IDVSTSTPTTLTQ</t>
  </si>
  <si>
    <t xml:space="preserve">T61</t>
  </si>
  <si>
    <t xml:space="preserve">LLDLPKTPTSTPR</t>
  </si>
  <si>
    <t xml:space="preserve">gi|571527532</t>
  </si>
  <si>
    <t xml:space="preserve">SKPFAISTTDENLLDLPKtPTStPR</t>
  </si>
  <si>
    <t xml:space="preserve">T613</t>
  </si>
  <si>
    <t xml:space="preserve">23.72, 12.61</t>
  </si>
  <si>
    <t xml:space="preserve">SFSVEETPKKETP</t>
  </si>
  <si>
    <r>
      <rPr>
        <sz val="11"/>
        <rFont val="Calibri"/>
        <family val="2"/>
      </rPr>
      <t xml:space="preserve">T</t>
    </r>
    <r>
      <rPr>
        <sz val="11"/>
        <rFont val="宋体"/>
        <family val="0"/>
        <charset val="134"/>
      </rPr>
      <t xml:space="preserve">590</t>
    </r>
  </si>
  <si>
    <t xml:space="preserve">LKGPLMTPVGKGH</t>
  </si>
  <si>
    <t xml:space="preserve">gi|571534141</t>
  </si>
  <si>
    <t xml:space="preserve"> probable isocitrate dehydrogenase [NAD] subunit alpha, mitochondrial-like [Apis mellifera]</t>
  </si>
  <si>
    <t xml:space="preserve">GPLMtPVGK</t>
  </si>
  <si>
    <r>
      <rPr>
        <sz val="11"/>
        <rFont val="Calibri"/>
        <family val="2"/>
      </rPr>
      <t xml:space="preserve">T</t>
    </r>
    <r>
      <rPr>
        <sz val="11"/>
        <rFont val="宋体"/>
        <family val="0"/>
        <charset val="134"/>
      </rPr>
      <t xml:space="preserve">138</t>
    </r>
  </si>
  <si>
    <t xml:space="preserve">HYAQPPTPDHPPP</t>
  </si>
  <si>
    <t xml:space="preserve">gi|571534795</t>
  </si>
  <si>
    <t xml:space="preserve"> ankyrin repeat and SAM domain-containing protein 1A-like isoform X2 [Apis mellifera]</t>
  </si>
  <si>
    <t xml:space="preserve">RVQMMLPTsPTHYAQPPtPDHPPPSAMQAEK</t>
  </si>
  <si>
    <r>
      <rPr>
        <sz val="11"/>
        <rFont val="Calibri"/>
        <family val="2"/>
      </rPr>
      <t xml:space="preserve">T</t>
    </r>
    <r>
      <rPr>
        <sz val="11"/>
        <rFont val="宋体"/>
        <family val="0"/>
        <charset val="134"/>
      </rPr>
      <t xml:space="preserve">648</t>
    </r>
  </si>
  <si>
    <t xml:space="preserve">0.00, 44.81</t>
  </si>
  <si>
    <t xml:space="preserve">KGSAANTPTQSAS</t>
  </si>
  <si>
    <r>
      <rPr>
        <sz val="11"/>
        <rFont val="Calibri"/>
        <family val="2"/>
      </rPr>
      <t xml:space="preserve">T</t>
    </r>
    <r>
      <rPr>
        <sz val="11"/>
        <rFont val="宋体"/>
        <family val="0"/>
        <charset val="134"/>
      </rPr>
      <t xml:space="preserve">301</t>
    </r>
  </si>
  <si>
    <t xml:space="preserve">ISTRVPTPCRAPQ</t>
  </si>
  <si>
    <t xml:space="preserve">gi|571547686</t>
  </si>
  <si>
    <t xml:space="preserve"> peripheral plasma membrane protein CASK-like isoform X1 [Apis mellifera]</t>
  </si>
  <si>
    <t xml:space="preserve">VPtPcRAPQTDAVQR</t>
  </si>
  <si>
    <t xml:space="preserve">T422</t>
  </si>
  <si>
    <t xml:space="preserve">AGRQSRTPEQGDD</t>
  </si>
  <si>
    <r>
      <rPr>
        <sz val="11"/>
        <rFont val="Calibri"/>
        <family val="2"/>
      </rPr>
      <t xml:space="preserve">T</t>
    </r>
    <r>
      <rPr>
        <sz val="11"/>
        <rFont val="宋体"/>
        <family val="0"/>
        <charset val="134"/>
      </rPr>
      <t xml:space="preserve">726</t>
    </r>
  </si>
  <si>
    <t xml:space="preserve">PSDQKQTPEDVPS</t>
  </si>
  <si>
    <t xml:space="preserve">T1605</t>
  </si>
  <si>
    <t xml:space="preserve">PQCTCMTPEQLAR</t>
  </si>
  <si>
    <t xml:space="preserve">T208</t>
  </si>
  <si>
    <t xml:space="preserve">TSEGPPTPTHSET</t>
  </si>
  <si>
    <t xml:space="preserve">gi|571556978</t>
  </si>
  <si>
    <t xml:space="preserve"> WW domain-containing adapter protein with coiled-coil-like isoform X1 [Apis mellifera]</t>
  </si>
  <si>
    <t xml:space="preserve">VDTSGNVTSEGPPtPTHSETQDcIDAR</t>
  </si>
  <si>
    <r>
      <rPr>
        <sz val="11"/>
        <rFont val="Calibri"/>
        <family val="2"/>
      </rPr>
      <t xml:space="preserve">T</t>
    </r>
    <r>
      <rPr>
        <sz val="11"/>
        <rFont val="宋体"/>
        <family val="0"/>
        <charset val="134"/>
      </rPr>
      <t xml:space="preserve">448</t>
    </r>
  </si>
  <si>
    <t xml:space="preserve">QSNSQHTPISSPI</t>
  </si>
  <si>
    <t xml:space="preserve">gi|571560782</t>
  </si>
  <si>
    <t xml:space="preserve"> NCK-interacting protein with SH3 domain-like isoform X2 [Apis mellifera]</t>
  </si>
  <si>
    <t xml:space="preserve">KSPSQSNSQHtPISsPIKK</t>
  </si>
  <si>
    <t xml:space="preserve">T223</t>
  </si>
  <si>
    <t xml:space="preserve">39.72, 0.00</t>
  </si>
  <si>
    <t xml:space="preserve">HLNQPPTPEPQPV</t>
  </si>
  <si>
    <t xml:space="preserve">gi|571562324</t>
  </si>
  <si>
    <t xml:space="preserve">RsPEDSKPMYNFVHYDPEMHWcK</t>
  </si>
  <si>
    <t xml:space="preserve">T598</t>
  </si>
  <si>
    <t xml:space="preserve">SEKTDLTPTDKVF</t>
  </si>
  <si>
    <t xml:space="preserve">T1551</t>
  </si>
  <si>
    <t xml:space="preserve">SQETPPTPLFDED</t>
  </si>
  <si>
    <t xml:space="preserve">T1545</t>
  </si>
  <si>
    <t xml:space="preserve">EPEKPPTPAPSTP</t>
  </si>
  <si>
    <t xml:space="preserve">gi|571563419</t>
  </si>
  <si>
    <t xml:space="preserve"> myosin regulatory light chain 2 [Apis mellifera]</t>
  </si>
  <si>
    <t xml:space="preserve">AGsSVFSMFTQK</t>
  </si>
  <si>
    <t xml:space="preserve">AKPDGLTPDGTSY</t>
  </si>
  <si>
    <t xml:space="preserve">gi|571563894</t>
  </si>
  <si>
    <t xml:space="preserve"> myotrophin-like isoform 2 [Apis mellifera]</t>
  </si>
  <si>
    <t xml:space="preserve">GAKPDGLtPDGTSYLDAAEKDEIK</t>
  </si>
  <si>
    <r>
      <rPr>
        <sz val="11"/>
        <rFont val="Calibri"/>
        <family val="2"/>
      </rPr>
      <t xml:space="preserve">T</t>
    </r>
    <r>
      <rPr>
        <sz val="11"/>
        <rFont val="宋体"/>
        <family val="0"/>
        <charset val="134"/>
      </rPr>
      <t xml:space="preserve">102</t>
    </r>
  </si>
  <si>
    <t xml:space="preserve">HLQTAKTPVVIGA</t>
  </si>
  <si>
    <r>
      <rPr>
        <sz val="11"/>
        <rFont val="Calibri"/>
        <family val="2"/>
      </rPr>
      <t xml:space="preserve">T</t>
    </r>
    <r>
      <rPr>
        <sz val="11"/>
        <rFont val="宋体"/>
        <family val="0"/>
        <charset val="134"/>
      </rPr>
      <t xml:space="preserve">4841</t>
    </r>
  </si>
  <si>
    <t xml:space="preserve">EPVKYPTPQPQNK</t>
  </si>
  <si>
    <r>
      <rPr>
        <sz val="11"/>
        <rFont val="Calibri"/>
        <family val="2"/>
      </rPr>
      <t xml:space="preserve">T</t>
    </r>
    <r>
      <rPr>
        <sz val="11"/>
        <rFont val="宋体"/>
        <family val="0"/>
        <charset val="134"/>
      </rPr>
      <t xml:space="preserve">639</t>
    </r>
  </si>
  <si>
    <t xml:space="preserve">DVSLYGTPKEEPG</t>
  </si>
  <si>
    <t xml:space="preserve">gi|58585078</t>
  </si>
  <si>
    <t xml:space="preserve"> hyperpolarization-activated ion channel [Apis mellifera]</t>
  </si>
  <si>
    <t xml:space="preserve">VHFGVDDVsLYGtPKEEPGPGLPGQEVK</t>
  </si>
  <si>
    <r>
      <rPr>
        <sz val="11"/>
        <rFont val="Calibri"/>
        <family val="2"/>
      </rPr>
      <t xml:space="preserve">T</t>
    </r>
    <r>
      <rPr>
        <sz val="11"/>
        <rFont val="宋体"/>
        <family val="0"/>
        <charset val="134"/>
      </rPr>
      <t xml:space="preserve">21</t>
    </r>
  </si>
  <si>
    <t xml:space="preserve">0.00, 15.01</t>
  </si>
  <si>
    <t xml:space="preserve">NMIKGKTPEEIRK</t>
  </si>
  <si>
    <t xml:space="preserve">gi|66504030</t>
  </si>
  <si>
    <t xml:space="preserve"> S-phase kinase-associated protein 1 isoform 1 [Apis mellifera]</t>
  </si>
  <si>
    <t xml:space="preserve">GKtPEEIRK</t>
  </si>
  <si>
    <t xml:space="preserve">T130</t>
  </si>
  <si>
    <t xml:space="preserve">QGMGVHTPEEVSQ</t>
  </si>
  <si>
    <r>
      <rPr>
        <sz val="11"/>
        <rFont val="Calibri"/>
        <family val="2"/>
      </rPr>
      <t xml:space="preserve">T</t>
    </r>
    <r>
      <rPr>
        <sz val="11"/>
        <rFont val="宋体"/>
        <family val="0"/>
        <charset val="134"/>
      </rPr>
      <t xml:space="preserve">241</t>
    </r>
  </si>
  <si>
    <t xml:space="preserve">ELNRTDTPGPFNL</t>
  </si>
  <si>
    <t xml:space="preserve">gi|66506397</t>
  </si>
  <si>
    <t xml:space="preserve"> UBX domain-containing protein 1-A-like [Apis mellifera]</t>
  </si>
  <si>
    <t xml:space="preserve">TDtPGPFNLMTNFPK</t>
  </si>
  <si>
    <r>
      <rPr>
        <sz val="11"/>
        <rFont val="Calibri"/>
        <family val="2"/>
      </rPr>
      <t xml:space="preserve">T</t>
    </r>
    <r>
      <rPr>
        <sz val="11"/>
        <rFont val="宋体"/>
        <family val="0"/>
        <charset val="134"/>
      </rPr>
      <t xml:space="preserve">279</t>
    </r>
  </si>
  <si>
    <t xml:space="preserve">QNERPITPLTPTS</t>
  </si>
  <si>
    <r>
      <rPr>
        <sz val="11"/>
        <rFont val="Calibri"/>
        <family val="2"/>
      </rPr>
      <t xml:space="preserve">T</t>
    </r>
    <r>
      <rPr>
        <sz val="11"/>
        <rFont val="宋体"/>
        <family val="0"/>
        <charset val="134"/>
      </rPr>
      <t xml:space="preserve">262</t>
    </r>
  </si>
  <si>
    <t xml:space="preserve">RPITPLTPTSSVP</t>
  </si>
  <si>
    <t xml:space="preserve">T265</t>
  </si>
  <si>
    <t xml:space="preserve">LEALGKTPTSSNP</t>
  </si>
  <si>
    <r>
      <rPr>
        <sz val="11"/>
        <rFont val="Calibri"/>
        <family val="2"/>
      </rPr>
      <t xml:space="preserve">T</t>
    </r>
    <r>
      <rPr>
        <sz val="11"/>
        <rFont val="宋体"/>
        <family val="0"/>
        <charset val="134"/>
      </rPr>
      <t xml:space="preserve">44</t>
    </r>
  </si>
  <si>
    <t xml:space="preserve">......Y.P....</t>
  </si>
  <si>
    <t xml:space="preserve">HTPTQLYKPVDNS</t>
  </si>
  <si>
    <t xml:space="preserve">gi|110749336</t>
  </si>
  <si>
    <t xml:space="preserve"> uncharacterized protein LOC726694 isoform X2 [Apis mellifera]</t>
  </si>
  <si>
    <t xml:space="preserve">DLELPASAYSRPEDIQDFDIAGsR</t>
  </si>
  <si>
    <t xml:space="preserve">Y277</t>
  </si>
  <si>
    <t xml:space="preserve">Tyr</t>
  </si>
  <si>
    <t xml:space="preserve">Y</t>
  </si>
  <si>
    <t xml:space="preserve">APEIILYQPYGKS</t>
  </si>
  <si>
    <t xml:space="preserve">gi|201023355</t>
  </si>
  <si>
    <t xml:space="preserve"> protein kinase C [Apis mellifera]</t>
  </si>
  <si>
    <t xml:space="preserve">DVSNFDKQFTSEKTDLtPTDK</t>
  </si>
  <si>
    <r>
      <rPr>
        <sz val="11"/>
        <rFont val="Calibri"/>
        <family val="2"/>
      </rPr>
      <t xml:space="preserve">Y</t>
    </r>
    <r>
      <rPr>
        <sz val="11"/>
        <rFont val="宋体"/>
        <family val="0"/>
        <charset val="134"/>
      </rPr>
      <t xml:space="preserve">517</t>
    </r>
  </si>
  <si>
    <t xml:space="preserve">ADGDEKYDPLEAD</t>
  </si>
  <si>
    <t xml:space="preserve">gi|328776079</t>
  </si>
  <si>
    <t xml:space="preserve"> zinc finger protein on ecdysone puffs-like isoform X2 [Apis mellifera]</t>
  </si>
  <si>
    <t xml:space="preserve">LDREsPQIK</t>
  </si>
  <si>
    <t xml:space="preserve">Y658</t>
  </si>
  <si>
    <t xml:space="preserve">DYEDIEYVPMCFD</t>
  </si>
  <si>
    <t xml:space="preserve">Y181</t>
  </si>
  <si>
    <t xml:space="preserve">SNSQTDYSPTCNS</t>
  </si>
  <si>
    <t xml:space="preserve">gi|328776187</t>
  </si>
  <si>
    <t xml:space="preserve"> dentin sialophosphoprotein-like isoform X1 [Apis mellifera]</t>
  </si>
  <si>
    <t xml:space="preserve">sLPDLHTSTR</t>
  </si>
  <si>
    <t xml:space="preserve">Y469</t>
  </si>
  <si>
    <t xml:space="preserve">KLESPAYRPAPIG</t>
  </si>
  <si>
    <t xml:space="preserve">gi|328777433</t>
  </si>
  <si>
    <t xml:space="preserve"> UNC93-like protein-like isoform X2 [Apis mellifera]</t>
  </si>
  <si>
    <t xml:space="preserve">RRDsMNSSAGASSVR</t>
  </si>
  <si>
    <t xml:space="preserve">Y20</t>
  </si>
  <si>
    <t xml:space="preserve">AGSSGQYGPVLTE</t>
  </si>
  <si>
    <t xml:space="preserve">gi|328777511</t>
  </si>
  <si>
    <t xml:space="preserve"> uncharacterized protein LOC100577325 isoform 2 [Apis mellifera]</t>
  </si>
  <si>
    <t xml:space="preserve">GGMAGSsGQYGPVLTELPSQLK</t>
  </si>
  <si>
    <t xml:space="preserve">Y148</t>
  </si>
  <si>
    <t xml:space="preserve">DYLNVLYHPENFK</t>
  </si>
  <si>
    <t xml:space="preserve">Y2305</t>
  </si>
  <si>
    <t xml:space="preserve">QTPGTNYNPMSPT</t>
  </si>
  <si>
    <t xml:space="preserve">Y552</t>
  </si>
  <si>
    <t xml:space="preserve">SDGDDDYEPPAYI</t>
  </si>
  <si>
    <t xml:space="preserve">Y522</t>
  </si>
  <si>
    <t xml:space="preserve">FEEDLPYIPTTLP</t>
  </si>
  <si>
    <r>
      <rPr>
        <sz val="11"/>
        <rFont val="Calibri"/>
        <family val="2"/>
      </rPr>
      <t xml:space="preserve">Y</t>
    </r>
    <r>
      <rPr>
        <sz val="11"/>
        <rFont val="宋体"/>
        <family val="0"/>
        <charset val="134"/>
      </rPr>
      <t xml:space="preserve">761</t>
    </r>
  </si>
  <si>
    <t xml:space="preserve">RFDVSQYTPEEIV</t>
  </si>
  <si>
    <t xml:space="preserve">Y109</t>
  </si>
  <si>
    <t xml:space="preserve">DEEAALYNPFEHR</t>
  </si>
  <si>
    <t xml:space="preserve">gi|571502624</t>
  </si>
  <si>
    <t xml:space="preserve"> proton-coupled amino acid transporter 4-like isoform X1 [Apis mellifera]</t>
  </si>
  <si>
    <t xml:space="preserve">MLSQGVsVHGGNsQR</t>
  </si>
  <si>
    <t xml:space="preserve">Y79</t>
  </si>
  <si>
    <t xml:space="preserve">ELDDGAYNPLWTM</t>
  </si>
  <si>
    <t xml:space="preserve">gi|571515509</t>
  </si>
  <si>
    <t xml:space="preserve"> uncharacterized protein LOC408669 isoform X1 [Apis mellifera]</t>
  </si>
  <si>
    <t xml:space="preserve">RLsDPSANLNNFVR</t>
  </si>
  <si>
    <t xml:space="preserve">Y659</t>
  </si>
  <si>
    <t xml:space="preserve">SANPFNYNPHPVD</t>
  </si>
  <si>
    <t xml:space="preserve">gi|571515814</t>
  </si>
  <si>
    <t xml:space="preserve"> ryanodine receptor 44F isoform X1 [Apis mellifera]</t>
  </si>
  <si>
    <t xml:space="preserve">RSsKSQGDsANPFNYNPHPVDMTNLTLSR</t>
  </si>
  <si>
    <t xml:space="preserve">Y2971</t>
  </si>
  <si>
    <t xml:space="preserve">13.28, 10.38</t>
  </si>
  <si>
    <t xml:space="preserve">SPVPNGYKPQPQA</t>
  </si>
  <si>
    <t xml:space="preserve">gi|571516489</t>
  </si>
  <si>
    <t xml:space="preserve"> voltage-dependent calcium channel type A subunit alpha-1 isoform X23 [Apis mellifera]</t>
  </si>
  <si>
    <t xml:space="preserve">Y2083</t>
  </si>
  <si>
    <t xml:space="preserve">19.61, 29.44</t>
  </si>
  <si>
    <t xml:space="preserve">PHAQHVYLPSYYQ</t>
  </si>
  <si>
    <t xml:space="preserve">Y915</t>
  </si>
  <si>
    <t xml:space="preserve">NDLPFLYTPAYPA</t>
  </si>
  <si>
    <t xml:space="preserve">Y1713</t>
  </si>
  <si>
    <t xml:space="preserve">HHNTMNYSPPSSR</t>
  </si>
  <si>
    <t xml:space="preserve">gi|571527612</t>
  </si>
  <si>
    <t xml:space="preserve"> kinesin 4A isoform X3 [Apis mellifera]</t>
  </si>
  <si>
    <t xml:space="preserve">VPSAPGsLKGLVLtR</t>
  </si>
  <si>
    <t xml:space="preserve">Y981</t>
  </si>
  <si>
    <t xml:space="preserve">17.99, 13.66</t>
  </si>
  <si>
    <t xml:space="preserve">LNAEGEYDPSSPT</t>
  </si>
  <si>
    <t xml:space="preserve">Y293</t>
  </si>
  <si>
    <t xml:space="preserve">EIVSGVYEPTDEQ</t>
  </si>
  <si>
    <t xml:space="preserve">Y111</t>
  </si>
  <si>
    <t xml:space="preserve">IYSDTEYYPSSTT</t>
  </si>
  <si>
    <t xml:space="preserve">Y404</t>
  </si>
  <si>
    <t xml:space="preserve">SYSSVPYDPPTYF</t>
  </si>
  <si>
    <t xml:space="preserve">Y269</t>
  </si>
  <si>
    <t xml:space="preserve">DMNDGRYSPPALA</t>
  </si>
  <si>
    <t xml:space="preserve">Y212</t>
  </si>
  <si>
    <t xml:space="preserve">GEADNFYDPNFTL</t>
  </si>
  <si>
    <t xml:space="preserve">gi|571552427</t>
  </si>
  <si>
    <t xml:space="preserve"> transport and Golgi organization protein 11 [Apis mellifera]</t>
  </si>
  <si>
    <t xml:space="preserve">VQtPPR</t>
  </si>
  <si>
    <t xml:space="preserve">Y75</t>
  </si>
  <si>
    <t xml:space="preserve">STSKDIYEPWEMS</t>
  </si>
  <si>
    <t xml:space="preserve">Y1501</t>
  </si>
  <si>
    <t xml:space="preserve">MYNFVHYDPEMHW</t>
  </si>
  <si>
    <t xml:space="preserve">Y352</t>
  </si>
  <si>
    <t xml:space="preserve">FPANEAYKPEEQL</t>
  </si>
  <si>
    <t xml:space="preserve">Y1366</t>
  </si>
  <si>
    <t xml:space="preserve">GISGAEYKPPEVP</t>
  </si>
  <si>
    <t xml:space="preserve">Y309</t>
  </si>
  <si>
    <t xml:space="preserve">NLILAGYSPEHDV</t>
  </si>
  <si>
    <t xml:space="preserve">Y266</t>
  </si>
  <si>
    <t xml:space="preserve">PPYSLEYIPAPGS</t>
  </si>
  <si>
    <t xml:space="preserve">Y87</t>
  </si>
  <si>
    <t xml:space="preserve">RYSDRSYSPDPMR</t>
  </si>
  <si>
    <t xml:space="preserve">Y297</t>
  </si>
  <si>
    <t xml:space="preserve">SVDNPSYSPHQVS</t>
  </si>
  <si>
    <t xml:space="preserve">gi|571569550</t>
  </si>
  <si>
    <t xml:space="preserve"> uncharacterized protein LOC412927 isoform X1 [Apis mellifera]</t>
  </si>
  <si>
    <t xml:space="preserve">HALsVDNPSYSPHQVsRESLDQQK</t>
  </si>
  <si>
    <t xml:space="preserve">Y246</t>
  </si>
  <si>
    <t xml:space="preserve">25.82, 11.57</t>
  </si>
  <si>
    <t xml:space="preserve">GSPLRQYTPVVVT</t>
  </si>
  <si>
    <t xml:space="preserve">gi|571572633</t>
  </si>
  <si>
    <t xml:space="preserve">RNA-binding protein lark-like isoform X4 [Apis mellifera]</t>
  </si>
  <si>
    <t xml:space="preserve">Y1096</t>
  </si>
  <si>
    <t xml:space="preserve">DLQNHEYLPVLGL</t>
  </si>
  <si>
    <t xml:space="preserve">gi|571573744</t>
  </si>
  <si>
    <t xml:space="preserve"> probable aspartate aminotransferase</t>
  </si>
  <si>
    <t xml:space="preserve">LGPsIEVFAIHK</t>
  </si>
  <si>
    <t xml:space="preserve">Y69</t>
  </si>
  <si>
    <t xml:space="preserve">DAEMQNYTPPKGE</t>
  </si>
  <si>
    <t xml:space="preserve">gi|571573802</t>
  </si>
  <si>
    <t xml:space="preserve"> large neutral amino acids transporter small subunit 1-like isoform X1 [Apis mellifera]</t>
  </si>
  <si>
    <t xml:space="preserve">sGSIKDGEKGPYDPVPSTDK</t>
  </si>
  <si>
    <t xml:space="preserve">Y25</t>
  </si>
  <si>
    <t xml:space="preserve">DGEKGPYDPVPST</t>
  </si>
  <si>
    <t xml:space="preserve">ESLPEAYEPILPS</t>
  </si>
  <si>
    <t xml:space="preserve">Y3151</t>
  </si>
  <si>
    <t xml:space="preserve">DKLADMYGPAEES</t>
  </si>
  <si>
    <t xml:space="preserve">gi|571576518</t>
  </si>
  <si>
    <t xml:space="preserve"> neural-cadherin isoform X1 [Apis mellifera]</t>
  </si>
  <si>
    <t xml:space="preserve">sLDREETPR</t>
  </si>
  <si>
    <t xml:space="preserve">Y1921</t>
  </si>
  <si>
    <t xml:space="preserve">SLENASYKPGGGK</t>
  </si>
  <si>
    <t xml:space="preserve">Y186</t>
  </si>
  <si>
    <t xml:space="preserve">SLENATYKPGGGD</t>
  </si>
  <si>
    <t xml:space="preserve">VSSPVPYNPSPSS</t>
  </si>
  <si>
    <t xml:space="preserve">Y330</t>
  </si>
  <si>
    <t xml:space="preserve">SVFAETYNPEEDE</t>
  </si>
  <si>
    <t xml:space="preserve">Y91</t>
  </si>
  <si>
    <t xml:space="preserve">DILITAYSPLGSP</t>
  </si>
  <si>
    <t xml:space="preserve">SVPAVFYHPNVID</t>
  </si>
  <si>
    <t xml:space="preserve">gi|66551651</t>
  </si>
  <si>
    <t xml:space="preserve"> iron-sulfur cluster assembly enzyme ISCU</t>
  </si>
  <si>
    <t xml:space="preserve">sVPAVFYHPNVIDHYENPR</t>
  </si>
  <si>
    <t xml:space="preserve">Y27</t>
  </si>
  <si>
    <t xml:space="preserve">....S.Y......</t>
  </si>
  <si>
    <t xml:space="preserve">GRTLSDYNIQKES</t>
  </si>
  <si>
    <t xml:space="preserve">gi|110756311</t>
  </si>
  <si>
    <t xml:space="preserve"> ubiquitin-60S ribosomal protein L40 isoform 1 [Apis mellifera]</t>
  </si>
  <si>
    <t xml:space="preserve">TLsDYNIQK</t>
  </si>
  <si>
    <t xml:space="preserve">Y59</t>
  </si>
  <si>
    <t xml:space="preserve">IIHGSGYSDDDKR</t>
  </si>
  <si>
    <t xml:space="preserve">gi|110758110</t>
  </si>
  <si>
    <t xml:space="preserve"> guanine nucleotide-binding protein G(q) subunit alpha-like isoform X8 [Apis mellifera]</t>
  </si>
  <si>
    <t xml:space="preserve">IIHGsGYSDDDKR</t>
  </si>
  <si>
    <t xml:space="preserve">Y61</t>
  </si>
  <si>
    <t xml:space="preserve">TLPTSTYSGSPTE</t>
  </si>
  <si>
    <t xml:space="preserve">Y372</t>
  </si>
  <si>
    <t xml:space="preserve">QLLGSTYKDKVQP</t>
  </si>
  <si>
    <t xml:space="preserve">Y126</t>
  </si>
  <si>
    <t xml:space="preserve">CETSSIYDFSAGV</t>
  </si>
  <si>
    <t xml:space="preserve">Y316</t>
  </si>
  <si>
    <t xml:space="preserve">VIDPSLYVARPED</t>
  </si>
  <si>
    <t xml:space="preserve">gi|297374787</t>
  </si>
  <si>
    <t xml:space="preserve"> LMBR1 domain-containing protein 2 homolog [Apis mellifera]</t>
  </si>
  <si>
    <t xml:space="preserve">QsSDTVRPLKR</t>
  </si>
  <si>
    <t xml:space="preserve">Y1525</t>
  </si>
  <si>
    <t xml:space="preserve">ADNASLYQAFSNL</t>
  </si>
  <si>
    <t xml:space="preserve">gi|328776551</t>
  </si>
  <si>
    <t xml:space="preserve"> potassium voltage-gated channel subfamily H member 8 isoform X1 [Apis mellifera]</t>
  </si>
  <si>
    <t xml:space="preserve">FsAGDADNASLYQAFSNLR</t>
  </si>
  <si>
    <t xml:space="preserve">Y970</t>
  </si>
  <si>
    <t xml:space="preserve">ELPLSIYPYSNPR</t>
  </si>
  <si>
    <t xml:space="preserve">gi|328780593</t>
  </si>
  <si>
    <t xml:space="preserve"> microtubule-associated protein futsch-like isoformX1 [Apis mellifera]</t>
  </si>
  <si>
    <t xml:space="preserve">GVQIVsPQPIVDR</t>
  </si>
  <si>
    <t xml:space="preserve">Y467</t>
  </si>
  <si>
    <t xml:space="preserve">ELPASAYSRPEDI</t>
  </si>
  <si>
    <t xml:space="preserve">gi|328782654</t>
  </si>
  <si>
    <t xml:space="preserve"> GTP-binding protein RAD-like isoform X2 [Apis mellifera]</t>
  </si>
  <si>
    <t xml:space="preserve">TKscEDLFVL</t>
  </si>
  <si>
    <t xml:space="preserve">Y646</t>
  </si>
  <si>
    <t xml:space="preserve">IAVESEYMIQEQK</t>
  </si>
  <si>
    <t xml:space="preserve">Y1405</t>
  </si>
  <si>
    <t xml:space="preserve">ALILSWYDSDLNL</t>
  </si>
  <si>
    <t xml:space="preserve">Y483</t>
  </si>
  <si>
    <t xml:space="preserve">RDEASLYLVTETQ</t>
  </si>
  <si>
    <t xml:space="preserve">gi|328787106</t>
  </si>
  <si>
    <t xml:space="preserve"> trithorax group protein osa isoform X8 [Apis mellifera]</t>
  </si>
  <si>
    <t xml:space="preserve">TPAsPVFNSHVPQDPYR</t>
  </si>
  <si>
    <t xml:space="preserve">Y1743</t>
  </si>
  <si>
    <t xml:space="preserve">FDSNSDYDERPNV</t>
  </si>
  <si>
    <t xml:space="preserve">Y190</t>
  </si>
  <si>
    <t xml:space="preserve">HQLGSPYYSRDED</t>
  </si>
  <si>
    <t xml:space="preserve">Y80</t>
  </si>
  <si>
    <t xml:space="preserve">PGSTSHYLKKSPS</t>
  </si>
  <si>
    <t xml:space="preserve">Y81</t>
  </si>
  <si>
    <t xml:space="preserve">GVSTSDYSKPSDS</t>
  </si>
  <si>
    <t xml:space="preserve">Y775</t>
  </si>
  <si>
    <t xml:space="preserve">GSGESCYQEITPD</t>
  </si>
  <si>
    <t xml:space="preserve">Y31</t>
  </si>
  <si>
    <t xml:space="preserve">HSQHSGYKSPESE</t>
  </si>
  <si>
    <t xml:space="preserve">Y844</t>
  </si>
  <si>
    <t xml:space="preserve">ALEDSAYQSHSHG</t>
  </si>
  <si>
    <t xml:space="preserve">Y140</t>
  </si>
  <si>
    <t xml:space="preserve">FALDSEYEEEQTP</t>
  </si>
  <si>
    <t xml:space="preserve">gi|571510771</t>
  </si>
  <si>
    <t xml:space="preserve">keratin, type II cytoskeletal 5-like [Apis mellifera]</t>
  </si>
  <si>
    <t xml:space="preserve">FALDsEYEEEQTPR</t>
  </si>
  <si>
    <t xml:space="preserve">Y227</t>
  </si>
  <si>
    <t xml:space="preserve">PDVPSNYVTVIEV</t>
  </si>
  <si>
    <r>
      <rPr>
        <sz val="11"/>
        <rFont val="Calibri"/>
        <family val="2"/>
      </rPr>
      <t xml:space="preserve">Y</t>
    </r>
    <r>
      <rPr>
        <sz val="11"/>
        <rFont val="宋体"/>
        <family val="0"/>
        <charset val="134"/>
      </rPr>
      <t xml:space="preserve">171</t>
    </r>
  </si>
  <si>
    <t xml:space="preserve">PGNQSNYVNIDYF</t>
  </si>
  <si>
    <r>
      <rPr>
        <sz val="11"/>
        <rFont val="Calibri"/>
        <family val="2"/>
      </rPr>
      <t xml:space="preserve">Y</t>
    </r>
    <r>
      <rPr>
        <sz val="11"/>
        <rFont val="宋体"/>
        <family val="0"/>
        <charset val="134"/>
      </rPr>
      <t xml:space="preserve">267</t>
    </r>
  </si>
  <si>
    <t xml:space="preserve">PTEFSNYIKQRAM</t>
  </si>
  <si>
    <t xml:space="preserve">gi|571519583</t>
  </si>
  <si>
    <t xml:space="preserve"> protein Tob1-like isoform X1 [Apis mellifera]</t>
  </si>
  <si>
    <t xml:space="preserve">MsPTEFSNYIK</t>
  </si>
  <si>
    <r>
      <rPr>
        <sz val="11"/>
        <rFont val="Calibri"/>
        <family val="2"/>
      </rPr>
      <t xml:space="preserve">Y</t>
    </r>
    <r>
      <rPr>
        <sz val="11"/>
        <rFont val="宋体"/>
        <family val="0"/>
        <charset val="134"/>
      </rPr>
      <t xml:space="preserve">253</t>
    </r>
  </si>
  <si>
    <t xml:space="preserve">DRRGSPYDYATEL</t>
  </si>
  <si>
    <t xml:space="preserve">gi|571521517</t>
  </si>
  <si>
    <t xml:space="preserve"> pre-mRNA-splicing factor 38B-like isoform 1</t>
  </si>
  <si>
    <t xml:space="preserve">RGsPYDYATELAR</t>
  </si>
  <si>
    <t xml:space="preserve">Y215</t>
  </si>
  <si>
    <t xml:space="preserve">DFGISGYLVDSVA</t>
  </si>
  <si>
    <t xml:space="preserve">gi|571523203</t>
  </si>
  <si>
    <t xml:space="preserve">dual specificity mitogen-activated protein kinase kinase 6-like </t>
  </si>
  <si>
    <t xml:space="preserve">LQVsEETPAPVTPPR</t>
  </si>
  <si>
    <t xml:space="preserve">Y198</t>
  </si>
  <si>
    <t xml:space="preserve">PDLTSLYCYDDLR</t>
  </si>
  <si>
    <t xml:space="preserve">Y743</t>
  </si>
  <si>
    <t xml:space="preserve">VYLPSYYQGQMTY</t>
  </si>
  <si>
    <t xml:space="preserve">Y920</t>
  </si>
  <si>
    <t xml:space="preserve">RTITSSYYRGAHG</t>
  </si>
  <si>
    <t xml:space="preserve">gi|571528252</t>
  </si>
  <si>
    <t xml:space="preserve"> ras-related protein Rab-1A-like [Apis mellifera]</t>
  </si>
  <si>
    <t xml:space="preserve">FRtITSSYYR</t>
  </si>
  <si>
    <t xml:space="preserve">TITSSYYRGAHGI</t>
  </si>
  <si>
    <t xml:space="preserve">SYHKSDYNEDYNY</t>
  </si>
  <si>
    <t xml:space="preserve">Y611</t>
  </si>
  <si>
    <t xml:space="preserve">TYIDSIYSEQSGY</t>
  </si>
  <si>
    <t xml:space="preserve">TRTPsEEsYHKSDYNEDYNYAYR</t>
  </si>
  <si>
    <t xml:space="preserve">Y635</t>
  </si>
  <si>
    <t xml:space="preserve">YSEQSGYDQVHAP</t>
  </si>
  <si>
    <t xml:space="preserve">sQDNLPQDTYIDSIYSEQSGYDQVHAPGK</t>
  </si>
  <si>
    <t xml:space="preserve">Y641</t>
  </si>
  <si>
    <t xml:space="preserve">NNNISGYSNPELD</t>
  </si>
  <si>
    <t xml:space="preserve">Y366</t>
  </si>
  <si>
    <t xml:space="preserve">HSDPSLYDGSVRP</t>
  </si>
  <si>
    <t xml:space="preserve">gi|571548180</t>
  </si>
  <si>
    <t xml:space="preserve"> neuroligin 4 isoform X1 [Apis mellifera]</t>
  </si>
  <si>
    <t xml:space="preserve">GHsDPSLYDGSVRPDPLSR</t>
  </si>
  <si>
    <t xml:space="preserve">Y660</t>
  </si>
  <si>
    <t xml:space="preserve">VPQESEYDSPSRS</t>
  </si>
  <si>
    <t xml:space="preserve">Y1529</t>
  </si>
  <si>
    <t xml:space="preserve">DSVRSDYMSDRDG</t>
  </si>
  <si>
    <t xml:space="preserve">Y776</t>
  </si>
  <si>
    <t xml:space="preserve">HSACSLYLMHGSP</t>
  </si>
  <si>
    <t xml:space="preserve">Y103</t>
  </si>
  <si>
    <t xml:space="preserve">PDEYSSYPQEEFL</t>
  </si>
  <si>
    <t xml:space="preserve">gi|571557718</t>
  </si>
  <si>
    <t xml:space="preserve"> serine/threonine-protein phosphatase 6 regulatory subunit 3-like isoform X1 [Apis mellifera]</t>
  </si>
  <si>
    <t xml:space="preserve">THQILLGGKPQAsMTSSSENPDEYSSYPQEEFLQVQR</t>
  </si>
  <si>
    <t xml:space="preserve">Y535</t>
  </si>
  <si>
    <t xml:space="preserve">PSSDSFYDSDGDG</t>
  </si>
  <si>
    <t xml:space="preserve">Y891</t>
  </si>
  <si>
    <t xml:space="preserve">SPGGSPYHTIHLA</t>
  </si>
  <si>
    <t xml:space="preserve">gi|571559907</t>
  </si>
  <si>
    <t xml:space="preserve"> WD repeat-containing protein 59-like isoform X2 [Apis mellifera]</t>
  </si>
  <si>
    <t xml:space="preserve">SINIsPGGSPYHTIHLADTTLEGWNFQNLK</t>
  </si>
  <si>
    <t xml:space="preserve">Y784</t>
  </si>
  <si>
    <t xml:space="preserve">GSADSNYSQPSSD</t>
  </si>
  <si>
    <t xml:space="preserve">gi|571567687</t>
  </si>
  <si>
    <t xml:space="preserve"> voltage-dependent L-type calcium channel subunit beta-2 isoform X17 [Apis mellifera]</t>
  </si>
  <si>
    <t xml:space="preserve">LFTQGsADSNYSQPSSDLSLDEEKESLRR</t>
  </si>
  <si>
    <t xml:space="preserve">Y24</t>
  </si>
  <si>
    <t xml:space="preserve">STTSSHYTTPSPP</t>
  </si>
  <si>
    <t xml:space="preserve">Y747</t>
  </si>
  <si>
    <t xml:space="preserve">VDDVSLYGTPKEE</t>
  </si>
  <si>
    <t xml:space="preserve">Y559</t>
  </si>
  <si>
    <t xml:space="preserve">TAGDSLYQILEIP</t>
  </si>
  <si>
    <t xml:space="preserve">Y14</t>
  </si>
  <si>
    <t xml:space="preserve">LQQGSGYNSISLQ</t>
  </si>
  <si>
    <t xml:space="preserve">Y679</t>
  </si>
  <si>
    <t xml:space="preserve">STPPSTYTSNSMR</t>
  </si>
  <si>
    <t xml:space="preserve">gi|66509265</t>
  </si>
  <si>
    <t xml:space="preserve"> hornerin [Apis mellifera]</t>
  </si>
  <si>
    <t xml:space="preserve">VTHLVIDGDVEIQSISYEIVPIDPPsSPK</t>
  </si>
  <si>
    <t xml:space="preserve">Y448</t>
  </si>
  <si>
    <t xml:space="preserve">RYENSCYSNDDDD</t>
  </si>
  <si>
    <t xml:space="preserve">Y383</t>
  </si>
  <si>
    <t xml:space="preserve">DLFSSGYHFGLIK</t>
  </si>
  <si>
    <t xml:space="preserve">Y21</t>
  </si>
  <si>
    <t xml:space="preserve">RGYISPYFINSSK</t>
  </si>
  <si>
    <t xml:space="preserve">gi|66547450</t>
  </si>
  <si>
    <t xml:space="preserve"> 60 kDa heat shock protein</t>
  </si>
  <si>
    <t xml:space="preserve">NVILEQSWGsPK</t>
  </si>
  <si>
    <t xml:space="preserve">Y222</t>
  </si>
  <si>
    <t xml:space="preserve">PGDTSEYSAPTTT</t>
  </si>
  <si>
    <t xml:space="preserve">Y858</t>
  </si>
  <si>
    <t xml:space="preserve">.....SY......</t>
  </si>
  <si>
    <t xml:space="preserve">SSPPPSYEHVIEQ</t>
  </si>
  <si>
    <t xml:space="preserve">Y108</t>
  </si>
  <si>
    <t xml:space="preserve">TSNEDSYLSAGRP</t>
  </si>
  <si>
    <t xml:space="preserve">gi|118150480</t>
  </si>
  <si>
    <t xml:space="preserve"> adenylate cyclase 3 [Apis mellifera]</t>
  </si>
  <si>
    <t xml:space="preserve">SLAsLTDAENSR</t>
  </si>
  <si>
    <t xml:space="preserve">Y13</t>
  </si>
  <si>
    <t xml:space="preserve">MGQKDSYVGDEAQ</t>
  </si>
  <si>
    <t xml:space="preserve">Y54</t>
  </si>
  <si>
    <t xml:space="preserve">PMYGGSYESDTLS</t>
  </si>
  <si>
    <t xml:space="preserve">Y345</t>
  </si>
  <si>
    <t xml:space="preserve">RPLSTSYGYSYDS</t>
  </si>
  <si>
    <t xml:space="preserve">gi|328778339</t>
  </si>
  <si>
    <t xml:space="preserve"> prohormone-3 [Apis mellifera]</t>
  </si>
  <si>
    <t xml:space="preserve">SGLYQRPLSTSYGYSYDsLEEVIPcYER</t>
  </si>
  <si>
    <t xml:space="preserve">Y65</t>
  </si>
  <si>
    <t xml:space="preserve">TSYGYSYDSLEEV</t>
  </si>
  <si>
    <t xml:space="preserve">TLNEDSYKDSTLI</t>
  </si>
  <si>
    <t xml:space="preserve">Y1262</t>
  </si>
  <si>
    <t xml:space="preserve">DENVCSYTERDGD</t>
  </si>
  <si>
    <t xml:space="preserve">Y512</t>
  </si>
  <si>
    <t xml:space="preserve">QQSVQSYASPTAR</t>
  </si>
  <si>
    <t xml:space="preserve">gi|328784965</t>
  </si>
  <si>
    <t xml:space="preserve"> synaptotagmin-14 isoform X2 [Apis mellifera]</t>
  </si>
  <si>
    <t xml:space="preserve">SDsTGSQQSVQSYASPTAR</t>
  </si>
  <si>
    <t xml:space="preserve">Y325</t>
  </si>
  <si>
    <t xml:space="preserve">DYEDESYSRDEAS</t>
  </si>
  <si>
    <t xml:space="preserve">Y1735</t>
  </si>
  <si>
    <t xml:space="preserve">PDHIPSYQNSLIE</t>
  </si>
  <si>
    <t xml:space="preserve">Y236</t>
  </si>
  <si>
    <t xml:space="preserve">KPASPSYKEDWSF</t>
  </si>
  <si>
    <t xml:space="preserve">HLGYGSYHHHQLG</t>
  </si>
  <si>
    <t xml:space="preserve">Y71</t>
  </si>
  <si>
    <t xml:space="preserve">GFVPTSYIECHLY</t>
  </si>
  <si>
    <t xml:space="preserve">gi|571516935</t>
  </si>
  <si>
    <t xml:space="preserve"> formin-binding protein 1 homolog isoform X5 [Apis mellifera]</t>
  </si>
  <si>
    <t xml:space="preserve">RIsQPIEGFVPTSYIEcHLYNT</t>
  </si>
  <si>
    <t xml:space="preserve">Y591</t>
  </si>
  <si>
    <t xml:space="preserve">VLNNASYELAQQC</t>
  </si>
  <si>
    <t xml:space="preserve">Y762</t>
  </si>
  <si>
    <t xml:space="preserve">ARKPVSYAVQSDD</t>
  </si>
  <si>
    <t xml:space="preserve">Y1471</t>
  </si>
  <si>
    <t xml:space="preserve">HVYLPSYYQGQMT</t>
  </si>
  <si>
    <r>
      <rPr>
        <sz val="11"/>
        <rFont val="Calibri"/>
        <family val="2"/>
      </rPr>
      <t xml:space="preserve">Y</t>
    </r>
    <r>
      <rPr>
        <sz val="11"/>
        <rFont val="宋体"/>
        <family val="0"/>
        <charset val="134"/>
      </rPr>
      <t xml:space="preserve">919</t>
    </r>
  </si>
  <si>
    <t xml:space="preserve">PKQVESYGSEPSK</t>
  </si>
  <si>
    <t xml:space="preserve">gi|571525422</t>
  </si>
  <si>
    <t xml:space="preserve"> protein 4.1 homolog isoform X8 [Apis mellifera]</t>
  </si>
  <si>
    <t xml:space="preserve">RHtMSYEPEMIPDMEHIDQRPsPIKK</t>
  </si>
  <si>
    <t xml:space="preserve">Y382</t>
  </si>
  <si>
    <t xml:space="preserve">22.09, 42.61</t>
  </si>
  <si>
    <t xml:space="preserve">DQYSQSYSDDEQY</t>
  </si>
  <si>
    <t xml:space="preserve">Y2288</t>
  </si>
  <si>
    <t xml:space="preserve">DPDELSYINQEEF</t>
  </si>
  <si>
    <t xml:space="preserve">Y705</t>
  </si>
  <si>
    <t xml:space="preserve">TPSEESYHKSDYN</t>
  </si>
  <si>
    <t xml:space="preserve">Y606</t>
  </si>
  <si>
    <t xml:space="preserve">PIDDWSYVFKPAP</t>
  </si>
  <si>
    <t xml:space="preserve">Y793</t>
  </si>
  <si>
    <t xml:space="preserve">RTMSVSYVGTTSP</t>
  </si>
  <si>
    <t xml:space="preserve">Y1593</t>
  </si>
  <si>
    <t xml:space="preserve">TLSEESYKDSTLI</t>
  </si>
  <si>
    <t xml:space="preserve">Y214</t>
  </si>
  <si>
    <t xml:space="preserve">PVNCISYISTENV</t>
  </si>
  <si>
    <t xml:space="preserve">gi|571538660</t>
  </si>
  <si>
    <t xml:space="preserve"> gamma-aminobutyric acid type B receptor subunit 2 isoform X1 [Apis mellifera]</t>
  </si>
  <si>
    <t xml:space="preserve">ATLRPVsK</t>
  </si>
  <si>
    <t xml:space="preserve">Y993</t>
  </si>
  <si>
    <t xml:space="preserve">QEDRLSYTGPCSP</t>
  </si>
  <si>
    <t xml:space="preserve">Y199</t>
  </si>
  <si>
    <t xml:space="preserve">EEAEDSYTKDGFR</t>
  </si>
  <si>
    <t xml:space="preserve">Y5665</t>
  </si>
  <si>
    <t xml:space="preserve">RPSLQSYSSVPYD</t>
  </si>
  <si>
    <t xml:space="preserve">Y264</t>
  </si>
  <si>
    <t xml:space="preserve">DFSCHSYELFVGQ</t>
  </si>
  <si>
    <t xml:space="preserve">Y484</t>
  </si>
  <si>
    <t xml:space="preserve">GEPNVSYICSRYY</t>
  </si>
  <si>
    <t xml:space="preserve">gi|571550120</t>
  </si>
  <si>
    <t xml:space="preserve"> protein kinase shaggy isoform X4 [Apis mellifera]</t>
  </si>
  <si>
    <t xml:space="preserve">HLVKGEPNVSyIcSR</t>
  </si>
  <si>
    <t xml:space="preserve">Y248</t>
  </si>
  <si>
    <t xml:space="preserve">DSDDNSYNESSGE</t>
  </si>
  <si>
    <t xml:space="preserve">Y110</t>
  </si>
  <si>
    <t xml:space="preserve">GMSDESYSSAHSA</t>
  </si>
  <si>
    <t xml:space="preserve">Y803</t>
  </si>
  <si>
    <t xml:space="preserve">PNNANSYDCSTLN</t>
  </si>
  <si>
    <t xml:space="preserve">Y864</t>
  </si>
  <si>
    <t xml:space="preserve">TPDGTSYLDAAEK</t>
  </si>
  <si>
    <t xml:space="preserve">QDQSLSYWSQVQT</t>
  </si>
  <si>
    <t xml:space="preserve">Y1772</t>
  </si>
  <si>
    <t xml:space="preserve">SSAAASYEDLSAR</t>
  </si>
  <si>
    <t xml:space="preserve">gi|571567911</t>
  </si>
  <si>
    <t xml:space="preserve"> organic cation transporter 1-like isoform X1 [Apis mellifera]</t>
  </si>
  <si>
    <t xml:space="preserve">cVPTKPSsAAASYEDLSAR</t>
  </si>
  <si>
    <t xml:space="preserve">Y509</t>
  </si>
  <si>
    <t xml:space="preserve">IDTVDSYVDYQTR</t>
  </si>
  <si>
    <t xml:space="preserve">Y1880</t>
  </si>
  <si>
    <t xml:space="preserve">SDPGTSYRTREEI</t>
  </si>
  <si>
    <t xml:space="preserve">Y306</t>
  </si>
  <si>
    <t xml:space="preserve">GWFPESYVEPIDS</t>
  </si>
  <si>
    <t xml:space="preserve">Y944</t>
  </si>
  <si>
    <t xml:space="preserve">SPGPESYPDSTVS</t>
  </si>
  <si>
    <t xml:space="preserve">EIQSISYEIVPID</t>
  </si>
  <si>
    <t xml:space="preserve">Y144</t>
  </si>
  <si>
    <t xml:space="preserve">YLADHSYIEGWQP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"/>
  </numFmts>
  <fonts count="2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  <font>
      <sz val="11"/>
      <color rgb="FFFF0000"/>
      <name val="Calibri"/>
      <family val="2"/>
    </font>
    <font>
      <b val="true"/>
      <sz val="12"/>
      <name val="Times New Roman"/>
      <family val="1"/>
    </font>
    <font>
      <b val="true"/>
      <i val="true"/>
      <sz val="12"/>
      <name val="Times New Roman"/>
      <family val="1"/>
    </font>
    <font>
      <sz val="12"/>
      <color rgb="FFFF0000"/>
      <name val="Times New Roman"/>
      <family val="1"/>
    </font>
    <font>
      <sz val="12"/>
      <color rgb="FFFF0000"/>
      <name val="Calibri"/>
      <family val="2"/>
    </font>
    <font>
      <sz val="12"/>
      <name val="Calibri"/>
      <family val="2"/>
    </font>
    <font>
      <sz val="11"/>
      <name val="Times New Roman"/>
      <family val="1"/>
    </font>
    <font>
      <sz val="11"/>
      <color rgb="FFFF0000"/>
      <name val="Times New Roman"/>
      <family val="1"/>
    </font>
    <font>
      <b val="true"/>
      <sz val="16"/>
      <name val="Times New Roman"/>
      <family val="1"/>
    </font>
    <font>
      <b val="true"/>
      <sz val="11"/>
      <name val="Times New Roman"/>
      <family val="1"/>
    </font>
    <font>
      <sz val="12"/>
      <name val="宋体"/>
      <family val="0"/>
      <charset val="134"/>
    </font>
    <font>
      <b val="true"/>
      <sz val="11"/>
      <color rgb="FFFF0000"/>
      <name val="Times New Roman"/>
      <family val="1"/>
    </font>
    <font>
      <sz val="10"/>
      <name val="Times New Roman"/>
      <family val="1"/>
    </font>
    <font>
      <sz val="10"/>
      <name val="Calibri"/>
      <family val="2"/>
    </font>
    <font>
      <sz val="11"/>
      <name val="宋体"/>
      <family val="0"/>
      <charset val="134"/>
    </font>
    <font>
      <sz val="12"/>
      <name val="SimSun"/>
      <family val="0"/>
    </font>
    <font>
      <sz val="10"/>
      <color rgb="FF000000"/>
      <name val="Times New Roman"/>
      <family val="1"/>
    </font>
    <font>
      <sz val="10.5"/>
      <name val="Calibri"/>
      <family val="2"/>
    </font>
    <font>
      <sz val="11"/>
      <color rgb="FF00CCFF"/>
      <name val="Calibri"/>
      <family val="2"/>
    </font>
    <font>
      <u val="single"/>
      <sz val="10.45"/>
      <color rgb="FF0000FF"/>
      <name val="宋体"/>
      <family val="0"/>
      <charset val="134"/>
    </font>
    <font>
      <sz val="11"/>
      <color rgb="FF800080"/>
      <name val="Calibri"/>
      <family val="2"/>
    </font>
    <font>
      <b val="true"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8080"/>
        <bgColor rgb="FFFF99CC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24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22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22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0" xfId="22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3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21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3" fillId="0" borderId="0" xfId="21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4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xfId="21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1"/>
    <cellStyle name="常规 2" xfId="22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<Relationship Id="rId4" Type="http://schemas.openxmlformats.org/officeDocument/2006/relationships/image" Target="../media/image4.png"/><Relationship Id="rId5" Type="http://schemas.openxmlformats.org/officeDocument/2006/relationships/image" Target="../media/image5.png"/><Relationship Id="rId6" Type="http://schemas.openxmlformats.org/officeDocument/2006/relationships/image" Target="../media/image6.png"/><Relationship Id="rId7" Type="http://schemas.openxmlformats.org/officeDocument/2006/relationships/image" Target="../media/image7.png"/><Relationship Id="rId8" Type="http://schemas.openxmlformats.org/officeDocument/2006/relationships/image" Target="../media/image8.png"/><Relationship Id="rId9" Type="http://schemas.openxmlformats.org/officeDocument/2006/relationships/image" Target="../media/image9.png"/><Relationship Id="rId10" Type="http://schemas.openxmlformats.org/officeDocument/2006/relationships/image" Target="../media/image10.png"/><Relationship Id="rId11" Type="http://schemas.openxmlformats.org/officeDocument/2006/relationships/image" Target="../media/image11.png"/><Relationship Id="rId12" Type="http://schemas.openxmlformats.org/officeDocument/2006/relationships/image" Target="../media/image12.png"/><Relationship Id="rId13" Type="http://schemas.openxmlformats.org/officeDocument/2006/relationships/image" Target="../media/image13.png"/><Relationship Id="rId14" Type="http://schemas.openxmlformats.org/officeDocument/2006/relationships/image" Target="../media/image14.png"/><Relationship Id="rId15" Type="http://schemas.openxmlformats.org/officeDocument/2006/relationships/image" Target="../media/image15.png"/><Relationship Id="rId16" Type="http://schemas.openxmlformats.org/officeDocument/2006/relationships/image" Target="../media/image16.png"/><Relationship Id="rId17" Type="http://schemas.openxmlformats.org/officeDocument/2006/relationships/image" Target="../media/image17.png"/><Relationship Id="rId18" Type="http://schemas.openxmlformats.org/officeDocument/2006/relationships/image" Target="../media/image18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60480</xdr:colOff>
      <xdr:row>29</xdr:row>
      <xdr:rowOff>0</xdr:rowOff>
    </xdr:from>
    <xdr:to>
      <xdr:col>15</xdr:col>
      <xdr:colOff>804960</xdr:colOff>
      <xdr:row>35</xdr:row>
      <xdr:rowOff>152640</xdr:rowOff>
    </xdr:to>
    <xdr:pic>
      <xdr:nvPicPr>
        <xdr:cNvPr id="0" name="Picture 6" descr="http://motif-x.med.harvard.edu/logos/20150605-31368-76150830_Sx_vs_S-19322_1_freq.png"/>
        <xdr:cNvPicPr/>
      </xdr:nvPicPr>
      <xdr:blipFill>
        <a:blip r:embed="rId1"/>
        <a:stretch/>
      </xdr:blipFill>
      <xdr:spPr>
        <a:xfrm>
          <a:off x="16494120" y="6024960"/>
          <a:ext cx="3139920" cy="1295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3</xdr:col>
      <xdr:colOff>110880</xdr:colOff>
      <xdr:row>88</xdr:row>
      <xdr:rowOff>18720</xdr:rowOff>
    </xdr:from>
    <xdr:to>
      <xdr:col>15</xdr:col>
      <xdr:colOff>735120</xdr:colOff>
      <xdr:row>95</xdr:row>
      <xdr:rowOff>38160</xdr:rowOff>
    </xdr:to>
    <xdr:pic>
      <xdr:nvPicPr>
        <xdr:cNvPr id="1" name="Picture 7" descr="http://motif-x.med.harvard.edu/logos/20150605-31368-76150830_Sx_vs_S-19322_2_freq.png"/>
        <xdr:cNvPicPr/>
      </xdr:nvPicPr>
      <xdr:blipFill>
        <a:blip r:embed="rId2"/>
        <a:stretch/>
      </xdr:blipFill>
      <xdr:spPr>
        <a:xfrm>
          <a:off x="16544520" y="17283240"/>
          <a:ext cx="3019680" cy="1324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3</xdr:col>
      <xdr:colOff>110880</xdr:colOff>
      <xdr:row>150</xdr:row>
      <xdr:rowOff>19440</xdr:rowOff>
    </xdr:from>
    <xdr:to>
      <xdr:col>15</xdr:col>
      <xdr:colOff>745560</xdr:colOff>
      <xdr:row>156</xdr:row>
      <xdr:rowOff>142920</xdr:rowOff>
    </xdr:to>
    <xdr:pic>
      <xdr:nvPicPr>
        <xdr:cNvPr id="2" name="Picture 8" descr="http://motif-x.med.harvard.edu/logos/20150605-31368-76150830_Sx_vs_S-19322_3_freq.png"/>
        <xdr:cNvPicPr/>
      </xdr:nvPicPr>
      <xdr:blipFill>
        <a:blip r:embed="rId3"/>
        <a:stretch/>
      </xdr:blipFill>
      <xdr:spPr>
        <a:xfrm>
          <a:off x="16544520" y="29018520"/>
          <a:ext cx="3030120" cy="12664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3</xdr:col>
      <xdr:colOff>80640</xdr:colOff>
      <xdr:row>402</xdr:row>
      <xdr:rowOff>0</xdr:rowOff>
    </xdr:from>
    <xdr:to>
      <xdr:col>15</xdr:col>
      <xdr:colOff>765360</xdr:colOff>
      <xdr:row>409</xdr:row>
      <xdr:rowOff>133200</xdr:rowOff>
    </xdr:to>
    <xdr:pic>
      <xdr:nvPicPr>
        <xdr:cNvPr id="3" name="Picture 9" descr="http://motif-x.med.harvard.edu/logos/20150605-31368-76150830_Sx_vs_S-19322_4_freq.png"/>
        <xdr:cNvPicPr/>
      </xdr:nvPicPr>
      <xdr:blipFill>
        <a:blip r:embed="rId4"/>
        <a:stretch/>
      </xdr:blipFill>
      <xdr:spPr>
        <a:xfrm>
          <a:off x="16514280" y="76976640"/>
          <a:ext cx="3080160" cy="1466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3</xdr:col>
      <xdr:colOff>151200</xdr:colOff>
      <xdr:row>451</xdr:row>
      <xdr:rowOff>0</xdr:rowOff>
    </xdr:from>
    <xdr:to>
      <xdr:col>15</xdr:col>
      <xdr:colOff>765360</xdr:colOff>
      <xdr:row>458</xdr:row>
      <xdr:rowOff>114840</xdr:rowOff>
    </xdr:to>
    <xdr:pic>
      <xdr:nvPicPr>
        <xdr:cNvPr id="4" name="Picture 10" descr="http://motif-x.med.harvard.edu/logos/20150605-31368-76150830_Sx_vs_S-19322_5_freq.png"/>
        <xdr:cNvPicPr/>
      </xdr:nvPicPr>
      <xdr:blipFill>
        <a:blip r:embed="rId5"/>
        <a:stretch/>
      </xdr:blipFill>
      <xdr:spPr>
        <a:xfrm>
          <a:off x="16584840" y="86311080"/>
          <a:ext cx="3009600" cy="14482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3</xdr:col>
      <xdr:colOff>70560</xdr:colOff>
      <xdr:row>483</xdr:row>
      <xdr:rowOff>0</xdr:rowOff>
    </xdr:from>
    <xdr:to>
      <xdr:col>15</xdr:col>
      <xdr:colOff>735120</xdr:colOff>
      <xdr:row>491</xdr:row>
      <xdr:rowOff>123480</xdr:rowOff>
    </xdr:to>
    <xdr:pic>
      <xdr:nvPicPr>
        <xdr:cNvPr id="5" name="Picture 11" descr="http://motif-x.med.harvard.edu/logos/20150605-31368-76150830_Sx_vs_S-19322_6_freq.png"/>
        <xdr:cNvPicPr/>
      </xdr:nvPicPr>
      <xdr:blipFill>
        <a:blip r:embed="rId6"/>
        <a:stretch/>
      </xdr:blipFill>
      <xdr:spPr>
        <a:xfrm>
          <a:off x="16504200" y="92406960"/>
          <a:ext cx="3060000" cy="1647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3</xdr:col>
      <xdr:colOff>100800</xdr:colOff>
      <xdr:row>516</xdr:row>
      <xdr:rowOff>0</xdr:rowOff>
    </xdr:from>
    <xdr:to>
      <xdr:col>15</xdr:col>
      <xdr:colOff>754920</xdr:colOff>
      <xdr:row>523</xdr:row>
      <xdr:rowOff>19440</xdr:rowOff>
    </xdr:to>
    <xdr:pic>
      <xdr:nvPicPr>
        <xdr:cNvPr id="6" name="Picture 12" descr="http://motif-x.med.harvard.edu/logos/20150605-31368-76150830_Sx_vs_S-19322_7_freq.png"/>
        <xdr:cNvPicPr/>
      </xdr:nvPicPr>
      <xdr:blipFill>
        <a:blip r:embed="rId7"/>
        <a:stretch/>
      </xdr:blipFill>
      <xdr:spPr>
        <a:xfrm>
          <a:off x="16534440" y="98693640"/>
          <a:ext cx="3049560" cy="1352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3</xdr:col>
      <xdr:colOff>100800</xdr:colOff>
      <xdr:row>604</xdr:row>
      <xdr:rowOff>0</xdr:rowOff>
    </xdr:from>
    <xdr:to>
      <xdr:col>15</xdr:col>
      <xdr:colOff>704880</xdr:colOff>
      <xdr:row>611</xdr:row>
      <xdr:rowOff>57240</xdr:rowOff>
    </xdr:to>
    <xdr:pic>
      <xdr:nvPicPr>
        <xdr:cNvPr id="7" name="Picture 13" descr="http://motif-x.med.harvard.edu/logos/20150605-31368-76150830_Sx_vs_S-19322_8_freq.png"/>
        <xdr:cNvPicPr/>
      </xdr:nvPicPr>
      <xdr:blipFill>
        <a:blip r:embed="rId8"/>
        <a:stretch/>
      </xdr:blipFill>
      <xdr:spPr>
        <a:xfrm>
          <a:off x="16534440" y="115457760"/>
          <a:ext cx="2999520" cy="1390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3</xdr:col>
      <xdr:colOff>110880</xdr:colOff>
      <xdr:row>694</xdr:row>
      <xdr:rowOff>0</xdr:rowOff>
    </xdr:from>
    <xdr:to>
      <xdr:col>15</xdr:col>
      <xdr:colOff>704880</xdr:colOff>
      <xdr:row>701</xdr:row>
      <xdr:rowOff>75960</xdr:rowOff>
    </xdr:to>
    <xdr:pic>
      <xdr:nvPicPr>
        <xdr:cNvPr id="8" name="Picture 14" descr="http://motif-x.med.harvard.edu/logos/20150605-31368-76150830_Sx_vs_S-19322_9_freq.png"/>
        <xdr:cNvPicPr/>
      </xdr:nvPicPr>
      <xdr:blipFill>
        <a:blip r:embed="rId9"/>
        <a:stretch/>
      </xdr:blipFill>
      <xdr:spPr>
        <a:xfrm>
          <a:off x="16544520" y="132602760"/>
          <a:ext cx="2989440" cy="1409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3</xdr:col>
      <xdr:colOff>100800</xdr:colOff>
      <xdr:row>749</xdr:row>
      <xdr:rowOff>0</xdr:rowOff>
    </xdr:from>
    <xdr:to>
      <xdr:col>15</xdr:col>
      <xdr:colOff>715320</xdr:colOff>
      <xdr:row>756</xdr:row>
      <xdr:rowOff>9720</xdr:rowOff>
    </xdr:to>
    <xdr:pic>
      <xdr:nvPicPr>
        <xdr:cNvPr id="9" name="Picture 15" descr="http://motif-x.med.harvard.edu/logos/20150605-31368-76150830_Sx_vs_S-19322_10_freq.png"/>
        <xdr:cNvPicPr/>
      </xdr:nvPicPr>
      <xdr:blipFill>
        <a:blip r:embed="rId10"/>
        <a:stretch/>
      </xdr:blipFill>
      <xdr:spPr>
        <a:xfrm>
          <a:off x="16534440" y="143080200"/>
          <a:ext cx="3009960" cy="1343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3</xdr:col>
      <xdr:colOff>100800</xdr:colOff>
      <xdr:row>792</xdr:row>
      <xdr:rowOff>0</xdr:rowOff>
    </xdr:from>
    <xdr:to>
      <xdr:col>15</xdr:col>
      <xdr:colOff>735120</xdr:colOff>
      <xdr:row>799</xdr:row>
      <xdr:rowOff>75960</xdr:rowOff>
    </xdr:to>
    <xdr:pic>
      <xdr:nvPicPr>
        <xdr:cNvPr id="10" name="Picture 16" descr="http://motif-x.med.harvard.edu/logos/20150605-31368-76150830_Sx_vs_S-19322_11_freq.png"/>
        <xdr:cNvPicPr/>
      </xdr:nvPicPr>
      <xdr:blipFill>
        <a:blip r:embed="rId11"/>
        <a:stretch/>
      </xdr:blipFill>
      <xdr:spPr>
        <a:xfrm>
          <a:off x="16534440" y="151271640"/>
          <a:ext cx="3029760" cy="1409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3</xdr:col>
      <xdr:colOff>80640</xdr:colOff>
      <xdr:row>830</xdr:row>
      <xdr:rowOff>0</xdr:rowOff>
    </xdr:from>
    <xdr:to>
      <xdr:col>15</xdr:col>
      <xdr:colOff>785160</xdr:colOff>
      <xdr:row>836</xdr:row>
      <xdr:rowOff>171360</xdr:rowOff>
    </xdr:to>
    <xdr:pic>
      <xdr:nvPicPr>
        <xdr:cNvPr id="11" name="Picture 17" descr="http://motif-x.med.harvard.edu/logos/20150605-31368-76150830_Sx_vs_S-19322_12_freq.png"/>
        <xdr:cNvPicPr/>
      </xdr:nvPicPr>
      <xdr:blipFill>
        <a:blip r:embed="rId12"/>
        <a:stretch/>
      </xdr:blipFill>
      <xdr:spPr>
        <a:xfrm>
          <a:off x="16514280" y="158510520"/>
          <a:ext cx="3099960" cy="1314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3</xdr:col>
      <xdr:colOff>171360</xdr:colOff>
      <xdr:row>861</xdr:row>
      <xdr:rowOff>0</xdr:rowOff>
    </xdr:from>
    <xdr:to>
      <xdr:col>15</xdr:col>
      <xdr:colOff>745560</xdr:colOff>
      <xdr:row>867</xdr:row>
      <xdr:rowOff>162360</xdr:rowOff>
    </xdr:to>
    <xdr:pic>
      <xdr:nvPicPr>
        <xdr:cNvPr id="12" name="Picture 18" descr="http://motif-x.med.harvard.edu/logos/20150605-31368-76150830_Sx_vs_S-19322_13_freq.png"/>
        <xdr:cNvPicPr/>
      </xdr:nvPicPr>
      <xdr:blipFill>
        <a:blip r:embed="rId13"/>
        <a:stretch/>
      </xdr:blipFill>
      <xdr:spPr>
        <a:xfrm>
          <a:off x="16605000" y="164415960"/>
          <a:ext cx="2969640" cy="1305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3</xdr:col>
      <xdr:colOff>50400</xdr:colOff>
      <xdr:row>888</xdr:row>
      <xdr:rowOff>0</xdr:rowOff>
    </xdr:from>
    <xdr:to>
      <xdr:col>15</xdr:col>
      <xdr:colOff>704880</xdr:colOff>
      <xdr:row>895</xdr:row>
      <xdr:rowOff>152640</xdr:rowOff>
    </xdr:to>
    <xdr:pic>
      <xdr:nvPicPr>
        <xdr:cNvPr id="13" name="Picture 6" descr="http://motif-x.med.harvard.edu/logos/20150605-32489-60562860_Tx_vs_T-13770_1_freq.png"/>
        <xdr:cNvPicPr/>
      </xdr:nvPicPr>
      <xdr:blipFill>
        <a:blip r:embed="rId14"/>
        <a:stretch/>
      </xdr:blipFill>
      <xdr:spPr>
        <a:xfrm>
          <a:off x="16484040" y="169559640"/>
          <a:ext cx="3049920" cy="1486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3</xdr:col>
      <xdr:colOff>181440</xdr:colOff>
      <xdr:row>911</xdr:row>
      <xdr:rowOff>0</xdr:rowOff>
    </xdr:from>
    <xdr:to>
      <xdr:col>15</xdr:col>
      <xdr:colOff>624600</xdr:colOff>
      <xdr:row>917</xdr:row>
      <xdr:rowOff>104760</xdr:rowOff>
    </xdr:to>
    <xdr:pic>
      <xdr:nvPicPr>
        <xdr:cNvPr id="14" name="Picture 7" descr="http://motif-x.med.harvard.edu/logos/20150605-32489-60562860_Tx_vs_T-13770_2_freq.png"/>
        <xdr:cNvPicPr/>
      </xdr:nvPicPr>
      <xdr:blipFill>
        <a:blip r:embed="rId15"/>
        <a:stretch/>
      </xdr:blipFill>
      <xdr:spPr>
        <a:xfrm>
          <a:off x="16615080" y="173941200"/>
          <a:ext cx="2838600" cy="1247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3</xdr:col>
      <xdr:colOff>110880</xdr:colOff>
      <xdr:row>958</xdr:row>
      <xdr:rowOff>0</xdr:rowOff>
    </xdr:from>
    <xdr:to>
      <xdr:col>15</xdr:col>
      <xdr:colOff>724680</xdr:colOff>
      <xdr:row>965</xdr:row>
      <xdr:rowOff>37800</xdr:rowOff>
    </xdr:to>
    <xdr:pic>
      <xdr:nvPicPr>
        <xdr:cNvPr id="15" name="Picture 6" descr="http://motif-x.med.harvard.edu/logos/20150605-19736-67508277_Y_vs_Y-4106_1_freq.png"/>
        <xdr:cNvPicPr/>
      </xdr:nvPicPr>
      <xdr:blipFill>
        <a:blip r:embed="rId16"/>
        <a:stretch/>
      </xdr:blipFill>
      <xdr:spPr>
        <a:xfrm>
          <a:off x="16544520" y="182894760"/>
          <a:ext cx="3009240" cy="1371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3</xdr:col>
      <xdr:colOff>80640</xdr:colOff>
      <xdr:row>1004</xdr:row>
      <xdr:rowOff>0</xdr:rowOff>
    </xdr:from>
    <xdr:to>
      <xdr:col>15</xdr:col>
      <xdr:colOff>715320</xdr:colOff>
      <xdr:row>1010</xdr:row>
      <xdr:rowOff>142920</xdr:rowOff>
    </xdr:to>
    <xdr:pic>
      <xdr:nvPicPr>
        <xdr:cNvPr id="16" name="Picture 7" descr="http://motif-x.med.harvard.edu/logos/20150605-19736-67508277_Y_vs_Y-4106_2_freq.png"/>
        <xdr:cNvPicPr/>
      </xdr:nvPicPr>
      <xdr:blipFill>
        <a:blip r:embed="rId17"/>
        <a:stretch/>
      </xdr:blipFill>
      <xdr:spPr>
        <a:xfrm>
          <a:off x="16514280" y="191657520"/>
          <a:ext cx="3030120" cy="12859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3</xdr:col>
      <xdr:colOff>70560</xdr:colOff>
      <xdr:row>1054</xdr:row>
      <xdr:rowOff>0</xdr:rowOff>
    </xdr:from>
    <xdr:to>
      <xdr:col>15</xdr:col>
      <xdr:colOff>774720</xdr:colOff>
      <xdr:row>1060</xdr:row>
      <xdr:rowOff>133200</xdr:rowOff>
    </xdr:to>
    <xdr:pic>
      <xdr:nvPicPr>
        <xdr:cNvPr id="17" name="Picture 8" descr="http://motif-x.med.harvard.edu/logos/20150605-19736-67508277_Y_vs_Y-4106_3_freq.png"/>
        <xdr:cNvPicPr/>
      </xdr:nvPicPr>
      <xdr:blipFill>
        <a:blip r:embed="rId18"/>
        <a:stretch/>
      </xdr:blipFill>
      <xdr:spPr>
        <a:xfrm>
          <a:off x="16504200" y="201182760"/>
          <a:ext cx="3099600" cy="127620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motif-x.med.harvard.edu/cgi-bin/jobres.pl?jobid=20150605-31368-76150830" TargetMode="External"/><Relationship Id="rId2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109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6" activeCellId="0" sqref="A6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49.28"/>
    <col collapsed="false" customWidth="true" hidden="false" outlineLevel="0" max="2" min="2" style="1" width="14.14"/>
    <col collapsed="false" customWidth="true" hidden="false" outlineLevel="0" max="3" min="3" style="2" width="60.7"/>
    <col collapsed="false" customWidth="true" hidden="false" outlineLevel="0" max="4" min="4" style="1" width="18.85"/>
    <col collapsed="false" customWidth="true" hidden="false" outlineLevel="0" max="5" min="5" style="1" width="9.28"/>
    <col collapsed="false" customWidth="true" hidden="false" outlineLevel="0" max="6" min="6" style="1" width="17.42"/>
    <col collapsed="false" customWidth="true" hidden="false" outlineLevel="0" max="7" min="7" style="1" width="16.28"/>
    <col collapsed="false" customWidth="true" hidden="false" outlineLevel="0" max="8" min="8" style="1" width="6.41"/>
    <col collapsed="false" customWidth="true" hidden="false" outlineLevel="0" max="9" min="9" style="1" width="8.41"/>
    <col collapsed="false" customWidth="true" hidden="false" outlineLevel="0" max="10" min="10" style="1" width="7.42"/>
    <col collapsed="false" customWidth="true" hidden="false" outlineLevel="0" max="11" min="11" style="1" width="9.14"/>
    <col collapsed="false" customWidth="true" hidden="false" outlineLevel="0" max="12" min="12" style="1" width="6.56"/>
    <col collapsed="false" customWidth="true" hidden="false" outlineLevel="0" max="13" min="13" style="1" width="9.28"/>
    <col collapsed="false" customWidth="true" hidden="false" outlineLevel="0" max="14" min="14" style="1" width="18.28"/>
    <col collapsed="false" customWidth="true" hidden="false" outlineLevel="0" max="15" min="15" style="1" width="15.7"/>
    <col collapsed="false" customWidth="true" hidden="false" outlineLevel="0" max="16" min="16" style="1" width="11.56"/>
    <col collapsed="false" customWidth="true" hidden="false" outlineLevel="0" max="17" min="17" style="1" width="7.99"/>
    <col collapsed="false" customWidth="true" hidden="false" outlineLevel="0" max="18" min="18" style="1" width="11.85"/>
    <col collapsed="false" customWidth="true" hidden="false" outlineLevel="0" max="19" min="19" style="1" width="12.42"/>
    <col collapsed="false" customWidth="true" hidden="false" outlineLevel="0" max="20" min="20" style="1" width="9.14"/>
    <col collapsed="false" customWidth="true" hidden="false" outlineLevel="0" max="21" min="21" style="1" width="12.42"/>
    <col collapsed="false" customWidth="true" hidden="false" outlineLevel="0" max="22" min="22" style="1" width="15.41"/>
    <col collapsed="false" customWidth="true" hidden="false" outlineLevel="0" max="23" min="23" style="1" width="11.13"/>
    <col collapsed="false" customWidth="false" hidden="false" outlineLevel="0" max="24" min="24" style="1" width="8.99"/>
    <col collapsed="false" customWidth="true" hidden="false" outlineLevel="0" max="27" min="25" style="1" width="9.14"/>
    <col collapsed="false" customWidth="true" hidden="false" outlineLevel="0" max="28" min="28" style="1" width="11.13"/>
    <col collapsed="false" customWidth="false" hidden="false" outlineLevel="0" max="33" min="29" style="3" width="8.99"/>
    <col collapsed="false" customWidth="false" hidden="false" outlineLevel="0" max="257" min="34" style="1" width="8.99"/>
  </cols>
  <sheetData>
    <row r="1" s="6" customFormat="true" ht="21" hidden="false" customHeight="true" outlineLevel="0" collapsed="false">
      <c r="A1" s="4" t="s">
        <v>0</v>
      </c>
      <c r="B1" s="4"/>
      <c r="C1" s="4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</row>
    <row r="2" s="9" customFormat="true" ht="15.75" hidden="false" customHeight="false" outlineLevel="0" collapsed="false">
      <c r="A2" s="7" t="s">
        <v>1</v>
      </c>
      <c r="B2" s="7" t="s">
        <v>2</v>
      </c>
      <c r="C2" s="8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6"/>
      <c r="AD2" s="6"/>
      <c r="AE2" s="6"/>
      <c r="AF2" s="6"/>
      <c r="AG2" s="6"/>
      <c r="AH2" s="6"/>
      <c r="AI2" s="6"/>
      <c r="AJ2" s="6"/>
    </row>
    <row r="3" s="10" customFormat="true" ht="15" hidden="false" customHeight="false" outlineLevel="0" collapsed="false">
      <c r="A3" s="10" t="s">
        <v>3</v>
      </c>
      <c r="B3" s="10" t="s">
        <v>4</v>
      </c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  <c r="P3" s="11"/>
      <c r="Q3" s="11"/>
      <c r="R3" s="11"/>
      <c r="S3" s="11"/>
      <c r="T3" s="11"/>
      <c r="U3" s="11"/>
      <c r="V3" s="11"/>
      <c r="W3" s="11"/>
      <c r="X3" s="11"/>
      <c r="Y3" s="11"/>
      <c r="Z3" s="11"/>
      <c r="AA3" s="11"/>
      <c r="AB3" s="11"/>
      <c r="AC3" s="11"/>
      <c r="AD3" s="11"/>
      <c r="AE3" s="11"/>
      <c r="AF3" s="11"/>
      <c r="AG3" s="11"/>
      <c r="AH3" s="11"/>
      <c r="AI3" s="11"/>
      <c r="AJ3" s="11"/>
    </row>
    <row r="4" customFormat="false" ht="15" hidden="false" customHeight="false" outlineLevel="0" collapsed="false">
      <c r="A4" s="10" t="s">
        <v>5</v>
      </c>
      <c r="B4" s="10" t="s">
        <v>6</v>
      </c>
      <c r="C4" s="12"/>
      <c r="D4" s="13"/>
      <c r="E4" s="13"/>
      <c r="F4" s="13"/>
      <c r="G4" s="13"/>
      <c r="H4" s="13"/>
      <c r="I4" s="13"/>
      <c r="J4" s="13"/>
      <c r="K4" s="13"/>
      <c r="L4" s="13"/>
      <c r="M4" s="13"/>
      <c r="N4" s="13"/>
      <c r="O4" s="13"/>
      <c r="P4" s="13"/>
      <c r="Q4" s="13"/>
      <c r="R4" s="13"/>
      <c r="S4" s="13"/>
      <c r="T4" s="13"/>
      <c r="U4" s="13"/>
      <c r="V4" s="13"/>
      <c r="W4" s="13"/>
      <c r="X4" s="13"/>
      <c r="Y4" s="13"/>
      <c r="Z4" s="13"/>
      <c r="AA4" s="13"/>
      <c r="AB4" s="13"/>
      <c r="AH4" s="3"/>
      <c r="AI4" s="3"/>
      <c r="AJ4" s="3"/>
    </row>
    <row r="5" customFormat="false" ht="15" hidden="false" customHeight="false" outlineLevel="0" collapsed="false">
      <c r="A5" s="10" t="s">
        <v>7</v>
      </c>
      <c r="B5" s="10" t="s">
        <v>8</v>
      </c>
      <c r="C5" s="12"/>
      <c r="D5" s="13"/>
      <c r="E5" s="13"/>
      <c r="F5" s="13"/>
      <c r="G5" s="13"/>
      <c r="H5" s="13"/>
      <c r="I5" s="13"/>
      <c r="J5" s="13"/>
      <c r="K5" s="13"/>
      <c r="L5" s="13"/>
      <c r="M5" s="13"/>
      <c r="N5" s="13"/>
      <c r="O5" s="13"/>
      <c r="P5" s="13"/>
      <c r="Q5" s="13"/>
      <c r="R5" s="13"/>
      <c r="S5" s="13"/>
      <c r="T5" s="13"/>
      <c r="U5" s="13"/>
      <c r="V5" s="13"/>
      <c r="W5" s="13"/>
      <c r="X5" s="13"/>
      <c r="Y5" s="13"/>
      <c r="Z5" s="13"/>
      <c r="AA5" s="13"/>
      <c r="AB5" s="13"/>
      <c r="AH5" s="3"/>
      <c r="AI5" s="3"/>
      <c r="AJ5" s="3"/>
    </row>
    <row r="6" customFormat="false" ht="15" hidden="false" customHeight="false" outlineLevel="0" collapsed="false">
      <c r="A6" s="10" t="s">
        <v>9</v>
      </c>
      <c r="B6" s="10" t="s">
        <v>10</v>
      </c>
      <c r="C6" s="12"/>
      <c r="D6" s="13"/>
      <c r="E6" s="13"/>
      <c r="F6" s="13"/>
      <c r="G6" s="13"/>
      <c r="H6" s="13"/>
      <c r="I6" s="13"/>
      <c r="J6" s="13"/>
      <c r="K6" s="13"/>
      <c r="L6" s="13"/>
      <c r="M6" s="13"/>
      <c r="N6" s="13"/>
      <c r="O6" s="13"/>
      <c r="P6" s="13"/>
      <c r="Q6" s="13"/>
      <c r="R6" s="13"/>
      <c r="S6" s="13"/>
      <c r="T6" s="13"/>
      <c r="U6" s="13"/>
      <c r="V6" s="13"/>
      <c r="W6" s="13"/>
      <c r="X6" s="13"/>
      <c r="Y6" s="13"/>
      <c r="Z6" s="13"/>
      <c r="AA6" s="13"/>
      <c r="AB6" s="13"/>
      <c r="AH6" s="3"/>
      <c r="AI6" s="3"/>
      <c r="AJ6" s="3"/>
    </row>
    <row r="7" customFormat="false" ht="15" hidden="false" customHeight="false" outlineLevel="0" collapsed="false">
      <c r="A7" s="10" t="s">
        <v>11</v>
      </c>
      <c r="B7" s="10" t="s">
        <v>12</v>
      </c>
      <c r="C7" s="12"/>
      <c r="D7" s="13"/>
      <c r="E7" s="13"/>
      <c r="F7" s="13"/>
      <c r="G7" s="13"/>
      <c r="H7" s="13"/>
      <c r="I7" s="13"/>
      <c r="J7" s="13"/>
      <c r="K7" s="13"/>
      <c r="L7" s="13"/>
      <c r="M7" s="13"/>
      <c r="N7" s="13"/>
      <c r="O7" s="13"/>
      <c r="P7" s="13"/>
      <c r="Q7" s="13"/>
      <c r="R7" s="13"/>
      <c r="S7" s="13"/>
      <c r="T7" s="13"/>
      <c r="U7" s="13"/>
      <c r="V7" s="13"/>
      <c r="W7" s="13"/>
      <c r="X7" s="13"/>
      <c r="Y7" s="13"/>
      <c r="Z7" s="13"/>
      <c r="AA7" s="13"/>
      <c r="AB7" s="13"/>
      <c r="AH7" s="3"/>
      <c r="AI7" s="3"/>
      <c r="AJ7" s="3"/>
    </row>
    <row r="8" customFormat="false" ht="15" hidden="false" customHeight="false" outlineLevel="0" collapsed="false">
      <c r="A8" s="10" t="s">
        <v>13</v>
      </c>
      <c r="B8" s="10" t="s">
        <v>14</v>
      </c>
      <c r="C8" s="12"/>
      <c r="D8" s="13"/>
      <c r="E8" s="13"/>
      <c r="F8" s="13"/>
      <c r="G8" s="13"/>
      <c r="H8" s="13"/>
      <c r="I8" s="13"/>
      <c r="J8" s="13"/>
      <c r="K8" s="13"/>
      <c r="L8" s="13"/>
      <c r="M8" s="13"/>
      <c r="N8" s="13"/>
      <c r="O8" s="13"/>
      <c r="P8" s="13"/>
      <c r="Q8" s="13"/>
      <c r="R8" s="13"/>
      <c r="S8" s="13"/>
      <c r="T8" s="13"/>
      <c r="U8" s="13"/>
      <c r="V8" s="13"/>
      <c r="W8" s="13"/>
      <c r="X8" s="13"/>
      <c r="Y8" s="13"/>
      <c r="Z8" s="13"/>
      <c r="AA8" s="13"/>
      <c r="AB8" s="13"/>
      <c r="AH8" s="3"/>
      <c r="AI8" s="3"/>
      <c r="AJ8" s="3"/>
    </row>
    <row r="9" customFormat="false" ht="15" hidden="false" customHeight="false" outlineLevel="0" collapsed="false">
      <c r="A9" s="10" t="s">
        <v>15</v>
      </c>
      <c r="B9" s="10" t="s">
        <v>16</v>
      </c>
      <c r="C9" s="12"/>
      <c r="D9" s="13"/>
      <c r="E9" s="13"/>
      <c r="F9" s="13"/>
      <c r="G9" s="13"/>
      <c r="H9" s="13"/>
      <c r="I9" s="13"/>
      <c r="J9" s="13"/>
      <c r="K9" s="13"/>
      <c r="L9" s="13"/>
      <c r="M9" s="13"/>
      <c r="N9" s="13"/>
      <c r="O9" s="13"/>
      <c r="P9" s="13"/>
      <c r="Q9" s="13"/>
      <c r="R9" s="13"/>
      <c r="S9" s="13"/>
      <c r="T9" s="13"/>
      <c r="U9" s="13"/>
      <c r="V9" s="13"/>
      <c r="W9" s="13"/>
      <c r="X9" s="13"/>
      <c r="Y9" s="13"/>
      <c r="Z9" s="13"/>
      <c r="AA9" s="13"/>
      <c r="AB9" s="13"/>
      <c r="AH9" s="3"/>
      <c r="AI9" s="3"/>
      <c r="AJ9" s="3"/>
    </row>
    <row r="10" customFormat="false" ht="15" hidden="false" customHeight="false" outlineLevel="0" collapsed="false">
      <c r="A10" s="10" t="s">
        <v>17</v>
      </c>
      <c r="B10" s="10" t="s">
        <v>18</v>
      </c>
      <c r="C10" s="12"/>
      <c r="D10" s="13"/>
      <c r="E10" s="13"/>
      <c r="F10" s="13"/>
      <c r="G10" s="13"/>
      <c r="H10" s="13"/>
      <c r="I10" s="13"/>
      <c r="J10" s="13"/>
      <c r="K10" s="13"/>
      <c r="L10" s="13"/>
      <c r="M10" s="13"/>
      <c r="N10" s="13"/>
      <c r="O10" s="13"/>
      <c r="P10" s="13"/>
      <c r="Q10" s="13"/>
      <c r="R10" s="13"/>
      <c r="S10" s="13"/>
      <c r="T10" s="13"/>
      <c r="U10" s="13"/>
      <c r="V10" s="13"/>
      <c r="W10" s="13"/>
      <c r="X10" s="13"/>
      <c r="Y10" s="13"/>
      <c r="Z10" s="13"/>
      <c r="AA10" s="13"/>
      <c r="AB10" s="13"/>
      <c r="AH10" s="3"/>
      <c r="AI10" s="3"/>
      <c r="AJ10" s="3"/>
    </row>
    <row r="11" customFormat="false" ht="15" hidden="false" customHeight="false" outlineLevel="0" collapsed="false">
      <c r="A11" s="10" t="s">
        <v>19</v>
      </c>
      <c r="B11" s="10" t="s">
        <v>20</v>
      </c>
      <c r="C11" s="12"/>
      <c r="D11" s="13"/>
      <c r="E11" s="13"/>
      <c r="F11" s="13"/>
      <c r="G11" s="13"/>
      <c r="H11" s="13"/>
      <c r="I11" s="13"/>
      <c r="J11" s="13"/>
      <c r="K11" s="13"/>
      <c r="L11" s="13"/>
      <c r="M11" s="13"/>
      <c r="N11" s="13"/>
      <c r="O11" s="13"/>
      <c r="P11" s="13"/>
      <c r="Q11" s="13"/>
      <c r="R11" s="13"/>
      <c r="S11" s="13"/>
      <c r="T11" s="13"/>
      <c r="U11" s="13"/>
      <c r="V11" s="13"/>
      <c r="W11" s="13"/>
      <c r="X11" s="13"/>
      <c r="Y11" s="13"/>
      <c r="Z11" s="13"/>
      <c r="AA11" s="13"/>
      <c r="AB11" s="13"/>
      <c r="AH11" s="3"/>
      <c r="AI11" s="3"/>
      <c r="AJ11" s="3"/>
    </row>
    <row r="12" customFormat="false" ht="15" hidden="false" customHeight="false" outlineLevel="0" collapsed="false">
      <c r="A12" s="10" t="s">
        <v>21</v>
      </c>
      <c r="B12" s="10" t="s">
        <v>22</v>
      </c>
      <c r="C12" s="12"/>
      <c r="D12" s="13"/>
      <c r="E12" s="13"/>
      <c r="F12" s="13"/>
      <c r="G12" s="13"/>
      <c r="H12" s="13"/>
      <c r="I12" s="13"/>
      <c r="J12" s="13"/>
      <c r="K12" s="13"/>
      <c r="L12" s="13"/>
      <c r="M12" s="13"/>
      <c r="N12" s="13"/>
      <c r="O12" s="13"/>
      <c r="P12" s="13"/>
      <c r="Q12" s="13"/>
      <c r="R12" s="13"/>
      <c r="S12" s="13"/>
      <c r="T12" s="13"/>
      <c r="U12" s="13"/>
      <c r="V12" s="13"/>
      <c r="W12" s="13"/>
      <c r="X12" s="13"/>
      <c r="Y12" s="13"/>
      <c r="Z12" s="13"/>
      <c r="AA12" s="13"/>
      <c r="AB12" s="13"/>
      <c r="AH12" s="3"/>
      <c r="AI12" s="3"/>
      <c r="AJ12" s="3"/>
    </row>
    <row r="13" customFormat="false" ht="15" hidden="false" customHeight="false" outlineLevel="0" collapsed="false">
      <c r="A13" s="10" t="s">
        <v>23</v>
      </c>
      <c r="B13" s="10" t="s">
        <v>24</v>
      </c>
      <c r="C13" s="12"/>
      <c r="D13" s="13"/>
      <c r="E13" s="13"/>
      <c r="F13" s="13"/>
      <c r="G13" s="13"/>
      <c r="H13" s="13"/>
      <c r="I13" s="13"/>
      <c r="J13" s="13"/>
      <c r="K13" s="13"/>
      <c r="L13" s="13"/>
      <c r="M13" s="13"/>
      <c r="N13" s="13"/>
      <c r="O13" s="13"/>
      <c r="P13" s="13"/>
      <c r="Q13" s="13"/>
      <c r="R13" s="13"/>
      <c r="S13" s="13"/>
      <c r="T13" s="13"/>
      <c r="U13" s="13"/>
      <c r="V13" s="13"/>
      <c r="W13" s="13"/>
      <c r="X13" s="13"/>
      <c r="Y13" s="13"/>
      <c r="Z13" s="13"/>
      <c r="AA13" s="13"/>
      <c r="AB13" s="13"/>
      <c r="AH13" s="3"/>
      <c r="AI13" s="3"/>
      <c r="AJ13" s="3"/>
    </row>
    <row r="14" customFormat="false" ht="15" hidden="false" customHeight="false" outlineLevel="0" collapsed="false">
      <c r="A14" s="10" t="s">
        <v>25</v>
      </c>
      <c r="B14" s="10" t="s">
        <v>26</v>
      </c>
      <c r="C14" s="12"/>
      <c r="D14" s="13"/>
      <c r="E14" s="13"/>
      <c r="F14" s="13"/>
      <c r="G14" s="13"/>
      <c r="H14" s="13"/>
      <c r="I14" s="13"/>
      <c r="J14" s="13"/>
      <c r="K14" s="13"/>
      <c r="L14" s="13"/>
      <c r="M14" s="13"/>
      <c r="N14" s="13"/>
      <c r="O14" s="13"/>
      <c r="P14" s="13"/>
      <c r="Q14" s="13"/>
      <c r="R14" s="13"/>
      <c r="S14" s="13"/>
      <c r="T14" s="13"/>
      <c r="U14" s="13"/>
      <c r="V14" s="13"/>
      <c r="W14" s="13"/>
      <c r="X14" s="13"/>
      <c r="Y14" s="13"/>
      <c r="Z14" s="13"/>
      <c r="AA14" s="13"/>
      <c r="AB14" s="13"/>
      <c r="AH14" s="3"/>
      <c r="AI14" s="3"/>
      <c r="AJ14" s="3"/>
    </row>
    <row r="15" customFormat="false" ht="15" hidden="false" customHeight="false" outlineLevel="0" collapsed="false">
      <c r="A15" s="10" t="s">
        <v>27</v>
      </c>
      <c r="B15" s="10" t="s">
        <v>28</v>
      </c>
      <c r="C15" s="12"/>
      <c r="D15" s="13"/>
      <c r="E15" s="13"/>
      <c r="F15" s="13"/>
      <c r="G15" s="13"/>
      <c r="H15" s="13"/>
      <c r="I15" s="13"/>
      <c r="J15" s="13"/>
      <c r="K15" s="13"/>
      <c r="L15" s="13"/>
      <c r="M15" s="13"/>
      <c r="N15" s="13"/>
      <c r="O15" s="13"/>
      <c r="P15" s="13"/>
      <c r="Q15" s="13"/>
      <c r="R15" s="13"/>
      <c r="S15" s="13"/>
      <c r="T15" s="13"/>
      <c r="U15" s="13"/>
      <c r="V15" s="13"/>
      <c r="W15" s="13"/>
      <c r="X15" s="13"/>
      <c r="Y15" s="13"/>
      <c r="Z15" s="13"/>
      <c r="AA15" s="13"/>
      <c r="AB15" s="13"/>
      <c r="AH15" s="3"/>
      <c r="AI15" s="3"/>
      <c r="AJ15" s="3"/>
    </row>
    <row r="16" s="3" customFormat="true" ht="15" hidden="false" customHeight="false" outlineLevel="0" collapsed="false">
      <c r="A16" s="10" t="s">
        <v>29</v>
      </c>
      <c r="B16" s="10" t="s">
        <v>30</v>
      </c>
      <c r="C16" s="14"/>
      <c r="D16" s="15"/>
      <c r="E16" s="13"/>
      <c r="F16" s="13"/>
      <c r="G16" s="13"/>
      <c r="H16" s="13"/>
      <c r="I16" s="13"/>
      <c r="J16" s="13"/>
      <c r="K16" s="13"/>
      <c r="L16" s="13"/>
      <c r="M16" s="13"/>
      <c r="N16" s="13"/>
      <c r="O16" s="13"/>
      <c r="P16" s="13"/>
      <c r="Q16" s="13"/>
      <c r="R16" s="13"/>
      <c r="S16" s="13"/>
      <c r="T16" s="13"/>
      <c r="U16" s="13"/>
      <c r="V16" s="13"/>
      <c r="W16" s="13"/>
      <c r="X16" s="13"/>
      <c r="Y16" s="13"/>
      <c r="Z16" s="13"/>
      <c r="AA16" s="13"/>
      <c r="AB16" s="13"/>
    </row>
    <row r="17" customFormat="false" ht="15" hidden="false" customHeight="false" outlineLevel="0" collapsed="false">
      <c r="A17" s="10" t="s">
        <v>31</v>
      </c>
      <c r="B17" s="10" t="s">
        <v>32</v>
      </c>
      <c r="C17" s="12"/>
      <c r="D17" s="13"/>
      <c r="E17" s="13"/>
      <c r="F17" s="13"/>
      <c r="G17" s="13"/>
      <c r="H17" s="13"/>
      <c r="I17" s="13"/>
      <c r="J17" s="13"/>
      <c r="K17" s="13"/>
      <c r="L17" s="13"/>
      <c r="M17" s="13"/>
      <c r="N17" s="13"/>
      <c r="O17" s="13"/>
      <c r="P17" s="13"/>
      <c r="Q17" s="13"/>
      <c r="R17" s="13"/>
      <c r="S17" s="13"/>
      <c r="T17" s="13"/>
      <c r="U17" s="13"/>
      <c r="V17" s="13"/>
      <c r="W17" s="13"/>
      <c r="X17" s="13"/>
      <c r="Y17" s="13"/>
      <c r="Z17" s="13"/>
      <c r="AA17" s="13"/>
      <c r="AB17" s="13"/>
      <c r="AH17" s="3"/>
      <c r="AI17" s="3"/>
      <c r="AJ17" s="3"/>
    </row>
    <row r="18" customFormat="false" ht="15" hidden="false" customHeight="false" outlineLevel="0" collapsed="false">
      <c r="A18" s="10" t="s">
        <v>33</v>
      </c>
      <c r="B18" s="10" t="s">
        <v>34</v>
      </c>
      <c r="C18" s="12"/>
      <c r="D18" s="13"/>
      <c r="E18" s="13"/>
      <c r="F18" s="13"/>
      <c r="G18" s="13"/>
      <c r="H18" s="13"/>
      <c r="I18" s="13"/>
      <c r="J18" s="13"/>
      <c r="K18" s="13"/>
      <c r="L18" s="13"/>
      <c r="M18" s="13"/>
      <c r="N18" s="13"/>
      <c r="O18" s="13"/>
      <c r="P18" s="13"/>
      <c r="Q18" s="13"/>
      <c r="R18" s="13"/>
      <c r="S18" s="13"/>
      <c r="T18" s="13"/>
      <c r="U18" s="13"/>
      <c r="V18" s="13"/>
      <c r="W18" s="13"/>
      <c r="X18" s="13"/>
      <c r="Y18" s="13"/>
      <c r="Z18" s="13"/>
      <c r="AA18" s="13"/>
      <c r="AB18" s="13"/>
      <c r="AH18" s="3"/>
      <c r="AI18" s="3"/>
      <c r="AJ18" s="3"/>
    </row>
    <row r="19" customFormat="false" ht="15" hidden="false" customHeight="false" outlineLevel="0" collapsed="false">
      <c r="A19" s="10" t="s">
        <v>35</v>
      </c>
      <c r="B19" s="10" t="s">
        <v>36</v>
      </c>
      <c r="C19" s="12"/>
      <c r="D19" s="13"/>
      <c r="E19" s="13"/>
      <c r="F19" s="13"/>
      <c r="G19" s="13"/>
      <c r="H19" s="13"/>
      <c r="I19" s="13"/>
      <c r="J19" s="13"/>
      <c r="K19" s="13"/>
      <c r="L19" s="13"/>
      <c r="M19" s="13"/>
      <c r="N19" s="13"/>
      <c r="O19" s="13"/>
      <c r="P19" s="13"/>
      <c r="Q19" s="13"/>
      <c r="R19" s="13"/>
      <c r="S19" s="13"/>
      <c r="T19" s="13"/>
      <c r="U19" s="13"/>
      <c r="V19" s="13"/>
      <c r="W19" s="13"/>
      <c r="X19" s="13"/>
      <c r="Y19" s="13"/>
      <c r="Z19" s="13"/>
      <c r="AA19" s="13"/>
      <c r="AB19" s="13"/>
      <c r="AH19" s="3"/>
      <c r="AI19" s="3"/>
      <c r="AJ19" s="3"/>
    </row>
    <row r="20" customFormat="false" ht="15" hidden="false" customHeight="false" outlineLevel="0" collapsed="false">
      <c r="A20" s="10" t="s">
        <v>37</v>
      </c>
      <c r="B20" s="10" t="s">
        <v>38</v>
      </c>
      <c r="C20" s="12"/>
      <c r="D20" s="13"/>
      <c r="E20" s="13"/>
      <c r="F20" s="13"/>
      <c r="G20" s="13"/>
      <c r="H20" s="13"/>
      <c r="I20" s="13"/>
      <c r="J20" s="13"/>
      <c r="K20" s="13"/>
      <c r="L20" s="13"/>
      <c r="M20" s="13"/>
      <c r="N20" s="13"/>
      <c r="O20" s="13"/>
      <c r="P20" s="13"/>
      <c r="Q20" s="13"/>
      <c r="R20" s="13"/>
      <c r="S20" s="13"/>
      <c r="T20" s="13"/>
      <c r="U20" s="13"/>
      <c r="V20" s="13"/>
      <c r="W20" s="13"/>
      <c r="X20" s="13"/>
      <c r="Y20" s="13"/>
      <c r="Z20" s="13"/>
      <c r="AA20" s="13"/>
      <c r="AB20" s="13"/>
      <c r="AH20" s="3"/>
      <c r="AI20" s="3"/>
      <c r="AJ20" s="3"/>
    </row>
    <row r="21" customFormat="false" ht="15" hidden="false" customHeight="false" outlineLevel="0" collapsed="false">
      <c r="A21" s="10" t="s">
        <v>39</v>
      </c>
      <c r="B21" s="10" t="s">
        <v>40</v>
      </c>
      <c r="C21" s="12"/>
      <c r="D21" s="13"/>
      <c r="E21" s="13"/>
      <c r="F21" s="13"/>
      <c r="G21" s="13"/>
      <c r="H21" s="13"/>
      <c r="I21" s="13"/>
      <c r="J21" s="13"/>
      <c r="K21" s="13"/>
      <c r="L21" s="13"/>
      <c r="M21" s="13"/>
      <c r="N21" s="13"/>
      <c r="O21" s="13"/>
      <c r="P21" s="13"/>
      <c r="Q21" s="13"/>
      <c r="R21" s="13"/>
      <c r="S21" s="13"/>
      <c r="T21" s="13"/>
      <c r="U21" s="13"/>
      <c r="V21" s="13"/>
      <c r="W21" s="13"/>
      <c r="X21" s="13"/>
      <c r="Y21" s="13"/>
      <c r="Z21" s="13"/>
      <c r="AA21" s="13"/>
      <c r="AB21" s="13"/>
      <c r="AH21" s="3"/>
      <c r="AI21" s="3"/>
      <c r="AJ21" s="3"/>
    </row>
    <row r="22" customFormat="false" ht="15" hidden="false" customHeight="false" outlineLevel="0" collapsed="false">
      <c r="A22" s="10" t="s">
        <v>41</v>
      </c>
      <c r="B22" s="10" t="s">
        <v>42</v>
      </c>
      <c r="C22" s="12"/>
      <c r="D22" s="13"/>
      <c r="E22" s="13"/>
      <c r="F22" s="13"/>
      <c r="G22" s="13"/>
      <c r="H22" s="13"/>
      <c r="I22" s="13"/>
      <c r="J22" s="13"/>
      <c r="K22" s="13"/>
      <c r="L22" s="13"/>
      <c r="M22" s="13"/>
      <c r="N22" s="13"/>
      <c r="O22" s="13"/>
      <c r="P22" s="13"/>
      <c r="Q22" s="13"/>
      <c r="R22" s="13"/>
      <c r="S22" s="13"/>
      <c r="T22" s="13"/>
      <c r="U22" s="13"/>
      <c r="V22" s="13"/>
      <c r="W22" s="13"/>
      <c r="X22" s="13"/>
      <c r="Y22" s="13"/>
      <c r="Z22" s="13"/>
      <c r="AA22" s="13"/>
      <c r="AB22" s="13"/>
      <c r="AH22" s="3"/>
      <c r="AI22" s="3"/>
      <c r="AJ22" s="3"/>
    </row>
    <row r="23" customFormat="false" ht="15" hidden="false" customHeight="false" outlineLevel="0" collapsed="false">
      <c r="A23" s="10" t="s">
        <v>43</v>
      </c>
      <c r="B23" s="10" t="s">
        <v>44</v>
      </c>
      <c r="C23" s="12"/>
      <c r="D23" s="13"/>
      <c r="E23" s="13"/>
      <c r="F23" s="13"/>
      <c r="G23" s="13"/>
      <c r="H23" s="13"/>
      <c r="I23" s="13"/>
      <c r="J23" s="13"/>
      <c r="K23" s="13"/>
      <c r="L23" s="13"/>
      <c r="M23" s="13"/>
      <c r="N23" s="13"/>
      <c r="O23" s="13"/>
      <c r="P23" s="13"/>
      <c r="Q23" s="13"/>
      <c r="R23" s="13"/>
      <c r="S23" s="13"/>
      <c r="T23" s="13"/>
      <c r="U23" s="13"/>
      <c r="V23" s="13"/>
      <c r="W23" s="13"/>
      <c r="X23" s="13"/>
      <c r="Y23" s="13"/>
      <c r="Z23" s="13"/>
      <c r="AA23" s="13"/>
      <c r="AB23" s="13"/>
      <c r="AH23" s="3"/>
      <c r="AI23" s="3"/>
      <c r="AJ23" s="3"/>
    </row>
    <row r="24" customFormat="false" ht="15" hidden="false" customHeight="false" outlineLevel="0" collapsed="false">
      <c r="A24" s="10" t="s">
        <v>45</v>
      </c>
      <c r="B24" s="10" t="s">
        <v>46</v>
      </c>
      <c r="C24" s="12"/>
      <c r="D24" s="13"/>
      <c r="E24" s="13"/>
      <c r="F24" s="13"/>
      <c r="G24" s="13"/>
      <c r="H24" s="13"/>
      <c r="I24" s="13"/>
      <c r="J24" s="13"/>
      <c r="K24" s="13"/>
      <c r="L24" s="13"/>
      <c r="M24" s="13"/>
      <c r="N24" s="13"/>
      <c r="O24" s="13"/>
      <c r="P24" s="13"/>
      <c r="Q24" s="13"/>
      <c r="R24" s="13"/>
      <c r="S24" s="13"/>
      <c r="T24" s="13"/>
      <c r="U24" s="13"/>
      <c r="V24" s="13"/>
      <c r="W24" s="13"/>
      <c r="X24" s="13"/>
      <c r="Y24" s="13"/>
      <c r="Z24" s="13"/>
      <c r="AA24" s="13"/>
      <c r="AB24" s="13"/>
      <c r="AH24" s="3"/>
      <c r="AI24" s="3"/>
      <c r="AJ24" s="3"/>
    </row>
    <row r="25" customFormat="false" ht="15" hidden="false" customHeight="false" outlineLevel="0" collapsed="false">
      <c r="A25" s="15"/>
      <c r="B25" s="13"/>
      <c r="C25" s="12"/>
      <c r="D25" s="13"/>
      <c r="E25" s="13"/>
      <c r="F25" s="13"/>
      <c r="G25" s="13"/>
      <c r="H25" s="13"/>
      <c r="I25" s="13"/>
      <c r="J25" s="13"/>
      <c r="K25" s="13"/>
      <c r="L25" s="13"/>
      <c r="M25" s="13"/>
      <c r="N25" s="13"/>
      <c r="O25" s="13"/>
      <c r="P25" s="13"/>
      <c r="Q25" s="13"/>
      <c r="R25" s="13"/>
      <c r="S25" s="13"/>
      <c r="T25" s="13"/>
      <c r="U25" s="13"/>
      <c r="V25" s="13"/>
      <c r="W25" s="13"/>
      <c r="X25" s="13"/>
      <c r="Y25" s="13"/>
      <c r="Z25" s="13"/>
      <c r="AA25" s="13"/>
      <c r="AB25" s="13"/>
      <c r="AH25" s="3"/>
      <c r="AI25" s="3"/>
      <c r="AJ25" s="3"/>
    </row>
    <row r="26" customFormat="false" ht="14.25" hidden="false" customHeight="true" outlineLevel="0" collapsed="false">
      <c r="A26" s="16" t="s">
        <v>3</v>
      </c>
      <c r="B26" s="16" t="s">
        <v>5</v>
      </c>
      <c r="C26" s="16" t="s">
        <v>47</v>
      </c>
      <c r="D26" s="16" t="s">
        <v>9</v>
      </c>
      <c r="E26" s="16" t="s">
        <v>48</v>
      </c>
      <c r="F26" s="16" t="s">
        <v>49</v>
      </c>
      <c r="G26" s="16" t="s">
        <v>13</v>
      </c>
      <c r="H26" s="17" t="s">
        <v>50</v>
      </c>
      <c r="I26" s="16" t="s">
        <v>17</v>
      </c>
      <c r="J26" s="16" t="s">
        <v>19</v>
      </c>
      <c r="K26" s="16" t="s">
        <v>51</v>
      </c>
      <c r="L26" s="18" t="s">
        <v>52</v>
      </c>
      <c r="M26" s="18"/>
      <c r="N26" s="17" t="s">
        <v>53</v>
      </c>
      <c r="O26" s="17"/>
      <c r="P26" s="17"/>
      <c r="Q26" s="17" t="s">
        <v>23</v>
      </c>
      <c r="R26" s="16" t="s">
        <v>54</v>
      </c>
      <c r="S26" s="16" t="s">
        <v>27</v>
      </c>
      <c r="T26" s="17" t="s">
        <v>55</v>
      </c>
      <c r="U26" s="16" t="s">
        <v>31</v>
      </c>
      <c r="V26" s="16" t="s">
        <v>33</v>
      </c>
      <c r="W26" s="16" t="s">
        <v>35</v>
      </c>
      <c r="X26" s="16" t="s">
        <v>37</v>
      </c>
      <c r="Y26" s="16" t="s">
        <v>39</v>
      </c>
      <c r="Z26" s="16" t="s">
        <v>56</v>
      </c>
      <c r="AA26" s="17" t="s">
        <v>57</v>
      </c>
      <c r="AB26" s="16" t="s">
        <v>45</v>
      </c>
      <c r="AH26" s="3"/>
      <c r="AI26" s="3"/>
      <c r="AJ26" s="3"/>
    </row>
    <row r="27" customFormat="false" ht="43.15" hidden="false" customHeight="true" outlineLevel="0" collapsed="false">
      <c r="A27" s="16"/>
      <c r="B27" s="16"/>
      <c r="C27" s="16"/>
      <c r="D27" s="16"/>
      <c r="E27" s="16"/>
      <c r="F27" s="16"/>
      <c r="G27" s="16"/>
      <c r="H27" s="17"/>
      <c r="I27" s="16"/>
      <c r="J27" s="16"/>
      <c r="K27" s="16"/>
      <c r="L27" s="19" t="s">
        <v>58</v>
      </c>
      <c r="M27" s="19" t="s">
        <v>59</v>
      </c>
      <c r="N27" s="17"/>
      <c r="O27" s="17"/>
      <c r="P27" s="17"/>
      <c r="Q27" s="17"/>
      <c r="R27" s="16"/>
      <c r="S27" s="16"/>
      <c r="T27" s="17"/>
      <c r="U27" s="16"/>
      <c r="V27" s="16"/>
      <c r="W27" s="16"/>
      <c r="X27" s="16"/>
      <c r="Y27" s="16"/>
      <c r="Z27" s="16"/>
      <c r="AA27" s="17"/>
      <c r="AB27" s="16"/>
      <c r="AH27" s="3"/>
      <c r="AI27" s="3"/>
      <c r="AJ27" s="3"/>
    </row>
    <row r="28" customFormat="false" ht="20.25" hidden="false" customHeight="false" outlineLevel="0" collapsed="false">
      <c r="A28" s="20" t="s">
        <v>60</v>
      </c>
      <c r="B28" s="21"/>
      <c r="C28" s="21"/>
      <c r="D28" s="21"/>
      <c r="E28" s="21"/>
      <c r="F28" s="22"/>
      <c r="G28" s="22"/>
      <c r="H28" s="22"/>
      <c r="I28" s="22"/>
      <c r="J28" s="22"/>
      <c r="K28" s="22"/>
      <c r="L28" s="23"/>
      <c r="M28" s="23"/>
      <c r="N28" s="24"/>
      <c r="O28" s="24"/>
      <c r="P28" s="24"/>
      <c r="Q28" s="24"/>
      <c r="R28" s="24"/>
      <c r="S28" s="24"/>
      <c r="T28" s="24"/>
      <c r="U28" s="24"/>
      <c r="V28" s="24"/>
      <c r="W28" s="24"/>
      <c r="X28" s="24"/>
      <c r="Y28" s="24"/>
      <c r="Z28" s="24"/>
      <c r="AA28" s="24"/>
      <c r="AB28" s="24"/>
      <c r="AH28" s="3"/>
      <c r="AI28" s="3"/>
      <c r="AJ28" s="3"/>
    </row>
    <row r="29" customFormat="false" ht="15" hidden="false" customHeight="false" outlineLevel="0" collapsed="false">
      <c r="A29" s="25" t="s">
        <v>61</v>
      </c>
      <c r="B29" s="26" t="s">
        <v>62</v>
      </c>
      <c r="C29" s="26" t="s">
        <v>63</v>
      </c>
      <c r="D29" s="27" t="s">
        <v>64</v>
      </c>
      <c r="E29" s="27" t="n">
        <v>1</v>
      </c>
      <c r="F29" s="27" t="s">
        <v>59</v>
      </c>
      <c r="G29" s="15" t="s">
        <v>65</v>
      </c>
      <c r="H29" s="1" t="s">
        <v>66</v>
      </c>
      <c r="I29" s="1" t="s">
        <v>67</v>
      </c>
      <c r="J29" s="1" t="s">
        <v>68</v>
      </c>
      <c r="K29" s="1" t="n">
        <f aca="false">L29+M29</f>
        <v>46</v>
      </c>
      <c r="L29" s="28" t="n">
        <v>0</v>
      </c>
      <c r="M29" s="28" t="n">
        <v>46</v>
      </c>
      <c r="N29" s="13"/>
      <c r="O29" s="13"/>
      <c r="P29" s="13"/>
      <c r="Q29" s="1" t="n">
        <v>16.24</v>
      </c>
      <c r="R29" s="1" t="n">
        <v>87.53</v>
      </c>
      <c r="S29" s="1" t="n">
        <v>32.95</v>
      </c>
      <c r="T29" s="1" t="n">
        <v>2</v>
      </c>
      <c r="U29" s="1" t="n">
        <v>1707.778548</v>
      </c>
      <c r="V29" s="1" t="n">
        <v>854.89386</v>
      </c>
      <c r="W29" s="1" t="n">
        <v>2</v>
      </c>
      <c r="X29" s="1" t="n">
        <v>-0.00648</v>
      </c>
      <c r="Y29" s="1" t="n">
        <v>-3.79</v>
      </c>
      <c r="Z29" s="1" t="n">
        <v>221</v>
      </c>
      <c r="AA29" s="1" t="n">
        <v>235</v>
      </c>
      <c r="AB29" s="15" t="n">
        <f aca="false">AA29-Z29</f>
        <v>14</v>
      </c>
      <c r="AH29" s="3"/>
      <c r="AI29" s="3"/>
      <c r="AJ29" s="3"/>
    </row>
    <row r="30" customFormat="false" ht="15" hidden="false" customHeight="false" outlineLevel="0" collapsed="false">
      <c r="A30" s="25" t="s">
        <v>69</v>
      </c>
      <c r="B30" s="26" t="s">
        <v>70</v>
      </c>
      <c r="C30" s="26" t="s">
        <v>71</v>
      </c>
      <c r="D30" s="27" t="s">
        <v>72</v>
      </c>
      <c r="E30" s="27" t="n">
        <v>2</v>
      </c>
      <c r="F30" s="27" t="s">
        <v>73</v>
      </c>
      <c r="G30" s="15" t="s">
        <v>74</v>
      </c>
      <c r="H30" s="1" t="s">
        <v>75</v>
      </c>
      <c r="I30" s="1" t="s">
        <v>67</v>
      </c>
      <c r="J30" s="1" t="s">
        <v>68</v>
      </c>
      <c r="K30" s="1" t="n">
        <f aca="false">L30+M30</f>
        <v>28</v>
      </c>
      <c r="L30" s="28" t="n">
        <v>9</v>
      </c>
      <c r="M30" s="28" t="n">
        <v>19</v>
      </c>
      <c r="N30" s="13"/>
      <c r="O30" s="13"/>
      <c r="P30" s="13"/>
      <c r="Q30" s="1" t="n">
        <v>34.2</v>
      </c>
      <c r="R30" s="1" t="n">
        <v>176.01</v>
      </c>
      <c r="S30" s="1" t="n">
        <v>36.44</v>
      </c>
      <c r="T30" s="1" t="n">
        <v>2</v>
      </c>
      <c r="U30" s="1" t="n">
        <v>2431.105572</v>
      </c>
      <c r="V30" s="1" t="n">
        <v>811.3703</v>
      </c>
      <c r="W30" s="1" t="n">
        <v>3</v>
      </c>
      <c r="X30" s="1" t="n">
        <v>-0.0181</v>
      </c>
      <c r="Y30" s="1" t="n">
        <v>-7.46</v>
      </c>
      <c r="Z30" s="1" t="n">
        <v>96</v>
      </c>
      <c r="AA30" s="1" t="n">
        <v>116</v>
      </c>
      <c r="AB30" s="15" t="n">
        <f aca="false">AA30-Z30</f>
        <v>20</v>
      </c>
      <c r="AH30" s="3"/>
      <c r="AI30" s="3"/>
      <c r="AJ30" s="3"/>
    </row>
    <row r="31" customFormat="false" ht="15" hidden="false" customHeight="false" outlineLevel="0" collapsed="false">
      <c r="A31" s="25" t="s">
        <v>76</v>
      </c>
      <c r="B31" s="26" t="s">
        <v>77</v>
      </c>
      <c r="C31" s="26" t="s">
        <v>78</v>
      </c>
      <c r="D31" s="27" t="s">
        <v>79</v>
      </c>
      <c r="E31" s="27" t="n">
        <v>1</v>
      </c>
      <c r="F31" s="27" t="s">
        <v>59</v>
      </c>
      <c r="G31" s="15" t="s">
        <v>65</v>
      </c>
      <c r="H31" s="1" t="s">
        <v>80</v>
      </c>
      <c r="I31" s="1" t="s">
        <v>67</v>
      </c>
      <c r="J31" s="1" t="s">
        <v>68</v>
      </c>
      <c r="K31" s="1" t="n">
        <f aca="false">L31+M31</f>
        <v>17</v>
      </c>
      <c r="L31" s="28" t="n">
        <v>0</v>
      </c>
      <c r="M31" s="28" t="n">
        <v>17</v>
      </c>
      <c r="N31" s="13"/>
      <c r="O31" s="13"/>
      <c r="P31" s="13"/>
      <c r="Q31" s="1" t="n">
        <v>31.99</v>
      </c>
      <c r="R31" s="1" t="n">
        <v>70.27</v>
      </c>
      <c r="S31" s="1" t="n">
        <v>15.89</v>
      </c>
      <c r="T31" s="1" t="n">
        <v>2</v>
      </c>
      <c r="U31" s="1" t="n">
        <v>1731.880692</v>
      </c>
      <c r="V31" s="1" t="n">
        <v>578.29736</v>
      </c>
      <c r="W31" s="1" t="n">
        <v>3</v>
      </c>
      <c r="X31" s="1" t="n">
        <v>-0.0121</v>
      </c>
      <c r="Y31" s="1" t="n">
        <v>-6.98</v>
      </c>
      <c r="Z31" s="1" t="n">
        <v>76</v>
      </c>
      <c r="AA31" s="1" t="n">
        <v>91</v>
      </c>
      <c r="AB31" s="15" t="n">
        <f aca="false">AA31-Z31</f>
        <v>15</v>
      </c>
      <c r="AH31" s="3"/>
      <c r="AI31" s="3"/>
      <c r="AJ31" s="3"/>
    </row>
    <row r="32" customFormat="false" ht="15" hidden="false" customHeight="false" outlineLevel="0" collapsed="false">
      <c r="A32" s="25" t="s">
        <v>81</v>
      </c>
      <c r="B32" s="26" t="s">
        <v>82</v>
      </c>
      <c r="C32" s="26" t="s">
        <v>83</v>
      </c>
      <c r="D32" s="27" t="s">
        <v>84</v>
      </c>
      <c r="E32" s="27" t="n">
        <v>2</v>
      </c>
      <c r="F32" s="27" t="s">
        <v>73</v>
      </c>
      <c r="G32" s="15" t="s">
        <v>74</v>
      </c>
      <c r="H32" s="1" t="s">
        <v>85</v>
      </c>
      <c r="I32" s="1" t="s">
        <v>67</v>
      </c>
      <c r="J32" s="1" t="s">
        <v>68</v>
      </c>
      <c r="K32" s="1" t="n">
        <f aca="false">L32+M32</f>
        <v>6</v>
      </c>
      <c r="L32" s="28" t="n">
        <v>4</v>
      </c>
      <c r="M32" s="28" t="n">
        <v>2</v>
      </c>
      <c r="N32" s="13"/>
      <c r="O32" s="13"/>
      <c r="P32" s="13"/>
      <c r="Q32" s="1" t="n">
        <v>17.99</v>
      </c>
      <c r="R32" s="1" t="n">
        <v>157.78</v>
      </c>
      <c r="S32" s="1" t="n">
        <v>32.39</v>
      </c>
      <c r="T32" s="1" t="n">
        <v>2</v>
      </c>
      <c r="U32" s="1" t="n">
        <v>2236.052472</v>
      </c>
      <c r="V32" s="1" t="n">
        <v>746.3507</v>
      </c>
      <c r="W32" s="1" t="n">
        <v>3</v>
      </c>
      <c r="X32" s="1" t="n">
        <v>-0.0238</v>
      </c>
      <c r="Y32" s="1" t="n">
        <v>-10.7</v>
      </c>
      <c r="Z32" s="1" t="n">
        <v>672</v>
      </c>
      <c r="AA32" s="1" t="n">
        <v>693</v>
      </c>
      <c r="AB32" s="15" t="n">
        <f aca="false">AA32-Z32</f>
        <v>21</v>
      </c>
      <c r="AH32" s="3"/>
      <c r="AI32" s="3"/>
      <c r="AJ32" s="3"/>
    </row>
    <row r="33" customFormat="false" ht="15" hidden="false" customHeight="false" outlineLevel="0" collapsed="false">
      <c r="A33" s="25" t="s">
        <v>86</v>
      </c>
      <c r="B33" s="26" t="s">
        <v>87</v>
      </c>
      <c r="C33" s="26" t="s">
        <v>88</v>
      </c>
      <c r="D33" s="27" t="s">
        <v>89</v>
      </c>
      <c r="E33" s="27" t="n">
        <v>1</v>
      </c>
      <c r="F33" s="27" t="s">
        <v>59</v>
      </c>
      <c r="G33" s="15" t="s">
        <v>65</v>
      </c>
      <c r="H33" s="1" t="s">
        <v>90</v>
      </c>
      <c r="I33" s="1" t="s">
        <v>67</v>
      </c>
      <c r="J33" s="1" t="s">
        <v>68</v>
      </c>
      <c r="K33" s="1" t="n">
        <f aca="false">L33+M33</f>
        <v>3</v>
      </c>
      <c r="L33" s="28" t="n">
        <v>0</v>
      </c>
      <c r="M33" s="28" t="n">
        <v>3</v>
      </c>
      <c r="N33" s="13"/>
      <c r="O33" s="13"/>
      <c r="P33" s="13"/>
      <c r="Q33" s="1" t="n">
        <v>77.52</v>
      </c>
      <c r="R33" s="1" t="n">
        <v>111.62</v>
      </c>
      <c r="S33" s="1" t="n">
        <v>30.53</v>
      </c>
      <c r="T33" s="1" t="n">
        <v>2</v>
      </c>
      <c r="U33" s="1" t="n">
        <v>1352.615948</v>
      </c>
      <c r="V33" s="1" t="n">
        <v>677.3101</v>
      </c>
      <c r="W33" s="1" t="n">
        <v>2</v>
      </c>
      <c r="X33" s="1" t="n">
        <v>-0.0114</v>
      </c>
      <c r="Y33" s="1" t="n">
        <v>-8.42</v>
      </c>
      <c r="Z33" s="1" t="n">
        <v>1446</v>
      </c>
      <c r="AA33" s="1" t="n">
        <v>1457</v>
      </c>
      <c r="AB33" s="15" t="n">
        <f aca="false">AA33-Z33</f>
        <v>11</v>
      </c>
      <c r="AH33" s="3"/>
      <c r="AI33" s="3"/>
      <c r="AJ33" s="3"/>
    </row>
    <row r="34" customFormat="false" ht="15" hidden="false" customHeight="false" outlineLevel="0" collapsed="false">
      <c r="A34" s="25" t="s">
        <v>91</v>
      </c>
      <c r="B34" s="26" t="s">
        <v>92</v>
      </c>
      <c r="C34" s="26" t="s">
        <v>93</v>
      </c>
      <c r="D34" s="27" t="s">
        <v>94</v>
      </c>
      <c r="E34" s="27" t="n">
        <v>2</v>
      </c>
      <c r="F34" s="27" t="s">
        <v>73</v>
      </c>
      <c r="G34" s="15" t="s">
        <v>74</v>
      </c>
      <c r="H34" s="1" t="s">
        <v>95</v>
      </c>
      <c r="I34" s="1" t="s">
        <v>67</v>
      </c>
      <c r="J34" s="1" t="s">
        <v>68</v>
      </c>
      <c r="K34" s="1" t="n">
        <f aca="false">L34+M34</f>
        <v>14</v>
      </c>
      <c r="L34" s="28" t="n">
        <v>1</v>
      </c>
      <c r="M34" s="28" t="n">
        <v>13</v>
      </c>
      <c r="N34" s="13"/>
      <c r="O34" s="13"/>
      <c r="P34" s="13"/>
      <c r="Q34" s="1" t="n">
        <v>27.61</v>
      </c>
      <c r="R34" s="1" t="n">
        <v>106.08</v>
      </c>
      <c r="S34" s="1" t="n">
        <v>40.18</v>
      </c>
      <c r="T34" s="1" t="n">
        <v>2</v>
      </c>
      <c r="U34" s="1" t="n">
        <v>2141.015172</v>
      </c>
      <c r="V34" s="1" t="n">
        <v>714.6746</v>
      </c>
      <c r="W34" s="1" t="n">
        <v>3</v>
      </c>
      <c r="X34" s="1" t="n">
        <v>-0.0148</v>
      </c>
      <c r="Y34" s="1" t="n">
        <v>-6.93</v>
      </c>
      <c r="Z34" s="1" t="n">
        <v>434</v>
      </c>
      <c r="AA34" s="1" t="n">
        <v>452</v>
      </c>
      <c r="AB34" s="15" t="n">
        <f aca="false">AA34-Z34</f>
        <v>18</v>
      </c>
      <c r="AH34" s="3"/>
      <c r="AI34" s="3"/>
      <c r="AJ34" s="3"/>
    </row>
    <row r="35" customFormat="false" ht="15" hidden="false" customHeight="false" outlineLevel="0" collapsed="false">
      <c r="A35" s="25" t="s">
        <v>96</v>
      </c>
      <c r="B35" s="26" t="s">
        <v>97</v>
      </c>
      <c r="C35" s="26" t="s">
        <v>98</v>
      </c>
      <c r="D35" s="27" t="s">
        <v>99</v>
      </c>
      <c r="E35" s="27" t="n">
        <v>2</v>
      </c>
      <c r="F35" s="27" t="s">
        <v>73</v>
      </c>
      <c r="G35" s="15" t="s">
        <v>74</v>
      </c>
      <c r="H35" s="1" t="s">
        <v>100</v>
      </c>
      <c r="I35" s="1" t="s">
        <v>67</v>
      </c>
      <c r="J35" s="1" t="s">
        <v>68</v>
      </c>
      <c r="K35" s="1" t="n">
        <f aca="false">L35+M35</f>
        <v>132</v>
      </c>
      <c r="L35" s="28" t="n">
        <v>51</v>
      </c>
      <c r="M35" s="28" t="n">
        <v>81</v>
      </c>
      <c r="N35" s="13"/>
      <c r="O35" s="13"/>
      <c r="P35" s="13"/>
      <c r="Q35" s="1" t="n">
        <v>22.09</v>
      </c>
      <c r="R35" s="1" t="n">
        <v>44.18</v>
      </c>
      <c r="S35" s="1" t="n">
        <v>11.22</v>
      </c>
      <c r="T35" s="1" t="n">
        <v>2</v>
      </c>
      <c r="U35" s="1" t="n">
        <v>1687.817172</v>
      </c>
      <c r="V35" s="1" t="n">
        <v>844.91235</v>
      </c>
      <c r="W35" s="1" t="n">
        <v>2</v>
      </c>
      <c r="X35" s="1" t="n">
        <v>-0.00812</v>
      </c>
      <c r="Y35" s="1" t="n">
        <v>-4.81</v>
      </c>
      <c r="Z35" s="1" t="n">
        <v>74</v>
      </c>
      <c r="AA35" s="1" t="n">
        <v>86</v>
      </c>
      <c r="AB35" s="15" t="n">
        <f aca="false">AA35-Z35</f>
        <v>12</v>
      </c>
      <c r="AH35" s="3"/>
      <c r="AI35" s="3"/>
      <c r="AJ35" s="3"/>
    </row>
    <row r="36" customFormat="false" ht="15" hidden="false" customHeight="false" outlineLevel="0" collapsed="false">
      <c r="A36" s="25" t="s">
        <v>101</v>
      </c>
      <c r="B36" s="26" t="s">
        <v>102</v>
      </c>
      <c r="C36" s="26" t="s">
        <v>103</v>
      </c>
      <c r="D36" s="27" t="s">
        <v>104</v>
      </c>
      <c r="E36" s="27" t="n">
        <v>2</v>
      </c>
      <c r="F36" s="27" t="s">
        <v>73</v>
      </c>
      <c r="G36" s="15" t="s">
        <v>74</v>
      </c>
      <c r="H36" s="1" t="s">
        <v>105</v>
      </c>
      <c r="I36" s="1" t="s">
        <v>67</v>
      </c>
      <c r="J36" s="1" t="s">
        <v>68</v>
      </c>
      <c r="K36" s="1" t="n">
        <f aca="false">L36+M36</f>
        <v>26</v>
      </c>
      <c r="L36" s="28" t="n">
        <v>13</v>
      </c>
      <c r="M36" s="28" t="n">
        <v>13</v>
      </c>
      <c r="N36" s="13"/>
      <c r="O36" s="13"/>
      <c r="P36" s="13"/>
      <c r="Q36" s="1" t="n">
        <v>37.93</v>
      </c>
      <c r="R36" s="1" t="n">
        <v>186.12</v>
      </c>
      <c r="S36" s="1" t="n">
        <v>36.92</v>
      </c>
      <c r="T36" s="1" t="n">
        <v>2</v>
      </c>
      <c r="U36" s="1" t="n">
        <v>2077.935848</v>
      </c>
      <c r="V36" s="1" t="n">
        <v>1039.9701</v>
      </c>
      <c r="W36" s="1" t="n">
        <v>2</v>
      </c>
      <c r="X36" s="1" t="n">
        <v>-0.0113</v>
      </c>
      <c r="Y36" s="1" t="n">
        <v>-5.43</v>
      </c>
      <c r="Z36" s="1" t="n">
        <v>372</v>
      </c>
      <c r="AA36" s="1" t="n">
        <v>389</v>
      </c>
      <c r="AB36" s="15" t="n">
        <f aca="false">AA36-Z36</f>
        <v>17</v>
      </c>
      <c r="AH36" s="3"/>
      <c r="AI36" s="3"/>
      <c r="AJ36" s="3"/>
    </row>
    <row r="37" customFormat="false" ht="15" hidden="false" customHeight="false" outlineLevel="0" collapsed="false">
      <c r="A37" s="25" t="s">
        <v>106</v>
      </c>
      <c r="B37" s="26" t="s">
        <v>107</v>
      </c>
      <c r="C37" s="26" t="s">
        <v>108</v>
      </c>
      <c r="D37" s="27" t="s">
        <v>109</v>
      </c>
      <c r="E37" s="27" t="n">
        <v>1</v>
      </c>
      <c r="F37" s="27" t="s">
        <v>58</v>
      </c>
      <c r="G37" s="15" t="s">
        <v>65</v>
      </c>
      <c r="H37" s="1" t="s">
        <v>110</v>
      </c>
      <c r="I37" s="1" t="s">
        <v>67</v>
      </c>
      <c r="J37" s="1" t="s">
        <v>68</v>
      </c>
      <c r="K37" s="1" t="n">
        <f aca="false">L37+M37</f>
        <v>26</v>
      </c>
      <c r="L37" s="28" t="n">
        <v>26</v>
      </c>
      <c r="M37" s="28" t="n">
        <v>0</v>
      </c>
      <c r="N37" s="13"/>
      <c r="O37" s="13"/>
      <c r="P37" s="13"/>
      <c r="Q37" s="28" t="n">
        <v>23.88</v>
      </c>
      <c r="R37" s="28" t="n">
        <v>101.54</v>
      </c>
      <c r="S37" s="28" t="n">
        <v>39.66</v>
      </c>
      <c r="T37" s="28" t="n">
        <v>2</v>
      </c>
      <c r="U37" s="28" t="n">
        <v>2337.227922</v>
      </c>
      <c r="V37" s="28" t="n">
        <v>780.07947</v>
      </c>
      <c r="W37" s="28" t="n">
        <v>3</v>
      </c>
      <c r="X37" s="28" t="n">
        <v>-0.013</v>
      </c>
      <c r="Y37" s="28" t="n">
        <v>-5.55</v>
      </c>
      <c r="Z37" s="28" t="n">
        <v>315</v>
      </c>
      <c r="AA37" s="28" t="n">
        <v>334</v>
      </c>
      <c r="AB37" s="15" t="n">
        <f aca="false">AA37-Z37</f>
        <v>19</v>
      </c>
      <c r="AH37" s="3"/>
      <c r="AI37" s="3"/>
      <c r="AJ37" s="3"/>
    </row>
    <row r="38" customFormat="false" ht="15" hidden="false" customHeight="false" outlineLevel="0" collapsed="false">
      <c r="A38" s="25" t="s">
        <v>111</v>
      </c>
      <c r="B38" s="26" t="s">
        <v>112</v>
      </c>
      <c r="C38" s="26" t="s">
        <v>113</v>
      </c>
      <c r="D38" s="27" t="s">
        <v>114</v>
      </c>
      <c r="E38" s="27" t="n">
        <v>2</v>
      </c>
      <c r="F38" s="27" t="s">
        <v>73</v>
      </c>
      <c r="G38" s="15" t="s">
        <v>74</v>
      </c>
      <c r="H38" s="1" t="s">
        <v>115</v>
      </c>
      <c r="I38" s="1" t="s">
        <v>67</v>
      </c>
      <c r="J38" s="1" t="s">
        <v>68</v>
      </c>
      <c r="K38" s="1" t="n">
        <f aca="false">L38+M38</f>
        <v>165</v>
      </c>
      <c r="L38" s="28" t="n">
        <v>80</v>
      </c>
      <c r="M38" s="28" t="n">
        <v>85</v>
      </c>
      <c r="N38" s="13"/>
      <c r="O38" s="13"/>
      <c r="P38" s="13"/>
      <c r="Q38" s="1" t="n">
        <v>25.11</v>
      </c>
      <c r="R38" s="1" t="n">
        <v>85.14</v>
      </c>
      <c r="S38" s="1" t="n">
        <v>24.98</v>
      </c>
      <c r="T38" s="1" t="n">
        <v>2</v>
      </c>
      <c r="U38" s="1" t="n">
        <v>3779.670072</v>
      </c>
      <c r="V38" s="1" t="n">
        <v>1260.8926</v>
      </c>
      <c r="W38" s="1" t="n">
        <v>3</v>
      </c>
      <c r="X38" s="1" t="n">
        <v>-0.0157</v>
      </c>
      <c r="Y38" s="1" t="n">
        <v>-4.17</v>
      </c>
      <c r="Z38" s="1" t="n">
        <v>255</v>
      </c>
      <c r="AA38" s="1" t="n">
        <v>288</v>
      </c>
      <c r="AB38" s="15" t="n">
        <f aca="false">AA38-Z38</f>
        <v>33</v>
      </c>
      <c r="AH38" s="3"/>
      <c r="AI38" s="3"/>
      <c r="AJ38" s="3"/>
    </row>
    <row r="39" customFormat="false" ht="15" hidden="false" customHeight="false" outlineLevel="0" collapsed="false">
      <c r="A39" s="25" t="s">
        <v>116</v>
      </c>
      <c r="B39" s="26" t="s">
        <v>117</v>
      </c>
      <c r="C39" s="26" t="s">
        <v>118</v>
      </c>
      <c r="D39" s="27" t="s">
        <v>119</v>
      </c>
      <c r="E39" s="27" t="n">
        <v>1</v>
      </c>
      <c r="F39" s="27" t="s">
        <v>58</v>
      </c>
      <c r="G39" s="15" t="s">
        <v>65</v>
      </c>
      <c r="H39" s="1" t="s">
        <v>120</v>
      </c>
      <c r="I39" s="1" t="s">
        <v>67</v>
      </c>
      <c r="J39" s="1" t="s">
        <v>68</v>
      </c>
      <c r="K39" s="1" t="n">
        <f aca="false">L39+M39</f>
        <v>21</v>
      </c>
      <c r="L39" s="28" t="n">
        <v>21</v>
      </c>
      <c r="M39" s="28" t="n">
        <v>0</v>
      </c>
      <c r="N39" s="13"/>
      <c r="O39" s="13"/>
      <c r="P39" s="13"/>
      <c r="Q39" s="28" t="n">
        <v>53.7</v>
      </c>
      <c r="R39" s="28" t="n">
        <v>159.31</v>
      </c>
      <c r="S39" s="28" t="n">
        <v>36.65</v>
      </c>
      <c r="T39" s="28" t="n">
        <v>2</v>
      </c>
      <c r="U39" s="28" t="n">
        <v>1846.686972</v>
      </c>
      <c r="V39" s="28" t="n">
        <v>924.34625</v>
      </c>
      <c r="W39" s="28" t="n">
        <v>2</v>
      </c>
      <c r="X39" s="28" t="n">
        <v>-0.0101</v>
      </c>
      <c r="Y39" s="28" t="n">
        <v>-5.48</v>
      </c>
      <c r="Z39" s="28" t="n">
        <v>327</v>
      </c>
      <c r="AA39" s="28" t="n">
        <v>340</v>
      </c>
      <c r="AB39" s="15" t="n">
        <f aca="false">AA39-Z39</f>
        <v>13</v>
      </c>
      <c r="AH39" s="3"/>
      <c r="AI39" s="3"/>
      <c r="AJ39" s="3"/>
    </row>
    <row r="40" customFormat="false" ht="15" hidden="false" customHeight="false" outlineLevel="0" collapsed="false">
      <c r="A40" s="25" t="s">
        <v>121</v>
      </c>
      <c r="B40" s="26" t="s">
        <v>122</v>
      </c>
      <c r="C40" s="26" t="s">
        <v>123</v>
      </c>
      <c r="D40" s="27" t="s">
        <v>124</v>
      </c>
      <c r="E40" s="27" t="n">
        <v>2</v>
      </c>
      <c r="F40" s="27" t="s">
        <v>73</v>
      </c>
      <c r="G40" s="15" t="s">
        <v>74</v>
      </c>
      <c r="H40" s="1" t="s">
        <v>125</v>
      </c>
      <c r="I40" s="1" t="s">
        <v>67</v>
      </c>
      <c r="J40" s="1" t="s">
        <v>68</v>
      </c>
      <c r="K40" s="1" t="n">
        <f aca="false">L40+M40</f>
        <v>41</v>
      </c>
      <c r="L40" s="28" t="n">
        <v>11</v>
      </c>
      <c r="M40" s="28" t="n">
        <v>30</v>
      </c>
      <c r="N40" s="13"/>
      <c r="O40" s="13"/>
      <c r="P40" s="13"/>
      <c r="Q40" s="1" t="n">
        <v>12.07</v>
      </c>
      <c r="R40" s="1" t="n">
        <v>58.39</v>
      </c>
      <c r="S40" s="1" t="n">
        <v>14.45</v>
      </c>
      <c r="T40" s="1" t="n">
        <v>2</v>
      </c>
      <c r="U40" s="1" t="n">
        <v>2464.046052</v>
      </c>
      <c r="V40" s="1" t="n">
        <v>822.3513</v>
      </c>
      <c r="W40" s="1" t="n">
        <v>3</v>
      </c>
      <c r="X40" s="1" t="n">
        <v>-0.0156</v>
      </c>
      <c r="Y40" s="1" t="n">
        <v>-6.34</v>
      </c>
      <c r="Z40" s="1" t="n">
        <v>770</v>
      </c>
      <c r="AA40" s="1" t="n">
        <v>792</v>
      </c>
      <c r="AB40" s="15" t="n">
        <f aca="false">AA40-Z40</f>
        <v>22</v>
      </c>
      <c r="AH40" s="3"/>
      <c r="AI40" s="3"/>
      <c r="AJ40" s="3"/>
    </row>
    <row r="41" customFormat="false" ht="15" hidden="false" customHeight="false" outlineLevel="0" collapsed="false">
      <c r="A41" s="25" t="s">
        <v>126</v>
      </c>
      <c r="B41" s="26" t="s">
        <v>127</v>
      </c>
      <c r="C41" s="26" t="s">
        <v>128</v>
      </c>
      <c r="D41" s="27" t="s">
        <v>129</v>
      </c>
      <c r="E41" s="27" t="n">
        <v>2</v>
      </c>
      <c r="F41" s="27" t="s">
        <v>73</v>
      </c>
      <c r="G41" s="15" t="s">
        <v>74</v>
      </c>
      <c r="H41" s="1" t="s">
        <v>130</v>
      </c>
      <c r="I41" s="1" t="s">
        <v>67</v>
      </c>
      <c r="J41" s="1" t="s">
        <v>68</v>
      </c>
      <c r="K41" s="1" t="n">
        <f aca="false">L41+M41</f>
        <v>488</v>
      </c>
      <c r="L41" s="28" t="n">
        <v>187</v>
      </c>
      <c r="M41" s="28" t="n">
        <v>301</v>
      </c>
      <c r="N41" s="13"/>
      <c r="O41" s="13"/>
      <c r="P41" s="13"/>
      <c r="Q41" s="1" t="n">
        <v>20.57</v>
      </c>
      <c r="R41" s="1" t="n">
        <v>89.96</v>
      </c>
      <c r="S41" s="1" t="n">
        <v>33.5</v>
      </c>
      <c r="T41" s="1" t="n">
        <v>2</v>
      </c>
      <c r="U41" s="1" t="n">
        <v>2050.824648</v>
      </c>
      <c r="V41" s="1" t="n">
        <v>1026.4116</v>
      </c>
      <c r="W41" s="1" t="n">
        <v>2</v>
      </c>
      <c r="X41" s="1" t="n">
        <v>-0.0171</v>
      </c>
      <c r="Y41" s="1" t="n">
        <v>-8.33</v>
      </c>
      <c r="Z41" s="1" t="n">
        <v>708</v>
      </c>
      <c r="AA41" s="1" t="n">
        <v>724</v>
      </c>
      <c r="AB41" s="15" t="n">
        <f aca="false">AA41-Z41</f>
        <v>16</v>
      </c>
      <c r="AH41" s="3"/>
      <c r="AI41" s="3"/>
      <c r="AJ41" s="3"/>
    </row>
    <row r="42" customFormat="false" ht="15" hidden="false" customHeight="false" outlineLevel="0" collapsed="false">
      <c r="A42" s="25" t="s">
        <v>131</v>
      </c>
      <c r="B42" s="26" t="s">
        <v>132</v>
      </c>
      <c r="C42" s="26" t="s">
        <v>133</v>
      </c>
      <c r="D42" s="27" t="s">
        <v>134</v>
      </c>
      <c r="E42" s="27" t="n">
        <v>2</v>
      </c>
      <c r="F42" s="27" t="s">
        <v>73</v>
      </c>
      <c r="G42" s="15" t="s">
        <v>74</v>
      </c>
      <c r="H42" s="1" t="s">
        <v>135</v>
      </c>
      <c r="I42" s="1" t="s">
        <v>67</v>
      </c>
      <c r="J42" s="1" t="s">
        <v>68</v>
      </c>
      <c r="K42" s="1" t="n">
        <f aca="false">L42+M42</f>
        <v>24</v>
      </c>
      <c r="L42" s="28" t="n">
        <v>17</v>
      </c>
      <c r="M42" s="28" t="n">
        <v>7</v>
      </c>
      <c r="N42" s="13"/>
      <c r="O42" s="13"/>
      <c r="P42" s="13"/>
      <c r="Q42" s="1" t="n">
        <v>42.24</v>
      </c>
      <c r="R42" s="1" t="n">
        <v>262.7</v>
      </c>
      <c r="S42" s="1" t="n">
        <v>44.35</v>
      </c>
      <c r="T42" s="1" t="n">
        <v>2</v>
      </c>
      <c r="U42" s="1" t="n">
        <v>2502.163848</v>
      </c>
      <c r="V42" s="1" t="n">
        <v>1252.0892</v>
      </c>
      <c r="W42" s="1" t="n">
        <v>2</v>
      </c>
      <c r="X42" s="1" t="n">
        <v>-0.0011</v>
      </c>
      <c r="Y42" s="1" t="n">
        <v>-0.439</v>
      </c>
      <c r="Z42" s="1" t="n">
        <v>842</v>
      </c>
      <c r="AA42" s="1" t="n">
        <v>864</v>
      </c>
      <c r="AB42" s="15" t="n">
        <f aca="false">AA42-Z42</f>
        <v>22</v>
      </c>
      <c r="AH42" s="3"/>
      <c r="AI42" s="3"/>
      <c r="AJ42" s="3"/>
    </row>
    <row r="43" customFormat="false" ht="15" hidden="false" customHeight="false" outlineLevel="0" collapsed="false">
      <c r="A43" s="25" t="s">
        <v>136</v>
      </c>
      <c r="B43" s="26" t="s">
        <v>137</v>
      </c>
      <c r="C43" s="26" t="s">
        <v>138</v>
      </c>
      <c r="D43" s="27" t="s">
        <v>139</v>
      </c>
      <c r="E43" s="27" t="n">
        <v>2</v>
      </c>
      <c r="F43" s="27" t="s">
        <v>73</v>
      </c>
      <c r="G43" s="15" t="s">
        <v>74</v>
      </c>
      <c r="H43" s="1" t="s">
        <v>140</v>
      </c>
      <c r="I43" s="1" t="s">
        <v>67</v>
      </c>
      <c r="J43" s="1" t="s">
        <v>68</v>
      </c>
      <c r="K43" s="1" t="n">
        <f aca="false">L43+M43</f>
        <v>31</v>
      </c>
      <c r="L43" s="28" t="n">
        <v>14</v>
      </c>
      <c r="M43" s="28" t="n">
        <v>17</v>
      </c>
      <c r="N43" s="13"/>
      <c r="O43" s="13"/>
      <c r="P43" s="13"/>
      <c r="Q43" s="1" t="n">
        <v>45.56</v>
      </c>
      <c r="R43" s="1" t="n">
        <v>182.8</v>
      </c>
      <c r="S43" s="1" t="n">
        <v>52.69</v>
      </c>
      <c r="T43" s="1" t="n">
        <v>2</v>
      </c>
      <c r="U43" s="1" t="n">
        <v>2102.924648</v>
      </c>
      <c r="V43" s="1" t="n">
        <v>701.9781</v>
      </c>
      <c r="W43" s="1" t="n">
        <v>3</v>
      </c>
      <c r="X43" s="1" t="n">
        <v>-0.0138</v>
      </c>
      <c r="Y43" s="1" t="n">
        <v>-6.57</v>
      </c>
      <c r="Z43" s="1" t="n">
        <v>322</v>
      </c>
      <c r="AA43" s="1" t="n">
        <v>339</v>
      </c>
      <c r="AB43" s="15" t="n">
        <f aca="false">AA43-Z43</f>
        <v>17</v>
      </c>
      <c r="AH43" s="3"/>
      <c r="AI43" s="3"/>
      <c r="AJ43" s="3"/>
    </row>
    <row r="44" customFormat="false" ht="15" hidden="false" customHeight="false" outlineLevel="0" collapsed="false">
      <c r="A44" s="25" t="s">
        <v>141</v>
      </c>
      <c r="B44" s="26" t="s">
        <v>142</v>
      </c>
      <c r="C44" s="26" t="s">
        <v>143</v>
      </c>
      <c r="D44" s="27" t="s">
        <v>144</v>
      </c>
      <c r="E44" s="27" t="n">
        <v>2</v>
      </c>
      <c r="F44" s="27" t="s">
        <v>73</v>
      </c>
      <c r="G44" s="15" t="s">
        <v>74</v>
      </c>
      <c r="H44" s="1" t="s">
        <v>140</v>
      </c>
      <c r="I44" s="1" t="s">
        <v>67</v>
      </c>
      <c r="J44" s="1" t="s">
        <v>68</v>
      </c>
      <c r="K44" s="1" t="n">
        <f aca="false">L44+M44</f>
        <v>447</v>
      </c>
      <c r="L44" s="28" t="n">
        <v>204</v>
      </c>
      <c r="M44" s="28" t="n">
        <v>243</v>
      </c>
      <c r="N44" s="13"/>
      <c r="O44" s="13"/>
      <c r="P44" s="13"/>
      <c r="Q44" s="1" t="n">
        <v>27.43</v>
      </c>
      <c r="R44" s="1" t="n">
        <v>80.35</v>
      </c>
      <c r="S44" s="1" t="n">
        <v>23.48</v>
      </c>
      <c r="T44" s="1" t="n">
        <v>2</v>
      </c>
      <c r="U44" s="1" t="n">
        <v>3078.362172</v>
      </c>
      <c r="V44" s="1" t="n">
        <v>1027.124</v>
      </c>
      <c r="W44" s="1" t="n">
        <v>3</v>
      </c>
      <c r="X44" s="1" t="n">
        <v>-0.0136</v>
      </c>
      <c r="Y44" s="1" t="n">
        <v>-4.43</v>
      </c>
      <c r="Z44" s="1" t="n">
        <v>908</v>
      </c>
      <c r="AA44" s="1" t="n">
        <v>935</v>
      </c>
      <c r="AB44" s="15" t="n">
        <f aca="false">AA44-Z44</f>
        <v>27</v>
      </c>
      <c r="AH44" s="3"/>
      <c r="AI44" s="3"/>
      <c r="AJ44" s="3"/>
    </row>
    <row r="45" customFormat="false" ht="15" hidden="false" customHeight="false" outlineLevel="0" collapsed="false">
      <c r="A45" s="25" t="s">
        <v>145</v>
      </c>
      <c r="B45" s="26" t="s">
        <v>146</v>
      </c>
      <c r="C45" s="26" t="s">
        <v>147</v>
      </c>
      <c r="D45" s="27" t="s">
        <v>148</v>
      </c>
      <c r="E45" s="27" t="n">
        <v>1</v>
      </c>
      <c r="F45" s="27" t="s">
        <v>59</v>
      </c>
      <c r="G45" s="15" t="s">
        <v>65</v>
      </c>
      <c r="H45" s="1" t="s">
        <v>149</v>
      </c>
      <c r="I45" s="1" t="s">
        <v>67</v>
      </c>
      <c r="J45" s="1" t="s">
        <v>68</v>
      </c>
      <c r="K45" s="1" t="n">
        <f aca="false">L45+M45</f>
        <v>36</v>
      </c>
      <c r="L45" s="28" t="n">
        <v>0</v>
      </c>
      <c r="M45" s="28" t="n">
        <v>36</v>
      </c>
      <c r="N45" s="13"/>
      <c r="O45" s="13"/>
      <c r="P45" s="13"/>
      <c r="Q45" s="1" t="n">
        <v>87.74</v>
      </c>
      <c r="R45" s="1" t="n">
        <v>209.88</v>
      </c>
      <c r="S45" s="1" t="n">
        <v>40.26</v>
      </c>
      <c r="T45" s="1" t="n">
        <v>2</v>
      </c>
      <c r="U45" s="1" t="n">
        <v>2689.281972</v>
      </c>
      <c r="V45" s="1" t="n">
        <v>897.4293</v>
      </c>
      <c r="W45" s="1" t="n">
        <v>3</v>
      </c>
      <c r="X45" s="1" t="n">
        <v>-0.0175</v>
      </c>
      <c r="Y45" s="1" t="n">
        <v>-6.52</v>
      </c>
      <c r="Z45" s="1" t="n">
        <v>797</v>
      </c>
      <c r="AA45" s="1" t="n">
        <v>823</v>
      </c>
      <c r="AB45" s="15" t="n">
        <f aca="false">AA45-Z45</f>
        <v>26</v>
      </c>
      <c r="AH45" s="3"/>
      <c r="AI45" s="3"/>
      <c r="AJ45" s="3"/>
    </row>
    <row r="46" customFormat="false" ht="15" hidden="false" customHeight="false" outlineLevel="0" collapsed="false">
      <c r="A46" s="25" t="s">
        <v>150</v>
      </c>
      <c r="B46" s="26" t="s">
        <v>151</v>
      </c>
      <c r="C46" s="26" t="s">
        <v>152</v>
      </c>
      <c r="D46" s="27" t="s">
        <v>153</v>
      </c>
      <c r="E46" s="27" t="n">
        <v>2</v>
      </c>
      <c r="F46" s="27" t="s">
        <v>73</v>
      </c>
      <c r="G46" s="15" t="s">
        <v>74</v>
      </c>
      <c r="H46" s="1" t="s">
        <v>154</v>
      </c>
      <c r="I46" s="1" t="s">
        <v>67</v>
      </c>
      <c r="J46" s="1" t="s">
        <v>68</v>
      </c>
      <c r="K46" s="1" t="n">
        <f aca="false">L46+M46</f>
        <v>14</v>
      </c>
      <c r="L46" s="28" t="n">
        <v>7</v>
      </c>
      <c r="M46" s="28" t="n">
        <v>7</v>
      </c>
      <c r="N46" s="13"/>
      <c r="O46" s="13"/>
      <c r="P46" s="13"/>
      <c r="Q46" s="1" t="n">
        <v>23.98</v>
      </c>
      <c r="R46" s="1" t="n">
        <v>104.01</v>
      </c>
      <c r="S46" s="1" t="n">
        <v>15.58</v>
      </c>
      <c r="T46" s="1" t="n">
        <v>2</v>
      </c>
      <c r="U46" s="1" t="n">
        <v>1458.614048</v>
      </c>
      <c r="V46" s="1" t="n">
        <v>730.3099</v>
      </c>
      <c r="W46" s="1" t="n">
        <v>2</v>
      </c>
      <c r="X46" s="1" t="n">
        <v>-0.0099</v>
      </c>
      <c r="Y46" s="1" t="n">
        <v>-6.78</v>
      </c>
      <c r="Z46" s="1" t="n">
        <v>497</v>
      </c>
      <c r="AA46" s="1" t="n">
        <v>508</v>
      </c>
      <c r="AB46" s="15" t="n">
        <f aca="false">AA46-Z46</f>
        <v>11</v>
      </c>
      <c r="AH46" s="3"/>
      <c r="AI46" s="3"/>
      <c r="AJ46" s="3"/>
    </row>
    <row r="47" customFormat="false" ht="15" hidden="false" customHeight="false" outlineLevel="0" collapsed="false">
      <c r="A47" s="25" t="s">
        <v>155</v>
      </c>
      <c r="B47" s="26" t="s">
        <v>156</v>
      </c>
      <c r="C47" s="26" t="s">
        <v>157</v>
      </c>
      <c r="D47" s="27" t="s">
        <v>158</v>
      </c>
      <c r="E47" s="27" t="n">
        <v>2</v>
      </c>
      <c r="F47" s="27" t="s">
        <v>73</v>
      </c>
      <c r="G47" s="15" t="s">
        <v>74</v>
      </c>
      <c r="H47" s="1" t="s">
        <v>159</v>
      </c>
      <c r="I47" s="1" t="s">
        <v>67</v>
      </c>
      <c r="J47" s="1" t="s">
        <v>68</v>
      </c>
      <c r="K47" s="1" t="n">
        <f aca="false">L47+M47</f>
        <v>29</v>
      </c>
      <c r="L47" s="28" t="n">
        <v>16</v>
      </c>
      <c r="M47" s="28" t="n">
        <v>13</v>
      </c>
      <c r="N47" s="13"/>
      <c r="O47" s="13"/>
      <c r="P47" s="13"/>
      <c r="Q47" s="1" t="n">
        <v>94.48</v>
      </c>
      <c r="R47" s="1" t="n">
        <v>215.32</v>
      </c>
      <c r="S47" s="1" t="n">
        <v>40.06</v>
      </c>
      <c r="T47" s="1" t="n">
        <v>2</v>
      </c>
      <c r="U47" s="1" t="n">
        <v>1263.611048</v>
      </c>
      <c r="V47" s="1" t="n">
        <v>632.80853</v>
      </c>
      <c r="W47" s="1" t="n">
        <v>2</v>
      </c>
      <c r="X47" s="1" t="n">
        <v>-0.00964</v>
      </c>
      <c r="Y47" s="1" t="n">
        <v>-7.62</v>
      </c>
      <c r="Z47" s="1" t="n">
        <v>403</v>
      </c>
      <c r="AA47" s="1" t="n">
        <v>413</v>
      </c>
      <c r="AB47" s="15" t="n">
        <f aca="false">AA47-Z47</f>
        <v>10</v>
      </c>
      <c r="AH47" s="3"/>
      <c r="AI47" s="3"/>
      <c r="AJ47" s="3"/>
    </row>
    <row r="48" customFormat="false" ht="15" hidden="false" customHeight="false" outlineLevel="0" collapsed="false">
      <c r="A48" s="25" t="s">
        <v>160</v>
      </c>
      <c r="B48" s="26" t="s">
        <v>161</v>
      </c>
      <c r="C48" s="26" t="s">
        <v>162</v>
      </c>
      <c r="D48" s="27" t="s">
        <v>163</v>
      </c>
      <c r="E48" s="27" t="n">
        <v>1</v>
      </c>
      <c r="F48" s="27" t="s">
        <v>58</v>
      </c>
      <c r="G48" s="15" t="s">
        <v>65</v>
      </c>
      <c r="H48" s="29" t="s">
        <v>164</v>
      </c>
      <c r="I48" s="1" t="s">
        <v>67</v>
      </c>
      <c r="J48" s="1" t="s">
        <v>68</v>
      </c>
      <c r="K48" s="1" t="n">
        <f aca="false">L48+M48</f>
        <v>1</v>
      </c>
      <c r="L48" s="28" t="n">
        <v>1</v>
      </c>
      <c r="M48" s="28" t="n">
        <v>0</v>
      </c>
      <c r="N48" s="13"/>
      <c r="O48" s="13"/>
      <c r="P48" s="13"/>
      <c r="Q48" s="28" t="n">
        <v>0</v>
      </c>
      <c r="R48" s="28" t="n">
        <v>49</v>
      </c>
      <c r="S48" s="28" t="n">
        <v>19.72</v>
      </c>
      <c r="T48" s="28" t="n">
        <v>2</v>
      </c>
      <c r="U48" s="28" t="n">
        <v>3195.307272</v>
      </c>
      <c r="V48" s="28" t="n">
        <v>1066.106</v>
      </c>
      <c r="W48" s="28" t="n">
        <v>3</v>
      </c>
      <c r="X48" s="28" t="n">
        <v>-0.0127</v>
      </c>
      <c r="Y48" s="28" t="n">
        <v>-3.99</v>
      </c>
      <c r="Z48" s="28" t="n">
        <v>1203</v>
      </c>
      <c r="AA48" s="28" t="n">
        <v>1231</v>
      </c>
      <c r="AB48" s="15" t="n">
        <f aca="false">AA48-Z48</f>
        <v>28</v>
      </c>
      <c r="AH48" s="3"/>
      <c r="AI48" s="3"/>
      <c r="AJ48" s="3"/>
    </row>
    <row r="49" customFormat="false" ht="15" hidden="false" customHeight="false" outlineLevel="0" collapsed="false">
      <c r="A49" s="25" t="s">
        <v>165</v>
      </c>
      <c r="B49" s="26" t="s">
        <v>166</v>
      </c>
      <c r="C49" s="26" t="s">
        <v>167</v>
      </c>
      <c r="D49" s="27" t="s">
        <v>168</v>
      </c>
      <c r="E49" s="27" t="n">
        <v>1</v>
      </c>
      <c r="F49" s="27" t="s">
        <v>58</v>
      </c>
      <c r="G49" s="15" t="s">
        <v>65</v>
      </c>
      <c r="H49" s="1" t="s">
        <v>169</v>
      </c>
      <c r="I49" s="1" t="s">
        <v>67</v>
      </c>
      <c r="J49" s="1" t="s">
        <v>68</v>
      </c>
      <c r="K49" s="1" t="n">
        <f aca="false">L49+M49</f>
        <v>2</v>
      </c>
      <c r="L49" s="28" t="n">
        <v>2</v>
      </c>
      <c r="M49" s="28" t="n">
        <v>0</v>
      </c>
      <c r="N49" s="13"/>
      <c r="O49" s="13"/>
      <c r="P49" s="13"/>
      <c r="Q49" s="28" t="n">
        <v>16.25</v>
      </c>
      <c r="R49" s="28" t="n">
        <v>109.79</v>
      </c>
      <c r="S49" s="28" t="n">
        <v>31.94</v>
      </c>
      <c r="T49" s="28" t="n">
        <v>2</v>
      </c>
      <c r="U49" s="28" t="n">
        <v>3422.545272</v>
      </c>
      <c r="V49" s="28" t="n">
        <v>1141.8568</v>
      </c>
      <c r="W49" s="28" t="n">
        <v>3</v>
      </c>
      <c r="X49" s="28" t="n">
        <v>0.00165</v>
      </c>
      <c r="Y49" s="28" t="n">
        <v>0.483</v>
      </c>
      <c r="Z49" s="28" t="n">
        <v>465</v>
      </c>
      <c r="AA49" s="28" t="n">
        <v>493</v>
      </c>
      <c r="AB49" s="15" t="n">
        <f aca="false">AA49-Z49</f>
        <v>28</v>
      </c>
      <c r="AH49" s="3"/>
      <c r="AI49" s="3"/>
      <c r="AJ49" s="3"/>
    </row>
    <row r="50" customFormat="false" ht="15" hidden="false" customHeight="false" outlineLevel="0" collapsed="false">
      <c r="A50" s="25" t="s">
        <v>170</v>
      </c>
      <c r="B50" s="26" t="s">
        <v>171</v>
      </c>
      <c r="C50" s="26" t="s">
        <v>172</v>
      </c>
      <c r="D50" s="27" t="s">
        <v>173</v>
      </c>
      <c r="E50" s="27" t="n">
        <v>2</v>
      </c>
      <c r="F50" s="27" t="s">
        <v>73</v>
      </c>
      <c r="G50" s="15" t="s">
        <v>74</v>
      </c>
      <c r="H50" s="1" t="s">
        <v>174</v>
      </c>
      <c r="I50" s="1" t="s">
        <v>67</v>
      </c>
      <c r="J50" s="1" t="s">
        <v>68</v>
      </c>
      <c r="K50" s="1" t="n">
        <f aca="false">L50+M50</f>
        <v>12</v>
      </c>
      <c r="L50" s="28" t="n">
        <v>7</v>
      </c>
      <c r="M50" s="28" t="n">
        <v>5</v>
      </c>
      <c r="N50" s="13"/>
      <c r="O50" s="13"/>
      <c r="P50" s="13"/>
      <c r="Q50" s="1" t="n">
        <v>62.6</v>
      </c>
      <c r="R50" s="1" t="n">
        <v>51.59</v>
      </c>
      <c r="S50" s="1" t="n">
        <v>23.12</v>
      </c>
      <c r="T50" s="1" t="n">
        <v>2</v>
      </c>
      <c r="U50" s="1" t="n">
        <v>1631.730372</v>
      </c>
      <c r="V50" s="1" t="n">
        <v>544.91504</v>
      </c>
      <c r="W50" s="1" t="n">
        <v>3</v>
      </c>
      <c r="X50" s="1" t="n">
        <v>-0.00873</v>
      </c>
      <c r="Y50" s="1" t="n">
        <v>-5.35</v>
      </c>
      <c r="Z50" s="1" t="n">
        <v>198</v>
      </c>
      <c r="AA50" s="1" t="n">
        <v>211</v>
      </c>
      <c r="AB50" s="15" t="n">
        <f aca="false">AA50-Z50</f>
        <v>13</v>
      </c>
      <c r="AH50" s="3"/>
      <c r="AI50" s="3"/>
      <c r="AJ50" s="3"/>
    </row>
    <row r="51" customFormat="false" ht="15" hidden="false" customHeight="false" outlineLevel="0" collapsed="false">
      <c r="A51" s="25" t="s">
        <v>175</v>
      </c>
      <c r="B51" s="26" t="s">
        <v>171</v>
      </c>
      <c r="C51" s="26" t="s">
        <v>176</v>
      </c>
      <c r="D51" s="27" t="s">
        <v>177</v>
      </c>
      <c r="E51" s="27" t="n">
        <v>2</v>
      </c>
      <c r="F51" s="27" t="s">
        <v>73</v>
      </c>
      <c r="G51" s="15" t="s">
        <v>74</v>
      </c>
      <c r="H51" s="1" t="s">
        <v>178</v>
      </c>
      <c r="I51" s="1" t="s">
        <v>67</v>
      </c>
      <c r="J51" s="1" t="s">
        <v>68</v>
      </c>
      <c r="K51" s="1" t="n">
        <f aca="false">L51+M51</f>
        <v>0</v>
      </c>
      <c r="L51" s="28" t="n">
        <v>0</v>
      </c>
      <c r="M51" s="28" t="n">
        <v>0</v>
      </c>
      <c r="N51" s="13"/>
      <c r="O51" s="13"/>
      <c r="P51" s="13"/>
      <c r="Q51" s="1" t="n">
        <v>62.6</v>
      </c>
      <c r="R51" s="1" t="n">
        <v>51.59</v>
      </c>
      <c r="S51" s="1" t="n">
        <v>23.12</v>
      </c>
      <c r="T51" s="1" t="n">
        <v>2</v>
      </c>
      <c r="U51" s="1" t="n">
        <v>1631.730372</v>
      </c>
      <c r="V51" s="1" t="n">
        <v>544.91504</v>
      </c>
      <c r="W51" s="1" t="n">
        <v>3</v>
      </c>
      <c r="X51" s="1" t="n">
        <v>-0.00873</v>
      </c>
      <c r="Y51" s="1" t="n">
        <v>-5.35</v>
      </c>
      <c r="Z51" s="1" t="n">
        <v>198</v>
      </c>
      <c r="AA51" s="1" t="n">
        <v>211</v>
      </c>
      <c r="AB51" s="15" t="n">
        <f aca="false">AA51-Z51</f>
        <v>13</v>
      </c>
      <c r="AH51" s="3"/>
      <c r="AI51" s="3"/>
      <c r="AJ51" s="3"/>
    </row>
    <row r="52" customFormat="false" ht="15" hidden="false" customHeight="false" outlineLevel="0" collapsed="false">
      <c r="A52" s="25" t="s">
        <v>179</v>
      </c>
      <c r="B52" s="26" t="s">
        <v>180</v>
      </c>
      <c r="C52" s="26" t="s">
        <v>181</v>
      </c>
      <c r="D52" s="27" t="s">
        <v>182</v>
      </c>
      <c r="E52" s="27" t="n">
        <v>2</v>
      </c>
      <c r="F52" s="27" t="s">
        <v>73</v>
      </c>
      <c r="G52" s="15" t="s">
        <v>74</v>
      </c>
      <c r="H52" s="1" t="s">
        <v>183</v>
      </c>
      <c r="I52" s="1" t="s">
        <v>67</v>
      </c>
      <c r="J52" s="1" t="s">
        <v>68</v>
      </c>
      <c r="K52" s="1" t="n">
        <f aca="false">L52+M52</f>
        <v>122</v>
      </c>
      <c r="L52" s="28" t="n">
        <v>45</v>
      </c>
      <c r="M52" s="28" t="n">
        <v>77</v>
      </c>
      <c r="N52" s="13"/>
      <c r="O52" s="13"/>
      <c r="P52" s="13"/>
      <c r="Q52" s="1" t="n">
        <v>1000</v>
      </c>
      <c r="R52" s="1" t="n">
        <v>90.5</v>
      </c>
      <c r="S52" s="1" t="n">
        <v>24.22</v>
      </c>
      <c r="T52" s="1" t="n">
        <v>2</v>
      </c>
      <c r="U52" s="1" t="n">
        <v>1735.733128</v>
      </c>
      <c r="V52" s="1" t="n">
        <v>868.8698</v>
      </c>
      <c r="W52" s="1" t="n">
        <v>2</v>
      </c>
      <c r="X52" s="1" t="n">
        <v>-0.00918</v>
      </c>
      <c r="Y52" s="1" t="n">
        <v>-5.28</v>
      </c>
      <c r="Z52" s="1" t="n">
        <v>1268</v>
      </c>
      <c r="AA52" s="1" t="n">
        <v>1282</v>
      </c>
      <c r="AB52" s="15" t="n">
        <f aca="false">AA52-Z52</f>
        <v>14</v>
      </c>
      <c r="AH52" s="3"/>
      <c r="AI52" s="3"/>
      <c r="AJ52" s="3"/>
    </row>
    <row r="53" customFormat="false" ht="15" hidden="false" customHeight="false" outlineLevel="0" collapsed="false">
      <c r="A53" s="25" t="s">
        <v>184</v>
      </c>
      <c r="B53" s="26" t="s">
        <v>185</v>
      </c>
      <c r="C53" s="26" t="s">
        <v>186</v>
      </c>
      <c r="D53" s="27" t="s">
        <v>187</v>
      </c>
      <c r="E53" s="27" t="n">
        <v>2</v>
      </c>
      <c r="F53" s="27" t="s">
        <v>73</v>
      </c>
      <c r="G53" s="15" t="s">
        <v>74</v>
      </c>
      <c r="H53" s="1" t="s">
        <v>188</v>
      </c>
      <c r="I53" s="1" t="s">
        <v>67</v>
      </c>
      <c r="J53" s="1" t="s">
        <v>68</v>
      </c>
      <c r="K53" s="1" t="n">
        <f aca="false">L53+M53</f>
        <v>61</v>
      </c>
      <c r="L53" s="28" t="n">
        <v>24</v>
      </c>
      <c r="M53" s="28" t="n">
        <v>37</v>
      </c>
      <c r="N53" s="13"/>
      <c r="O53" s="13"/>
      <c r="P53" s="13"/>
      <c r="Q53" s="1" t="n">
        <v>9.74</v>
      </c>
      <c r="R53" s="1" t="n">
        <v>48.05</v>
      </c>
      <c r="S53" s="1" t="n">
        <v>20.62</v>
      </c>
      <c r="T53" s="1" t="n">
        <v>2</v>
      </c>
      <c r="U53" s="1" t="n">
        <v>2363.009352</v>
      </c>
      <c r="V53" s="1" t="n">
        <v>788.67474</v>
      </c>
      <c r="W53" s="1" t="n">
        <v>3</v>
      </c>
      <c r="X53" s="1" t="n">
        <v>-0.00861</v>
      </c>
      <c r="Y53" s="1" t="n">
        <v>-3.64</v>
      </c>
      <c r="Z53" s="1" t="n">
        <v>770</v>
      </c>
      <c r="AA53" s="1" t="n">
        <v>790</v>
      </c>
      <c r="AB53" s="15" t="n">
        <f aca="false">AA53-Z53</f>
        <v>20</v>
      </c>
      <c r="AH53" s="3"/>
      <c r="AI53" s="3"/>
      <c r="AJ53" s="3"/>
    </row>
    <row r="54" customFormat="false" ht="15" hidden="false" customHeight="false" outlineLevel="0" collapsed="false">
      <c r="A54" s="25" t="s">
        <v>189</v>
      </c>
      <c r="B54" s="26" t="s">
        <v>185</v>
      </c>
      <c r="C54" s="26" t="s">
        <v>190</v>
      </c>
      <c r="D54" s="27" t="s">
        <v>191</v>
      </c>
      <c r="E54" s="27" t="n">
        <v>2</v>
      </c>
      <c r="F54" s="27" t="s">
        <v>73</v>
      </c>
      <c r="G54" s="15" t="s">
        <v>74</v>
      </c>
      <c r="H54" s="1" t="s">
        <v>192</v>
      </c>
      <c r="I54" s="1" t="s">
        <v>67</v>
      </c>
      <c r="J54" s="1" t="s">
        <v>68</v>
      </c>
      <c r="K54" s="1" t="n">
        <f aca="false">L54+M54</f>
        <v>18</v>
      </c>
      <c r="L54" s="28" t="n">
        <v>0</v>
      </c>
      <c r="M54" s="28" t="n">
        <v>18</v>
      </c>
      <c r="N54" s="13"/>
      <c r="O54" s="13"/>
      <c r="P54" s="13"/>
      <c r="Q54" s="1" t="n">
        <v>9.74</v>
      </c>
      <c r="R54" s="1" t="n">
        <v>48.05</v>
      </c>
      <c r="S54" s="1" t="n">
        <v>20.62</v>
      </c>
      <c r="T54" s="1" t="n">
        <v>2</v>
      </c>
      <c r="U54" s="1" t="n">
        <v>2363.009352</v>
      </c>
      <c r="V54" s="1" t="n">
        <v>788.67474</v>
      </c>
      <c r="W54" s="1" t="n">
        <v>3</v>
      </c>
      <c r="X54" s="1" t="n">
        <v>-0.00861</v>
      </c>
      <c r="Y54" s="1" t="n">
        <v>-3.64</v>
      </c>
      <c r="Z54" s="1" t="n">
        <v>770</v>
      </c>
      <c r="AA54" s="1" t="n">
        <v>790</v>
      </c>
      <c r="AB54" s="15" t="n">
        <f aca="false">AA54-Z54</f>
        <v>20</v>
      </c>
      <c r="AH54" s="3"/>
      <c r="AI54" s="3"/>
      <c r="AJ54" s="3"/>
    </row>
    <row r="55" customFormat="false" ht="15" hidden="false" customHeight="false" outlineLevel="0" collapsed="false">
      <c r="A55" s="25" t="s">
        <v>193</v>
      </c>
      <c r="B55" s="26" t="s">
        <v>194</v>
      </c>
      <c r="C55" s="26" t="s">
        <v>195</v>
      </c>
      <c r="D55" s="27" t="s">
        <v>196</v>
      </c>
      <c r="E55" s="27" t="n">
        <v>2</v>
      </c>
      <c r="F55" s="27" t="s">
        <v>73</v>
      </c>
      <c r="G55" s="15" t="s">
        <v>74</v>
      </c>
      <c r="H55" s="1" t="s">
        <v>197</v>
      </c>
      <c r="I55" s="1" t="s">
        <v>67</v>
      </c>
      <c r="J55" s="1" t="s">
        <v>68</v>
      </c>
      <c r="K55" s="1" t="n">
        <f aca="false">L55+M55</f>
        <v>9</v>
      </c>
      <c r="L55" s="28" t="n">
        <v>9</v>
      </c>
      <c r="M55" s="28" t="n">
        <v>0</v>
      </c>
      <c r="N55" s="13"/>
      <c r="O55" s="13"/>
      <c r="P55" s="13"/>
      <c r="Q55" s="1" t="n">
        <v>1000</v>
      </c>
      <c r="R55" s="1" t="n">
        <v>78.62</v>
      </c>
      <c r="S55" s="1" t="n">
        <v>25.3</v>
      </c>
      <c r="T55" s="1" t="n">
        <v>2</v>
      </c>
      <c r="U55" s="1" t="n">
        <v>2640.096672</v>
      </c>
      <c r="V55" s="1" t="n">
        <v>881.035</v>
      </c>
      <c r="W55" s="1" t="n">
        <v>3</v>
      </c>
      <c r="X55" s="1" t="n">
        <v>-0.0151</v>
      </c>
      <c r="Y55" s="1" t="n">
        <v>-5.74</v>
      </c>
      <c r="Z55" s="1" t="n">
        <v>889</v>
      </c>
      <c r="AA55" s="1" t="n">
        <v>910</v>
      </c>
      <c r="AB55" s="15" t="n">
        <f aca="false">AA55-Z55</f>
        <v>21</v>
      </c>
      <c r="AH55" s="3"/>
      <c r="AI55" s="3"/>
      <c r="AJ55" s="3"/>
    </row>
    <row r="56" customFormat="false" ht="15" hidden="false" customHeight="false" outlineLevel="0" collapsed="false">
      <c r="A56" s="25" t="s">
        <v>198</v>
      </c>
      <c r="B56" s="26" t="s">
        <v>199</v>
      </c>
      <c r="C56" s="26" t="s">
        <v>200</v>
      </c>
      <c r="D56" s="27" t="s">
        <v>201</v>
      </c>
      <c r="E56" s="27" t="n">
        <v>2</v>
      </c>
      <c r="F56" s="27" t="s">
        <v>73</v>
      </c>
      <c r="G56" s="15" t="s">
        <v>74</v>
      </c>
      <c r="H56" s="1" t="s">
        <v>202</v>
      </c>
      <c r="I56" s="1" t="s">
        <v>67</v>
      </c>
      <c r="J56" s="1" t="s">
        <v>68</v>
      </c>
      <c r="K56" s="1" t="n">
        <f aca="false">L56+M56</f>
        <v>37</v>
      </c>
      <c r="L56" s="28" t="n">
        <v>11</v>
      </c>
      <c r="M56" s="28" t="n">
        <v>26</v>
      </c>
      <c r="N56" s="13"/>
      <c r="O56" s="13"/>
      <c r="P56" s="13"/>
      <c r="Q56" s="30" t="n">
        <v>31.52</v>
      </c>
      <c r="R56" s="1" t="n">
        <v>90.87</v>
      </c>
      <c r="S56" s="1" t="n">
        <v>24.48</v>
      </c>
      <c r="T56" s="1" t="n">
        <v>2</v>
      </c>
      <c r="U56" s="1" t="n">
        <v>2201.834648</v>
      </c>
      <c r="V56" s="1" t="n">
        <v>1101.9193</v>
      </c>
      <c r="W56" s="1" t="n">
        <v>2</v>
      </c>
      <c r="X56" s="1" t="n">
        <v>-0.0117</v>
      </c>
      <c r="Y56" s="1" t="n">
        <v>-5.31</v>
      </c>
      <c r="Z56" s="1" t="n">
        <v>602</v>
      </c>
      <c r="AA56" s="1" t="n">
        <v>618</v>
      </c>
      <c r="AB56" s="15" t="n">
        <f aca="false">AA56-Z56</f>
        <v>16</v>
      </c>
      <c r="AH56" s="3"/>
      <c r="AI56" s="3"/>
      <c r="AJ56" s="3"/>
    </row>
    <row r="57" customFormat="false" ht="15" hidden="false" customHeight="false" outlineLevel="0" collapsed="false">
      <c r="A57" s="25" t="s">
        <v>203</v>
      </c>
      <c r="B57" s="26" t="s">
        <v>204</v>
      </c>
      <c r="C57" s="26" t="s">
        <v>205</v>
      </c>
      <c r="D57" s="27" t="s">
        <v>206</v>
      </c>
      <c r="E57" s="27" t="n">
        <v>2</v>
      </c>
      <c r="F57" s="27" t="s">
        <v>73</v>
      </c>
      <c r="G57" s="15" t="s">
        <v>74</v>
      </c>
      <c r="H57" s="1" t="s">
        <v>207</v>
      </c>
      <c r="I57" s="1" t="s">
        <v>67</v>
      </c>
      <c r="J57" s="1" t="s">
        <v>68</v>
      </c>
      <c r="K57" s="1" t="n">
        <f aca="false">L57+M57</f>
        <v>64</v>
      </c>
      <c r="L57" s="28" t="n">
        <v>31</v>
      </c>
      <c r="M57" s="28" t="n">
        <v>33</v>
      </c>
      <c r="N57" s="13"/>
      <c r="O57" s="13"/>
      <c r="P57" s="13"/>
      <c r="Q57" s="1" t="n">
        <v>94.29</v>
      </c>
      <c r="R57" s="1" t="n">
        <v>79.63</v>
      </c>
      <c r="S57" s="1" t="n">
        <v>35.07</v>
      </c>
      <c r="T57" s="1" t="n">
        <v>2</v>
      </c>
      <c r="U57" s="1" t="n">
        <v>1132.564188</v>
      </c>
      <c r="V57" s="1" t="n">
        <v>567.28674</v>
      </c>
      <c r="W57" s="1" t="n">
        <v>2</v>
      </c>
      <c r="X57" s="1" t="n">
        <v>-0.00636</v>
      </c>
      <c r="Y57" s="1" t="n">
        <v>-5.61</v>
      </c>
      <c r="Z57" s="1" t="n">
        <v>619</v>
      </c>
      <c r="AA57" s="1" t="n">
        <v>628</v>
      </c>
      <c r="AB57" s="15" t="n">
        <f aca="false">AA57-Z57</f>
        <v>9</v>
      </c>
      <c r="AH57" s="3"/>
      <c r="AI57" s="3"/>
      <c r="AJ57" s="3"/>
    </row>
    <row r="58" customFormat="false" ht="15" hidden="false" customHeight="false" outlineLevel="0" collapsed="false">
      <c r="A58" s="25" t="s">
        <v>208</v>
      </c>
      <c r="B58" s="26" t="s">
        <v>209</v>
      </c>
      <c r="C58" s="26" t="s">
        <v>210</v>
      </c>
      <c r="D58" s="27" t="s">
        <v>211</v>
      </c>
      <c r="E58" s="27" t="n">
        <v>2</v>
      </c>
      <c r="F58" s="27" t="s">
        <v>73</v>
      </c>
      <c r="G58" s="15" t="s">
        <v>74</v>
      </c>
      <c r="H58" s="1" t="s">
        <v>212</v>
      </c>
      <c r="I58" s="1" t="s">
        <v>67</v>
      </c>
      <c r="J58" s="1" t="s">
        <v>68</v>
      </c>
      <c r="K58" s="1" t="n">
        <f aca="false">L58+M58</f>
        <v>1056</v>
      </c>
      <c r="L58" s="28" t="n">
        <v>449</v>
      </c>
      <c r="M58" s="28" t="n">
        <v>607</v>
      </c>
      <c r="N58" s="13"/>
      <c r="O58" s="13"/>
      <c r="P58" s="13"/>
      <c r="Q58" s="1" t="n">
        <v>19.29</v>
      </c>
      <c r="R58" s="1" t="n">
        <v>126.65</v>
      </c>
      <c r="S58" s="1" t="n">
        <v>42.62</v>
      </c>
      <c r="T58" s="1" t="n">
        <v>2</v>
      </c>
      <c r="U58" s="1" t="n">
        <v>2320.961472</v>
      </c>
      <c r="V58" s="1" t="n">
        <v>774.6572</v>
      </c>
      <c r="W58" s="1" t="n">
        <v>3</v>
      </c>
      <c r="X58" s="1" t="n">
        <v>-0.0133</v>
      </c>
      <c r="Y58" s="1" t="n">
        <v>-5.75</v>
      </c>
      <c r="Z58" s="1" t="n">
        <v>2428</v>
      </c>
      <c r="AA58" s="1" t="n">
        <v>2447</v>
      </c>
      <c r="AB58" s="15" t="n">
        <f aca="false">AA58-Z58</f>
        <v>19</v>
      </c>
      <c r="AH58" s="3"/>
      <c r="AI58" s="3"/>
      <c r="AJ58" s="3"/>
    </row>
    <row r="59" customFormat="false" ht="15" hidden="false" customHeight="false" outlineLevel="0" collapsed="false">
      <c r="A59" s="25" t="s">
        <v>213</v>
      </c>
      <c r="B59" s="26" t="s">
        <v>209</v>
      </c>
      <c r="C59" s="26" t="s">
        <v>214</v>
      </c>
      <c r="D59" s="27" t="s">
        <v>215</v>
      </c>
      <c r="E59" s="27" t="n">
        <v>2</v>
      </c>
      <c r="F59" s="27" t="s">
        <v>73</v>
      </c>
      <c r="G59" s="15" t="s">
        <v>74</v>
      </c>
      <c r="H59" s="1" t="s">
        <v>216</v>
      </c>
      <c r="I59" s="1" t="s">
        <v>67</v>
      </c>
      <c r="J59" s="1" t="s">
        <v>68</v>
      </c>
      <c r="K59" s="1" t="n">
        <f aca="false">L59+M59</f>
        <v>0</v>
      </c>
      <c r="L59" s="28" t="n">
        <v>0</v>
      </c>
      <c r="M59" s="28" t="n">
        <v>0</v>
      </c>
      <c r="N59" s="13"/>
      <c r="O59" s="13"/>
      <c r="P59" s="13"/>
      <c r="Q59" s="1" t="n">
        <v>19.29</v>
      </c>
      <c r="R59" s="1" t="n">
        <v>126.65</v>
      </c>
      <c r="S59" s="1" t="n">
        <v>42.62</v>
      </c>
      <c r="T59" s="1" t="n">
        <v>2</v>
      </c>
      <c r="U59" s="1" t="n">
        <v>2320.961472</v>
      </c>
      <c r="V59" s="1" t="n">
        <v>774.6572</v>
      </c>
      <c r="W59" s="1" t="n">
        <v>3</v>
      </c>
      <c r="X59" s="1" t="n">
        <v>-0.0133</v>
      </c>
      <c r="Y59" s="1" t="n">
        <v>-5.75</v>
      </c>
      <c r="Z59" s="1" t="n">
        <v>2428</v>
      </c>
      <c r="AA59" s="1" t="n">
        <v>2447</v>
      </c>
      <c r="AB59" s="15" t="n">
        <f aca="false">AA59-Z59</f>
        <v>19</v>
      </c>
      <c r="AH59" s="3"/>
      <c r="AI59" s="3"/>
      <c r="AJ59" s="3"/>
    </row>
    <row r="60" customFormat="false" ht="15" hidden="false" customHeight="false" outlineLevel="0" collapsed="false">
      <c r="A60" s="25" t="s">
        <v>217</v>
      </c>
      <c r="B60" s="26" t="s">
        <v>218</v>
      </c>
      <c r="C60" s="26" t="s">
        <v>219</v>
      </c>
      <c r="D60" s="27" t="s">
        <v>220</v>
      </c>
      <c r="E60" s="27" t="n">
        <v>2</v>
      </c>
      <c r="F60" s="27" t="s">
        <v>73</v>
      </c>
      <c r="G60" s="15" t="s">
        <v>74</v>
      </c>
      <c r="H60" s="1" t="s">
        <v>221</v>
      </c>
      <c r="I60" s="1" t="s">
        <v>67</v>
      </c>
      <c r="J60" s="1" t="s">
        <v>68</v>
      </c>
      <c r="K60" s="1" t="n">
        <f aca="false">L60+M60</f>
        <v>124</v>
      </c>
      <c r="L60" s="28" t="n">
        <v>47</v>
      </c>
      <c r="M60" s="28" t="n">
        <v>77</v>
      </c>
      <c r="N60" s="13"/>
      <c r="O60" s="13"/>
      <c r="P60" s="13"/>
      <c r="Q60" s="31" t="n">
        <v>1000</v>
      </c>
      <c r="R60" s="1" t="n">
        <v>77.04</v>
      </c>
      <c r="S60" s="1" t="n">
        <v>21.34</v>
      </c>
      <c r="T60" s="1" t="n">
        <v>2</v>
      </c>
      <c r="U60" s="1" t="n">
        <v>910.398288</v>
      </c>
      <c r="V60" s="1" t="n">
        <v>456.20392</v>
      </c>
      <c r="W60" s="1" t="n">
        <v>2</v>
      </c>
      <c r="X60" s="1" t="n">
        <v>-0.0061</v>
      </c>
      <c r="Y60" s="1" t="n">
        <v>-6.69</v>
      </c>
      <c r="Z60" s="1" t="n">
        <v>1036</v>
      </c>
      <c r="AA60" s="1" t="n">
        <v>1042</v>
      </c>
      <c r="AB60" s="15" t="n">
        <f aca="false">AA60-Z60</f>
        <v>6</v>
      </c>
      <c r="AH60" s="3"/>
      <c r="AI60" s="3"/>
      <c r="AJ60" s="3"/>
    </row>
    <row r="61" customFormat="false" ht="15" hidden="false" customHeight="false" outlineLevel="0" collapsed="false">
      <c r="A61" s="25" t="s">
        <v>222</v>
      </c>
      <c r="B61" s="26" t="s">
        <v>223</v>
      </c>
      <c r="C61" s="26" t="s">
        <v>224</v>
      </c>
      <c r="D61" s="27" t="s">
        <v>225</v>
      </c>
      <c r="E61" s="27" t="n">
        <v>2</v>
      </c>
      <c r="F61" s="27" t="s">
        <v>73</v>
      </c>
      <c r="G61" s="15" t="s">
        <v>74</v>
      </c>
      <c r="H61" s="1" t="s">
        <v>226</v>
      </c>
      <c r="I61" s="1" t="s">
        <v>67</v>
      </c>
      <c r="J61" s="1" t="s">
        <v>68</v>
      </c>
      <c r="K61" s="1" t="n">
        <f aca="false">L61+M61</f>
        <v>90</v>
      </c>
      <c r="L61" s="28" t="n">
        <v>37</v>
      </c>
      <c r="M61" s="28" t="n">
        <v>53</v>
      </c>
      <c r="N61" s="13"/>
      <c r="O61" s="13"/>
      <c r="P61" s="13"/>
      <c r="Q61" s="31" t="n">
        <v>1000</v>
      </c>
      <c r="R61" s="1" t="n">
        <v>89.22</v>
      </c>
      <c r="S61" s="1" t="n">
        <v>21.91</v>
      </c>
      <c r="T61" s="1" t="n">
        <v>2</v>
      </c>
      <c r="U61" s="1" t="n">
        <v>987.465048</v>
      </c>
      <c r="V61" s="1" t="n">
        <v>494.73807</v>
      </c>
      <c r="W61" s="1" t="n">
        <v>2</v>
      </c>
      <c r="X61" s="1" t="n">
        <v>-0.00456</v>
      </c>
      <c r="Y61" s="1" t="n">
        <v>-4.61</v>
      </c>
      <c r="Z61" s="1" t="n">
        <v>1485</v>
      </c>
      <c r="AA61" s="1" t="n">
        <v>1492</v>
      </c>
      <c r="AB61" s="15" t="n">
        <f aca="false">AA61-Z61</f>
        <v>7</v>
      </c>
      <c r="AH61" s="3"/>
      <c r="AI61" s="3"/>
      <c r="AJ61" s="3"/>
    </row>
    <row r="62" customFormat="false" ht="15" hidden="false" customHeight="false" outlineLevel="0" collapsed="false">
      <c r="A62" s="25" t="s">
        <v>227</v>
      </c>
      <c r="B62" s="26" t="s">
        <v>228</v>
      </c>
      <c r="C62" s="26" t="s">
        <v>123</v>
      </c>
      <c r="D62" s="27" t="s">
        <v>124</v>
      </c>
      <c r="E62" s="27" t="n">
        <v>1</v>
      </c>
      <c r="F62" s="27" t="s">
        <v>58</v>
      </c>
      <c r="G62" s="15" t="s">
        <v>65</v>
      </c>
      <c r="H62" s="1" t="s">
        <v>229</v>
      </c>
      <c r="I62" s="1" t="s">
        <v>67</v>
      </c>
      <c r="J62" s="1" t="s">
        <v>68</v>
      </c>
      <c r="K62" s="1" t="n">
        <f aca="false">L62+M62</f>
        <v>3</v>
      </c>
      <c r="L62" s="28" t="n">
        <v>3</v>
      </c>
      <c r="M62" s="28" t="n">
        <v>0</v>
      </c>
      <c r="N62" s="13"/>
      <c r="O62" s="13"/>
      <c r="P62" s="13"/>
      <c r="Q62" s="28" t="n">
        <v>21.6</v>
      </c>
      <c r="R62" s="28" t="n">
        <v>132.65</v>
      </c>
      <c r="S62" s="28" t="n">
        <v>41.38</v>
      </c>
      <c r="T62" s="28" t="n">
        <v>2</v>
      </c>
      <c r="U62" s="28" t="n">
        <v>2589.168072</v>
      </c>
      <c r="V62" s="28" t="n">
        <v>864.0588</v>
      </c>
      <c r="W62" s="28" t="n">
        <v>3</v>
      </c>
      <c r="X62" s="28" t="n">
        <v>-0.0151</v>
      </c>
      <c r="Y62" s="28" t="n">
        <v>-5.85</v>
      </c>
      <c r="Z62" s="28" t="n">
        <v>198</v>
      </c>
      <c r="AA62" s="28" t="n">
        <v>220</v>
      </c>
      <c r="AB62" s="15" t="n">
        <f aca="false">AA62-Z62</f>
        <v>22</v>
      </c>
      <c r="AH62" s="3"/>
      <c r="AI62" s="3"/>
      <c r="AJ62" s="3"/>
    </row>
    <row r="63" customFormat="false" ht="15" hidden="false" customHeight="false" outlineLevel="0" collapsed="false">
      <c r="A63" s="25" t="s">
        <v>230</v>
      </c>
      <c r="B63" s="26" t="s">
        <v>231</v>
      </c>
      <c r="C63" s="26" t="s">
        <v>232</v>
      </c>
      <c r="D63" s="27" t="s">
        <v>233</v>
      </c>
      <c r="E63" s="27" t="n">
        <v>2</v>
      </c>
      <c r="F63" s="27" t="s">
        <v>73</v>
      </c>
      <c r="G63" s="15" t="s">
        <v>74</v>
      </c>
      <c r="H63" s="1" t="s">
        <v>234</v>
      </c>
      <c r="I63" s="1" t="s">
        <v>67</v>
      </c>
      <c r="J63" s="1" t="s">
        <v>68</v>
      </c>
      <c r="K63" s="1" t="n">
        <f aca="false">L63+M63</f>
        <v>9514</v>
      </c>
      <c r="L63" s="28" t="n">
        <v>4733</v>
      </c>
      <c r="M63" s="28" t="n">
        <v>4781</v>
      </c>
      <c r="N63" s="13"/>
      <c r="O63" s="13"/>
      <c r="P63" s="13"/>
      <c r="Q63" s="1" t="n">
        <v>17.98</v>
      </c>
      <c r="R63" s="1" t="n">
        <v>94.58</v>
      </c>
      <c r="S63" s="1" t="n">
        <v>37.02</v>
      </c>
      <c r="T63" s="1" t="n">
        <v>2</v>
      </c>
      <c r="U63" s="1" t="n">
        <v>2513.062572</v>
      </c>
      <c r="V63" s="1" t="n">
        <v>1257.5367</v>
      </c>
      <c r="W63" s="1" t="n">
        <v>2</v>
      </c>
      <c r="X63" s="1" t="n">
        <v>-0.00482</v>
      </c>
      <c r="Y63" s="1" t="n">
        <v>-1.92</v>
      </c>
      <c r="Z63" s="1" t="n">
        <v>1645</v>
      </c>
      <c r="AA63" s="1" t="n">
        <v>1665</v>
      </c>
      <c r="AB63" s="15" t="n">
        <f aca="false">AA63-Z63</f>
        <v>20</v>
      </c>
      <c r="AH63" s="3"/>
      <c r="AI63" s="3"/>
      <c r="AJ63" s="3"/>
    </row>
    <row r="64" customFormat="false" ht="15" hidden="false" customHeight="false" outlineLevel="0" collapsed="false">
      <c r="A64" s="25" t="s">
        <v>235</v>
      </c>
      <c r="B64" s="26" t="s">
        <v>236</v>
      </c>
      <c r="C64" s="26" t="s">
        <v>237</v>
      </c>
      <c r="D64" s="27" t="s">
        <v>238</v>
      </c>
      <c r="E64" s="27" t="n">
        <v>1</v>
      </c>
      <c r="F64" s="27" t="s">
        <v>59</v>
      </c>
      <c r="G64" s="15" t="s">
        <v>65</v>
      </c>
      <c r="H64" s="1" t="s">
        <v>239</v>
      </c>
      <c r="I64" s="1" t="s">
        <v>67</v>
      </c>
      <c r="J64" s="1" t="s">
        <v>68</v>
      </c>
      <c r="K64" s="1" t="n">
        <f aca="false">L64+M64</f>
        <v>5</v>
      </c>
      <c r="L64" s="28" t="n">
        <v>0</v>
      </c>
      <c r="M64" s="28" t="n">
        <v>5</v>
      </c>
      <c r="N64" s="13"/>
      <c r="O64" s="13"/>
      <c r="P64" s="13"/>
      <c r="Q64" s="1" t="n">
        <v>25.28</v>
      </c>
      <c r="R64" s="1" t="n">
        <v>48.77</v>
      </c>
      <c r="S64" s="1" t="n">
        <v>13.31</v>
      </c>
      <c r="T64" s="1" t="n">
        <v>2</v>
      </c>
      <c r="U64" s="1" t="n">
        <v>2614.177272</v>
      </c>
      <c r="V64" s="1" t="n">
        <v>872.39545</v>
      </c>
      <c r="W64" s="1" t="n">
        <v>3</v>
      </c>
      <c r="X64" s="1" t="n">
        <v>-0.0144</v>
      </c>
      <c r="Y64" s="1" t="n">
        <v>-5.51</v>
      </c>
      <c r="Z64" s="1" t="n">
        <v>4482</v>
      </c>
      <c r="AA64" s="1" t="n">
        <v>4504</v>
      </c>
      <c r="AB64" s="15" t="n">
        <f aca="false">AA64-Z64</f>
        <v>22</v>
      </c>
      <c r="AH64" s="3"/>
      <c r="AI64" s="3"/>
      <c r="AJ64" s="3"/>
    </row>
    <row r="65" customFormat="false" ht="15" hidden="false" customHeight="false" outlineLevel="0" collapsed="false">
      <c r="A65" s="25" t="s">
        <v>240</v>
      </c>
      <c r="B65" s="26" t="s">
        <v>241</v>
      </c>
      <c r="C65" s="26" t="s">
        <v>242</v>
      </c>
      <c r="D65" s="27" t="s">
        <v>243</v>
      </c>
      <c r="E65" s="27" t="n">
        <v>2</v>
      </c>
      <c r="F65" s="27" t="s">
        <v>73</v>
      </c>
      <c r="G65" s="15" t="s">
        <v>74</v>
      </c>
      <c r="H65" s="1" t="s">
        <v>244</v>
      </c>
      <c r="I65" s="1" t="s">
        <v>67</v>
      </c>
      <c r="J65" s="1" t="s">
        <v>68</v>
      </c>
      <c r="K65" s="1" t="n">
        <f aca="false">L65+M65</f>
        <v>30</v>
      </c>
      <c r="L65" s="28" t="n">
        <v>15</v>
      </c>
      <c r="M65" s="28" t="n">
        <v>15</v>
      </c>
      <c r="N65" s="13"/>
      <c r="O65" s="13"/>
      <c r="P65" s="13"/>
      <c r="Q65" s="1" t="n">
        <v>49.41</v>
      </c>
      <c r="R65" s="1" t="n">
        <v>183.37</v>
      </c>
      <c r="S65" s="1" t="n">
        <v>30.18</v>
      </c>
      <c r="T65" s="1" t="n">
        <v>2</v>
      </c>
      <c r="U65" s="1" t="n">
        <v>2074.983552</v>
      </c>
      <c r="V65" s="1" t="n">
        <v>692.6646</v>
      </c>
      <c r="W65" s="1" t="n">
        <v>3</v>
      </c>
      <c r="X65" s="1" t="n">
        <v>-0.0132</v>
      </c>
      <c r="Y65" s="1" t="n">
        <v>-6.37</v>
      </c>
      <c r="Z65" s="1" t="n">
        <v>636</v>
      </c>
      <c r="AA65" s="1" t="n">
        <v>654</v>
      </c>
      <c r="AB65" s="15" t="n">
        <f aca="false">AA65-Z65</f>
        <v>18</v>
      </c>
      <c r="AH65" s="3"/>
      <c r="AI65" s="3"/>
      <c r="AJ65" s="3"/>
    </row>
    <row r="66" customFormat="false" ht="15" hidden="false" customHeight="false" outlineLevel="0" collapsed="false">
      <c r="A66" s="25" t="s">
        <v>245</v>
      </c>
      <c r="B66" s="26" t="s">
        <v>246</v>
      </c>
      <c r="C66" s="26" t="s">
        <v>247</v>
      </c>
      <c r="D66" s="27" t="s">
        <v>248</v>
      </c>
      <c r="E66" s="27" t="n">
        <v>2</v>
      </c>
      <c r="F66" s="27" t="s">
        <v>73</v>
      </c>
      <c r="G66" s="15" t="s">
        <v>74</v>
      </c>
      <c r="H66" s="1" t="s">
        <v>249</v>
      </c>
      <c r="I66" s="1" t="s">
        <v>67</v>
      </c>
      <c r="J66" s="1" t="s">
        <v>68</v>
      </c>
      <c r="K66" s="1" t="n">
        <f aca="false">L66+M66</f>
        <v>10</v>
      </c>
      <c r="L66" s="28" t="n">
        <v>4</v>
      </c>
      <c r="M66" s="28" t="n">
        <v>6</v>
      </c>
      <c r="N66" s="13"/>
      <c r="O66" s="13"/>
      <c r="P66" s="13"/>
      <c r="Q66" s="1" t="n">
        <v>67.83</v>
      </c>
      <c r="R66" s="1" t="n">
        <v>149.73</v>
      </c>
      <c r="S66" s="1" t="n">
        <v>48.14</v>
      </c>
      <c r="T66" s="1" t="n">
        <v>2</v>
      </c>
      <c r="U66" s="1" t="n">
        <v>2521.911072</v>
      </c>
      <c r="V66" s="1" t="n">
        <v>841.64075</v>
      </c>
      <c r="W66" s="1" t="n">
        <v>3</v>
      </c>
      <c r="X66" s="1" t="n">
        <v>-0.0123</v>
      </c>
      <c r="Y66" s="1" t="n">
        <v>-4.87</v>
      </c>
      <c r="Z66" s="1" t="n">
        <v>425</v>
      </c>
      <c r="AA66" s="1" t="n">
        <v>445</v>
      </c>
      <c r="AB66" s="15" t="n">
        <f aca="false">AA66-Z66</f>
        <v>20</v>
      </c>
      <c r="AH66" s="3"/>
      <c r="AI66" s="3"/>
      <c r="AJ66" s="3"/>
    </row>
    <row r="67" customFormat="false" ht="15" hidden="false" customHeight="false" outlineLevel="0" collapsed="false">
      <c r="A67" s="25" t="s">
        <v>250</v>
      </c>
      <c r="B67" s="26" t="s">
        <v>251</v>
      </c>
      <c r="C67" s="26" t="s">
        <v>172</v>
      </c>
      <c r="D67" s="27" t="s">
        <v>173</v>
      </c>
      <c r="E67" s="27" t="n">
        <v>2</v>
      </c>
      <c r="F67" s="27" t="s">
        <v>73</v>
      </c>
      <c r="G67" s="15" t="s">
        <v>74</v>
      </c>
      <c r="H67" s="1" t="s">
        <v>252</v>
      </c>
      <c r="I67" s="1" t="s">
        <v>67</v>
      </c>
      <c r="J67" s="1" t="s">
        <v>68</v>
      </c>
      <c r="K67" s="1" t="n">
        <f aca="false">L67+M67</f>
        <v>59</v>
      </c>
      <c r="L67" s="28" t="n">
        <v>21</v>
      </c>
      <c r="M67" s="28" t="n">
        <v>38</v>
      </c>
      <c r="N67" s="13"/>
      <c r="O67" s="13"/>
      <c r="P67" s="13"/>
      <c r="Q67" s="1" t="n">
        <v>37.49</v>
      </c>
      <c r="R67" s="1" t="n">
        <v>96.77</v>
      </c>
      <c r="S67" s="1" t="n">
        <v>29.56</v>
      </c>
      <c r="T67" s="1" t="n">
        <v>2</v>
      </c>
      <c r="U67" s="1" t="n">
        <v>2326.004448</v>
      </c>
      <c r="V67" s="1" t="n">
        <v>1164.0022</v>
      </c>
      <c r="W67" s="1" t="n">
        <v>2</v>
      </c>
      <c r="X67" s="1" t="n">
        <v>-0.0157</v>
      </c>
      <c r="Y67" s="1" t="n">
        <v>-6.75</v>
      </c>
      <c r="Z67" s="1" t="n">
        <v>74</v>
      </c>
      <c r="AA67" s="1" t="n">
        <v>94</v>
      </c>
      <c r="AB67" s="15" t="n">
        <f aca="false">AA67-Z67</f>
        <v>20</v>
      </c>
      <c r="AH67" s="3"/>
      <c r="AI67" s="3"/>
      <c r="AJ67" s="3"/>
    </row>
    <row r="68" customFormat="false" ht="15" hidden="false" customHeight="false" outlineLevel="0" collapsed="false">
      <c r="A68" s="25" t="s">
        <v>253</v>
      </c>
      <c r="B68" s="26" t="s">
        <v>254</v>
      </c>
      <c r="C68" s="26" t="s">
        <v>255</v>
      </c>
      <c r="D68" s="27" t="s">
        <v>256</v>
      </c>
      <c r="E68" s="27" t="n">
        <v>2</v>
      </c>
      <c r="F68" s="27" t="s">
        <v>73</v>
      </c>
      <c r="G68" s="15" t="s">
        <v>74</v>
      </c>
      <c r="H68" s="1" t="s">
        <v>257</v>
      </c>
      <c r="I68" s="1" t="s">
        <v>67</v>
      </c>
      <c r="J68" s="1" t="s">
        <v>68</v>
      </c>
      <c r="K68" s="1" t="n">
        <f aca="false">L68+M68</f>
        <v>10</v>
      </c>
      <c r="L68" s="28" t="n">
        <v>4</v>
      </c>
      <c r="M68" s="28" t="n">
        <v>6</v>
      </c>
      <c r="N68" s="13"/>
      <c r="O68" s="13"/>
      <c r="P68" s="13"/>
      <c r="Q68" s="1" t="n">
        <v>20.98</v>
      </c>
      <c r="R68" s="1" t="n">
        <v>116.31</v>
      </c>
      <c r="S68" s="1" t="n">
        <v>30.44</v>
      </c>
      <c r="T68" s="1" t="n">
        <v>2</v>
      </c>
      <c r="U68" s="1" t="n">
        <v>2144.883072</v>
      </c>
      <c r="V68" s="1" t="n">
        <v>1073.4407</v>
      </c>
      <c r="W68" s="1" t="n">
        <v>2</v>
      </c>
      <c r="X68" s="1" t="n">
        <v>-0.0173</v>
      </c>
      <c r="Y68" s="1" t="n">
        <v>-8.07</v>
      </c>
      <c r="Z68" s="1" t="n">
        <v>202</v>
      </c>
      <c r="AA68" s="1" t="n">
        <v>220</v>
      </c>
      <c r="AB68" s="15" t="n">
        <f aca="false">AA68-Z68</f>
        <v>18</v>
      </c>
      <c r="AH68" s="3"/>
      <c r="AI68" s="3"/>
      <c r="AJ68" s="3"/>
    </row>
    <row r="69" customFormat="false" ht="15" hidden="false" customHeight="false" outlineLevel="0" collapsed="false">
      <c r="A69" s="25" t="s">
        <v>258</v>
      </c>
      <c r="B69" s="26" t="s">
        <v>259</v>
      </c>
      <c r="C69" s="26" t="s">
        <v>260</v>
      </c>
      <c r="D69" s="27" t="s">
        <v>261</v>
      </c>
      <c r="E69" s="27" t="n">
        <v>2</v>
      </c>
      <c r="F69" s="27" t="s">
        <v>73</v>
      </c>
      <c r="G69" s="15" t="s">
        <v>74</v>
      </c>
      <c r="H69" s="1" t="s">
        <v>262</v>
      </c>
      <c r="I69" s="1" t="s">
        <v>67</v>
      </c>
      <c r="J69" s="1" t="s">
        <v>68</v>
      </c>
      <c r="K69" s="1" t="n">
        <f aca="false">L69+M69</f>
        <v>109</v>
      </c>
      <c r="L69" s="28" t="n">
        <v>50</v>
      </c>
      <c r="M69" s="28" t="n">
        <v>59</v>
      </c>
      <c r="N69" s="13"/>
      <c r="O69" s="13"/>
      <c r="P69" s="13"/>
      <c r="Q69" s="31" t="n">
        <v>1000</v>
      </c>
      <c r="R69" s="1" t="n">
        <v>110.79</v>
      </c>
      <c r="S69" s="1" t="n">
        <v>34.62</v>
      </c>
      <c r="T69" s="1" t="n">
        <v>2</v>
      </c>
      <c r="U69" s="1" t="n">
        <v>1384.609708</v>
      </c>
      <c r="V69" s="1" t="n">
        <v>693.3088</v>
      </c>
      <c r="W69" s="1" t="n">
        <v>2</v>
      </c>
      <c r="X69" s="1" t="n">
        <v>-0.00776</v>
      </c>
      <c r="Y69" s="1" t="n">
        <v>-5.6</v>
      </c>
      <c r="Z69" s="1" t="n">
        <v>44</v>
      </c>
      <c r="AA69" s="1" t="n">
        <v>54</v>
      </c>
      <c r="AB69" s="15" t="n">
        <f aca="false">AA69-Z69</f>
        <v>10</v>
      </c>
      <c r="AH69" s="3"/>
      <c r="AI69" s="3"/>
      <c r="AJ69" s="3"/>
    </row>
    <row r="70" customFormat="false" ht="15" hidden="false" customHeight="false" outlineLevel="0" collapsed="false">
      <c r="A70" s="25" t="s">
        <v>263</v>
      </c>
      <c r="B70" s="26" t="s">
        <v>264</v>
      </c>
      <c r="C70" s="26" t="s">
        <v>265</v>
      </c>
      <c r="D70" s="27" t="s">
        <v>266</v>
      </c>
      <c r="E70" s="27" t="n">
        <v>2</v>
      </c>
      <c r="F70" s="27" t="s">
        <v>73</v>
      </c>
      <c r="G70" s="15" t="s">
        <v>74</v>
      </c>
      <c r="H70" s="1" t="s">
        <v>267</v>
      </c>
      <c r="I70" s="1" t="s">
        <v>67</v>
      </c>
      <c r="J70" s="1" t="s">
        <v>68</v>
      </c>
      <c r="K70" s="1" t="n">
        <f aca="false">L70+M70</f>
        <v>83</v>
      </c>
      <c r="L70" s="28" t="n">
        <v>39</v>
      </c>
      <c r="M70" s="28" t="n">
        <v>44</v>
      </c>
      <c r="N70" s="13"/>
      <c r="O70" s="13"/>
      <c r="P70" s="13"/>
      <c r="Q70" s="1" t="n">
        <v>36.24</v>
      </c>
      <c r="R70" s="1" t="n">
        <v>179.45</v>
      </c>
      <c r="S70" s="1" t="n">
        <v>34.69</v>
      </c>
      <c r="T70" s="1" t="n">
        <v>2</v>
      </c>
      <c r="U70" s="1" t="n">
        <v>1970.837048</v>
      </c>
      <c r="V70" s="1" t="n">
        <v>986.4228</v>
      </c>
      <c r="W70" s="1" t="n">
        <v>2</v>
      </c>
      <c r="X70" s="1" t="n">
        <v>-0.0071</v>
      </c>
      <c r="Y70" s="1" t="n">
        <v>-3.6</v>
      </c>
      <c r="Z70" s="1" t="n">
        <v>1541</v>
      </c>
      <c r="AA70" s="1" t="n">
        <v>1558</v>
      </c>
      <c r="AB70" s="15" t="n">
        <f aca="false">AA70-Z70</f>
        <v>17</v>
      </c>
      <c r="AH70" s="3"/>
      <c r="AI70" s="3"/>
      <c r="AJ70" s="3"/>
    </row>
    <row r="71" customFormat="false" ht="15" hidden="false" customHeight="false" outlineLevel="0" collapsed="false">
      <c r="A71" s="25" t="s">
        <v>268</v>
      </c>
      <c r="B71" s="26" t="s">
        <v>269</v>
      </c>
      <c r="C71" s="26" t="s">
        <v>270</v>
      </c>
      <c r="D71" s="27" t="s">
        <v>271</v>
      </c>
      <c r="E71" s="27" t="n">
        <v>2</v>
      </c>
      <c r="F71" s="27" t="s">
        <v>73</v>
      </c>
      <c r="G71" s="15" t="s">
        <v>74</v>
      </c>
      <c r="H71" s="1" t="s">
        <v>272</v>
      </c>
      <c r="I71" s="1" t="s">
        <v>67</v>
      </c>
      <c r="J71" s="1" t="s">
        <v>68</v>
      </c>
      <c r="K71" s="1" t="n">
        <f aca="false">L71+M71</f>
        <v>108</v>
      </c>
      <c r="L71" s="28" t="n">
        <v>58</v>
      </c>
      <c r="M71" s="28" t="n">
        <v>50</v>
      </c>
      <c r="N71" s="13"/>
      <c r="O71" s="13"/>
      <c r="P71" s="13"/>
      <c r="Q71" s="1" t="n">
        <v>16.76</v>
      </c>
      <c r="R71" s="1" t="n">
        <v>51.14</v>
      </c>
      <c r="S71" s="1" t="n">
        <v>24.51</v>
      </c>
      <c r="T71" s="1" t="n">
        <v>2</v>
      </c>
      <c r="U71" s="1" t="n">
        <v>2769.266172</v>
      </c>
      <c r="V71" s="1" t="n">
        <v>924.0941</v>
      </c>
      <c r="W71" s="1" t="n">
        <v>3</v>
      </c>
      <c r="X71" s="1" t="n">
        <v>-0.00735</v>
      </c>
      <c r="Y71" s="1" t="n">
        <v>-2.65</v>
      </c>
      <c r="Z71" s="1" t="n">
        <v>308</v>
      </c>
      <c r="AA71" s="1" t="n">
        <v>332</v>
      </c>
      <c r="AB71" s="15" t="n">
        <f aca="false">AA71-Z71</f>
        <v>24</v>
      </c>
      <c r="AH71" s="3"/>
      <c r="AI71" s="3"/>
      <c r="AJ71" s="3"/>
    </row>
    <row r="72" customFormat="false" ht="15" hidden="false" customHeight="false" outlineLevel="0" collapsed="false">
      <c r="A72" s="25" t="s">
        <v>273</v>
      </c>
      <c r="B72" s="26" t="s">
        <v>269</v>
      </c>
      <c r="C72" s="26" t="s">
        <v>274</v>
      </c>
      <c r="D72" s="27" t="s">
        <v>275</v>
      </c>
      <c r="E72" s="27" t="n">
        <v>2</v>
      </c>
      <c r="F72" s="27" t="s">
        <v>73</v>
      </c>
      <c r="G72" s="15" t="s">
        <v>74</v>
      </c>
      <c r="H72" s="1" t="s">
        <v>276</v>
      </c>
      <c r="I72" s="1" t="s">
        <v>67</v>
      </c>
      <c r="J72" s="1" t="s">
        <v>68</v>
      </c>
      <c r="K72" s="1" t="n">
        <f aca="false">L72+M72</f>
        <v>0</v>
      </c>
      <c r="L72" s="28" t="n">
        <v>0</v>
      </c>
      <c r="M72" s="28" t="n">
        <v>0</v>
      </c>
      <c r="N72" s="13"/>
      <c r="O72" s="13"/>
      <c r="P72" s="13"/>
      <c r="Q72" s="1" t="n">
        <v>16.76</v>
      </c>
      <c r="R72" s="1" t="n">
        <v>51.14</v>
      </c>
      <c r="S72" s="1" t="n">
        <v>24.51</v>
      </c>
      <c r="T72" s="1" t="n">
        <v>2</v>
      </c>
      <c r="U72" s="1" t="n">
        <v>2769.266172</v>
      </c>
      <c r="V72" s="1" t="n">
        <v>924.0941</v>
      </c>
      <c r="W72" s="1" t="n">
        <v>3</v>
      </c>
      <c r="X72" s="1" t="n">
        <v>-0.00735</v>
      </c>
      <c r="Y72" s="1" t="n">
        <v>-2.65</v>
      </c>
      <c r="Z72" s="1" t="n">
        <v>308</v>
      </c>
      <c r="AA72" s="1" t="n">
        <v>332</v>
      </c>
      <c r="AB72" s="15" t="n">
        <f aca="false">AA72-Z72</f>
        <v>24</v>
      </c>
      <c r="AH72" s="3"/>
      <c r="AI72" s="3"/>
      <c r="AJ72" s="3"/>
    </row>
    <row r="73" customFormat="false" ht="15" hidden="false" customHeight="false" outlineLevel="0" collapsed="false">
      <c r="A73" s="25" t="s">
        <v>277</v>
      </c>
      <c r="B73" s="26" t="s">
        <v>278</v>
      </c>
      <c r="C73" s="26" t="s">
        <v>279</v>
      </c>
      <c r="D73" s="27" t="s">
        <v>280</v>
      </c>
      <c r="E73" s="27" t="n">
        <v>2</v>
      </c>
      <c r="F73" s="27" t="s">
        <v>73</v>
      </c>
      <c r="G73" s="15" t="s">
        <v>74</v>
      </c>
      <c r="H73" s="1" t="s">
        <v>281</v>
      </c>
      <c r="I73" s="1" t="s">
        <v>67</v>
      </c>
      <c r="J73" s="1" t="s">
        <v>68</v>
      </c>
      <c r="K73" s="1" t="n">
        <f aca="false">L73+M73</f>
        <v>8</v>
      </c>
      <c r="L73" s="28" t="n">
        <v>3</v>
      </c>
      <c r="M73" s="28" t="n">
        <v>5</v>
      </c>
      <c r="N73" s="13"/>
      <c r="O73" s="13"/>
      <c r="P73" s="13"/>
      <c r="Q73" s="1" t="n">
        <v>77.52</v>
      </c>
      <c r="R73" s="1" t="n">
        <v>141.67</v>
      </c>
      <c r="S73" s="1" t="n">
        <v>38.72</v>
      </c>
      <c r="T73" s="1" t="n">
        <v>2</v>
      </c>
      <c r="U73" s="1" t="n">
        <v>2533.155848</v>
      </c>
      <c r="V73" s="1" t="n">
        <v>1267.5813</v>
      </c>
      <c r="W73" s="1" t="n">
        <v>2</v>
      </c>
      <c r="X73" s="1" t="n">
        <v>-0.0089</v>
      </c>
      <c r="Y73" s="1" t="n">
        <v>-3.51</v>
      </c>
      <c r="Z73" s="1" t="n">
        <v>663</v>
      </c>
      <c r="AA73" s="1" t="n">
        <v>690</v>
      </c>
      <c r="AB73" s="15" t="n">
        <f aca="false">AA73-Z73</f>
        <v>27</v>
      </c>
      <c r="AH73" s="3"/>
      <c r="AI73" s="3"/>
      <c r="AJ73" s="3"/>
    </row>
    <row r="74" customFormat="false" ht="15" hidden="false" customHeight="false" outlineLevel="0" collapsed="false">
      <c r="A74" s="25" t="s">
        <v>282</v>
      </c>
      <c r="B74" s="26" t="s">
        <v>283</v>
      </c>
      <c r="C74" s="26" t="s">
        <v>284</v>
      </c>
      <c r="D74" s="27" t="s">
        <v>285</v>
      </c>
      <c r="E74" s="27" t="n">
        <v>1</v>
      </c>
      <c r="F74" s="27" t="s">
        <v>58</v>
      </c>
      <c r="G74" s="15" t="s">
        <v>65</v>
      </c>
      <c r="H74" s="1" t="s">
        <v>286</v>
      </c>
      <c r="I74" s="1" t="s">
        <v>67</v>
      </c>
      <c r="J74" s="1" t="s">
        <v>68</v>
      </c>
      <c r="K74" s="1" t="n">
        <f aca="false">L74+M74</f>
        <v>22</v>
      </c>
      <c r="L74" s="28" t="n">
        <v>22</v>
      </c>
      <c r="M74" s="28" t="n">
        <v>0</v>
      </c>
      <c r="N74" s="13"/>
      <c r="O74" s="13"/>
      <c r="P74" s="13"/>
      <c r="Q74" s="28" t="n">
        <v>55.37</v>
      </c>
      <c r="R74" s="28" t="n">
        <v>74.23</v>
      </c>
      <c r="S74" s="28" t="n">
        <v>38.66</v>
      </c>
      <c r="T74" s="28" t="n">
        <v>2</v>
      </c>
      <c r="U74" s="28" t="n">
        <v>2790.32809199999</v>
      </c>
      <c r="V74" s="28" t="n">
        <v>931.11334</v>
      </c>
      <c r="W74" s="28" t="n">
        <v>3</v>
      </c>
      <c r="X74" s="28" t="n">
        <v>-0.0115</v>
      </c>
      <c r="Y74" s="28" t="n">
        <v>-4.14</v>
      </c>
      <c r="Z74" s="28" t="n">
        <v>487</v>
      </c>
      <c r="AA74" s="28" t="n">
        <v>511</v>
      </c>
      <c r="AB74" s="15" t="n">
        <f aca="false">AA74-Z74</f>
        <v>24</v>
      </c>
      <c r="AH74" s="3"/>
      <c r="AI74" s="3"/>
      <c r="AJ74" s="3"/>
    </row>
    <row r="75" customFormat="false" ht="15" hidden="false" customHeight="false" outlineLevel="0" collapsed="false">
      <c r="A75" s="25" t="s">
        <v>287</v>
      </c>
      <c r="B75" s="26" t="s">
        <v>288</v>
      </c>
      <c r="C75" s="26" t="s">
        <v>289</v>
      </c>
      <c r="D75" s="27" t="s">
        <v>290</v>
      </c>
      <c r="E75" s="27" t="n">
        <v>2</v>
      </c>
      <c r="F75" s="27" t="s">
        <v>73</v>
      </c>
      <c r="G75" s="15" t="s">
        <v>74</v>
      </c>
      <c r="H75" s="1" t="s">
        <v>291</v>
      </c>
      <c r="I75" s="1" t="s">
        <v>67</v>
      </c>
      <c r="J75" s="1" t="s">
        <v>68</v>
      </c>
      <c r="K75" s="1" t="n">
        <f aca="false">L75+M75</f>
        <v>36</v>
      </c>
      <c r="L75" s="28" t="n">
        <v>12</v>
      </c>
      <c r="M75" s="28" t="n">
        <v>24</v>
      </c>
      <c r="N75" s="13"/>
      <c r="O75" s="13"/>
      <c r="P75" s="13"/>
      <c r="Q75" s="1" t="n">
        <v>28.73</v>
      </c>
      <c r="R75" s="1" t="n">
        <v>99.05</v>
      </c>
      <c r="S75" s="1" t="n">
        <v>29.09</v>
      </c>
      <c r="T75" s="1" t="n">
        <v>2</v>
      </c>
      <c r="U75" s="1" t="n">
        <v>1738.815168</v>
      </c>
      <c r="V75" s="1" t="n">
        <v>580.6061</v>
      </c>
      <c r="W75" s="1" t="n">
        <v>3</v>
      </c>
      <c r="X75" s="1" t="n">
        <v>-0.0203</v>
      </c>
      <c r="Y75" s="1" t="n">
        <v>-11.7</v>
      </c>
      <c r="Z75" s="1" t="n">
        <v>598</v>
      </c>
      <c r="AA75" s="1" t="n">
        <v>613</v>
      </c>
      <c r="AB75" s="15" t="n">
        <f aca="false">AA75-Z75</f>
        <v>15</v>
      </c>
      <c r="AH75" s="3"/>
      <c r="AI75" s="3"/>
      <c r="AJ75" s="3"/>
    </row>
    <row r="76" customFormat="false" ht="15" hidden="false" customHeight="false" outlineLevel="0" collapsed="false">
      <c r="A76" s="25" t="s">
        <v>292</v>
      </c>
      <c r="B76" s="26" t="s">
        <v>293</v>
      </c>
      <c r="C76" s="26" t="s">
        <v>294</v>
      </c>
      <c r="D76" s="27" t="s">
        <v>295</v>
      </c>
      <c r="E76" s="27" t="n">
        <v>2</v>
      </c>
      <c r="F76" s="27" t="s">
        <v>73</v>
      </c>
      <c r="G76" s="15" t="s">
        <v>74</v>
      </c>
      <c r="H76" s="1" t="s">
        <v>296</v>
      </c>
      <c r="I76" s="1" t="s">
        <v>67</v>
      </c>
      <c r="J76" s="1" t="s">
        <v>68</v>
      </c>
      <c r="K76" s="1" t="n">
        <f aca="false">L76+M76</f>
        <v>636</v>
      </c>
      <c r="L76" s="28" t="n">
        <v>254</v>
      </c>
      <c r="M76" s="28" t="n">
        <v>382</v>
      </c>
      <c r="N76" s="13"/>
      <c r="O76" s="13"/>
      <c r="P76" s="13"/>
      <c r="Q76" s="1" t="n">
        <v>19.23</v>
      </c>
      <c r="R76" s="1" t="n">
        <v>125.45</v>
      </c>
      <c r="S76" s="1" t="n">
        <v>41.79</v>
      </c>
      <c r="T76" s="1" t="n">
        <v>2</v>
      </c>
      <c r="U76" s="1" t="n">
        <v>2757.312372</v>
      </c>
      <c r="V76" s="1" t="n">
        <v>920.1073</v>
      </c>
      <c r="W76" s="1" t="n">
        <v>3</v>
      </c>
      <c r="X76" s="1" t="n">
        <v>-0.0139</v>
      </c>
      <c r="Y76" s="1" t="n">
        <v>-5.06</v>
      </c>
      <c r="Z76" s="1" t="n">
        <v>1700</v>
      </c>
      <c r="AA76" s="1" t="n">
        <v>1723</v>
      </c>
      <c r="AB76" s="15" t="n">
        <f aca="false">AA76-Z76</f>
        <v>23</v>
      </c>
      <c r="AH76" s="3"/>
      <c r="AI76" s="3"/>
      <c r="AJ76" s="3"/>
    </row>
    <row r="77" customFormat="false" ht="15" hidden="false" customHeight="false" outlineLevel="0" collapsed="false">
      <c r="A77" s="25" t="s">
        <v>297</v>
      </c>
      <c r="B77" s="26" t="s">
        <v>298</v>
      </c>
      <c r="C77" s="26" t="s">
        <v>299</v>
      </c>
      <c r="D77" s="27" t="s">
        <v>300</v>
      </c>
      <c r="E77" s="27" t="n">
        <v>2</v>
      </c>
      <c r="F77" s="27" t="s">
        <v>73</v>
      </c>
      <c r="G77" s="15" t="s">
        <v>74</v>
      </c>
      <c r="H77" s="1" t="s">
        <v>301</v>
      </c>
      <c r="I77" s="1" t="s">
        <v>67</v>
      </c>
      <c r="J77" s="1" t="s">
        <v>68</v>
      </c>
      <c r="K77" s="1" t="n">
        <f aca="false">L77+M77</f>
        <v>204</v>
      </c>
      <c r="L77" s="28" t="n">
        <v>88</v>
      </c>
      <c r="M77" s="28" t="n">
        <v>116</v>
      </c>
      <c r="N77" s="13"/>
      <c r="O77" s="13"/>
      <c r="P77" s="13"/>
      <c r="Q77" s="1" t="n">
        <v>81.36</v>
      </c>
      <c r="R77" s="1" t="n">
        <v>84.58</v>
      </c>
      <c r="S77" s="1" t="n">
        <v>36.8</v>
      </c>
      <c r="T77" s="1" t="n">
        <v>2</v>
      </c>
      <c r="U77" s="1" t="n">
        <v>1547.664648</v>
      </c>
      <c r="V77" s="1" t="n">
        <v>774.8342</v>
      </c>
      <c r="W77" s="1" t="n">
        <v>2</v>
      </c>
      <c r="X77" s="1" t="n">
        <v>-0.0119</v>
      </c>
      <c r="Y77" s="1" t="n">
        <v>-7.68</v>
      </c>
      <c r="Z77" s="1" t="n">
        <v>546</v>
      </c>
      <c r="AA77" s="1" t="n">
        <v>559</v>
      </c>
      <c r="AB77" s="15" t="n">
        <f aca="false">AA77-Z77</f>
        <v>13</v>
      </c>
      <c r="AH77" s="3"/>
      <c r="AI77" s="3"/>
      <c r="AJ77" s="3"/>
    </row>
    <row r="78" customFormat="false" ht="15" hidden="false" customHeight="false" outlineLevel="0" collapsed="false">
      <c r="A78" s="25" t="s">
        <v>302</v>
      </c>
      <c r="B78" s="26" t="s">
        <v>303</v>
      </c>
      <c r="C78" s="26" t="s">
        <v>304</v>
      </c>
      <c r="D78" s="27" t="s">
        <v>305</v>
      </c>
      <c r="E78" s="27" t="n">
        <v>1</v>
      </c>
      <c r="F78" s="27" t="s">
        <v>59</v>
      </c>
      <c r="G78" s="15" t="s">
        <v>65</v>
      </c>
      <c r="H78" s="1" t="s">
        <v>306</v>
      </c>
      <c r="I78" s="1" t="s">
        <v>67</v>
      </c>
      <c r="J78" s="1" t="s">
        <v>68</v>
      </c>
      <c r="K78" s="1" t="n">
        <f aca="false">L78+M78</f>
        <v>54</v>
      </c>
      <c r="L78" s="28" t="n">
        <v>0</v>
      </c>
      <c r="M78" s="28" t="n">
        <v>54</v>
      </c>
      <c r="N78" s="13"/>
      <c r="O78" s="13"/>
      <c r="P78" s="13"/>
      <c r="Q78" s="1" t="n">
        <v>10.37</v>
      </c>
      <c r="R78" s="1" t="n">
        <v>110.16</v>
      </c>
      <c r="S78" s="1" t="n">
        <v>33.73</v>
      </c>
      <c r="T78" s="1" t="n">
        <v>2</v>
      </c>
      <c r="U78" s="1" t="n">
        <v>3354.532272</v>
      </c>
      <c r="V78" s="1" t="n">
        <v>1119.1758</v>
      </c>
      <c r="W78" s="1" t="n">
        <v>3</v>
      </c>
      <c r="X78" s="1" t="n">
        <v>-0.0283</v>
      </c>
      <c r="Y78" s="1" t="n">
        <v>-8.45</v>
      </c>
      <c r="Z78" s="1" t="n">
        <v>535</v>
      </c>
      <c r="AA78" s="1" t="n">
        <v>564</v>
      </c>
      <c r="AB78" s="15" t="n">
        <f aca="false">AA78-Z78</f>
        <v>29</v>
      </c>
      <c r="AH78" s="3"/>
      <c r="AI78" s="3"/>
      <c r="AJ78" s="3"/>
    </row>
    <row r="79" customFormat="false" ht="15" hidden="false" customHeight="false" outlineLevel="0" collapsed="false">
      <c r="A79" s="25" t="s">
        <v>307</v>
      </c>
      <c r="B79" s="26" t="s">
        <v>308</v>
      </c>
      <c r="C79" s="26" t="s">
        <v>309</v>
      </c>
      <c r="D79" s="27" t="s">
        <v>310</v>
      </c>
      <c r="E79" s="27" t="n">
        <v>2</v>
      </c>
      <c r="F79" s="27" t="s">
        <v>73</v>
      </c>
      <c r="G79" s="15" t="s">
        <v>74</v>
      </c>
      <c r="H79" s="1" t="s">
        <v>311</v>
      </c>
      <c r="I79" s="1" t="s">
        <v>67</v>
      </c>
      <c r="J79" s="1" t="s">
        <v>68</v>
      </c>
      <c r="K79" s="1" t="n">
        <f aca="false">L79+M79</f>
        <v>36</v>
      </c>
      <c r="L79" s="28" t="n">
        <v>4</v>
      </c>
      <c r="M79" s="28" t="n">
        <v>32</v>
      </c>
      <c r="N79" s="13"/>
      <c r="O79" s="13"/>
      <c r="P79" s="13"/>
      <c r="Q79" s="1" t="n">
        <v>17.98</v>
      </c>
      <c r="R79" s="1" t="n">
        <v>144.44</v>
      </c>
      <c r="S79" s="1" t="n">
        <v>40.61</v>
      </c>
      <c r="T79" s="1" t="n">
        <v>2</v>
      </c>
      <c r="U79" s="1" t="n">
        <v>2133.948048</v>
      </c>
      <c r="V79" s="1" t="n">
        <v>1067.9769</v>
      </c>
      <c r="W79" s="1" t="n">
        <v>2</v>
      </c>
      <c r="X79" s="1" t="n">
        <v>-0.0099</v>
      </c>
      <c r="Y79" s="1" t="n">
        <v>-4.64</v>
      </c>
      <c r="Z79" s="1" t="n">
        <v>1766</v>
      </c>
      <c r="AA79" s="1" t="n">
        <v>1782</v>
      </c>
      <c r="AB79" s="15" t="n">
        <f aca="false">AA79-Z79</f>
        <v>16</v>
      </c>
      <c r="AH79" s="3"/>
      <c r="AI79" s="3"/>
      <c r="AJ79" s="3"/>
    </row>
    <row r="80" customFormat="false" ht="15" hidden="false" customHeight="false" outlineLevel="0" collapsed="false">
      <c r="A80" s="25" t="s">
        <v>312</v>
      </c>
      <c r="B80" s="26" t="s">
        <v>313</v>
      </c>
      <c r="C80" s="26" t="s">
        <v>314</v>
      </c>
      <c r="D80" s="27" t="s">
        <v>315</v>
      </c>
      <c r="E80" s="27" t="n">
        <v>2</v>
      </c>
      <c r="F80" s="27" t="s">
        <v>73</v>
      </c>
      <c r="G80" s="15" t="s">
        <v>74</v>
      </c>
      <c r="H80" s="1" t="s">
        <v>316</v>
      </c>
      <c r="I80" s="1" t="s">
        <v>67</v>
      </c>
      <c r="J80" s="1" t="s">
        <v>68</v>
      </c>
      <c r="K80" s="1" t="n">
        <f aca="false">L80+M80</f>
        <v>79</v>
      </c>
      <c r="L80" s="28" t="n">
        <v>39</v>
      </c>
      <c r="M80" s="28" t="n">
        <v>40</v>
      </c>
      <c r="N80" s="13"/>
      <c r="O80" s="13"/>
      <c r="P80" s="13"/>
      <c r="Q80" s="1" t="n">
        <v>42.24</v>
      </c>
      <c r="R80" s="1" t="n">
        <v>202.99</v>
      </c>
      <c r="S80" s="1" t="n">
        <v>40.42</v>
      </c>
      <c r="T80" s="1" t="n">
        <v>2</v>
      </c>
      <c r="U80" s="1" t="n">
        <v>1968.840072</v>
      </c>
      <c r="V80" s="1" t="n">
        <v>985.4215</v>
      </c>
      <c r="W80" s="1" t="n">
        <v>2</v>
      </c>
      <c r="X80" s="1" t="n">
        <v>-0.0127</v>
      </c>
      <c r="Y80" s="1" t="n">
        <v>-6.46</v>
      </c>
      <c r="Z80" s="1" t="n">
        <v>1373</v>
      </c>
      <c r="AA80" s="1" t="n">
        <v>1388</v>
      </c>
      <c r="AB80" s="15" t="n">
        <f aca="false">AA80-Z80</f>
        <v>15</v>
      </c>
      <c r="AH80" s="3"/>
      <c r="AI80" s="3"/>
      <c r="AJ80" s="3"/>
    </row>
    <row r="81" customFormat="false" ht="15" hidden="false" customHeight="false" outlineLevel="0" collapsed="false">
      <c r="A81" s="25" t="s">
        <v>317</v>
      </c>
      <c r="B81" s="26" t="s">
        <v>318</v>
      </c>
      <c r="C81" s="26" t="s">
        <v>319</v>
      </c>
      <c r="D81" s="27" t="s">
        <v>320</v>
      </c>
      <c r="E81" s="27" t="n">
        <v>1</v>
      </c>
      <c r="F81" s="27" t="s">
        <v>58</v>
      </c>
      <c r="G81" s="15" t="s">
        <v>65</v>
      </c>
      <c r="H81" s="1" t="s">
        <v>321</v>
      </c>
      <c r="I81" s="1" t="s">
        <v>67</v>
      </c>
      <c r="J81" s="1" t="s">
        <v>68</v>
      </c>
      <c r="K81" s="1" t="n">
        <f aca="false">L81+M81</f>
        <v>3</v>
      </c>
      <c r="L81" s="28" t="n">
        <v>3</v>
      </c>
      <c r="M81" s="28" t="n">
        <v>0</v>
      </c>
      <c r="N81" s="13"/>
      <c r="O81" s="13"/>
      <c r="P81" s="13"/>
      <c r="Q81" s="28" t="n">
        <v>23.04</v>
      </c>
      <c r="R81" s="28" t="n">
        <v>100.95</v>
      </c>
      <c r="S81" s="28" t="n">
        <v>23.65</v>
      </c>
      <c r="T81" s="28" t="n">
        <v>2</v>
      </c>
      <c r="U81" s="28" t="n">
        <v>3781.71769599999</v>
      </c>
      <c r="V81" s="28" t="n">
        <v>1261.5651</v>
      </c>
      <c r="W81" s="28" t="n">
        <v>3</v>
      </c>
      <c r="X81" s="28" t="n">
        <v>-0.0459</v>
      </c>
      <c r="Y81" s="28" t="n">
        <v>-12.1</v>
      </c>
      <c r="Z81" s="28" t="n">
        <v>343</v>
      </c>
      <c r="AA81" s="28" t="n">
        <v>375</v>
      </c>
      <c r="AB81" s="15" t="n">
        <f aca="false">AA81-Z81</f>
        <v>32</v>
      </c>
      <c r="AH81" s="3"/>
      <c r="AI81" s="3"/>
      <c r="AJ81" s="3"/>
    </row>
    <row r="82" customFormat="false" ht="15" hidden="false" customHeight="false" outlineLevel="0" collapsed="false">
      <c r="A82" s="25" t="s">
        <v>322</v>
      </c>
      <c r="B82" s="26" t="s">
        <v>323</v>
      </c>
      <c r="C82" s="26" t="s">
        <v>157</v>
      </c>
      <c r="D82" s="27" t="s">
        <v>158</v>
      </c>
      <c r="E82" s="27" t="n">
        <v>2</v>
      </c>
      <c r="F82" s="27" t="s">
        <v>73</v>
      </c>
      <c r="G82" s="15" t="s">
        <v>74</v>
      </c>
      <c r="H82" s="1" t="s">
        <v>324</v>
      </c>
      <c r="I82" s="1" t="s">
        <v>67</v>
      </c>
      <c r="J82" s="1" t="s">
        <v>68</v>
      </c>
      <c r="K82" s="1" t="n">
        <f aca="false">L82+M82</f>
        <v>227</v>
      </c>
      <c r="L82" s="28" t="n">
        <v>81</v>
      </c>
      <c r="M82" s="28" t="n">
        <v>146</v>
      </c>
      <c r="N82" s="13"/>
      <c r="O82" s="13"/>
      <c r="P82" s="13"/>
      <c r="Q82" s="1" t="n">
        <v>17.99</v>
      </c>
      <c r="R82" s="1" t="n">
        <v>70.97</v>
      </c>
      <c r="S82" s="1" t="n">
        <v>36.89</v>
      </c>
      <c r="T82" s="1" t="n">
        <v>2</v>
      </c>
      <c r="U82" s="1" t="n">
        <v>3543.623696</v>
      </c>
      <c r="V82" s="1" t="n">
        <v>886.9095</v>
      </c>
      <c r="W82" s="1" t="n">
        <v>4</v>
      </c>
      <c r="X82" s="1" t="n">
        <v>-0.017</v>
      </c>
      <c r="Y82" s="1" t="n">
        <v>-4.79</v>
      </c>
      <c r="Z82" s="1" t="n">
        <v>937</v>
      </c>
      <c r="AA82" s="1" t="n">
        <v>967</v>
      </c>
      <c r="AB82" s="15" t="n">
        <f aca="false">AA82-Z82</f>
        <v>30</v>
      </c>
      <c r="AH82" s="3"/>
      <c r="AI82" s="3"/>
      <c r="AJ82" s="3"/>
    </row>
    <row r="83" customFormat="false" ht="15" hidden="false" customHeight="false" outlineLevel="0" collapsed="false">
      <c r="A83" s="25" t="s">
        <v>325</v>
      </c>
      <c r="B83" s="26" t="s">
        <v>326</v>
      </c>
      <c r="C83" s="26" t="s">
        <v>327</v>
      </c>
      <c r="D83" s="27" t="s">
        <v>328</v>
      </c>
      <c r="E83" s="27" t="n">
        <v>1</v>
      </c>
      <c r="F83" s="27" t="s">
        <v>58</v>
      </c>
      <c r="G83" s="15" t="s">
        <v>65</v>
      </c>
      <c r="H83" s="1" t="s">
        <v>329</v>
      </c>
      <c r="I83" s="1" t="s">
        <v>67</v>
      </c>
      <c r="J83" s="1" t="s">
        <v>68</v>
      </c>
      <c r="K83" s="1" t="n">
        <f aca="false">L83+M83</f>
        <v>6</v>
      </c>
      <c r="L83" s="28" t="n">
        <v>6</v>
      </c>
      <c r="M83" s="28" t="n">
        <v>0</v>
      </c>
      <c r="N83" s="13"/>
      <c r="O83" s="13"/>
      <c r="P83" s="13"/>
      <c r="Q83" s="28" t="n">
        <v>18.95</v>
      </c>
      <c r="R83" s="28" t="n">
        <v>117</v>
      </c>
      <c r="S83" s="28" t="n">
        <v>29.41</v>
      </c>
      <c r="T83" s="28" t="n">
        <v>2</v>
      </c>
      <c r="U83" s="28" t="n">
        <v>3223.638896</v>
      </c>
      <c r="V83" s="28" t="n">
        <v>806.91284</v>
      </c>
      <c r="W83" s="28" t="n">
        <v>4</v>
      </c>
      <c r="X83" s="28" t="n">
        <v>-0.0188</v>
      </c>
      <c r="Y83" s="28" t="n">
        <v>-5.84</v>
      </c>
      <c r="Z83" s="28" t="n">
        <v>728</v>
      </c>
      <c r="AA83" s="28" t="n">
        <v>755</v>
      </c>
      <c r="AB83" s="15" t="n">
        <f aca="false">AA83-Z83</f>
        <v>27</v>
      </c>
      <c r="AH83" s="3"/>
      <c r="AI83" s="3"/>
      <c r="AJ83" s="3"/>
    </row>
    <row r="84" customFormat="false" ht="15" hidden="false" customHeight="false" outlineLevel="0" collapsed="false">
      <c r="A84" s="25" t="s">
        <v>330</v>
      </c>
      <c r="B84" s="26" t="s">
        <v>331</v>
      </c>
      <c r="C84" s="26" t="s">
        <v>143</v>
      </c>
      <c r="D84" s="27" t="s">
        <v>144</v>
      </c>
      <c r="E84" s="27" t="n">
        <v>2</v>
      </c>
      <c r="F84" s="27" t="s">
        <v>73</v>
      </c>
      <c r="G84" s="15" t="s">
        <v>74</v>
      </c>
      <c r="H84" s="1" t="s">
        <v>332</v>
      </c>
      <c r="I84" s="1" t="s">
        <v>67</v>
      </c>
      <c r="J84" s="1" t="s">
        <v>68</v>
      </c>
      <c r="K84" s="1" t="n">
        <f aca="false">L84+M84</f>
        <v>4</v>
      </c>
      <c r="L84" s="28" t="n">
        <v>1</v>
      </c>
      <c r="M84" s="28" t="n">
        <v>3</v>
      </c>
      <c r="N84" s="13"/>
      <c r="O84" s="13"/>
      <c r="P84" s="13"/>
      <c r="Q84" s="1" t="n">
        <v>14.5</v>
      </c>
      <c r="R84" s="1" t="n">
        <v>93.84</v>
      </c>
      <c r="S84" s="1" t="n">
        <v>16.58</v>
      </c>
      <c r="T84" s="1" t="n">
        <v>2</v>
      </c>
      <c r="U84" s="1" t="n">
        <v>1633.782492</v>
      </c>
      <c r="V84" s="1" t="n">
        <v>817.89355</v>
      </c>
      <c r="W84" s="1" t="n">
        <v>2</v>
      </c>
      <c r="X84" s="1" t="n">
        <v>-0.011</v>
      </c>
      <c r="Y84" s="1" t="n">
        <v>-6.75</v>
      </c>
      <c r="Z84" s="1" t="n">
        <v>364</v>
      </c>
      <c r="AA84" s="1" t="n">
        <v>377</v>
      </c>
      <c r="AB84" s="15" t="n">
        <f aca="false">AA84-Z84</f>
        <v>13</v>
      </c>
      <c r="AH84" s="3"/>
      <c r="AI84" s="3"/>
      <c r="AJ84" s="3"/>
    </row>
    <row r="85" customFormat="false" ht="15" hidden="false" customHeight="false" outlineLevel="0" collapsed="false">
      <c r="A85" s="25" t="s">
        <v>333</v>
      </c>
      <c r="B85" s="26" t="s">
        <v>334</v>
      </c>
      <c r="C85" s="26" t="s">
        <v>123</v>
      </c>
      <c r="D85" s="27" t="s">
        <v>335</v>
      </c>
      <c r="E85" s="27" t="n">
        <v>2</v>
      </c>
      <c r="F85" s="27" t="s">
        <v>73</v>
      </c>
      <c r="G85" s="15" t="s">
        <v>74</v>
      </c>
      <c r="H85" s="1" t="s">
        <v>336</v>
      </c>
      <c r="I85" s="1" t="s">
        <v>67</v>
      </c>
      <c r="J85" s="1" t="s">
        <v>68</v>
      </c>
      <c r="K85" s="1" t="n">
        <f aca="false">L85+M85</f>
        <v>22</v>
      </c>
      <c r="L85" s="28" t="n">
        <v>14</v>
      </c>
      <c r="M85" s="28" t="n">
        <v>8</v>
      </c>
      <c r="N85" s="13"/>
      <c r="O85" s="13"/>
      <c r="P85" s="13"/>
      <c r="Q85" s="1" t="n">
        <v>25.7</v>
      </c>
      <c r="R85" s="1" t="n">
        <v>151.3</v>
      </c>
      <c r="S85" s="1" t="n">
        <v>32.85</v>
      </c>
      <c r="T85" s="1" t="n">
        <v>2</v>
      </c>
      <c r="U85" s="1" t="n">
        <v>2525.231292</v>
      </c>
      <c r="V85" s="1" t="n">
        <v>842.7498</v>
      </c>
      <c r="W85" s="1" t="n">
        <v>3</v>
      </c>
      <c r="X85" s="1" t="n">
        <v>-0.00537</v>
      </c>
      <c r="Y85" s="1" t="n">
        <v>-2.12</v>
      </c>
      <c r="Z85" s="1" t="n">
        <v>409</v>
      </c>
      <c r="AA85" s="1" t="n">
        <v>432</v>
      </c>
      <c r="AB85" s="15" t="n">
        <f aca="false">AA85-Z85</f>
        <v>23</v>
      </c>
      <c r="AH85" s="3"/>
      <c r="AI85" s="3"/>
      <c r="AJ85" s="3"/>
    </row>
    <row r="86" customFormat="false" ht="15" hidden="false" customHeight="false" outlineLevel="0" collapsed="false">
      <c r="A86" s="25" t="s">
        <v>337</v>
      </c>
      <c r="B86" s="26" t="s">
        <v>338</v>
      </c>
      <c r="C86" s="26" t="s">
        <v>123</v>
      </c>
      <c r="D86" s="27" t="s">
        <v>339</v>
      </c>
      <c r="E86" s="27" t="n">
        <v>2</v>
      </c>
      <c r="F86" s="27" t="s">
        <v>73</v>
      </c>
      <c r="G86" s="15" t="s">
        <v>74</v>
      </c>
      <c r="H86" s="1" t="s">
        <v>340</v>
      </c>
      <c r="I86" s="1" t="s">
        <v>67</v>
      </c>
      <c r="J86" s="1" t="s">
        <v>68</v>
      </c>
      <c r="K86" s="1" t="n">
        <f aca="false">L86+M86</f>
        <v>36</v>
      </c>
      <c r="L86" s="28" t="n">
        <v>7</v>
      </c>
      <c r="M86" s="28" t="n">
        <v>29</v>
      </c>
      <c r="N86" s="13"/>
      <c r="O86" s="13"/>
      <c r="P86" s="13"/>
      <c r="Q86" s="1" t="n">
        <v>0</v>
      </c>
      <c r="R86" s="1" t="n">
        <v>142.14</v>
      </c>
      <c r="S86" s="1" t="n">
        <v>32.84</v>
      </c>
      <c r="T86" s="1" t="n">
        <v>2</v>
      </c>
      <c r="U86" s="1" t="n">
        <v>2574.176652</v>
      </c>
      <c r="V86" s="1" t="n">
        <v>859.059</v>
      </c>
      <c r="W86" s="1" t="n">
        <v>3</v>
      </c>
      <c r="X86" s="1" t="n">
        <v>-0.0231</v>
      </c>
      <c r="Y86" s="1" t="n">
        <v>-8.98</v>
      </c>
      <c r="Z86" s="1" t="n">
        <v>128</v>
      </c>
      <c r="AA86" s="1" t="n">
        <v>150</v>
      </c>
      <c r="AB86" s="15" t="n">
        <f aca="false">AA86-Z86</f>
        <v>22</v>
      </c>
      <c r="AH86" s="3"/>
      <c r="AI86" s="3"/>
      <c r="AJ86" s="3"/>
    </row>
    <row r="87" customFormat="false" ht="15" hidden="false" customHeight="false" outlineLevel="0" collapsed="false">
      <c r="A87" s="32" t="s">
        <v>341</v>
      </c>
      <c r="B87" s="27"/>
      <c r="C87" s="27"/>
      <c r="D87" s="27"/>
      <c r="E87" s="27"/>
      <c r="F87" s="27"/>
      <c r="G87" s="15"/>
      <c r="K87" s="33"/>
      <c r="L87" s="15"/>
      <c r="M87" s="15"/>
      <c r="N87" s="13"/>
      <c r="O87" s="13"/>
      <c r="P87" s="13"/>
      <c r="AB87" s="15"/>
      <c r="AH87" s="3"/>
      <c r="AI87" s="3"/>
      <c r="AJ87" s="3"/>
    </row>
    <row r="88" customFormat="false" ht="15" hidden="false" customHeight="false" outlineLevel="0" collapsed="false">
      <c r="A88" s="25" t="s">
        <v>342</v>
      </c>
      <c r="B88" s="26" t="s">
        <v>343</v>
      </c>
      <c r="C88" s="34" t="s">
        <v>344</v>
      </c>
      <c r="D88" s="28" t="s">
        <v>345</v>
      </c>
      <c r="E88" s="15" t="n">
        <v>1</v>
      </c>
      <c r="F88" s="28" t="s">
        <v>58</v>
      </c>
      <c r="G88" s="15" t="s">
        <v>65</v>
      </c>
      <c r="H88" s="15"/>
      <c r="I88" s="15" t="s">
        <v>67</v>
      </c>
      <c r="J88" s="15" t="s">
        <v>68</v>
      </c>
      <c r="K88" s="15" t="n">
        <f aca="false">L88+M88</f>
        <v>1</v>
      </c>
      <c r="L88" s="28" t="n">
        <v>1</v>
      </c>
      <c r="M88" s="28" t="n">
        <v>0</v>
      </c>
      <c r="N88" s="13"/>
      <c r="O88" s="13"/>
      <c r="P88" s="13"/>
      <c r="Q88" s="28" t="n">
        <v>17.98</v>
      </c>
      <c r="R88" s="28" t="n">
        <v>98.46</v>
      </c>
      <c r="S88" s="28" t="n">
        <v>28.44</v>
      </c>
      <c r="T88" s="28" t="n">
        <v>2</v>
      </c>
      <c r="U88" s="28" t="n">
        <v>2362.018752</v>
      </c>
      <c r="V88" s="28" t="n">
        <v>1182.0172</v>
      </c>
      <c r="W88" s="28" t="n">
        <v>2</v>
      </c>
      <c r="X88" s="28" t="n">
        <v>-2.06E-006</v>
      </c>
      <c r="Y88" s="28" t="n">
        <v>-0.000874</v>
      </c>
      <c r="Z88" s="28" t="n">
        <v>92</v>
      </c>
      <c r="AA88" s="28" t="n">
        <v>113</v>
      </c>
      <c r="AB88" s="15" t="n">
        <f aca="false">AA88-Z88</f>
        <v>21</v>
      </c>
      <c r="AH88" s="3"/>
      <c r="AI88" s="3"/>
      <c r="AJ88" s="3"/>
    </row>
    <row r="89" customFormat="false" ht="12.75" hidden="false" customHeight="true" outlineLevel="0" collapsed="false">
      <c r="A89" s="25" t="s">
        <v>346</v>
      </c>
      <c r="B89" s="26" t="s">
        <v>347</v>
      </c>
      <c r="C89" s="26" t="s">
        <v>348</v>
      </c>
      <c r="D89" s="1" t="s">
        <v>349</v>
      </c>
      <c r="E89" s="15" t="n">
        <v>1</v>
      </c>
      <c r="F89" s="28" t="s">
        <v>58</v>
      </c>
      <c r="G89" s="15" t="s">
        <v>65</v>
      </c>
      <c r="H89" s="1" t="s">
        <v>350</v>
      </c>
      <c r="I89" s="15" t="s">
        <v>67</v>
      </c>
      <c r="J89" s="15" t="s">
        <v>68</v>
      </c>
      <c r="K89" s="15" t="n">
        <f aca="false">L89+M89</f>
        <v>35</v>
      </c>
      <c r="L89" s="28" t="n">
        <v>11</v>
      </c>
      <c r="M89" s="28" t="n">
        <v>24</v>
      </c>
      <c r="N89" s="13"/>
      <c r="O89" s="13"/>
      <c r="P89" s="13"/>
      <c r="Q89" s="1" t="n">
        <v>56.52</v>
      </c>
      <c r="R89" s="1" t="n">
        <v>109.4</v>
      </c>
      <c r="S89" s="1" t="n">
        <v>36.62</v>
      </c>
      <c r="T89" s="1" t="n">
        <v>2</v>
      </c>
      <c r="U89" s="1" t="n">
        <v>1813.901448</v>
      </c>
      <c r="V89" s="1" t="n">
        <v>605.63763</v>
      </c>
      <c r="W89" s="1" t="n">
        <v>3</v>
      </c>
      <c r="X89" s="1" t="n">
        <v>-0.012</v>
      </c>
      <c r="Y89" s="1" t="n">
        <v>-6.63</v>
      </c>
      <c r="Z89" s="1" t="n">
        <v>183</v>
      </c>
      <c r="AA89" s="1" t="n">
        <v>198</v>
      </c>
      <c r="AB89" s="15" t="n">
        <f aca="false">AA89-Z89</f>
        <v>15</v>
      </c>
      <c r="AH89" s="3"/>
      <c r="AI89" s="3"/>
      <c r="AJ89" s="3"/>
    </row>
    <row r="90" customFormat="false" ht="15" hidden="false" customHeight="false" outlineLevel="0" collapsed="false">
      <c r="A90" s="25" t="s">
        <v>351</v>
      </c>
      <c r="B90" s="26" t="s">
        <v>82</v>
      </c>
      <c r="C90" s="26" t="s">
        <v>210</v>
      </c>
      <c r="D90" s="1" t="s">
        <v>211</v>
      </c>
      <c r="E90" s="15" t="n">
        <v>2</v>
      </c>
      <c r="F90" s="27" t="s">
        <v>73</v>
      </c>
      <c r="G90" s="15" t="s">
        <v>74</v>
      </c>
      <c r="H90" s="1" t="s">
        <v>352</v>
      </c>
      <c r="I90" s="15" t="s">
        <v>67</v>
      </c>
      <c r="J90" s="15" t="s">
        <v>68</v>
      </c>
      <c r="K90" s="15" t="n">
        <f aca="false">L90+M90</f>
        <v>6</v>
      </c>
      <c r="L90" s="35" t="n">
        <v>4</v>
      </c>
      <c r="M90" s="28" t="n">
        <v>2</v>
      </c>
      <c r="N90" s="13"/>
      <c r="O90" s="13"/>
      <c r="P90" s="13"/>
      <c r="Q90" s="1" t="n">
        <v>17.99</v>
      </c>
      <c r="R90" s="1" t="n">
        <v>157.78</v>
      </c>
      <c r="S90" s="1" t="n">
        <v>32.39</v>
      </c>
      <c r="T90" s="1" t="n">
        <v>2</v>
      </c>
      <c r="U90" s="1" t="n">
        <v>2236.052472</v>
      </c>
      <c r="V90" s="1" t="n">
        <v>746.3507</v>
      </c>
      <c r="W90" s="1" t="n">
        <v>3</v>
      </c>
      <c r="X90" s="1" t="n">
        <v>-0.0238</v>
      </c>
      <c r="Y90" s="1" t="n">
        <v>-10.7</v>
      </c>
      <c r="Z90" s="1" t="n">
        <v>672</v>
      </c>
      <c r="AA90" s="1" t="n">
        <v>693</v>
      </c>
      <c r="AB90" s="15" t="n">
        <f aca="false">AA90-Z90</f>
        <v>21</v>
      </c>
      <c r="AH90" s="3"/>
      <c r="AI90" s="3"/>
      <c r="AJ90" s="3"/>
    </row>
    <row r="91" customFormat="false" ht="15" hidden="false" customHeight="false" outlineLevel="0" collapsed="false">
      <c r="A91" s="25" t="s">
        <v>353</v>
      </c>
      <c r="B91" s="26" t="s">
        <v>354</v>
      </c>
      <c r="C91" s="34" t="s">
        <v>355</v>
      </c>
      <c r="D91" s="28" t="s">
        <v>356</v>
      </c>
      <c r="E91" s="15" t="n">
        <v>2</v>
      </c>
      <c r="F91" s="27" t="s">
        <v>73</v>
      </c>
      <c r="G91" s="15" t="s">
        <v>74</v>
      </c>
      <c r="H91" s="1" t="s">
        <v>357</v>
      </c>
      <c r="I91" s="15" t="s">
        <v>67</v>
      </c>
      <c r="J91" s="15" t="s">
        <v>68</v>
      </c>
      <c r="K91" s="15" t="n">
        <f aca="false">L91+M91</f>
        <v>48</v>
      </c>
      <c r="L91" s="28" t="n">
        <v>48</v>
      </c>
      <c r="M91" s="28" t="n">
        <v>0</v>
      </c>
      <c r="N91" s="13"/>
      <c r="O91" s="13"/>
      <c r="P91" s="13"/>
      <c r="Q91" s="28" t="s">
        <v>358</v>
      </c>
      <c r="R91" s="28" t="n">
        <v>126.93</v>
      </c>
      <c r="S91" s="28" t="n">
        <v>59.91</v>
      </c>
      <c r="T91" s="28" t="n">
        <v>2</v>
      </c>
      <c r="U91" s="28" t="n">
        <v>2332.932448</v>
      </c>
      <c r="V91" s="28" t="n">
        <v>1167.473</v>
      </c>
      <c r="W91" s="28" t="n">
        <v>2</v>
      </c>
      <c r="X91" s="28" t="n">
        <v>-0.0021</v>
      </c>
      <c r="Y91" s="28" t="n">
        <v>-0.899</v>
      </c>
      <c r="Z91" s="28" t="n">
        <v>95</v>
      </c>
      <c r="AA91" s="28" t="n">
        <v>114</v>
      </c>
      <c r="AB91" s="15" t="n">
        <f aca="false">AA91-Z91</f>
        <v>19</v>
      </c>
      <c r="AH91" s="3"/>
      <c r="AI91" s="3"/>
      <c r="AJ91" s="3"/>
    </row>
    <row r="92" customFormat="false" ht="15" hidden="false" customHeight="false" outlineLevel="0" collapsed="false">
      <c r="A92" s="25" t="s">
        <v>359</v>
      </c>
      <c r="B92" s="26" t="s">
        <v>360</v>
      </c>
      <c r="C92" s="26" t="s">
        <v>361</v>
      </c>
      <c r="D92" s="1" t="s">
        <v>362</v>
      </c>
      <c r="E92" s="15" t="n">
        <v>1</v>
      </c>
      <c r="F92" s="28" t="s">
        <v>58</v>
      </c>
      <c r="G92" s="15" t="s">
        <v>65</v>
      </c>
      <c r="H92" s="1" t="s">
        <v>350</v>
      </c>
      <c r="I92" s="15" t="s">
        <v>67</v>
      </c>
      <c r="J92" s="15" t="s">
        <v>68</v>
      </c>
      <c r="K92" s="15" t="n">
        <f aca="false">L92+M92</f>
        <v>18</v>
      </c>
      <c r="L92" s="28" t="n">
        <v>5</v>
      </c>
      <c r="M92" s="28" t="n">
        <v>13</v>
      </c>
      <c r="N92" s="13"/>
      <c r="O92" s="13"/>
      <c r="P92" s="13"/>
      <c r="Q92" s="1" t="n">
        <v>31.99</v>
      </c>
      <c r="R92" s="1" t="n">
        <v>96.43</v>
      </c>
      <c r="S92" s="1" t="n">
        <v>39.3</v>
      </c>
      <c r="T92" s="1" t="n">
        <v>2</v>
      </c>
      <c r="U92" s="1" t="n">
        <v>1862.732768</v>
      </c>
      <c r="V92" s="1" t="n">
        <v>621.91486</v>
      </c>
      <c r="W92" s="1" t="n">
        <v>3</v>
      </c>
      <c r="X92" s="1" t="n">
        <v>-0.0117</v>
      </c>
      <c r="Y92" s="1" t="n">
        <v>-6.26</v>
      </c>
      <c r="Z92" s="1" t="n">
        <v>120</v>
      </c>
      <c r="AA92" s="1" t="n">
        <v>134</v>
      </c>
      <c r="AB92" s="15" t="n">
        <f aca="false">AA92-Z92</f>
        <v>14</v>
      </c>
      <c r="AH92" s="3"/>
      <c r="AI92" s="3"/>
      <c r="AJ92" s="3"/>
    </row>
    <row r="93" customFormat="false" ht="15" hidden="false" customHeight="false" outlineLevel="0" collapsed="false">
      <c r="A93" s="25" t="s">
        <v>363</v>
      </c>
      <c r="B93" s="26" t="s">
        <v>364</v>
      </c>
      <c r="C93" s="26" t="s">
        <v>365</v>
      </c>
      <c r="D93" s="1" t="s">
        <v>366</v>
      </c>
      <c r="E93" s="15" t="n">
        <v>2</v>
      </c>
      <c r="F93" s="27" t="s">
        <v>73</v>
      </c>
      <c r="G93" s="15" t="s">
        <v>74</v>
      </c>
      <c r="H93" s="1" t="s">
        <v>367</v>
      </c>
      <c r="I93" s="15" t="s">
        <v>67</v>
      </c>
      <c r="J93" s="15" t="s">
        <v>68</v>
      </c>
      <c r="K93" s="15" t="n">
        <f aca="false">L93+M93</f>
        <v>273</v>
      </c>
      <c r="L93" s="28" t="n">
        <v>115</v>
      </c>
      <c r="M93" s="28" t="n">
        <v>158</v>
      </c>
      <c r="N93" s="13"/>
      <c r="O93" s="13"/>
      <c r="P93" s="13"/>
      <c r="Q93" s="1" t="s">
        <v>368</v>
      </c>
      <c r="R93" s="1" t="n">
        <v>72.12</v>
      </c>
      <c r="S93" s="1" t="n">
        <v>27.58</v>
      </c>
      <c r="T93" s="1" t="n">
        <v>2</v>
      </c>
      <c r="U93" s="1" t="n">
        <v>1991.857648</v>
      </c>
      <c r="V93" s="1" t="n">
        <v>996.92944</v>
      </c>
      <c r="W93" s="1" t="n">
        <v>2</v>
      </c>
      <c r="X93" s="1" t="n">
        <v>-0.0144</v>
      </c>
      <c r="Y93" s="1" t="n">
        <v>-7.23</v>
      </c>
      <c r="Z93" s="1" t="n">
        <v>224</v>
      </c>
      <c r="AA93" s="1" t="n">
        <v>240</v>
      </c>
      <c r="AB93" s="15" t="n">
        <f aca="false">AA93-Z93</f>
        <v>16</v>
      </c>
      <c r="AH93" s="3"/>
      <c r="AI93" s="3"/>
      <c r="AJ93" s="3"/>
    </row>
    <row r="94" customFormat="false" ht="15" hidden="false" customHeight="false" outlineLevel="0" collapsed="false">
      <c r="A94" s="25" t="s">
        <v>369</v>
      </c>
      <c r="B94" s="26" t="s">
        <v>370</v>
      </c>
      <c r="C94" s="26" t="s">
        <v>371</v>
      </c>
      <c r="D94" s="1" t="s">
        <v>372</v>
      </c>
      <c r="E94" s="15" t="n">
        <v>2</v>
      </c>
      <c r="F94" s="27" t="s">
        <v>73</v>
      </c>
      <c r="G94" s="15" t="s">
        <v>74</v>
      </c>
      <c r="H94" s="1" t="s">
        <v>373</v>
      </c>
      <c r="I94" s="15" t="s">
        <v>67</v>
      </c>
      <c r="J94" s="15" t="s">
        <v>68</v>
      </c>
      <c r="K94" s="15" t="n">
        <f aca="false">L94+M94</f>
        <v>10</v>
      </c>
      <c r="L94" s="28" t="n">
        <v>3</v>
      </c>
      <c r="M94" s="28" t="n">
        <v>7</v>
      </c>
      <c r="N94" s="13"/>
      <c r="O94" s="13"/>
      <c r="P94" s="13"/>
      <c r="Q94" s="1" t="s">
        <v>374</v>
      </c>
      <c r="R94" s="1" t="n">
        <v>81.26</v>
      </c>
      <c r="S94" s="1" t="n">
        <v>17.48</v>
      </c>
      <c r="T94" s="1" t="n">
        <v>2</v>
      </c>
      <c r="U94" s="1" t="n">
        <v>1634.649048</v>
      </c>
      <c r="V94" s="1" t="n">
        <v>818.32697</v>
      </c>
      <c r="W94" s="1" t="n">
        <v>2</v>
      </c>
      <c r="X94" s="1" t="n">
        <v>-0.0108</v>
      </c>
      <c r="Y94" s="1" t="n">
        <v>-6.58</v>
      </c>
      <c r="Z94" s="1" t="n">
        <v>266</v>
      </c>
      <c r="AA94" s="1" t="n">
        <v>279</v>
      </c>
      <c r="AB94" s="15" t="n">
        <f aca="false">AA94-Z94</f>
        <v>13</v>
      </c>
      <c r="AH94" s="3"/>
      <c r="AI94" s="3"/>
      <c r="AJ94" s="3"/>
    </row>
    <row r="95" customFormat="false" ht="15" hidden="false" customHeight="false" outlineLevel="0" collapsed="false">
      <c r="A95" s="25" t="s">
        <v>375</v>
      </c>
      <c r="B95" s="26" t="s">
        <v>376</v>
      </c>
      <c r="C95" s="26" t="s">
        <v>377</v>
      </c>
      <c r="D95" s="1" t="s">
        <v>378</v>
      </c>
      <c r="E95" s="15" t="n">
        <v>2</v>
      </c>
      <c r="F95" s="27" t="s">
        <v>73</v>
      </c>
      <c r="G95" s="15" t="s">
        <v>74</v>
      </c>
      <c r="H95" s="1" t="s">
        <v>379</v>
      </c>
      <c r="I95" s="15" t="s">
        <v>67</v>
      </c>
      <c r="J95" s="15" t="s">
        <v>68</v>
      </c>
      <c r="K95" s="15" t="n">
        <f aca="false">L95+M95</f>
        <v>13</v>
      </c>
      <c r="L95" s="28" t="n">
        <v>2</v>
      </c>
      <c r="M95" s="28" t="n">
        <v>11</v>
      </c>
      <c r="N95" s="13"/>
      <c r="O95" s="13"/>
      <c r="P95" s="13"/>
      <c r="Q95" s="1" t="n">
        <v>17.99</v>
      </c>
      <c r="R95" s="1" t="n">
        <v>149.82</v>
      </c>
      <c r="S95" s="1" t="n">
        <v>38.97</v>
      </c>
      <c r="T95" s="1" t="n">
        <v>2</v>
      </c>
      <c r="U95" s="1" t="n">
        <v>3364.468272</v>
      </c>
      <c r="V95" s="1" t="n">
        <v>1122.4921</v>
      </c>
      <c r="W95" s="1" t="n">
        <v>3</v>
      </c>
      <c r="X95" s="1" t="n">
        <v>-0.0154</v>
      </c>
      <c r="Y95" s="1" t="n">
        <v>-4.59</v>
      </c>
      <c r="Z95" s="1" t="n">
        <v>542</v>
      </c>
      <c r="AA95" s="1" t="n">
        <v>570</v>
      </c>
      <c r="AB95" s="15" t="n">
        <f aca="false">AA95-Z95</f>
        <v>28</v>
      </c>
      <c r="AH95" s="3"/>
      <c r="AI95" s="3"/>
      <c r="AJ95" s="3"/>
    </row>
    <row r="96" customFormat="false" ht="15" hidden="false" customHeight="false" outlineLevel="0" collapsed="false">
      <c r="A96" s="25" t="s">
        <v>380</v>
      </c>
      <c r="B96" s="26" t="s">
        <v>381</v>
      </c>
      <c r="C96" s="26" t="s">
        <v>382</v>
      </c>
      <c r="D96" s="1" t="s">
        <v>383</v>
      </c>
      <c r="E96" s="15" t="n">
        <v>2</v>
      </c>
      <c r="F96" s="27" t="s">
        <v>73</v>
      </c>
      <c r="G96" s="15" t="s">
        <v>74</v>
      </c>
      <c r="H96" s="1" t="s">
        <v>384</v>
      </c>
      <c r="I96" s="15" t="s">
        <v>67</v>
      </c>
      <c r="J96" s="15" t="s">
        <v>68</v>
      </c>
      <c r="K96" s="15" t="n">
        <f aca="false">L96+M96</f>
        <v>84</v>
      </c>
      <c r="L96" s="28" t="n">
        <v>18</v>
      </c>
      <c r="M96" s="28" t="n">
        <v>66</v>
      </c>
      <c r="N96" s="13"/>
      <c r="O96" s="13"/>
      <c r="P96" s="13"/>
      <c r="Q96" s="1" t="s">
        <v>385</v>
      </c>
      <c r="R96" s="1" t="n">
        <v>89.89</v>
      </c>
      <c r="S96" s="1" t="n">
        <v>28.94</v>
      </c>
      <c r="T96" s="1" t="n">
        <v>2</v>
      </c>
      <c r="U96" s="1" t="n">
        <v>2821.153872</v>
      </c>
      <c r="V96" s="1" t="n">
        <v>941.39075</v>
      </c>
      <c r="W96" s="1" t="n">
        <v>3</v>
      </c>
      <c r="X96" s="1" t="n">
        <v>-0.0051</v>
      </c>
      <c r="Y96" s="1" t="n">
        <v>-1.81</v>
      </c>
      <c r="Z96" s="1" t="n">
        <v>937</v>
      </c>
      <c r="AA96" s="1" t="n">
        <v>960</v>
      </c>
      <c r="AB96" s="15" t="n">
        <f aca="false">AA96-Z96</f>
        <v>23</v>
      </c>
      <c r="AH96" s="3"/>
      <c r="AI96" s="3"/>
      <c r="AJ96" s="3"/>
    </row>
    <row r="97" customFormat="false" ht="15" hidden="false" customHeight="false" outlineLevel="0" collapsed="false">
      <c r="A97" s="25" t="s">
        <v>386</v>
      </c>
      <c r="B97" s="26" t="s">
        <v>387</v>
      </c>
      <c r="C97" s="34" t="s">
        <v>388</v>
      </c>
      <c r="D97" s="28" t="s">
        <v>389</v>
      </c>
      <c r="E97" s="15" t="n">
        <v>2</v>
      </c>
      <c r="F97" s="27" t="s">
        <v>73</v>
      </c>
      <c r="G97" s="15" t="s">
        <v>74</v>
      </c>
      <c r="H97" s="1" t="s">
        <v>390</v>
      </c>
      <c r="I97" s="15" t="s">
        <v>67</v>
      </c>
      <c r="J97" s="15" t="s">
        <v>68</v>
      </c>
      <c r="K97" s="15" t="n">
        <f aca="false">L97+M97</f>
        <v>1</v>
      </c>
      <c r="L97" s="28" t="n">
        <v>1</v>
      </c>
      <c r="M97" s="28" t="n">
        <v>0</v>
      </c>
      <c r="N97" s="13"/>
      <c r="O97" s="13"/>
      <c r="P97" s="13"/>
      <c r="Q97" s="28" t="n">
        <v>15.01</v>
      </c>
      <c r="R97" s="28" t="n">
        <v>62.02</v>
      </c>
      <c r="S97" s="28" t="n">
        <v>30.59</v>
      </c>
      <c r="T97" s="28" t="n">
        <v>2</v>
      </c>
      <c r="U97" s="28" t="n">
        <v>3721.706772</v>
      </c>
      <c r="V97" s="28" t="n">
        <v>1241.5718</v>
      </c>
      <c r="W97" s="28" t="n">
        <v>3</v>
      </c>
      <c r="X97" s="28" t="n">
        <v>-0.0148</v>
      </c>
      <c r="Y97" s="28" t="n">
        <v>-3.99</v>
      </c>
      <c r="Z97" s="28" t="n">
        <v>67</v>
      </c>
      <c r="AA97" s="28" t="n">
        <v>102</v>
      </c>
      <c r="AB97" s="15" t="n">
        <f aca="false">AA97-Z97</f>
        <v>35</v>
      </c>
      <c r="AH97" s="3"/>
      <c r="AI97" s="3"/>
      <c r="AJ97" s="3"/>
    </row>
    <row r="98" customFormat="false" ht="15" hidden="false" customHeight="false" outlineLevel="0" collapsed="false">
      <c r="A98" s="25" t="s">
        <v>391</v>
      </c>
      <c r="B98" s="26" t="s">
        <v>392</v>
      </c>
      <c r="C98" s="26" t="s">
        <v>393</v>
      </c>
      <c r="D98" s="1" t="s">
        <v>394</v>
      </c>
      <c r="E98" s="15" t="n">
        <v>1</v>
      </c>
      <c r="F98" s="28" t="s">
        <v>58</v>
      </c>
      <c r="G98" s="15" t="s">
        <v>65</v>
      </c>
      <c r="H98" s="1" t="s">
        <v>395</v>
      </c>
      <c r="I98" s="15" t="s">
        <v>67</v>
      </c>
      <c r="J98" s="15" t="s">
        <v>68</v>
      </c>
      <c r="K98" s="15" t="n">
        <f aca="false">L98+M98</f>
        <v>22</v>
      </c>
      <c r="L98" s="28" t="n">
        <v>11</v>
      </c>
      <c r="M98" s="28" t="n">
        <v>11</v>
      </c>
      <c r="N98" s="13"/>
      <c r="O98" s="13"/>
      <c r="P98" s="13"/>
      <c r="Q98" s="1" t="s">
        <v>396</v>
      </c>
      <c r="R98" s="1" t="n">
        <v>60.18</v>
      </c>
      <c r="S98" s="1" t="n">
        <v>15.37</v>
      </c>
      <c r="T98" s="1" t="n">
        <v>2</v>
      </c>
      <c r="U98" s="1" t="n">
        <v>2427.003792</v>
      </c>
      <c r="V98" s="1" t="n">
        <v>810.00336</v>
      </c>
      <c r="W98" s="1" t="n">
        <v>3</v>
      </c>
      <c r="X98" s="1" t="n">
        <v>-0.0172</v>
      </c>
      <c r="Y98" s="1" t="n">
        <v>-7.08</v>
      </c>
      <c r="Z98" s="1" t="n">
        <v>492</v>
      </c>
      <c r="AA98" s="1" t="n">
        <v>512</v>
      </c>
      <c r="AB98" s="15" t="n">
        <f aca="false">AA98-Z98</f>
        <v>20</v>
      </c>
      <c r="AH98" s="3"/>
      <c r="AI98" s="3"/>
      <c r="AJ98" s="3"/>
    </row>
    <row r="99" customFormat="false" ht="15" hidden="false" customHeight="false" outlineLevel="0" collapsed="false">
      <c r="A99" s="25" t="s">
        <v>397</v>
      </c>
      <c r="B99" s="26" t="s">
        <v>398</v>
      </c>
      <c r="C99" s="26" t="s">
        <v>399</v>
      </c>
      <c r="D99" s="1" t="s">
        <v>400</v>
      </c>
      <c r="E99" s="15" t="n">
        <v>2</v>
      </c>
      <c r="F99" s="27" t="s">
        <v>73</v>
      </c>
      <c r="G99" s="15" t="s">
        <v>74</v>
      </c>
      <c r="H99" s="1" t="s">
        <v>401</v>
      </c>
      <c r="I99" s="15" t="s">
        <v>67</v>
      </c>
      <c r="J99" s="15" t="s">
        <v>68</v>
      </c>
      <c r="K99" s="15" t="n">
        <f aca="false">L99+M99</f>
        <v>101</v>
      </c>
      <c r="L99" s="28" t="n">
        <v>52</v>
      </c>
      <c r="M99" s="28" t="n">
        <v>49</v>
      </c>
      <c r="N99" s="13"/>
      <c r="O99" s="13"/>
      <c r="P99" s="13"/>
      <c r="Q99" s="1" t="s">
        <v>402</v>
      </c>
      <c r="R99" s="1" t="n">
        <v>75.45</v>
      </c>
      <c r="S99" s="1" t="n">
        <v>27.78</v>
      </c>
      <c r="T99" s="1" t="n">
        <v>2</v>
      </c>
      <c r="U99" s="1" t="n">
        <v>2441.901822</v>
      </c>
      <c r="V99" s="1" t="n">
        <v>814.97046</v>
      </c>
      <c r="W99" s="1" t="n">
        <v>3</v>
      </c>
      <c r="X99" s="1" t="n">
        <v>-0.0139</v>
      </c>
      <c r="Y99" s="1" t="n">
        <v>-5.7</v>
      </c>
      <c r="Z99" s="1" t="n">
        <v>425</v>
      </c>
      <c r="AA99" s="1" t="n">
        <v>443</v>
      </c>
      <c r="AB99" s="15" t="n">
        <f aca="false">AA99-Z99</f>
        <v>18</v>
      </c>
      <c r="AH99" s="3"/>
      <c r="AI99" s="3"/>
      <c r="AJ99" s="3"/>
    </row>
    <row r="100" customFormat="false" ht="15" hidden="false" customHeight="false" outlineLevel="0" collapsed="false">
      <c r="A100" s="25" t="s">
        <v>403</v>
      </c>
      <c r="B100" s="26" t="s">
        <v>398</v>
      </c>
      <c r="C100" s="26" t="s">
        <v>399</v>
      </c>
      <c r="D100" s="1" t="s">
        <v>400</v>
      </c>
      <c r="E100" s="15" t="n">
        <v>1</v>
      </c>
      <c r="F100" s="28" t="s">
        <v>58</v>
      </c>
      <c r="G100" s="15" t="s">
        <v>65</v>
      </c>
      <c r="H100" s="1" t="s">
        <v>404</v>
      </c>
      <c r="I100" s="15" t="s">
        <v>67</v>
      </c>
      <c r="J100" s="15" t="s">
        <v>68</v>
      </c>
      <c r="K100" s="15" t="n">
        <f aca="false">L100+M100</f>
        <v>0</v>
      </c>
      <c r="L100" s="28" t="n">
        <v>0</v>
      </c>
      <c r="M100" s="28" t="n">
        <v>0</v>
      </c>
      <c r="N100" s="13"/>
      <c r="O100" s="13"/>
      <c r="P100" s="13"/>
      <c r="Q100" s="1" t="s">
        <v>402</v>
      </c>
      <c r="R100" s="1" t="n">
        <v>75.45</v>
      </c>
      <c r="S100" s="1" t="n">
        <v>27.78</v>
      </c>
      <c r="T100" s="1" t="n">
        <v>2</v>
      </c>
      <c r="U100" s="1" t="n">
        <v>2441.901822</v>
      </c>
      <c r="V100" s="1" t="n">
        <v>814.97046</v>
      </c>
      <c r="W100" s="1" t="n">
        <v>3</v>
      </c>
      <c r="X100" s="1" t="n">
        <v>-0.0139</v>
      </c>
      <c r="Y100" s="1" t="n">
        <v>-5.7</v>
      </c>
      <c r="Z100" s="1" t="n">
        <v>425</v>
      </c>
      <c r="AA100" s="1" t="n">
        <v>443</v>
      </c>
      <c r="AB100" s="15" t="n">
        <f aca="false">AA100-Z100</f>
        <v>18</v>
      </c>
      <c r="AH100" s="3"/>
      <c r="AI100" s="3"/>
      <c r="AJ100" s="3"/>
    </row>
    <row r="101" customFormat="false" ht="15" hidden="false" customHeight="false" outlineLevel="0" collapsed="false">
      <c r="A101" s="25" t="s">
        <v>405</v>
      </c>
      <c r="B101" s="26" t="s">
        <v>406</v>
      </c>
      <c r="C101" s="26" t="s">
        <v>407</v>
      </c>
      <c r="D101" s="1" t="s">
        <v>408</v>
      </c>
      <c r="E101" s="15" t="n">
        <v>2</v>
      </c>
      <c r="F101" s="27" t="s">
        <v>73</v>
      </c>
      <c r="G101" s="15" t="s">
        <v>74</v>
      </c>
      <c r="H101" s="1" t="s">
        <v>120</v>
      </c>
      <c r="I101" s="15" t="s">
        <v>67</v>
      </c>
      <c r="J101" s="15" t="s">
        <v>68</v>
      </c>
      <c r="K101" s="15" t="n">
        <f aca="false">L101+M101</f>
        <v>21</v>
      </c>
      <c r="L101" s="28" t="n">
        <v>13</v>
      </c>
      <c r="M101" s="28" t="n">
        <v>8</v>
      </c>
      <c r="N101" s="13"/>
      <c r="O101" s="13"/>
      <c r="P101" s="13"/>
      <c r="Q101" s="1" t="n">
        <v>18.54</v>
      </c>
      <c r="R101" s="1" t="n">
        <v>47.77</v>
      </c>
      <c r="S101" s="1" t="n">
        <v>23.81</v>
      </c>
      <c r="T101" s="1" t="n">
        <v>2</v>
      </c>
      <c r="U101" s="1" t="n">
        <v>2083.957272</v>
      </c>
      <c r="V101" s="1" t="n">
        <v>695.6562</v>
      </c>
      <c r="W101" s="1" t="n">
        <v>3</v>
      </c>
      <c r="X101" s="1" t="n">
        <v>-0.0121</v>
      </c>
      <c r="Y101" s="1" t="n">
        <v>-5.83</v>
      </c>
      <c r="Z101" s="1" t="n">
        <v>656</v>
      </c>
      <c r="AA101" s="1" t="n">
        <v>676</v>
      </c>
      <c r="AB101" s="15" t="n">
        <f aca="false">AA101-Z101</f>
        <v>20</v>
      </c>
      <c r="AH101" s="3"/>
      <c r="AI101" s="3"/>
      <c r="AJ101" s="3"/>
    </row>
    <row r="102" customFormat="false" ht="15" hidden="false" customHeight="false" outlineLevel="0" collapsed="false">
      <c r="A102" s="25" t="s">
        <v>409</v>
      </c>
      <c r="B102" s="26" t="s">
        <v>410</v>
      </c>
      <c r="C102" s="26" t="s">
        <v>411</v>
      </c>
      <c r="D102" s="1" t="s">
        <v>412</v>
      </c>
      <c r="E102" s="15" t="n">
        <v>2</v>
      </c>
      <c r="F102" s="27" t="s">
        <v>73</v>
      </c>
      <c r="G102" s="15" t="s">
        <v>74</v>
      </c>
      <c r="H102" s="1" t="s">
        <v>413</v>
      </c>
      <c r="I102" s="15" t="s">
        <v>67</v>
      </c>
      <c r="J102" s="15" t="s">
        <v>68</v>
      </c>
      <c r="K102" s="15" t="n">
        <f aca="false">L102+M102</f>
        <v>47</v>
      </c>
      <c r="L102" s="28" t="n">
        <v>0</v>
      </c>
      <c r="M102" s="28" t="n">
        <v>47</v>
      </c>
      <c r="N102" s="13"/>
      <c r="O102" s="13"/>
      <c r="P102" s="13"/>
      <c r="Q102" s="1" t="s">
        <v>414</v>
      </c>
      <c r="R102" s="1" t="n">
        <v>141.3</v>
      </c>
      <c r="S102" s="1" t="n">
        <v>42.95</v>
      </c>
      <c r="T102" s="1" t="n">
        <v>2</v>
      </c>
      <c r="U102" s="1" t="n">
        <v>2390.066772</v>
      </c>
      <c r="V102" s="1" t="n">
        <v>797.69104</v>
      </c>
      <c r="W102" s="1" t="n">
        <v>3</v>
      </c>
      <c r="X102" s="1" t="n">
        <v>-0.0171</v>
      </c>
      <c r="Y102" s="1" t="n">
        <v>-7.16</v>
      </c>
      <c r="Z102" s="1" t="n">
        <v>786</v>
      </c>
      <c r="AA102" s="1" t="n">
        <v>806</v>
      </c>
      <c r="AB102" s="15" t="n">
        <f aca="false">AA102-Z102</f>
        <v>20</v>
      </c>
      <c r="AH102" s="3"/>
      <c r="AI102" s="3"/>
      <c r="AJ102" s="3"/>
    </row>
    <row r="103" customFormat="false" ht="15" hidden="false" customHeight="false" outlineLevel="0" collapsed="false">
      <c r="A103" s="25" t="s">
        <v>415</v>
      </c>
      <c r="B103" s="26" t="s">
        <v>416</v>
      </c>
      <c r="C103" s="26" t="s">
        <v>417</v>
      </c>
      <c r="D103" s="1" t="s">
        <v>418</v>
      </c>
      <c r="E103" s="15" t="n">
        <v>1</v>
      </c>
      <c r="F103" s="28" t="s">
        <v>59</v>
      </c>
      <c r="G103" s="15" t="s">
        <v>65</v>
      </c>
      <c r="H103" s="1" t="s">
        <v>419</v>
      </c>
      <c r="I103" s="15" t="s">
        <v>67</v>
      </c>
      <c r="J103" s="15" t="s">
        <v>68</v>
      </c>
      <c r="K103" s="15" t="n">
        <f aca="false">L103+M103</f>
        <v>10</v>
      </c>
      <c r="L103" s="28" t="n">
        <v>5</v>
      </c>
      <c r="M103" s="28" t="n">
        <v>5</v>
      </c>
      <c r="N103" s="13"/>
      <c r="O103" s="13"/>
      <c r="P103" s="13"/>
      <c r="Q103" s="1" t="n">
        <v>37.79</v>
      </c>
      <c r="R103" s="1" t="n">
        <v>172.04</v>
      </c>
      <c r="S103" s="1" t="n">
        <v>31.45</v>
      </c>
      <c r="T103" s="1" t="n">
        <v>2</v>
      </c>
      <c r="U103" s="1" t="n">
        <v>2413.145172</v>
      </c>
      <c r="V103" s="1" t="n">
        <v>1207.5786</v>
      </c>
      <c r="W103" s="1" t="n">
        <v>2</v>
      </c>
      <c r="X103" s="1" t="n">
        <v>-0.00362</v>
      </c>
      <c r="Y103" s="1" t="n">
        <v>-1.5</v>
      </c>
      <c r="Z103" s="1" t="n">
        <v>11</v>
      </c>
      <c r="AA103" s="1" t="n">
        <v>32</v>
      </c>
      <c r="AB103" s="15" t="n">
        <f aca="false">AA103-Z103</f>
        <v>21</v>
      </c>
      <c r="AH103" s="3"/>
      <c r="AI103" s="3"/>
      <c r="AJ103" s="3"/>
    </row>
    <row r="104" customFormat="false" ht="15" hidden="false" customHeight="false" outlineLevel="0" collapsed="false">
      <c r="A104" s="25" t="s">
        <v>420</v>
      </c>
      <c r="B104" s="26" t="s">
        <v>421</v>
      </c>
      <c r="C104" s="26" t="s">
        <v>422</v>
      </c>
      <c r="D104" s="1" t="s">
        <v>423</v>
      </c>
      <c r="E104" s="15" t="n">
        <v>2</v>
      </c>
      <c r="F104" s="27" t="s">
        <v>73</v>
      </c>
      <c r="G104" s="15" t="s">
        <v>74</v>
      </c>
      <c r="H104" s="1" t="s">
        <v>424</v>
      </c>
      <c r="I104" s="15" t="s">
        <v>67</v>
      </c>
      <c r="J104" s="15" t="s">
        <v>68</v>
      </c>
      <c r="K104" s="15" t="n">
        <f aca="false">L104+M104</f>
        <v>19</v>
      </c>
      <c r="L104" s="28" t="n">
        <v>9</v>
      </c>
      <c r="M104" s="28" t="n">
        <v>10</v>
      </c>
      <c r="N104" s="13"/>
      <c r="O104" s="13"/>
      <c r="P104" s="13"/>
      <c r="Q104" s="1" t="n">
        <v>23.8</v>
      </c>
      <c r="R104" s="1" t="n">
        <v>144.34</v>
      </c>
      <c r="S104" s="1" t="n">
        <v>27.98</v>
      </c>
      <c r="T104" s="1" t="n">
        <v>2</v>
      </c>
      <c r="U104" s="1" t="n">
        <v>3113.330172</v>
      </c>
      <c r="V104" s="1" t="n">
        <v>779.33344</v>
      </c>
      <c r="W104" s="1" t="n">
        <v>4</v>
      </c>
      <c r="X104" s="1" t="n">
        <v>-0.0277</v>
      </c>
      <c r="Y104" s="1" t="n">
        <v>-8.9</v>
      </c>
      <c r="Z104" s="1" t="n">
        <v>116</v>
      </c>
      <c r="AA104" s="1" t="n">
        <v>142</v>
      </c>
      <c r="AB104" s="15" t="n">
        <f aca="false">AA104-Z104</f>
        <v>26</v>
      </c>
      <c r="AH104" s="3"/>
      <c r="AI104" s="3"/>
      <c r="AJ104" s="3"/>
    </row>
    <row r="105" customFormat="false" ht="15" hidden="false" customHeight="false" outlineLevel="0" collapsed="false">
      <c r="A105" s="25" t="s">
        <v>425</v>
      </c>
      <c r="B105" s="26" t="s">
        <v>426</v>
      </c>
      <c r="C105" s="26" t="s">
        <v>427</v>
      </c>
      <c r="D105" s="1" t="s">
        <v>428</v>
      </c>
      <c r="E105" s="15" t="n">
        <v>2</v>
      </c>
      <c r="F105" s="27" t="s">
        <v>73</v>
      </c>
      <c r="G105" s="15" t="s">
        <v>74</v>
      </c>
      <c r="H105" s="1" t="s">
        <v>429</v>
      </c>
      <c r="I105" s="15" t="s">
        <v>67</v>
      </c>
      <c r="J105" s="15" t="s">
        <v>68</v>
      </c>
      <c r="K105" s="15" t="n">
        <f aca="false">L105+M105</f>
        <v>36</v>
      </c>
      <c r="L105" s="28" t="n">
        <v>14</v>
      </c>
      <c r="M105" s="28" t="n">
        <v>22</v>
      </c>
      <c r="N105" s="13"/>
      <c r="O105" s="13"/>
      <c r="P105" s="13"/>
      <c r="Q105" s="1" t="n">
        <v>39.54</v>
      </c>
      <c r="R105" s="1" t="n">
        <v>178.53</v>
      </c>
      <c r="S105" s="1" t="n">
        <v>41.07</v>
      </c>
      <c r="T105" s="1" t="n">
        <v>2</v>
      </c>
      <c r="U105" s="1" t="n">
        <v>2383.059372</v>
      </c>
      <c r="V105" s="1" t="n">
        <v>795.3571</v>
      </c>
      <c r="W105" s="1" t="n">
        <v>3</v>
      </c>
      <c r="X105" s="1" t="n">
        <v>-0.0115</v>
      </c>
      <c r="Y105" s="1" t="n">
        <v>-4.84</v>
      </c>
      <c r="Z105" s="1" t="n">
        <v>238</v>
      </c>
      <c r="AA105" s="1" t="n">
        <v>257</v>
      </c>
      <c r="AB105" s="15" t="n">
        <f aca="false">AA105-Z105</f>
        <v>19</v>
      </c>
      <c r="AH105" s="3"/>
      <c r="AI105" s="3"/>
      <c r="AJ105" s="3"/>
    </row>
    <row r="106" customFormat="false" ht="15" hidden="false" customHeight="false" outlineLevel="0" collapsed="false">
      <c r="A106" s="25" t="s">
        <v>430</v>
      </c>
      <c r="B106" s="26" t="s">
        <v>127</v>
      </c>
      <c r="C106" s="26" t="s">
        <v>71</v>
      </c>
      <c r="D106" s="1" t="s">
        <v>72</v>
      </c>
      <c r="E106" s="15" t="n">
        <v>2</v>
      </c>
      <c r="F106" s="27" t="s">
        <v>73</v>
      </c>
      <c r="G106" s="15" t="s">
        <v>74</v>
      </c>
      <c r="H106" s="1" t="s">
        <v>431</v>
      </c>
      <c r="I106" s="15" t="s">
        <v>67</v>
      </c>
      <c r="J106" s="15" t="s">
        <v>68</v>
      </c>
      <c r="K106" s="15" t="n">
        <f aca="false">L106+M106</f>
        <v>488</v>
      </c>
      <c r="L106" s="35" t="n">
        <v>187</v>
      </c>
      <c r="M106" s="28" t="n">
        <v>301</v>
      </c>
      <c r="N106" s="13"/>
      <c r="O106" s="13"/>
      <c r="P106" s="13"/>
      <c r="Q106" s="1" t="s">
        <v>432</v>
      </c>
      <c r="R106" s="1" t="n">
        <v>89.96</v>
      </c>
      <c r="S106" s="1" t="n">
        <v>33.5</v>
      </c>
      <c r="T106" s="1" t="n">
        <v>2</v>
      </c>
      <c r="U106" s="1" t="n">
        <v>2050.824648</v>
      </c>
      <c r="V106" s="1" t="n">
        <v>1026.4116</v>
      </c>
      <c r="W106" s="1" t="n">
        <v>2</v>
      </c>
      <c r="X106" s="1" t="n">
        <v>-0.0171</v>
      </c>
      <c r="Y106" s="1" t="n">
        <v>-8.33</v>
      </c>
      <c r="Z106" s="1" t="n">
        <v>708</v>
      </c>
      <c r="AA106" s="1" t="n">
        <v>724</v>
      </c>
      <c r="AB106" s="15" t="n">
        <f aca="false">AA106-Z106</f>
        <v>16</v>
      </c>
      <c r="AH106" s="3"/>
      <c r="AI106" s="3"/>
      <c r="AJ106" s="3"/>
    </row>
    <row r="107" customFormat="false" ht="15" hidden="false" customHeight="false" outlineLevel="0" collapsed="false">
      <c r="A107" s="25" t="s">
        <v>433</v>
      </c>
      <c r="B107" s="26" t="s">
        <v>434</v>
      </c>
      <c r="C107" s="26" t="s">
        <v>435</v>
      </c>
      <c r="D107" s="1" t="s">
        <v>436</v>
      </c>
      <c r="E107" s="15" t="n">
        <v>2</v>
      </c>
      <c r="F107" s="27" t="s">
        <v>73</v>
      </c>
      <c r="G107" s="15" t="s">
        <v>74</v>
      </c>
      <c r="H107" s="1" t="s">
        <v>437</v>
      </c>
      <c r="I107" s="15" t="s">
        <v>67</v>
      </c>
      <c r="J107" s="15" t="s">
        <v>68</v>
      </c>
      <c r="K107" s="15" t="n">
        <f aca="false">L107+M107</f>
        <v>22</v>
      </c>
      <c r="L107" s="28" t="n">
        <v>10</v>
      </c>
      <c r="M107" s="28" t="n">
        <v>12</v>
      </c>
      <c r="N107" s="13"/>
      <c r="O107" s="13"/>
      <c r="P107" s="13"/>
      <c r="Q107" s="1" t="n">
        <v>32.28</v>
      </c>
      <c r="R107" s="1" t="n">
        <v>169.96</v>
      </c>
      <c r="S107" s="1" t="n">
        <v>40.87</v>
      </c>
      <c r="T107" s="1" t="n">
        <v>2</v>
      </c>
      <c r="U107" s="1" t="n">
        <v>2821.197462</v>
      </c>
      <c r="V107" s="1" t="n">
        <v>941.40497</v>
      </c>
      <c r="W107" s="1" t="n">
        <v>3</v>
      </c>
      <c r="X107" s="1" t="n">
        <v>-0.00603</v>
      </c>
      <c r="Y107" s="1" t="n">
        <v>-2.14</v>
      </c>
      <c r="Z107" s="1" t="n">
        <v>611</v>
      </c>
      <c r="AA107" s="1" t="n">
        <v>634</v>
      </c>
      <c r="AB107" s="15" t="n">
        <f aca="false">AA107-Z107</f>
        <v>23</v>
      </c>
      <c r="AH107" s="3"/>
      <c r="AI107" s="3"/>
      <c r="AJ107" s="3"/>
    </row>
    <row r="108" customFormat="false" ht="15" hidden="false" customHeight="false" outlineLevel="0" collapsed="false">
      <c r="A108" s="25" t="s">
        <v>438</v>
      </c>
      <c r="B108" s="26" t="s">
        <v>439</v>
      </c>
      <c r="C108" s="26" t="s">
        <v>440</v>
      </c>
      <c r="D108" s="1" t="s">
        <v>441</v>
      </c>
      <c r="E108" s="15" t="n">
        <v>2</v>
      </c>
      <c r="F108" s="27" t="s">
        <v>73</v>
      </c>
      <c r="G108" s="15" t="s">
        <v>74</v>
      </c>
      <c r="H108" s="1" t="s">
        <v>442</v>
      </c>
      <c r="I108" s="15" t="s">
        <v>67</v>
      </c>
      <c r="J108" s="15" t="s">
        <v>68</v>
      </c>
      <c r="K108" s="15" t="n">
        <f aca="false">L108+M108</f>
        <v>60</v>
      </c>
      <c r="L108" s="28" t="n">
        <v>18</v>
      </c>
      <c r="M108" s="28" t="n">
        <v>42</v>
      </c>
      <c r="N108" s="13"/>
      <c r="O108" s="13"/>
      <c r="P108" s="13"/>
      <c r="Q108" s="1" t="n">
        <v>21.35</v>
      </c>
      <c r="R108" s="1" t="n">
        <v>97.08</v>
      </c>
      <c r="S108" s="1" t="n">
        <v>27.44</v>
      </c>
      <c r="T108" s="1" t="n">
        <v>1</v>
      </c>
      <c r="U108" s="1" t="n">
        <v>2572.170072</v>
      </c>
      <c r="V108" s="1" t="n">
        <v>858.3937</v>
      </c>
      <c r="W108" s="1" t="n">
        <v>3</v>
      </c>
      <c r="X108" s="1" t="n">
        <v>-0.0124</v>
      </c>
      <c r="Y108" s="1" t="n">
        <v>-4.84</v>
      </c>
      <c r="Z108" s="1" t="n">
        <v>2</v>
      </c>
      <c r="AA108" s="1" t="n">
        <v>23</v>
      </c>
      <c r="AB108" s="15" t="n">
        <f aca="false">AA108-Z108</f>
        <v>21</v>
      </c>
      <c r="AH108" s="3"/>
      <c r="AI108" s="3"/>
      <c r="AJ108" s="3"/>
    </row>
    <row r="109" customFormat="false" ht="15" hidden="false" customHeight="false" outlineLevel="0" collapsed="false">
      <c r="A109" s="25" t="s">
        <v>443</v>
      </c>
      <c r="B109" s="26" t="s">
        <v>444</v>
      </c>
      <c r="C109" s="26" t="s">
        <v>445</v>
      </c>
      <c r="D109" s="1" t="s">
        <v>446</v>
      </c>
      <c r="E109" s="15" t="n">
        <v>2</v>
      </c>
      <c r="F109" s="27" t="s">
        <v>73</v>
      </c>
      <c r="G109" s="15" t="s">
        <v>74</v>
      </c>
      <c r="H109" s="36" t="s">
        <v>447</v>
      </c>
      <c r="I109" s="15" t="s">
        <v>67</v>
      </c>
      <c r="J109" s="15" t="s">
        <v>68</v>
      </c>
      <c r="K109" s="15" t="n">
        <f aca="false">L109+M109</f>
        <v>44</v>
      </c>
      <c r="L109" s="28" t="n">
        <v>16</v>
      </c>
      <c r="M109" s="28" t="n">
        <v>28</v>
      </c>
      <c r="N109" s="13"/>
      <c r="O109" s="13"/>
      <c r="P109" s="13"/>
      <c r="Q109" s="1" t="s">
        <v>448</v>
      </c>
      <c r="R109" s="1" t="n">
        <v>87.63</v>
      </c>
      <c r="S109" s="1" t="n">
        <v>23.05</v>
      </c>
      <c r="T109" s="1" t="n">
        <v>2</v>
      </c>
      <c r="U109" s="1" t="n">
        <v>2692.123872</v>
      </c>
      <c r="V109" s="1" t="n">
        <v>898.3772</v>
      </c>
      <c r="W109" s="1" t="n">
        <v>3</v>
      </c>
      <c r="X109" s="1" t="n">
        <v>-0.0157</v>
      </c>
      <c r="Y109" s="1" t="n">
        <v>-5.85</v>
      </c>
      <c r="Z109" s="1" t="n">
        <v>1082</v>
      </c>
      <c r="AA109" s="1" t="n">
        <v>1103</v>
      </c>
      <c r="AB109" s="15" t="n">
        <f aca="false">AA109-Z109</f>
        <v>21</v>
      </c>
      <c r="AH109" s="3"/>
      <c r="AI109" s="3"/>
      <c r="AJ109" s="3"/>
    </row>
    <row r="110" customFormat="false" ht="15" hidden="false" customHeight="false" outlineLevel="0" collapsed="false">
      <c r="A110" s="25" t="s">
        <v>449</v>
      </c>
      <c r="B110" s="26" t="s">
        <v>450</v>
      </c>
      <c r="C110" s="26" t="s">
        <v>451</v>
      </c>
      <c r="D110" s="1" t="s">
        <v>452</v>
      </c>
      <c r="E110" s="15" t="n">
        <v>2</v>
      </c>
      <c r="F110" s="27" t="s">
        <v>73</v>
      </c>
      <c r="G110" s="15" t="s">
        <v>74</v>
      </c>
      <c r="H110" s="1" t="s">
        <v>453</v>
      </c>
      <c r="I110" s="15" t="s">
        <v>67</v>
      </c>
      <c r="J110" s="15" t="s">
        <v>68</v>
      </c>
      <c r="K110" s="15" t="n">
        <f aca="false">L110+M110</f>
        <v>36</v>
      </c>
      <c r="L110" s="28" t="n">
        <v>8</v>
      </c>
      <c r="M110" s="28" t="n">
        <v>28</v>
      </c>
      <c r="N110" s="13"/>
      <c r="O110" s="13"/>
      <c r="P110" s="13"/>
      <c r="Q110" s="1" t="s">
        <v>454</v>
      </c>
      <c r="R110" s="1" t="n">
        <v>95.24</v>
      </c>
      <c r="S110" s="1" t="n">
        <v>34.98</v>
      </c>
      <c r="T110" s="1" t="n">
        <v>2</v>
      </c>
      <c r="U110" s="1" t="n">
        <v>2794.308972</v>
      </c>
      <c r="V110" s="1" t="n">
        <v>932.4408</v>
      </c>
      <c r="W110" s="1" t="n">
        <v>3</v>
      </c>
      <c r="X110" s="1" t="n">
        <v>-0.01</v>
      </c>
      <c r="Y110" s="1" t="n">
        <v>-3.59</v>
      </c>
      <c r="Z110" s="1" t="n">
        <v>1240</v>
      </c>
      <c r="AA110" s="1" t="n">
        <v>1263</v>
      </c>
      <c r="AB110" s="15" t="n">
        <f aca="false">AA110-Z110</f>
        <v>23</v>
      </c>
      <c r="AH110" s="3"/>
      <c r="AI110" s="3"/>
      <c r="AJ110" s="3"/>
    </row>
    <row r="111" customFormat="false" ht="15" hidden="false" customHeight="false" outlineLevel="0" collapsed="false">
      <c r="A111" s="25" t="s">
        <v>455</v>
      </c>
      <c r="B111" s="26" t="s">
        <v>456</v>
      </c>
      <c r="C111" s="26" t="s">
        <v>457</v>
      </c>
      <c r="D111" s="1" t="s">
        <v>458</v>
      </c>
      <c r="E111" s="15" t="n">
        <v>2</v>
      </c>
      <c r="F111" s="27" t="s">
        <v>73</v>
      </c>
      <c r="G111" s="15" t="s">
        <v>74</v>
      </c>
      <c r="H111" s="1" t="s">
        <v>459</v>
      </c>
      <c r="I111" s="15" t="s">
        <v>67</v>
      </c>
      <c r="J111" s="15" t="s">
        <v>68</v>
      </c>
      <c r="K111" s="15" t="n">
        <f aca="false">L111+M111</f>
        <v>31</v>
      </c>
      <c r="L111" s="28" t="n">
        <v>0</v>
      </c>
      <c r="M111" s="28" t="n">
        <v>31</v>
      </c>
      <c r="N111" s="13"/>
      <c r="O111" s="13"/>
      <c r="P111" s="13"/>
      <c r="Q111" s="1" t="s">
        <v>460</v>
      </c>
      <c r="R111" s="1" t="n">
        <v>199.61</v>
      </c>
      <c r="S111" s="1" t="n">
        <v>50.73</v>
      </c>
      <c r="T111" s="1" t="n">
        <v>2</v>
      </c>
      <c r="U111" s="1" t="n">
        <v>3166.314072</v>
      </c>
      <c r="V111" s="1" t="n">
        <v>1056.4418</v>
      </c>
      <c r="W111" s="1" t="n">
        <v>3</v>
      </c>
      <c r="X111" s="1" t="n">
        <v>-0.0121</v>
      </c>
      <c r="Y111" s="1" t="n">
        <v>-3.84</v>
      </c>
      <c r="Z111" s="1" t="n">
        <v>488</v>
      </c>
      <c r="AA111" s="1" t="n">
        <v>514</v>
      </c>
      <c r="AB111" s="15" t="n">
        <f aca="false">AA111-Z111</f>
        <v>26</v>
      </c>
      <c r="AH111" s="3"/>
      <c r="AI111" s="3"/>
      <c r="AJ111" s="3"/>
    </row>
    <row r="112" customFormat="false" ht="15" hidden="false" customHeight="false" outlineLevel="0" collapsed="false">
      <c r="A112" s="25" t="s">
        <v>461</v>
      </c>
      <c r="B112" s="26" t="s">
        <v>462</v>
      </c>
      <c r="C112" s="26" t="s">
        <v>463</v>
      </c>
      <c r="D112" s="1" t="s">
        <v>464</v>
      </c>
      <c r="E112" s="15" t="n">
        <v>1</v>
      </c>
      <c r="F112" s="27" t="s">
        <v>59</v>
      </c>
      <c r="G112" s="15" t="s">
        <v>65</v>
      </c>
      <c r="H112" s="1" t="s">
        <v>465</v>
      </c>
      <c r="I112" s="15" t="s">
        <v>67</v>
      </c>
      <c r="J112" s="15" t="s">
        <v>68</v>
      </c>
      <c r="K112" s="15" t="n">
        <f aca="false">L112+M112</f>
        <v>12</v>
      </c>
      <c r="L112" s="28" t="n">
        <v>0</v>
      </c>
      <c r="M112" s="28" t="n">
        <v>12</v>
      </c>
      <c r="N112" s="13"/>
      <c r="O112" s="13"/>
      <c r="P112" s="13"/>
      <c r="Q112" s="1" t="n">
        <v>67.83</v>
      </c>
      <c r="R112" s="1" t="n">
        <v>104.56</v>
      </c>
      <c r="S112" s="1" t="n">
        <v>26.48</v>
      </c>
      <c r="T112" s="1" t="n">
        <v>2</v>
      </c>
      <c r="U112" s="1" t="n">
        <v>1394.634248</v>
      </c>
      <c r="V112" s="1" t="n">
        <v>465.88226</v>
      </c>
      <c r="W112" s="1" t="n">
        <v>3</v>
      </c>
      <c r="X112" s="1" t="n">
        <v>-0.0109</v>
      </c>
      <c r="Y112" s="1" t="n">
        <v>-7.84</v>
      </c>
      <c r="Z112" s="1" t="n">
        <v>892</v>
      </c>
      <c r="AA112" s="1" t="n">
        <v>902</v>
      </c>
      <c r="AB112" s="15" t="n">
        <f aca="false">AA112-Z112</f>
        <v>10</v>
      </c>
      <c r="AH112" s="3"/>
      <c r="AI112" s="3"/>
      <c r="AJ112" s="3"/>
    </row>
    <row r="113" customFormat="false" ht="15" hidden="false" customHeight="false" outlineLevel="0" collapsed="false">
      <c r="A113" s="25" t="s">
        <v>466</v>
      </c>
      <c r="B113" s="26" t="s">
        <v>467</v>
      </c>
      <c r="C113" s="34" t="s">
        <v>468</v>
      </c>
      <c r="D113" s="28" t="s">
        <v>469</v>
      </c>
      <c r="E113" s="15" t="n">
        <v>1</v>
      </c>
      <c r="F113" s="27" t="s">
        <v>59</v>
      </c>
      <c r="G113" s="15" t="s">
        <v>65</v>
      </c>
      <c r="H113" s="1" t="s">
        <v>470</v>
      </c>
      <c r="I113" s="15" t="s">
        <v>67</v>
      </c>
      <c r="J113" s="15" t="s">
        <v>68</v>
      </c>
      <c r="K113" s="15" t="n">
        <f aca="false">L113+M113</f>
        <v>11</v>
      </c>
      <c r="L113" s="28" t="n">
        <v>11</v>
      </c>
      <c r="M113" s="28" t="n">
        <v>0</v>
      </c>
      <c r="N113" s="13"/>
      <c r="O113" s="13"/>
      <c r="P113" s="13"/>
      <c r="Q113" s="28" t="n">
        <v>25.23</v>
      </c>
      <c r="R113" s="28" t="n">
        <v>75.97</v>
      </c>
      <c r="S113" s="28" t="n">
        <v>21.89</v>
      </c>
      <c r="T113" s="28" t="n">
        <v>2</v>
      </c>
      <c r="U113" s="28" t="n">
        <v>3449.523372</v>
      </c>
      <c r="V113" s="28" t="n">
        <v>1150.8438</v>
      </c>
      <c r="W113" s="28" t="n">
        <v>3</v>
      </c>
      <c r="X113" s="28" t="n">
        <v>-0.0154</v>
      </c>
      <c r="Y113" s="28" t="n">
        <v>-4.48</v>
      </c>
      <c r="Z113" s="28" t="n">
        <v>228</v>
      </c>
      <c r="AA113" s="28" t="n">
        <v>257</v>
      </c>
      <c r="AB113" s="15" t="n">
        <f aca="false">AA113-Z113</f>
        <v>29</v>
      </c>
      <c r="AH113" s="3"/>
      <c r="AI113" s="3"/>
      <c r="AJ113" s="3"/>
    </row>
    <row r="114" customFormat="false" ht="15" hidden="false" customHeight="false" outlineLevel="0" collapsed="false">
      <c r="A114" s="25" t="s">
        <v>471</v>
      </c>
      <c r="B114" s="26" t="s">
        <v>472</v>
      </c>
      <c r="C114" s="26" t="s">
        <v>473</v>
      </c>
      <c r="D114" s="1" t="s">
        <v>474</v>
      </c>
      <c r="E114" s="15" t="n">
        <v>1</v>
      </c>
      <c r="F114" s="27" t="s">
        <v>58</v>
      </c>
      <c r="G114" s="15" t="s">
        <v>65</v>
      </c>
      <c r="H114" s="1" t="s">
        <v>431</v>
      </c>
      <c r="I114" s="15" t="s">
        <v>67</v>
      </c>
      <c r="J114" s="15" t="s">
        <v>68</v>
      </c>
      <c r="K114" s="15" t="n">
        <f aca="false">L114+M114</f>
        <v>72</v>
      </c>
      <c r="L114" s="28" t="n">
        <v>0</v>
      </c>
      <c r="M114" s="28" t="n">
        <v>72</v>
      </c>
      <c r="N114" s="13"/>
      <c r="O114" s="13"/>
      <c r="P114" s="13"/>
      <c r="Q114" s="1" t="s">
        <v>475</v>
      </c>
      <c r="R114" s="1" t="n">
        <v>83.83</v>
      </c>
      <c r="S114" s="1" t="n">
        <v>37.89</v>
      </c>
      <c r="T114" s="1" t="n">
        <v>2</v>
      </c>
      <c r="U114" s="1" t="n">
        <v>2429.067762</v>
      </c>
      <c r="V114" s="1" t="n">
        <v>810.69196</v>
      </c>
      <c r="W114" s="1" t="n">
        <v>3</v>
      </c>
      <c r="X114" s="1" t="n">
        <v>-0.0154</v>
      </c>
      <c r="Y114" s="1" t="n">
        <v>-6.32</v>
      </c>
      <c r="Z114" s="1" t="n">
        <v>1946</v>
      </c>
      <c r="AA114" s="1" t="n">
        <v>1966</v>
      </c>
      <c r="AB114" s="15" t="n">
        <f aca="false">AA114-Z114</f>
        <v>20</v>
      </c>
      <c r="AH114" s="3"/>
      <c r="AI114" s="3"/>
      <c r="AJ114" s="3"/>
    </row>
    <row r="115" customFormat="false" ht="15" hidden="false" customHeight="false" outlineLevel="0" collapsed="false">
      <c r="A115" s="25" t="s">
        <v>476</v>
      </c>
      <c r="B115" s="26" t="s">
        <v>477</v>
      </c>
      <c r="C115" s="26" t="s">
        <v>478</v>
      </c>
      <c r="D115" s="1" t="s">
        <v>479</v>
      </c>
      <c r="E115" s="15" t="n">
        <v>1</v>
      </c>
      <c r="F115" s="27" t="s">
        <v>59</v>
      </c>
      <c r="G115" s="15" t="s">
        <v>65</v>
      </c>
      <c r="H115" s="1" t="s">
        <v>480</v>
      </c>
      <c r="I115" s="15" t="s">
        <v>67</v>
      </c>
      <c r="J115" s="15" t="s">
        <v>68</v>
      </c>
      <c r="K115" s="15" t="n">
        <f aca="false">L115+M115</f>
        <v>44</v>
      </c>
      <c r="L115" s="28" t="n">
        <v>15</v>
      </c>
      <c r="M115" s="28" t="n">
        <v>29</v>
      </c>
      <c r="N115" s="13"/>
      <c r="O115" s="13"/>
      <c r="P115" s="13"/>
      <c r="Q115" s="1" t="s">
        <v>481</v>
      </c>
      <c r="R115" s="1" t="n">
        <v>164.64</v>
      </c>
      <c r="S115" s="1" t="n">
        <v>42.84</v>
      </c>
      <c r="T115" s="1" t="n">
        <v>2</v>
      </c>
      <c r="U115" s="1" t="n">
        <v>3073.348272</v>
      </c>
      <c r="V115" s="1" t="n">
        <v>1025.4486</v>
      </c>
      <c r="W115" s="1" t="n">
        <v>3</v>
      </c>
      <c r="X115" s="1" t="n">
        <v>-0.0259</v>
      </c>
      <c r="Y115" s="1" t="n">
        <v>-8.44</v>
      </c>
      <c r="Z115" s="1" t="n">
        <v>253</v>
      </c>
      <c r="AA115" s="1" t="n">
        <v>277</v>
      </c>
      <c r="AB115" s="15" t="n">
        <f aca="false">AA115-Z115</f>
        <v>24</v>
      </c>
      <c r="AH115" s="3"/>
      <c r="AI115" s="3"/>
      <c r="AJ115" s="3"/>
    </row>
    <row r="116" customFormat="false" ht="15" hidden="false" customHeight="false" outlineLevel="0" collapsed="false">
      <c r="A116" s="25" t="s">
        <v>482</v>
      </c>
      <c r="B116" s="26" t="s">
        <v>483</v>
      </c>
      <c r="C116" s="26" t="s">
        <v>484</v>
      </c>
      <c r="D116" s="1" t="s">
        <v>485</v>
      </c>
      <c r="E116" s="15" t="n">
        <v>2</v>
      </c>
      <c r="F116" s="27" t="s">
        <v>73</v>
      </c>
      <c r="G116" s="15" t="s">
        <v>74</v>
      </c>
      <c r="H116" s="1" t="s">
        <v>486</v>
      </c>
      <c r="I116" s="15" t="s">
        <v>67</v>
      </c>
      <c r="J116" s="15" t="s">
        <v>68</v>
      </c>
      <c r="K116" s="15" t="n">
        <f aca="false">L116+M116</f>
        <v>44</v>
      </c>
      <c r="L116" s="28" t="n">
        <v>35</v>
      </c>
      <c r="M116" s="28" t="n">
        <v>9</v>
      </c>
      <c r="N116" s="13"/>
      <c r="O116" s="13"/>
      <c r="P116" s="13"/>
      <c r="Q116" s="1" t="n">
        <v>75.29</v>
      </c>
      <c r="R116" s="1" t="n">
        <v>136.23</v>
      </c>
      <c r="S116" s="1" t="n">
        <v>32.89</v>
      </c>
      <c r="T116" s="1" t="n">
        <v>2</v>
      </c>
      <c r="U116" s="1" t="n">
        <v>2311.172562</v>
      </c>
      <c r="V116" s="1" t="n">
        <v>771.39435</v>
      </c>
      <c r="W116" s="1" t="n">
        <v>3</v>
      </c>
      <c r="X116" s="1" t="n">
        <v>-0.013</v>
      </c>
      <c r="Y116" s="1" t="n">
        <v>-5.62</v>
      </c>
      <c r="Z116" s="1" t="n">
        <v>165</v>
      </c>
      <c r="AA116" s="1" t="n">
        <v>183</v>
      </c>
      <c r="AB116" s="15" t="n">
        <f aca="false">AA116-Z116</f>
        <v>18</v>
      </c>
      <c r="AH116" s="3"/>
      <c r="AI116" s="3"/>
      <c r="AJ116" s="3"/>
    </row>
    <row r="117" customFormat="false" ht="15" hidden="false" customHeight="false" outlineLevel="0" collapsed="false">
      <c r="A117" s="25" t="s">
        <v>487</v>
      </c>
      <c r="B117" s="26" t="s">
        <v>488</v>
      </c>
      <c r="C117" s="26" t="s">
        <v>489</v>
      </c>
      <c r="D117" s="1" t="s">
        <v>490</v>
      </c>
      <c r="E117" s="15" t="n">
        <v>2</v>
      </c>
      <c r="F117" s="27" t="s">
        <v>73</v>
      </c>
      <c r="G117" s="15" t="s">
        <v>74</v>
      </c>
      <c r="H117" s="1" t="s">
        <v>491</v>
      </c>
      <c r="I117" s="15" t="s">
        <v>67</v>
      </c>
      <c r="J117" s="15" t="s">
        <v>68</v>
      </c>
      <c r="K117" s="15" t="n">
        <f aca="false">L117+M117</f>
        <v>1</v>
      </c>
      <c r="L117" s="28" t="n">
        <v>0</v>
      </c>
      <c r="M117" s="28" t="n">
        <v>1</v>
      </c>
      <c r="N117" s="13"/>
      <c r="O117" s="13"/>
      <c r="P117" s="13"/>
      <c r="Q117" s="1" t="n">
        <v>17.99</v>
      </c>
      <c r="R117" s="1" t="n">
        <v>101.35</v>
      </c>
      <c r="S117" s="1" t="n">
        <v>23.23</v>
      </c>
      <c r="T117" s="1" t="n">
        <v>2</v>
      </c>
      <c r="U117" s="1" t="n">
        <v>2145.108072</v>
      </c>
      <c r="V117" s="1" t="n">
        <v>716.0397</v>
      </c>
      <c r="W117" s="1" t="n">
        <v>3</v>
      </c>
      <c r="X117" s="1" t="n">
        <v>-0.0124</v>
      </c>
      <c r="Y117" s="1" t="n">
        <v>-5.8</v>
      </c>
      <c r="Z117" s="1" t="n">
        <v>1408</v>
      </c>
      <c r="AA117" s="1" t="n">
        <v>1427</v>
      </c>
      <c r="AB117" s="15" t="n">
        <f aca="false">AA117-Z117</f>
        <v>19</v>
      </c>
      <c r="AH117" s="3"/>
      <c r="AI117" s="3"/>
      <c r="AJ117" s="3"/>
    </row>
    <row r="118" customFormat="false" ht="15" hidden="false" customHeight="false" outlineLevel="0" collapsed="false">
      <c r="A118" s="25" t="s">
        <v>492</v>
      </c>
      <c r="B118" s="26" t="s">
        <v>493</v>
      </c>
      <c r="C118" s="26" t="s">
        <v>494</v>
      </c>
      <c r="D118" s="1" t="s">
        <v>495</v>
      </c>
      <c r="E118" s="15" t="n">
        <v>1</v>
      </c>
      <c r="F118" s="27" t="s">
        <v>59</v>
      </c>
      <c r="G118" s="15" t="s">
        <v>65</v>
      </c>
      <c r="H118" s="1" t="s">
        <v>496</v>
      </c>
      <c r="I118" s="15" t="s">
        <v>67</v>
      </c>
      <c r="J118" s="15" t="s">
        <v>68</v>
      </c>
      <c r="K118" s="15" t="n">
        <f aca="false">L118+M118</f>
        <v>27</v>
      </c>
      <c r="L118" s="28" t="n">
        <v>10</v>
      </c>
      <c r="M118" s="28" t="n">
        <v>17</v>
      </c>
      <c r="N118" s="13"/>
      <c r="O118" s="13"/>
      <c r="P118" s="13"/>
      <c r="Q118" s="1" t="n">
        <v>69.08</v>
      </c>
      <c r="R118" s="1" t="n">
        <v>167.4</v>
      </c>
      <c r="S118" s="1" t="n">
        <v>42.43</v>
      </c>
      <c r="T118" s="1" t="n">
        <v>2</v>
      </c>
      <c r="U118" s="1" t="n">
        <v>2411.191722</v>
      </c>
      <c r="V118" s="1" t="n">
        <v>804.7333</v>
      </c>
      <c r="W118" s="1" t="n">
        <v>3</v>
      </c>
      <c r="X118" s="1" t="n">
        <v>-0.0153</v>
      </c>
      <c r="Y118" s="1" t="n">
        <v>-6.34</v>
      </c>
      <c r="Z118" s="1" t="n">
        <v>1306</v>
      </c>
      <c r="AA118" s="1" t="n">
        <v>1327</v>
      </c>
      <c r="AB118" s="15" t="n">
        <f aca="false">AA118-Z118</f>
        <v>21</v>
      </c>
      <c r="AH118" s="3"/>
      <c r="AI118" s="3"/>
      <c r="AJ118" s="3"/>
    </row>
    <row r="119" customFormat="false" ht="15" hidden="false" customHeight="false" outlineLevel="0" collapsed="false">
      <c r="A119" s="25" t="s">
        <v>497</v>
      </c>
      <c r="B119" s="26" t="s">
        <v>498</v>
      </c>
      <c r="C119" s="26" t="s">
        <v>499</v>
      </c>
      <c r="D119" s="1" t="s">
        <v>500</v>
      </c>
      <c r="E119" s="15" t="n">
        <v>2</v>
      </c>
      <c r="F119" s="27" t="s">
        <v>73</v>
      </c>
      <c r="G119" s="15" t="s">
        <v>74</v>
      </c>
      <c r="H119" s="1" t="s">
        <v>501</v>
      </c>
      <c r="I119" s="15" t="s">
        <v>67</v>
      </c>
      <c r="J119" s="15" t="s">
        <v>68</v>
      </c>
      <c r="K119" s="15" t="n">
        <f aca="false">L119+M119</f>
        <v>84</v>
      </c>
      <c r="L119" s="28" t="n">
        <v>44</v>
      </c>
      <c r="M119" s="28" t="n">
        <v>40</v>
      </c>
      <c r="N119" s="13"/>
      <c r="O119" s="13"/>
      <c r="P119" s="13"/>
      <c r="Q119" s="1" t="s">
        <v>502</v>
      </c>
      <c r="R119" s="1" t="n">
        <v>53.72</v>
      </c>
      <c r="S119" s="1" t="n">
        <v>17.84</v>
      </c>
      <c r="T119" s="1" t="n">
        <v>2</v>
      </c>
      <c r="U119" s="1" t="n">
        <v>2484.118572</v>
      </c>
      <c r="V119" s="1" t="n">
        <v>829.0423</v>
      </c>
      <c r="W119" s="1" t="n">
        <v>3</v>
      </c>
      <c r="X119" s="1" t="n">
        <v>-0.0151</v>
      </c>
      <c r="Y119" s="1" t="n">
        <v>-6.1</v>
      </c>
      <c r="Z119" s="1" t="n">
        <v>311</v>
      </c>
      <c r="AA119" s="1" t="n">
        <v>332</v>
      </c>
      <c r="AB119" s="15" t="n">
        <f aca="false">AA119-Z119</f>
        <v>21</v>
      </c>
      <c r="AH119" s="3"/>
      <c r="AI119" s="3"/>
      <c r="AJ119" s="3"/>
    </row>
    <row r="120" customFormat="false" ht="15" hidden="false" customHeight="false" outlineLevel="0" collapsed="false">
      <c r="A120" s="25" t="s">
        <v>503</v>
      </c>
      <c r="B120" s="26" t="s">
        <v>504</v>
      </c>
      <c r="C120" s="26" t="s">
        <v>505</v>
      </c>
      <c r="D120" s="1" t="s">
        <v>506</v>
      </c>
      <c r="E120" s="15" t="n">
        <v>2</v>
      </c>
      <c r="F120" s="27" t="s">
        <v>73</v>
      </c>
      <c r="G120" s="15" t="s">
        <v>74</v>
      </c>
      <c r="H120" s="1" t="s">
        <v>507</v>
      </c>
      <c r="I120" s="15" t="s">
        <v>67</v>
      </c>
      <c r="J120" s="15" t="s">
        <v>68</v>
      </c>
      <c r="K120" s="15" t="n">
        <f aca="false">L120+M120</f>
        <v>3</v>
      </c>
      <c r="L120" s="28" t="n">
        <v>0</v>
      </c>
      <c r="M120" s="28" t="n">
        <v>3</v>
      </c>
      <c r="N120" s="13"/>
      <c r="O120" s="13"/>
      <c r="P120" s="13"/>
      <c r="Q120" s="1" t="n">
        <v>36.69</v>
      </c>
      <c r="R120" s="1" t="n">
        <v>101.15</v>
      </c>
      <c r="S120" s="1" t="n">
        <v>21.45</v>
      </c>
      <c r="T120" s="1" t="n">
        <v>2</v>
      </c>
      <c r="U120" s="1" t="n">
        <v>1664.755848</v>
      </c>
      <c r="V120" s="1" t="n">
        <v>833.3846</v>
      </c>
      <c r="W120" s="1" t="n">
        <v>2</v>
      </c>
      <c r="X120" s="1" t="n">
        <v>-0.0023</v>
      </c>
      <c r="Y120" s="1" t="n">
        <v>-1.38</v>
      </c>
      <c r="Z120" s="1" t="n">
        <v>82</v>
      </c>
      <c r="AA120" s="1" t="n">
        <v>95</v>
      </c>
      <c r="AB120" s="15" t="n">
        <f aca="false">AA120-Z120</f>
        <v>13</v>
      </c>
      <c r="AH120" s="3"/>
      <c r="AI120" s="3"/>
      <c r="AJ120" s="3"/>
    </row>
    <row r="121" customFormat="false" ht="11.25" hidden="false" customHeight="true" outlineLevel="0" collapsed="false">
      <c r="A121" s="25" t="s">
        <v>508</v>
      </c>
      <c r="B121" s="26" t="s">
        <v>509</v>
      </c>
      <c r="C121" s="26" t="s">
        <v>510</v>
      </c>
      <c r="D121" s="1" t="s">
        <v>511</v>
      </c>
      <c r="E121" s="15" t="n">
        <v>1</v>
      </c>
      <c r="F121" s="27" t="s">
        <v>59</v>
      </c>
      <c r="G121" s="15" t="s">
        <v>65</v>
      </c>
      <c r="H121" s="1" t="s">
        <v>512</v>
      </c>
      <c r="I121" s="15" t="s">
        <v>67</v>
      </c>
      <c r="J121" s="15" t="s">
        <v>68</v>
      </c>
      <c r="K121" s="15" t="n">
        <f aca="false">L121+M121</f>
        <v>17</v>
      </c>
      <c r="L121" s="28" t="n">
        <v>8</v>
      </c>
      <c r="M121" s="28" t="n">
        <v>9</v>
      </c>
      <c r="N121" s="13"/>
      <c r="O121" s="13"/>
      <c r="P121" s="13"/>
      <c r="Q121" s="31" t="n">
        <v>1000</v>
      </c>
      <c r="R121" s="1" t="n">
        <v>113.62</v>
      </c>
      <c r="S121" s="1" t="n">
        <v>26.42</v>
      </c>
      <c r="T121" s="1" t="n">
        <v>2</v>
      </c>
      <c r="U121" s="1" t="n">
        <v>2649.174672</v>
      </c>
      <c r="V121" s="1" t="n">
        <v>884.0604</v>
      </c>
      <c r="W121" s="1" t="n">
        <v>3</v>
      </c>
      <c r="X121" s="1" t="n">
        <v>-0.0169</v>
      </c>
      <c r="Y121" s="1" t="n">
        <v>-6.39</v>
      </c>
      <c r="Z121" s="1" t="n">
        <v>303</v>
      </c>
      <c r="AA121" s="1" t="n">
        <v>325</v>
      </c>
      <c r="AB121" s="15" t="n">
        <f aca="false">AA121-Z121</f>
        <v>22</v>
      </c>
      <c r="AH121" s="3"/>
      <c r="AI121" s="3"/>
      <c r="AJ121" s="3"/>
    </row>
    <row r="122" customFormat="false" ht="15" hidden="false" customHeight="false" outlineLevel="0" collapsed="false">
      <c r="A122" s="25" t="s">
        <v>513</v>
      </c>
      <c r="B122" s="26" t="s">
        <v>514</v>
      </c>
      <c r="C122" s="26" t="s">
        <v>515</v>
      </c>
      <c r="D122" s="1" t="s">
        <v>516</v>
      </c>
      <c r="E122" s="15" t="n">
        <v>2</v>
      </c>
      <c r="F122" s="27" t="s">
        <v>73</v>
      </c>
      <c r="G122" s="15" t="s">
        <v>74</v>
      </c>
      <c r="H122" s="1" t="s">
        <v>517</v>
      </c>
      <c r="I122" s="15" t="s">
        <v>67</v>
      </c>
      <c r="J122" s="15" t="s">
        <v>68</v>
      </c>
      <c r="K122" s="15" t="n">
        <f aca="false">L122+M122</f>
        <v>7</v>
      </c>
      <c r="L122" s="28" t="n">
        <v>5</v>
      </c>
      <c r="M122" s="28" t="n">
        <v>2</v>
      </c>
      <c r="N122" s="13"/>
      <c r="O122" s="13"/>
      <c r="P122" s="13"/>
      <c r="Q122" s="1" t="n">
        <v>125.1</v>
      </c>
      <c r="R122" s="1" t="n">
        <v>163.01</v>
      </c>
      <c r="S122" s="1" t="n">
        <v>29.8</v>
      </c>
      <c r="T122" s="1" t="n">
        <v>2</v>
      </c>
      <c r="U122" s="1" t="n">
        <v>1379.619368</v>
      </c>
      <c r="V122" s="1" t="n">
        <v>690.81305</v>
      </c>
      <c r="W122" s="1" t="n">
        <v>2</v>
      </c>
      <c r="X122" s="1" t="n">
        <v>-0.00892</v>
      </c>
      <c r="Y122" s="1" t="n">
        <v>-6.46</v>
      </c>
      <c r="Z122" s="1" t="n">
        <v>480</v>
      </c>
      <c r="AA122" s="1" t="n">
        <v>490</v>
      </c>
      <c r="AB122" s="15" t="n">
        <f aca="false">AA122-Z122</f>
        <v>10</v>
      </c>
      <c r="AH122" s="3"/>
      <c r="AI122" s="3"/>
      <c r="AJ122" s="3"/>
    </row>
    <row r="123" customFormat="false" ht="15" hidden="false" customHeight="false" outlineLevel="0" collapsed="false">
      <c r="A123" s="25" t="s">
        <v>518</v>
      </c>
      <c r="B123" s="26" t="s">
        <v>519</v>
      </c>
      <c r="C123" s="26" t="s">
        <v>520</v>
      </c>
      <c r="D123" s="1" t="s">
        <v>521</v>
      </c>
      <c r="E123" s="15" t="n">
        <v>2</v>
      </c>
      <c r="F123" s="27" t="s">
        <v>73</v>
      </c>
      <c r="G123" s="15" t="s">
        <v>74</v>
      </c>
      <c r="H123" s="1" t="s">
        <v>522</v>
      </c>
      <c r="I123" s="15" t="s">
        <v>67</v>
      </c>
      <c r="J123" s="15" t="s">
        <v>68</v>
      </c>
      <c r="K123" s="15" t="n">
        <f aca="false">L123+M123</f>
        <v>85</v>
      </c>
      <c r="L123" s="28" t="n">
        <v>43</v>
      </c>
      <c r="M123" s="28" t="n">
        <v>42</v>
      </c>
      <c r="N123" s="13"/>
      <c r="O123" s="13"/>
      <c r="P123" s="13"/>
      <c r="Q123" s="1" t="s">
        <v>523</v>
      </c>
      <c r="R123" s="1" t="n">
        <v>70.87</v>
      </c>
      <c r="S123" s="1" t="n">
        <v>45.01</v>
      </c>
      <c r="T123" s="1" t="n">
        <v>2</v>
      </c>
      <c r="U123" s="1" t="n">
        <v>2503.996722</v>
      </c>
      <c r="V123" s="1" t="n">
        <v>1252.9999</v>
      </c>
      <c r="W123" s="1" t="n">
        <v>2</v>
      </c>
      <c r="X123" s="1" t="n">
        <v>-0.0126</v>
      </c>
      <c r="Y123" s="1" t="n">
        <v>-5.02</v>
      </c>
      <c r="Z123" s="1" t="n">
        <v>191</v>
      </c>
      <c r="AA123" s="1" t="n">
        <v>210</v>
      </c>
      <c r="AB123" s="15" t="n">
        <f aca="false">AA123-Z123</f>
        <v>19</v>
      </c>
      <c r="AH123" s="3"/>
      <c r="AI123" s="3"/>
      <c r="AJ123" s="3"/>
    </row>
    <row r="124" customFormat="false" ht="15" hidden="false" customHeight="false" outlineLevel="0" collapsed="false">
      <c r="A124" s="25" t="s">
        <v>524</v>
      </c>
      <c r="B124" s="26" t="s">
        <v>525</v>
      </c>
      <c r="C124" s="26" t="s">
        <v>526</v>
      </c>
      <c r="D124" s="1" t="s">
        <v>527</v>
      </c>
      <c r="E124" s="13" t="n">
        <v>2</v>
      </c>
      <c r="F124" s="27" t="s">
        <v>73</v>
      </c>
      <c r="G124" s="15" t="s">
        <v>74</v>
      </c>
      <c r="H124" s="1" t="s">
        <v>192</v>
      </c>
      <c r="I124" s="15" t="s">
        <v>67</v>
      </c>
      <c r="J124" s="15" t="s">
        <v>68</v>
      </c>
      <c r="K124" s="15" t="n">
        <f aca="false">L124+M124</f>
        <v>23</v>
      </c>
      <c r="L124" s="28" t="n">
        <v>9</v>
      </c>
      <c r="M124" s="28" t="n">
        <v>14</v>
      </c>
      <c r="N124" s="13"/>
      <c r="O124" s="13"/>
      <c r="P124" s="13"/>
      <c r="Q124" s="1" t="n">
        <v>36.24</v>
      </c>
      <c r="R124" s="1" t="n">
        <v>163.02</v>
      </c>
      <c r="S124" s="1" t="n">
        <v>31.53</v>
      </c>
      <c r="T124" s="1" t="n">
        <v>2</v>
      </c>
      <c r="U124" s="1" t="n">
        <v>1894.867248</v>
      </c>
      <c r="V124" s="1" t="n">
        <v>948.43256</v>
      </c>
      <c r="W124" s="1" t="n">
        <v>2</v>
      </c>
      <c r="X124" s="1" t="n">
        <v>-0.0178</v>
      </c>
      <c r="Y124" s="1" t="n">
        <v>-9.38</v>
      </c>
      <c r="Z124" s="1" t="n">
        <v>609</v>
      </c>
      <c r="AA124" s="1" t="n">
        <v>626</v>
      </c>
      <c r="AB124" s="15" t="n">
        <f aca="false">AA124-Z124</f>
        <v>17</v>
      </c>
      <c r="AH124" s="3"/>
      <c r="AI124" s="3"/>
      <c r="AJ124" s="3"/>
    </row>
    <row r="125" customFormat="false" ht="15" hidden="false" customHeight="false" outlineLevel="0" collapsed="false">
      <c r="A125" s="25" t="s">
        <v>528</v>
      </c>
      <c r="B125" s="26" t="s">
        <v>529</v>
      </c>
      <c r="C125" s="26" t="s">
        <v>530</v>
      </c>
      <c r="D125" s="1" t="s">
        <v>531</v>
      </c>
      <c r="E125" s="15" t="n">
        <v>2</v>
      </c>
      <c r="F125" s="27" t="s">
        <v>73</v>
      </c>
      <c r="G125" s="15" t="s">
        <v>74</v>
      </c>
      <c r="H125" s="1" t="s">
        <v>532</v>
      </c>
      <c r="I125" s="15" t="s">
        <v>67</v>
      </c>
      <c r="J125" s="15" t="s">
        <v>68</v>
      </c>
      <c r="K125" s="15" t="n">
        <f aca="false">L125+M125</f>
        <v>311</v>
      </c>
      <c r="L125" s="28" t="n">
        <v>130</v>
      </c>
      <c r="M125" s="28" t="n">
        <v>181</v>
      </c>
      <c r="N125" s="13"/>
      <c r="O125" s="13"/>
      <c r="P125" s="13"/>
      <c r="Q125" s="1" t="s">
        <v>533</v>
      </c>
      <c r="R125" s="1" t="n">
        <v>97.22</v>
      </c>
      <c r="S125" s="1" t="n">
        <v>26.74</v>
      </c>
      <c r="T125" s="1" t="n">
        <v>2</v>
      </c>
      <c r="U125" s="1" t="n">
        <v>1989.894048</v>
      </c>
      <c r="V125" s="1" t="n">
        <v>995.9488</v>
      </c>
      <c r="W125" s="1" t="n">
        <v>2</v>
      </c>
      <c r="X125" s="1" t="n">
        <v>-0.0121</v>
      </c>
      <c r="Y125" s="1" t="n">
        <v>-6.08</v>
      </c>
      <c r="Z125" s="1" t="n">
        <v>334</v>
      </c>
      <c r="AA125" s="1" t="n">
        <v>351</v>
      </c>
      <c r="AB125" s="15" t="n">
        <f aca="false">AA125-Z125</f>
        <v>17</v>
      </c>
      <c r="AH125" s="3"/>
      <c r="AI125" s="3"/>
      <c r="AJ125" s="3"/>
    </row>
    <row r="126" customFormat="false" ht="15" hidden="false" customHeight="false" outlineLevel="0" collapsed="false">
      <c r="A126" s="25" t="s">
        <v>534</v>
      </c>
      <c r="B126" s="26" t="s">
        <v>535</v>
      </c>
      <c r="C126" s="26" t="s">
        <v>536</v>
      </c>
      <c r="D126" s="1" t="s">
        <v>537</v>
      </c>
      <c r="E126" s="15" t="n">
        <v>2</v>
      </c>
      <c r="F126" s="27" t="s">
        <v>73</v>
      </c>
      <c r="G126" s="15" t="s">
        <v>74</v>
      </c>
      <c r="H126" s="1" t="s">
        <v>538</v>
      </c>
      <c r="I126" s="15" t="s">
        <v>67</v>
      </c>
      <c r="J126" s="15" t="s">
        <v>68</v>
      </c>
      <c r="K126" s="15" t="n">
        <f aca="false">L126+M126</f>
        <v>34</v>
      </c>
      <c r="L126" s="28" t="n">
        <v>14</v>
      </c>
      <c r="M126" s="28" t="n">
        <v>20</v>
      </c>
      <c r="N126" s="13"/>
      <c r="O126" s="13"/>
      <c r="P126" s="13"/>
      <c r="Q126" s="1" t="n">
        <v>26.79</v>
      </c>
      <c r="R126" s="1" t="n">
        <v>107.01</v>
      </c>
      <c r="S126" s="1" t="n">
        <v>25.76</v>
      </c>
      <c r="T126" s="1" t="n">
        <v>2</v>
      </c>
      <c r="U126" s="1" t="n">
        <v>1830.778448</v>
      </c>
      <c r="V126" s="1" t="n">
        <v>916.3924</v>
      </c>
      <c r="W126" s="1" t="n">
        <v>2</v>
      </c>
      <c r="X126" s="1" t="n">
        <v>-0.0093</v>
      </c>
      <c r="Y126" s="1" t="n">
        <v>-5.08</v>
      </c>
      <c r="Z126" s="1" t="n">
        <v>175</v>
      </c>
      <c r="AA126" s="1" t="n">
        <v>190</v>
      </c>
      <c r="AB126" s="15" t="n">
        <f aca="false">AA126-Z126</f>
        <v>15</v>
      </c>
      <c r="AH126" s="3"/>
      <c r="AI126" s="3"/>
      <c r="AJ126" s="3"/>
    </row>
    <row r="127" customFormat="false" ht="15" hidden="false" customHeight="false" outlineLevel="0" collapsed="false">
      <c r="A127" s="25" t="s">
        <v>539</v>
      </c>
      <c r="B127" s="26" t="s">
        <v>540</v>
      </c>
      <c r="C127" s="26" t="s">
        <v>541</v>
      </c>
      <c r="D127" s="1" t="s">
        <v>542</v>
      </c>
      <c r="E127" s="15" t="n">
        <v>2</v>
      </c>
      <c r="F127" s="27" t="s">
        <v>73</v>
      </c>
      <c r="G127" s="15" t="s">
        <v>74</v>
      </c>
      <c r="H127" s="1" t="s">
        <v>543</v>
      </c>
      <c r="I127" s="15" t="s">
        <v>67</v>
      </c>
      <c r="J127" s="15" t="s">
        <v>68</v>
      </c>
      <c r="K127" s="15" t="n">
        <f aca="false">L127+M127</f>
        <v>18</v>
      </c>
      <c r="L127" s="28" t="n">
        <v>10</v>
      </c>
      <c r="M127" s="28" t="n">
        <v>8</v>
      </c>
      <c r="N127" s="13"/>
      <c r="O127" s="13"/>
      <c r="P127" s="13"/>
      <c r="Q127" s="1" t="n">
        <v>51.58</v>
      </c>
      <c r="R127" s="1" t="n">
        <v>143.17</v>
      </c>
      <c r="S127" s="1" t="n">
        <v>34.09</v>
      </c>
      <c r="T127" s="1" t="n">
        <v>2</v>
      </c>
      <c r="U127" s="1" t="n">
        <v>1299.552948</v>
      </c>
      <c r="V127" s="1" t="n">
        <v>650.7809</v>
      </c>
      <c r="W127" s="1" t="n">
        <v>2</v>
      </c>
      <c r="X127" s="1" t="n">
        <v>-0.0068</v>
      </c>
      <c r="Y127" s="1" t="n">
        <v>-5.23</v>
      </c>
      <c r="Z127" s="1" t="n">
        <v>625</v>
      </c>
      <c r="AA127" s="1" t="n">
        <v>635</v>
      </c>
      <c r="AB127" s="15" t="n">
        <f aca="false">AA127-Z127</f>
        <v>10</v>
      </c>
      <c r="AH127" s="3"/>
      <c r="AI127" s="3"/>
      <c r="AJ127" s="3"/>
    </row>
    <row r="128" customFormat="false" ht="15" hidden="false" customHeight="false" outlineLevel="0" collapsed="false">
      <c r="A128" s="25" t="s">
        <v>544</v>
      </c>
      <c r="B128" s="26" t="s">
        <v>545</v>
      </c>
      <c r="C128" s="26" t="s">
        <v>546</v>
      </c>
      <c r="D128" s="1" t="s">
        <v>547</v>
      </c>
      <c r="E128" s="15" t="n">
        <v>2</v>
      </c>
      <c r="F128" s="27" t="s">
        <v>73</v>
      </c>
      <c r="G128" s="15" t="s">
        <v>74</v>
      </c>
      <c r="H128" s="1" t="s">
        <v>548</v>
      </c>
      <c r="I128" s="15" t="s">
        <v>67</v>
      </c>
      <c r="J128" s="15" t="s">
        <v>68</v>
      </c>
      <c r="K128" s="15" t="n">
        <f aca="false">L128+M128</f>
        <v>109</v>
      </c>
      <c r="L128" s="28" t="n">
        <v>47</v>
      </c>
      <c r="M128" s="28" t="n">
        <v>62</v>
      </c>
      <c r="N128" s="13"/>
      <c r="O128" s="13"/>
      <c r="P128" s="13"/>
      <c r="Q128" s="1" t="s">
        <v>549</v>
      </c>
      <c r="R128" s="1" t="n">
        <v>174.9</v>
      </c>
      <c r="S128" s="1" t="n">
        <v>50.46</v>
      </c>
      <c r="T128" s="1" t="n">
        <v>2</v>
      </c>
      <c r="U128" s="1" t="n">
        <v>2469.032248</v>
      </c>
      <c r="V128" s="1" t="n">
        <v>824.0142</v>
      </c>
      <c r="W128" s="1" t="n">
        <v>3</v>
      </c>
      <c r="X128" s="1" t="n">
        <v>-0.0131</v>
      </c>
      <c r="Y128" s="1" t="n">
        <v>-5.31</v>
      </c>
      <c r="Z128" s="1" t="n">
        <v>295</v>
      </c>
      <c r="AA128" s="1" t="n">
        <v>318</v>
      </c>
      <c r="AB128" s="15" t="n">
        <f aca="false">AA128-Z128</f>
        <v>23</v>
      </c>
      <c r="AH128" s="3"/>
      <c r="AI128" s="3"/>
      <c r="AJ128" s="3"/>
    </row>
    <row r="129" customFormat="false" ht="15" hidden="false" customHeight="false" outlineLevel="0" collapsed="false">
      <c r="A129" s="25" t="s">
        <v>550</v>
      </c>
      <c r="B129" s="26" t="s">
        <v>551</v>
      </c>
      <c r="C129" s="26" t="s">
        <v>552</v>
      </c>
      <c r="D129" s="1" t="s">
        <v>553</v>
      </c>
      <c r="E129" s="15" t="n">
        <v>2</v>
      </c>
      <c r="F129" s="27" t="s">
        <v>73</v>
      </c>
      <c r="G129" s="15" t="s">
        <v>74</v>
      </c>
      <c r="H129" s="1" t="s">
        <v>554</v>
      </c>
      <c r="I129" s="15" t="s">
        <v>67</v>
      </c>
      <c r="J129" s="15" t="s">
        <v>68</v>
      </c>
      <c r="K129" s="15" t="n">
        <f aca="false">L129+M129</f>
        <v>24</v>
      </c>
      <c r="L129" s="28" t="n">
        <v>15</v>
      </c>
      <c r="M129" s="28" t="n">
        <v>9</v>
      </c>
      <c r="N129" s="13"/>
      <c r="O129" s="13"/>
      <c r="P129" s="13"/>
      <c r="Q129" s="31" t="n">
        <v>1000</v>
      </c>
      <c r="R129" s="1" t="n">
        <v>124.55</v>
      </c>
      <c r="S129" s="1" t="n">
        <v>34.27</v>
      </c>
      <c r="T129" s="1" t="n">
        <v>2</v>
      </c>
      <c r="U129" s="1" t="n">
        <v>1545.679848</v>
      </c>
      <c r="V129" s="1" t="n">
        <v>773.84265</v>
      </c>
      <c r="W129" s="1" t="n">
        <v>2</v>
      </c>
      <c r="X129" s="1" t="n">
        <v>-0.0102</v>
      </c>
      <c r="Y129" s="1" t="n">
        <v>-6.59</v>
      </c>
      <c r="Z129" s="1" t="n">
        <v>1483</v>
      </c>
      <c r="AA129" s="1" t="n">
        <v>1494</v>
      </c>
      <c r="AB129" s="15" t="n">
        <f aca="false">AA129-Z129</f>
        <v>11</v>
      </c>
      <c r="AH129" s="3"/>
      <c r="AI129" s="3"/>
      <c r="AJ129" s="3"/>
    </row>
    <row r="130" customFormat="false" ht="15" hidden="false" customHeight="false" outlineLevel="0" collapsed="false">
      <c r="A130" s="25" t="s">
        <v>555</v>
      </c>
      <c r="B130" s="26" t="s">
        <v>556</v>
      </c>
      <c r="C130" s="26" t="s">
        <v>557</v>
      </c>
      <c r="D130" s="1" t="s">
        <v>558</v>
      </c>
      <c r="E130" s="15" t="n">
        <v>2</v>
      </c>
      <c r="F130" s="27" t="s">
        <v>73</v>
      </c>
      <c r="G130" s="15" t="s">
        <v>74</v>
      </c>
      <c r="H130" s="1" t="s">
        <v>559</v>
      </c>
      <c r="I130" s="15" t="s">
        <v>67</v>
      </c>
      <c r="J130" s="15" t="s">
        <v>68</v>
      </c>
      <c r="K130" s="15" t="n">
        <f aca="false">L130+M130</f>
        <v>28</v>
      </c>
      <c r="L130" s="28" t="n">
        <v>15</v>
      </c>
      <c r="M130" s="28" t="n">
        <v>13</v>
      </c>
      <c r="N130" s="13"/>
      <c r="O130" s="13"/>
      <c r="P130" s="13"/>
      <c r="Q130" s="1" t="n">
        <v>34.9</v>
      </c>
      <c r="R130" s="1" t="n">
        <v>110.85</v>
      </c>
      <c r="S130" s="1" t="n">
        <v>22.27</v>
      </c>
      <c r="T130" s="1" t="n">
        <v>2</v>
      </c>
      <c r="U130" s="1" t="n">
        <v>2025.915128</v>
      </c>
      <c r="V130" s="1" t="n">
        <v>1013.95636</v>
      </c>
      <c r="W130" s="1" t="n">
        <v>2</v>
      </c>
      <c r="X130" s="1" t="n">
        <v>-0.0181</v>
      </c>
      <c r="Y130" s="1" t="n">
        <v>-8.91</v>
      </c>
      <c r="Z130" s="1" t="n">
        <v>143</v>
      </c>
      <c r="AA130" s="1" t="n">
        <v>160</v>
      </c>
      <c r="AB130" s="15" t="n">
        <f aca="false">AA130-Z130</f>
        <v>17</v>
      </c>
      <c r="AH130" s="3"/>
      <c r="AI130" s="3"/>
      <c r="AJ130" s="3"/>
    </row>
    <row r="131" customFormat="false" ht="15" hidden="false" customHeight="false" outlineLevel="0" collapsed="false">
      <c r="A131" s="25" t="s">
        <v>560</v>
      </c>
      <c r="B131" s="26" t="s">
        <v>264</v>
      </c>
      <c r="C131" s="26" t="s">
        <v>265</v>
      </c>
      <c r="D131" s="1" t="s">
        <v>266</v>
      </c>
      <c r="E131" s="15" t="n">
        <v>2</v>
      </c>
      <c r="F131" s="27" t="s">
        <v>73</v>
      </c>
      <c r="G131" s="15" t="s">
        <v>74</v>
      </c>
      <c r="H131" s="1" t="s">
        <v>561</v>
      </c>
      <c r="I131" s="15" t="s">
        <v>67</v>
      </c>
      <c r="J131" s="15" t="s">
        <v>68</v>
      </c>
      <c r="K131" s="15" t="n">
        <f aca="false">L131+M131</f>
        <v>83</v>
      </c>
      <c r="L131" s="35" t="n">
        <v>39</v>
      </c>
      <c r="M131" s="28" t="n">
        <v>44</v>
      </c>
      <c r="N131" s="13"/>
      <c r="O131" s="13"/>
      <c r="P131" s="13"/>
      <c r="Q131" s="1" t="n">
        <v>36.24</v>
      </c>
      <c r="R131" s="1" t="n">
        <v>179.45</v>
      </c>
      <c r="S131" s="1" t="n">
        <v>34.69</v>
      </c>
      <c r="T131" s="1" t="n">
        <v>2</v>
      </c>
      <c r="U131" s="1" t="n">
        <v>1970.837048</v>
      </c>
      <c r="V131" s="1" t="n">
        <v>986.4228</v>
      </c>
      <c r="W131" s="1" t="n">
        <v>2</v>
      </c>
      <c r="X131" s="1" t="n">
        <v>-0.0071</v>
      </c>
      <c r="Y131" s="1" t="n">
        <v>-3.6</v>
      </c>
      <c r="Z131" s="1" t="n">
        <v>1541</v>
      </c>
      <c r="AA131" s="1" t="n">
        <v>1558</v>
      </c>
      <c r="AB131" s="15" t="n">
        <f aca="false">AA131-Z131</f>
        <v>17</v>
      </c>
      <c r="AH131" s="3"/>
      <c r="AI131" s="3"/>
      <c r="AJ131" s="3"/>
    </row>
    <row r="132" customFormat="false" ht="15" hidden="false" customHeight="false" outlineLevel="0" collapsed="false">
      <c r="A132" s="25" t="s">
        <v>562</v>
      </c>
      <c r="B132" s="26" t="s">
        <v>264</v>
      </c>
      <c r="C132" s="26" t="s">
        <v>265</v>
      </c>
      <c r="D132" s="1" t="s">
        <v>266</v>
      </c>
      <c r="E132" s="15" t="n">
        <v>2</v>
      </c>
      <c r="F132" s="27" t="s">
        <v>73</v>
      </c>
      <c r="G132" s="15" t="s">
        <v>74</v>
      </c>
      <c r="H132" s="1" t="s">
        <v>563</v>
      </c>
      <c r="I132" s="15" t="s">
        <v>67</v>
      </c>
      <c r="J132" s="15" t="s">
        <v>68</v>
      </c>
      <c r="K132" s="15" t="n">
        <f aca="false">L132+M132</f>
        <v>0</v>
      </c>
      <c r="L132" s="35" t="n">
        <v>0</v>
      </c>
      <c r="M132" s="28" t="n">
        <v>0</v>
      </c>
      <c r="N132" s="13"/>
      <c r="O132" s="13"/>
      <c r="P132" s="13"/>
      <c r="Q132" s="1" t="n">
        <v>36.24</v>
      </c>
      <c r="R132" s="1" t="n">
        <v>179.45</v>
      </c>
      <c r="S132" s="1" t="n">
        <v>34.69</v>
      </c>
      <c r="T132" s="1" t="n">
        <v>2</v>
      </c>
      <c r="U132" s="1" t="n">
        <v>1970.837048</v>
      </c>
      <c r="V132" s="1" t="n">
        <v>986.4228</v>
      </c>
      <c r="W132" s="1" t="n">
        <v>2</v>
      </c>
      <c r="X132" s="1" t="n">
        <v>-0.0071</v>
      </c>
      <c r="Y132" s="1" t="n">
        <v>-3.6</v>
      </c>
      <c r="Z132" s="1" t="n">
        <v>1541</v>
      </c>
      <c r="AA132" s="1" t="n">
        <v>1558</v>
      </c>
      <c r="AB132" s="15" t="n">
        <f aca="false">AA132-Z132</f>
        <v>17</v>
      </c>
      <c r="AH132" s="3"/>
      <c r="AI132" s="3"/>
      <c r="AJ132" s="3"/>
    </row>
    <row r="133" s="3" customFormat="true" ht="15" hidden="false" customHeight="false" outlineLevel="0" collapsed="false">
      <c r="A133" s="25" t="s">
        <v>564</v>
      </c>
      <c r="B133" s="26" t="s">
        <v>565</v>
      </c>
      <c r="C133" s="34" t="s">
        <v>566</v>
      </c>
      <c r="D133" s="1" t="s">
        <v>567</v>
      </c>
      <c r="E133" s="15" t="n">
        <v>2</v>
      </c>
      <c r="F133" s="27" t="s">
        <v>73</v>
      </c>
      <c r="G133" s="15" t="s">
        <v>74</v>
      </c>
      <c r="H133" s="3" t="s">
        <v>568</v>
      </c>
      <c r="I133" s="13" t="s">
        <v>67</v>
      </c>
      <c r="J133" s="13" t="s">
        <v>68</v>
      </c>
      <c r="K133" s="15" t="n">
        <f aca="false">L133+M133</f>
        <v>249</v>
      </c>
      <c r="L133" s="28" t="n">
        <v>106</v>
      </c>
      <c r="M133" s="28" t="n">
        <v>143</v>
      </c>
      <c r="N133" s="13"/>
      <c r="O133" s="13"/>
      <c r="P133" s="13"/>
      <c r="Q133" s="1" t="s">
        <v>569</v>
      </c>
      <c r="R133" s="1" t="n">
        <v>60.54</v>
      </c>
      <c r="S133" s="1" t="n">
        <v>25.87</v>
      </c>
      <c r="T133" s="1" t="n">
        <v>2</v>
      </c>
      <c r="U133" s="1" t="n">
        <v>2600.225048</v>
      </c>
      <c r="V133" s="1" t="n">
        <v>1301.1151</v>
      </c>
      <c r="W133" s="1" t="n">
        <v>2</v>
      </c>
      <c r="X133" s="1" t="n">
        <v>-0.0105</v>
      </c>
      <c r="Y133" s="1" t="n">
        <v>-4.04</v>
      </c>
      <c r="Z133" s="1" t="n">
        <v>566</v>
      </c>
      <c r="AA133" s="1" t="n">
        <v>587</v>
      </c>
      <c r="AB133" s="15" t="n">
        <f aca="false">AA133-Z133</f>
        <v>21</v>
      </c>
    </row>
    <row r="134" customFormat="false" ht="15" hidden="false" customHeight="false" outlineLevel="0" collapsed="false">
      <c r="A134" s="25" t="s">
        <v>570</v>
      </c>
      <c r="B134" s="26" t="s">
        <v>571</v>
      </c>
      <c r="C134" s="26" t="s">
        <v>572</v>
      </c>
      <c r="D134" s="1" t="s">
        <v>573</v>
      </c>
      <c r="E134" s="15" t="n">
        <v>2</v>
      </c>
      <c r="F134" s="27" t="s">
        <v>73</v>
      </c>
      <c r="G134" s="15" t="s">
        <v>74</v>
      </c>
      <c r="H134" s="1" t="s">
        <v>574</v>
      </c>
      <c r="I134" s="15" t="s">
        <v>67</v>
      </c>
      <c r="J134" s="15" t="s">
        <v>68</v>
      </c>
      <c r="K134" s="15" t="n">
        <f aca="false">L134+M134</f>
        <v>130</v>
      </c>
      <c r="L134" s="28" t="n">
        <v>0</v>
      </c>
      <c r="M134" s="28" t="n">
        <v>130</v>
      </c>
      <c r="N134" s="13"/>
      <c r="O134" s="13"/>
      <c r="P134" s="13"/>
      <c r="Q134" s="1" t="s">
        <v>575</v>
      </c>
      <c r="R134" s="1" t="n">
        <v>100.17</v>
      </c>
      <c r="S134" s="1" t="n">
        <v>45.66</v>
      </c>
      <c r="T134" s="1" t="n">
        <v>2</v>
      </c>
      <c r="U134" s="1" t="n">
        <v>3240.443056</v>
      </c>
      <c r="V134" s="1" t="n">
        <v>811.11206</v>
      </c>
      <c r="W134" s="1" t="n">
        <v>4</v>
      </c>
      <c r="X134" s="1" t="n">
        <v>-0.0261</v>
      </c>
      <c r="Y134" s="1" t="n">
        <v>-8.06</v>
      </c>
      <c r="Z134" s="1" t="n">
        <v>474</v>
      </c>
      <c r="AA134" s="1" t="n">
        <v>500</v>
      </c>
      <c r="AB134" s="15" t="n">
        <f aca="false">AA134-Z134</f>
        <v>26</v>
      </c>
      <c r="AH134" s="3"/>
      <c r="AI134" s="3"/>
      <c r="AJ134" s="3"/>
    </row>
    <row r="135" customFormat="false" ht="15" hidden="false" customHeight="false" outlineLevel="0" collapsed="false">
      <c r="A135" s="25" t="s">
        <v>576</v>
      </c>
      <c r="B135" s="26" t="s">
        <v>577</v>
      </c>
      <c r="C135" s="26" t="s">
        <v>578</v>
      </c>
      <c r="D135" s="1" t="s">
        <v>579</v>
      </c>
      <c r="E135" s="15" t="n">
        <v>1</v>
      </c>
      <c r="F135" s="27" t="s">
        <v>59</v>
      </c>
      <c r="G135" s="15" t="s">
        <v>65</v>
      </c>
      <c r="H135" s="1" t="s">
        <v>580</v>
      </c>
      <c r="I135" s="15" t="s">
        <v>67</v>
      </c>
      <c r="J135" s="15" t="s">
        <v>68</v>
      </c>
      <c r="K135" s="15" t="n">
        <f aca="false">L135+M135</f>
        <v>124</v>
      </c>
      <c r="L135" s="28" t="n">
        <v>46</v>
      </c>
      <c r="M135" s="28" t="n">
        <v>78</v>
      </c>
      <c r="N135" s="13"/>
      <c r="O135" s="13"/>
      <c r="P135" s="13"/>
      <c r="Q135" s="1" t="s">
        <v>581</v>
      </c>
      <c r="R135" s="1" t="n">
        <v>111.04</v>
      </c>
      <c r="S135" s="1" t="n">
        <v>32.93</v>
      </c>
      <c r="T135" s="1" t="n">
        <v>2</v>
      </c>
      <c r="U135" s="1" t="n">
        <v>3256.269672</v>
      </c>
      <c r="V135" s="1" t="n">
        <v>1086.4252</v>
      </c>
      <c r="W135" s="1" t="n">
        <v>3</v>
      </c>
      <c r="X135" s="1" t="n">
        <v>-0.0175</v>
      </c>
      <c r="Y135" s="1" t="n">
        <v>-5.39</v>
      </c>
      <c r="Z135" s="1" t="n">
        <v>852</v>
      </c>
      <c r="AA135" s="1" t="n">
        <v>880</v>
      </c>
      <c r="AB135" s="15" t="n">
        <f aca="false">AA135-Z135</f>
        <v>28</v>
      </c>
      <c r="AH135" s="3"/>
      <c r="AI135" s="3"/>
      <c r="AJ135" s="3"/>
    </row>
    <row r="136" customFormat="false" ht="15" hidden="false" customHeight="false" outlineLevel="0" collapsed="false">
      <c r="A136" s="25" t="s">
        <v>582</v>
      </c>
      <c r="B136" s="26" t="s">
        <v>583</v>
      </c>
      <c r="C136" s="26" t="s">
        <v>584</v>
      </c>
      <c r="D136" s="28" t="s">
        <v>585</v>
      </c>
      <c r="E136" s="15" t="n">
        <v>2</v>
      </c>
      <c r="F136" s="27" t="s">
        <v>73</v>
      </c>
      <c r="G136" s="15" t="s">
        <v>74</v>
      </c>
      <c r="H136" s="1" t="s">
        <v>586</v>
      </c>
      <c r="I136" s="15" t="s">
        <v>67</v>
      </c>
      <c r="J136" s="15" t="s">
        <v>68</v>
      </c>
      <c r="K136" s="15" t="n">
        <f aca="false">L136+M136</f>
        <v>23</v>
      </c>
      <c r="L136" s="28" t="n">
        <v>23</v>
      </c>
      <c r="M136" s="28" t="n">
        <v>0</v>
      </c>
      <c r="N136" s="13"/>
      <c r="O136" s="13"/>
      <c r="P136" s="13"/>
      <c r="Q136" s="28" t="n">
        <v>27.07</v>
      </c>
      <c r="R136" s="28" t="n">
        <v>132.05</v>
      </c>
      <c r="S136" s="28" t="n">
        <v>38.98</v>
      </c>
      <c r="T136" s="28" t="n">
        <v>2</v>
      </c>
      <c r="U136" s="28" t="n">
        <v>2651.150472</v>
      </c>
      <c r="V136" s="28" t="n">
        <v>884.7188</v>
      </c>
      <c r="W136" s="28" t="n">
        <v>3</v>
      </c>
      <c r="X136" s="28" t="n">
        <v>-0.0175</v>
      </c>
      <c r="Y136" s="28" t="n">
        <v>-6.62</v>
      </c>
      <c r="Z136" s="28" t="n">
        <v>852</v>
      </c>
      <c r="AA136" s="28" t="n">
        <v>876</v>
      </c>
      <c r="AB136" s="15" t="n">
        <f aca="false">AA136-Z136</f>
        <v>24</v>
      </c>
      <c r="AH136" s="3"/>
      <c r="AI136" s="3"/>
      <c r="AJ136" s="3"/>
    </row>
    <row r="137" customFormat="false" ht="15" hidden="false" customHeight="false" outlineLevel="0" collapsed="false">
      <c r="A137" s="25" t="s">
        <v>587</v>
      </c>
      <c r="B137" s="26" t="s">
        <v>588</v>
      </c>
      <c r="C137" s="26" t="s">
        <v>589</v>
      </c>
      <c r="D137" s="1" t="s">
        <v>590</v>
      </c>
      <c r="E137" s="15" t="n">
        <v>1</v>
      </c>
      <c r="F137" s="27" t="s">
        <v>58</v>
      </c>
      <c r="G137" s="15" t="s">
        <v>65</v>
      </c>
      <c r="H137" s="1" t="s">
        <v>591</v>
      </c>
      <c r="I137" s="15" t="s">
        <v>67</v>
      </c>
      <c r="J137" s="15" t="s">
        <v>68</v>
      </c>
      <c r="K137" s="15" t="n">
        <f aca="false">L137+M137</f>
        <v>30</v>
      </c>
      <c r="L137" s="28" t="n">
        <v>16</v>
      </c>
      <c r="M137" s="28" t="n">
        <v>14</v>
      </c>
      <c r="N137" s="13"/>
      <c r="O137" s="13"/>
      <c r="P137" s="13"/>
      <c r="Q137" s="1" t="n">
        <v>32.94</v>
      </c>
      <c r="R137" s="1" t="n">
        <v>101.37</v>
      </c>
      <c r="S137" s="1" t="n">
        <v>29.68</v>
      </c>
      <c r="T137" s="1" t="n">
        <v>2</v>
      </c>
      <c r="U137" s="1" t="n">
        <v>2052.945672</v>
      </c>
      <c r="V137" s="1" t="n">
        <v>685.3192</v>
      </c>
      <c r="W137" s="1" t="n">
        <v>3</v>
      </c>
      <c r="X137" s="1" t="n">
        <v>-0.0115</v>
      </c>
      <c r="Y137" s="1" t="n">
        <v>-5.62</v>
      </c>
      <c r="Z137" s="1" t="n">
        <v>1702</v>
      </c>
      <c r="AA137" s="1" t="n">
        <v>1717</v>
      </c>
      <c r="AB137" s="15" t="n">
        <f aca="false">AA137-Z137</f>
        <v>15</v>
      </c>
      <c r="AH137" s="3"/>
      <c r="AI137" s="3"/>
      <c r="AJ137" s="3"/>
    </row>
    <row r="138" customFormat="false" ht="15" hidden="false" customHeight="false" outlineLevel="0" collapsed="false">
      <c r="A138" s="25" t="s">
        <v>592</v>
      </c>
      <c r="B138" s="26" t="s">
        <v>593</v>
      </c>
      <c r="C138" s="26" t="s">
        <v>594</v>
      </c>
      <c r="D138" s="1" t="s">
        <v>595</v>
      </c>
      <c r="E138" s="15" t="n">
        <v>2</v>
      </c>
      <c r="F138" s="27" t="s">
        <v>73</v>
      </c>
      <c r="G138" s="15" t="s">
        <v>74</v>
      </c>
      <c r="H138" s="1" t="s">
        <v>596</v>
      </c>
      <c r="I138" s="15" t="s">
        <v>67</v>
      </c>
      <c r="J138" s="15" t="s">
        <v>68</v>
      </c>
      <c r="K138" s="15" t="n">
        <f aca="false">L138+M138</f>
        <v>709</v>
      </c>
      <c r="L138" s="28" t="n">
        <v>300</v>
      </c>
      <c r="M138" s="28" t="n">
        <v>409</v>
      </c>
      <c r="N138" s="13"/>
      <c r="O138" s="13"/>
      <c r="P138" s="13"/>
      <c r="Q138" s="1" t="s">
        <v>597</v>
      </c>
      <c r="R138" s="1" t="n">
        <v>154.13</v>
      </c>
      <c r="S138" s="1" t="n">
        <v>54.86</v>
      </c>
      <c r="T138" s="1" t="n">
        <v>2</v>
      </c>
      <c r="U138" s="1" t="n">
        <v>2354.023092</v>
      </c>
      <c r="V138" s="1" t="n">
        <v>785.6765</v>
      </c>
      <c r="W138" s="1" t="n">
        <v>3</v>
      </c>
      <c r="X138" s="1" t="n">
        <v>-0.0171</v>
      </c>
      <c r="Y138" s="1" t="n">
        <v>-7.25</v>
      </c>
      <c r="Z138" s="1" t="n">
        <v>1467</v>
      </c>
      <c r="AA138" s="1" t="n">
        <v>1486</v>
      </c>
      <c r="AB138" s="15" t="n">
        <f aca="false">AA138-Z138</f>
        <v>19</v>
      </c>
      <c r="AH138" s="3"/>
      <c r="AI138" s="3"/>
      <c r="AJ138" s="3"/>
    </row>
    <row r="139" customFormat="false" ht="15" hidden="false" customHeight="false" outlineLevel="0" collapsed="false">
      <c r="A139" s="25" t="s">
        <v>598</v>
      </c>
      <c r="B139" s="26" t="s">
        <v>308</v>
      </c>
      <c r="C139" s="26" t="s">
        <v>176</v>
      </c>
      <c r="D139" s="1" t="s">
        <v>177</v>
      </c>
      <c r="E139" s="15" t="n">
        <v>2</v>
      </c>
      <c r="F139" s="27" t="s">
        <v>73</v>
      </c>
      <c r="G139" s="15" t="s">
        <v>74</v>
      </c>
      <c r="H139" s="1" t="s">
        <v>599</v>
      </c>
      <c r="I139" s="15" t="s">
        <v>67</v>
      </c>
      <c r="J139" s="15" t="s">
        <v>68</v>
      </c>
      <c r="K139" s="15" t="n">
        <f aca="false">L139+M139</f>
        <v>36</v>
      </c>
      <c r="L139" s="35" t="n">
        <v>4</v>
      </c>
      <c r="M139" s="28" t="n">
        <v>32</v>
      </c>
      <c r="N139" s="13"/>
      <c r="O139" s="13"/>
      <c r="P139" s="13"/>
      <c r="Q139" s="1" t="n">
        <v>17.98</v>
      </c>
      <c r="R139" s="1" t="n">
        <v>144.44</v>
      </c>
      <c r="S139" s="1" t="n">
        <v>40.61</v>
      </c>
      <c r="T139" s="1" t="n">
        <v>2</v>
      </c>
      <c r="U139" s="1" t="n">
        <v>2133.948048</v>
      </c>
      <c r="V139" s="1" t="n">
        <v>1067.9769</v>
      </c>
      <c r="W139" s="1" t="n">
        <v>2</v>
      </c>
      <c r="X139" s="1" t="n">
        <v>-0.0099</v>
      </c>
      <c r="Y139" s="1" t="n">
        <v>-4.64</v>
      </c>
      <c r="Z139" s="1" t="n">
        <v>1766</v>
      </c>
      <c r="AA139" s="1" t="n">
        <v>1782</v>
      </c>
      <c r="AB139" s="15" t="n">
        <f aca="false">AA139-Z139</f>
        <v>16</v>
      </c>
      <c r="AH139" s="3"/>
      <c r="AI139" s="3"/>
      <c r="AJ139" s="3"/>
    </row>
    <row r="140" customFormat="false" ht="15" hidden="false" customHeight="false" outlineLevel="0" collapsed="false">
      <c r="A140" s="25" t="s">
        <v>600</v>
      </c>
      <c r="B140" s="26" t="s">
        <v>601</v>
      </c>
      <c r="C140" s="26" t="s">
        <v>602</v>
      </c>
      <c r="D140" s="1" t="s">
        <v>603</v>
      </c>
      <c r="E140" s="13" t="n">
        <v>2</v>
      </c>
      <c r="F140" s="27" t="s">
        <v>73</v>
      </c>
      <c r="G140" s="15" t="s">
        <v>74</v>
      </c>
      <c r="H140" s="1" t="s">
        <v>604</v>
      </c>
      <c r="I140" s="15" t="s">
        <v>67</v>
      </c>
      <c r="J140" s="15" t="s">
        <v>68</v>
      </c>
      <c r="K140" s="15" t="n">
        <f aca="false">L140+M140</f>
        <v>50</v>
      </c>
      <c r="L140" s="28" t="n">
        <v>37</v>
      </c>
      <c r="M140" s="28" t="n">
        <v>13</v>
      </c>
      <c r="N140" s="13"/>
      <c r="O140" s="13"/>
      <c r="P140" s="13"/>
      <c r="Q140" s="1" t="s">
        <v>605</v>
      </c>
      <c r="R140" s="1" t="n">
        <v>164.89</v>
      </c>
      <c r="S140" s="1" t="n">
        <v>46.26</v>
      </c>
      <c r="T140" s="1" t="n">
        <v>2</v>
      </c>
      <c r="U140" s="1" t="n">
        <v>3083.260872</v>
      </c>
      <c r="V140" s="1" t="n">
        <v>1028.7565</v>
      </c>
      <c r="W140" s="1" t="n">
        <v>3</v>
      </c>
      <c r="X140" s="1" t="n">
        <v>-0.0148</v>
      </c>
      <c r="Y140" s="1" t="n">
        <v>-4.81</v>
      </c>
      <c r="Z140" s="1" t="n">
        <v>102</v>
      </c>
      <c r="AA140" s="1" t="n">
        <v>128</v>
      </c>
      <c r="AB140" s="15" t="n">
        <f aca="false">AA140-Z140</f>
        <v>26</v>
      </c>
      <c r="AH140" s="3"/>
      <c r="AI140" s="3"/>
      <c r="AJ140" s="3"/>
    </row>
    <row r="141" customFormat="false" ht="15" hidden="false" customHeight="false" outlineLevel="0" collapsed="false">
      <c r="A141" s="25" t="s">
        <v>606</v>
      </c>
      <c r="B141" s="26" t="s">
        <v>607</v>
      </c>
      <c r="C141" s="26" t="s">
        <v>608</v>
      </c>
      <c r="D141" s="1" t="s">
        <v>609</v>
      </c>
      <c r="E141" s="15" t="n">
        <v>2</v>
      </c>
      <c r="F141" s="27" t="s">
        <v>73</v>
      </c>
      <c r="G141" s="15" t="s">
        <v>74</v>
      </c>
      <c r="H141" s="1" t="s">
        <v>610</v>
      </c>
      <c r="I141" s="15" t="s">
        <v>67</v>
      </c>
      <c r="J141" s="15" t="s">
        <v>68</v>
      </c>
      <c r="K141" s="15" t="n">
        <f aca="false">L141+M141</f>
        <v>174</v>
      </c>
      <c r="L141" s="28" t="n">
        <v>0</v>
      </c>
      <c r="M141" s="28" t="n">
        <v>174</v>
      </c>
      <c r="N141" s="13"/>
      <c r="O141" s="13"/>
      <c r="P141" s="13"/>
      <c r="Q141" s="1" t="s">
        <v>611</v>
      </c>
      <c r="R141" s="1" t="n">
        <v>70.78</v>
      </c>
      <c r="S141" s="1" t="n">
        <v>30.34</v>
      </c>
      <c r="T141" s="1" t="n">
        <v>2</v>
      </c>
      <c r="U141" s="1" t="n">
        <v>2045.897248</v>
      </c>
      <c r="V141" s="1" t="n">
        <v>682.9687</v>
      </c>
      <c r="W141" s="1" t="n">
        <v>3</v>
      </c>
      <c r="X141" s="1" t="n">
        <v>-0.0146</v>
      </c>
      <c r="Y141" s="1" t="n">
        <v>-7.14</v>
      </c>
      <c r="Z141" s="1" t="n">
        <v>1086</v>
      </c>
      <c r="AA141" s="1" t="n">
        <v>1103</v>
      </c>
      <c r="AB141" s="15" t="n">
        <f aca="false">AA141-Z141</f>
        <v>17</v>
      </c>
      <c r="AH141" s="3"/>
      <c r="AI141" s="3"/>
      <c r="AJ141" s="3"/>
    </row>
    <row r="142" customFormat="false" ht="15" hidden="false" customHeight="false" outlineLevel="0" collapsed="false">
      <c r="A142" s="25" t="s">
        <v>612</v>
      </c>
      <c r="B142" s="26" t="s">
        <v>613</v>
      </c>
      <c r="C142" s="34" t="s">
        <v>614</v>
      </c>
      <c r="D142" s="1" t="s">
        <v>615</v>
      </c>
      <c r="E142" s="15" t="n">
        <v>1</v>
      </c>
      <c r="F142" s="27" t="s">
        <v>59</v>
      </c>
      <c r="G142" s="15" t="s">
        <v>65</v>
      </c>
      <c r="H142" s="1" t="s">
        <v>616</v>
      </c>
      <c r="I142" s="15" t="s">
        <v>67</v>
      </c>
      <c r="J142" s="15" t="s">
        <v>68</v>
      </c>
      <c r="K142" s="15" t="n">
        <f aca="false">L142+M142</f>
        <v>81</v>
      </c>
      <c r="L142" s="28" t="n">
        <v>52</v>
      </c>
      <c r="M142" s="28" t="n">
        <v>29</v>
      </c>
      <c r="N142" s="13"/>
      <c r="O142" s="13"/>
      <c r="P142" s="13"/>
      <c r="Q142" s="1" t="s">
        <v>617</v>
      </c>
      <c r="R142" s="1" t="n">
        <v>60.82</v>
      </c>
      <c r="S142" s="1" t="n">
        <v>19</v>
      </c>
      <c r="T142" s="1" t="n">
        <v>2</v>
      </c>
      <c r="U142" s="1" t="n">
        <v>2665.174752</v>
      </c>
      <c r="V142" s="1" t="n">
        <v>889.39667</v>
      </c>
      <c r="W142" s="1" t="n">
        <v>3</v>
      </c>
      <c r="X142" s="1" t="n">
        <v>-0.00822</v>
      </c>
      <c r="Y142" s="1" t="n">
        <v>-3.08</v>
      </c>
      <c r="Z142" s="1" t="n">
        <v>703</v>
      </c>
      <c r="AA142" s="1" t="n">
        <v>724</v>
      </c>
      <c r="AB142" s="15" t="n">
        <f aca="false">AA142-Z142</f>
        <v>21</v>
      </c>
      <c r="AH142" s="3"/>
      <c r="AI142" s="3"/>
      <c r="AJ142" s="3"/>
    </row>
    <row r="143" customFormat="false" ht="15" hidden="false" customHeight="false" outlineLevel="0" collapsed="false">
      <c r="A143" s="25" t="s">
        <v>618</v>
      </c>
      <c r="B143" s="26" t="s">
        <v>619</v>
      </c>
      <c r="C143" s="34" t="s">
        <v>123</v>
      </c>
      <c r="D143" s="1" t="s">
        <v>620</v>
      </c>
      <c r="E143" s="15" t="n">
        <v>2</v>
      </c>
      <c r="F143" s="27" t="s">
        <v>73</v>
      </c>
      <c r="G143" s="15" t="s">
        <v>74</v>
      </c>
      <c r="H143" s="1" t="s">
        <v>621</v>
      </c>
      <c r="I143" s="15" t="s">
        <v>67</v>
      </c>
      <c r="J143" s="15" t="s">
        <v>68</v>
      </c>
      <c r="K143" s="15" t="n">
        <f aca="false">L143+M143</f>
        <v>26</v>
      </c>
      <c r="L143" s="28" t="n">
        <v>10</v>
      </c>
      <c r="M143" s="28" t="n">
        <v>16</v>
      </c>
      <c r="N143" s="13"/>
      <c r="O143" s="13"/>
      <c r="P143" s="13"/>
      <c r="Q143" s="1" t="n">
        <v>29.38</v>
      </c>
      <c r="R143" s="1" t="n">
        <v>204.05</v>
      </c>
      <c r="S143" s="1" t="n">
        <v>45.75</v>
      </c>
      <c r="T143" s="1" t="n">
        <v>2</v>
      </c>
      <c r="U143" s="1" t="n">
        <v>2273.951082</v>
      </c>
      <c r="V143" s="1" t="n">
        <v>758.9883</v>
      </c>
      <c r="W143" s="1" t="n">
        <v>3</v>
      </c>
      <c r="X143" s="1" t="n">
        <v>-0.00966</v>
      </c>
      <c r="Y143" s="1" t="n">
        <v>-4.24</v>
      </c>
      <c r="Z143" s="1" t="n">
        <v>1080</v>
      </c>
      <c r="AA143" s="1" t="n">
        <v>1099</v>
      </c>
      <c r="AB143" s="15" t="n">
        <f aca="false">AA143-Z143</f>
        <v>19</v>
      </c>
      <c r="AH143" s="3"/>
      <c r="AI143" s="3"/>
      <c r="AJ143" s="3"/>
    </row>
    <row r="144" customFormat="false" ht="15" hidden="false" customHeight="false" outlineLevel="0" collapsed="false">
      <c r="A144" s="25" t="s">
        <v>622</v>
      </c>
      <c r="B144" s="26" t="s">
        <v>623</v>
      </c>
      <c r="C144" s="34" t="s">
        <v>624</v>
      </c>
      <c r="D144" s="1" t="s">
        <v>625</v>
      </c>
      <c r="E144" s="15" t="n">
        <v>2</v>
      </c>
      <c r="F144" s="27" t="s">
        <v>73</v>
      </c>
      <c r="G144" s="15" t="s">
        <v>74</v>
      </c>
      <c r="H144" s="1" t="s">
        <v>626</v>
      </c>
      <c r="I144" s="15" t="s">
        <v>67</v>
      </c>
      <c r="J144" s="15" t="s">
        <v>68</v>
      </c>
      <c r="K144" s="15" t="n">
        <f aca="false">L144+M144</f>
        <v>78</v>
      </c>
      <c r="L144" s="28" t="n">
        <v>41</v>
      </c>
      <c r="M144" s="28" t="n">
        <v>37</v>
      </c>
      <c r="N144" s="13"/>
      <c r="O144" s="13"/>
      <c r="P144" s="13"/>
      <c r="Q144" s="1" t="s">
        <v>627</v>
      </c>
      <c r="R144" s="1" t="n">
        <v>126.55</v>
      </c>
      <c r="S144" s="1" t="n">
        <v>34.26</v>
      </c>
      <c r="T144" s="1" t="n">
        <v>2</v>
      </c>
      <c r="U144" s="1" t="n">
        <v>2413.020672</v>
      </c>
      <c r="V144" s="1" t="n">
        <v>805.34326</v>
      </c>
      <c r="W144" s="1" t="n">
        <v>3</v>
      </c>
      <c r="X144" s="1" t="n">
        <v>-0.0144</v>
      </c>
      <c r="Y144" s="1" t="n">
        <v>-5.95</v>
      </c>
      <c r="Z144" s="1" t="n">
        <v>418</v>
      </c>
      <c r="AA144" s="1" t="n">
        <v>439</v>
      </c>
      <c r="AB144" s="15" t="n">
        <f aca="false">AA144-Z144</f>
        <v>21</v>
      </c>
      <c r="AH144" s="3"/>
      <c r="AI144" s="3"/>
      <c r="AJ144" s="3"/>
    </row>
    <row r="145" customFormat="false" ht="15" hidden="false" customHeight="false" outlineLevel="0" collapsed="false">
      <c r="A145" s="25" t="s">
        <v>628</v>
      </c>
      <c r="B145" s="26" t="s">
        <v>629</v>
      </c>
      <c r="C145" s="34" t="s">
        <v>630</v>
      </c>
      <c r="D145" s="1" t="s">
        <v>631</v>
      </c>
      <c r="E145" s="15" t="n">
        <v>2</v>
      </c>
      <c r="F145" s="27" t="s">
        <v>73</v>
      </c>
      <c r="G145" s="15" t="s">
        <v>74</v>
      </c>
      <c r="H145" s="1" t="s">
        <v>632</v>
      </c>
      <c r="I145" s="15" t="s">
        <v>67</v>
      </c>
      <c r="J145" s="15" t="s">
        <v>68</v>
      </c>
      <c r="K145" s="15" t="n">
        <f aca="false">L145+M145</f>
        <v>31</v>
      </c>
      <c r="L145" s="28" t="n">
        <v>0</v>
      </c>
      <c r="M145" s="28" t="n">
        <v>31</v>
      </c>
      <c r="N145" s="13"/>
      <c r="O145" s="13"/>
      <c r="P145" s="13"/>
      <c r="Q145" s="1" t="s">
        <v>633</v>
      </c>
      <c r="R145" s="1" t="n">
        <v>89.49</v>
      </c>
      <c r="S145" s="1" t="n">
        <v>20.55</v>
      </c>
      <c r="T145" s="1" t="n">
        <v>2</v>
      </c>
      <c r="U145" s="1" t="n">
        <v>2129.901248</v>
      </c>
      <c r="V145" s="1" t="n">
        <v>1065.952</v>
      </c>
      <c r="W145" s="1" t="n">
        <v>2</v>
      </c>
      <c r="X145" s="1" t="n">
        <v>-0.0129</v>
      </c>
      <c r="Y145" s="1" t="n">
        <v>-6.05</v>
      </c>
      <c r="Z145" s="1" t="n">
        <v>232</v>
      </c>
      <c r="AA145" s="1" t="n">
        <v>251</v>
      </c>
      <c r="AB145" s="15" t="n">
        <f aca="false">AA145-Z145</f>
        <v>19</v>
      </c>
      <c r="AH145" s="3"/>
      <c r="AI145" s="3"/>
      <c r="AJ145" s="3"/>
    </row>
    <row r="146" customFormat="false" ht="15" hidden="false" customHeight="false" outlineLevel="0" collapsed="false">
      <c r="A146" s="25" t="s">
        <v>634</v>
      </c>
      <c r="B146" s="26" t="s">
        <v>635</v>
      </c>
      <c r="C146" s="34" t="s">
        <v>636</v>
      </c>
      <c r="D146" s="1" t="s">
        <v>637</v>
      </c>
      <c r="E146" s="15" t="n">
        <v>1</v>
      </c>
      <c r="F146" s="27" t="s">
        <v>59</v>
      </c>
      <c r="G146" s="15" t="s">
        <v>65</v>
      </c>
      <c r="H146" s="1" t="s">
        <v>638</v>
      </c>
      <c r="I146" s="15" t="s">
        <v>67</v>
      </c>
      <c r="J146" s="15" t="s">
        <v>68</v>
      </c>
      <c r="K146" s="15" t="n">
        <f aca="false">L146+M146</f>
        <v>33</v>
      </c>
      <c r="L146" s="28" t="n">
        <v>0</v>
      </c>
      <c r="M146" s="28" t="n">
        <v>33</v>
      </c>
      <c r="N146" s="13"/>
      <c r="O146" s="13"/>
      <c r="P146" s="13"/>
      <c r="Q146" s="1" t="s">
        <v>639</v>
      </c>
      <c r="R146" s="1" t="n">
        <v>72.1</v>
      </c>
      <c r="S146" s="1" t="n">
        <v>23.75</v>
      </c>
      <c r="T146" s="1" t="n">
        <v>2</v>
      </c>
      <c r="U146" s="1" t="n">
        <v>1440.568648</v>
      </c>
      <c r="V146" s="1" t="n">
        <v>721.2866</v>
      </c>
      <c r="W146" s="1" t="n">
        <v>2</v>
      </c>
      <c r="X146" s="1" t="n">
        <v>-0.0111</v>
      </c>
      <c r="Y146" s="1" t="n">
        <v>-7.7</v>
      </c>
      <c r="Z146" s="1" t="n">
        <v>208</v>
      </c>
      <c r="AA146" s="1" t="n">
        <v>219</v>
      </c>
      <c r="AB146" s="15" t="n">
        <f aca="false">AA146-Z146</f>
        <v>11</v>
      </c>
      <c r="AH146" s="3"/>
      <c r="AI146" s="3"/>
      <c r="AJ146" s="3"/>
    </row>
    <row r="147" customFormat="false" ht="15" hidden="false" customHeight="false" outlineLevel="0" collapsed="false">
      <c r="A147" s="32" t="s">
        <v>640</v>
      </c>
      <c r="B147" s="15"/>
      <c r="C147" s="14"/>
      <c r="D147" s="37"/>
      <c r="E147" s="15"/>
      <c r="F147" s="27"/>
      <c r="G147" s="15"/>
      <c r="I147" s="15"/>
      <c r="J147" s="15"/>
      <c r="K147" s="15"/>
      <c r="L147" s="15"/>
      <c r="M147" s="15"/>
      <c r="N147" s="13"/>
      <c r="O147" s="13"/>
      <c r="P147" s="13"/>
      <c r="Q147" s="15"/>
      <c r="R147" s="15"/>
      <c r="S147" s="15"/>
      <c r="T147" s="15"/>
      <c r="U147" s="15"/>
      <c r="V147" s="15"/>
      <c r="W147" s="15"/>
      <c r="X147" s="15"/>
      <c r="Y147" s="15"/>
      <c r="Z147" s="15"/>
      <c r="AA147" s="15"/>
      <c r="AB147" s="15"/>
      <c r="AH147" s="3"/>
      <c r="AI147" s="3"/>
      <c r="AJ147" s="3"/>
    </row>
    <row r="148" customFormat="false" ht="15" hidden="false" customHeight="false" outlineLevel="0" collapsed="false">
      <c r="A148" s="20" t="s">
        <v>641</v>
      </c>
      <c r="B148" s="36" t="s">
        <v>642</v>
      </c>
      <c r="C148" s="1" t="s">
        <v>643</v>
      </c>
      <c r="D148" s="28" t="s">
        <v>644</v>
      </c>
      <c r="E148" s="15" t="n">
        <v>2</v>
      </c>
      <c r="F148" s="27" t="s">
        <v>73</v>
      </c>
      <c r="G148" s="15" t="s">
        <v>74</v>
      </c>
      <c r="H148" s="1" t="s">
        <v>645</v>
      </c>
      <c r="I148" s="15" t="s">
        <v>67</v>
      </c>
      <c r="J148" s="15" t="s">
        <v>68</v>
      </c>
      <c r="K148" s="15" t="n">
        <f aca="false">L148+M148</f>
        <v>11</v>
      </c>
      <c r="L148" s="28" t="n">
        <v>11</v>
      </c>
      <c r="M148" s="1" t="n">
        <v>0</v>
      </c>
      <c r="O148" s="13"/>
      <c r="P148" s="13"/>
      <c r="Q148" s="28" t="n">
        <v>36.2</v>
      </c>
      <c r="R148" s="28" t="n">
        <v>93.34</v>
      </c>
      <c r="S148" s="28" t="n">
        <v>21.28</v>
      </c>
      <c r="T148" s="28" t="n">
        <v>2</v>
      </c>
      <c r="U148" s="28" t="n">
        <v>2810.327696</v>
      </c>
      <c r="V148" s="28" t="n">
        <v>703.5852</v>
      </c>
      <c r="W148" s="28" t="n">
        <v>4</v>
      </c>
      <c r="X148" s="28" t="n">
        <v>-0.0182</v>
      </c>
      <c r="Y148" s="28" t="n">
        <v>-6.47</v>
      </c>
      <c r="Z148" s="28" t="n">
        <v>90</v>
      </c>
      <c r="AA148" s="28" t="n">
        <v>113</v>
      </c>
      <c r="AB148" s="15" t="n">
        <f aca="false">AA148-Z148</f>
        <v>23</v>
      </c>
      <c r="AH148" s="3"/>
      <c r="AI148" s="3"/>
      <c r="AJ148" s="3"/>
    </row>
    <row r="149" customFormat="false" ht="15" hidden="false" customHeight="false" outlineLevel="0" collapsed="false">
      <c r="A149" s="20" t="s">
        <v>646</v>
      </c>
      <c r="B149" s="36" t="s">
        <v>647</v>
      </c>
      <c r="C149" s="1" t="s">
        <v>648</v>
      </c>
      <c r="D149" s="1" t="s">
        <v>649</v>
      </c>
      <c r="E149" s="15" t="n">
        <v>2</v>
      </c>
      <c r="F149" s="27" t="s">
        <v>73</v>
      </c>
      <c r="G149" s="15" t="s">
        <v>74</v>
      </c>
      <c r="H149" s="1" t="s">
        <v>650</v>
      </c>
      <c r="I149" s="15" t="s">
        <v>67</v>
      </c>
      <c r="J149" s="15" t="s">
        <v>68</v>
      </c>
      <c r="K149" s="15" t="n">
        <f aca="false">L149+M149</f>
        <v>16</v>
      </c>
      <c r="L149" s="28" t="n">
        <v>12</v>
      </c>
      <c r="M149" s="1" t="n">
        <v>4</v>
      </c>
      <c r="O149" s="13"/>
      <c r="P149" s="13"/>
      <c r="Q149" s="1" t="s">
        <v>651</v>
      </c>
      <c r="R149" s="1" t="n">
        <v>97.72</v>
      </c>
      <c r="S149" s="1" t="n">
        <v>39.36</v>
      </c>
      <c r="T149" s="1" t="n">
        <v>2</v>
      </c>
      <c r="U149" s="1" t="n">
        <v>2693.144472</v>
      </c>
      <c r="V149" s="1" t="n">
        <v>898.7165</v>
      </c>
      <c r="W149" s="1" t="n">
        <v>3</v>
      </c>
      <c r="X149" s="1" t="n">
        <v>-0.0184</v>
      </c>
      <c r="Y149" s="1" t="n">
        <v>-6.85</v>
      </c>
      <c r="Z149" s="1" t="n">
        <v>505</v>
      </c>
      <c r="AA149" s="1" t="n">
        <v>526</v>
      </c>
      <c r="AB149" s="15" t="n">
        <f aca="false">AA149-Z149</f>
        <v>21</v>
      </c>
      <c r="AH149" s="3"/>
      <c r="AI149" s="3"/>
      <c r="AJ149" s="3"/>
    </row>
    <row r="150" customFormat="false" ht="15" hidden="false" customHeight="false" outlineLevel="0" collapsed="false">
      <c r="A150" s="20" t="s">
        <v>652</v>
      </c>
      <c r="B150" s="36" t="s">
        <v>653</v>
      </c>
      <c r="C150" s="1" t="s">
        <v>654</v>
      </c>
      <c r="D150" s="1" t="s">
        <v>655</v>
      </c>
      <c r="E150" s="15" t="n">
        <v>2</v>
      </c>
      <c r="F150" s="27" t="s">
        <v>73</v>
      </c>
      <c r="G150" s="15" t="s">
        <v>74</v>
      </c>
      <c r="H150" s="1" t="s">
        <v>324</v>
      </c>
      <c r="I150" s="15" t="s">
        <v>67</v>
      </c>
      <c r="J150" s="15" t="s">
        <v>68</v>
      </c>
      <c r="K150" s="15" t="n">
        <f aca="false">L150+M150</f>
        <v>22</v>
      </c>
      <c r="L150" s="28" t="n">
        <v>10</v>
      </c>
      <c r="M150" s="1" t="n">
        <v>12</v>
      </c>
      <c r="O150" s="13"/>
      <c r="P150" s="13"/>
      <c r="Q150" s="1" t="s">
        <v>656</v>
      </c>
      <c r="R150" s="1" t="n">
        <v>72.68</v>
      </c>
      <c r="S150" s="1" t="n">
        <v>21.26</v>
      </c>
      <c r="T150" s="1" t="n">
        <v>2</v>
      </c>
      <c r="U150" s="1" t="n">
        <v>1937.853648</v>
      </c>
      <c r="V150" s="1" t="n">
        <v>969.9257</v>
      </c>
      <c r="W150" s="1" t="n">
        <v>2</v>
      </c>
      <c r="X150" s="1" t="n">
        <v>-0.0179</v>
      </c>
      <c r="Y150" s="1" t="n">
        <v>-9.23</v>
      </c>
      <c r="Z150" s="1" t="n">
        <v>188</v>
      </c>
      <c r="AA150" s="1" t="n">
        <v>206</v>
      </c>
      <c r="AB150" s="15" t="n">
        <f aca="false">AA150-Z150</f>
        <v>18</v>
      </c>
      <c r="AH150" s="3"/>
      <c r="AI150" s="3"/>
      <c r="AJ150" s="3"/>
    </row>
    <row r="151" customFormat="false" ht="15" hidden="false" customHeight="false" outlineLevel="0" collapsed="false">
      <c r="A151" s="20" t="s">
        <v>657</v>
      </c>
      <c r="B151" s="36" t="s">
        <v>658</v>
      </c>
      <c r="C151" s="1" t="s">
        <v>659</v>
      </c>
      <c r="D151" s="1" t="s">
        <v>660</v>
      </c>
      <c r="E151" s="15" t="n">
        <v>2</v>
      </c>
      <c r="F151" s="27" t="s">
        <v>73</v>
      </c>
      <c r="G151" s="15" t="s">
        <v>74</v>
      </c>
      <c r="H151" s="1" t="s">
        <v>661</v>
      </c>
      <c r="I151" s="15" t="s">
        <v>67</v>
      </c>
      <c r="J151" s="15" t="s">
        <v>68</v>
      </c>
      <c r="K151" s="15" t="n">
        <f aca="false">L151+M151</f>
        <v>17</v>
      </c>
      <c r="L151" s="28" t="n">
        <v>8</v>
      </c>
      <c r="M151" s="1" t="n">
        <v>9</v>
      </c>
      <c r="O151" s="13"/>
      <c r="P151" s="13"/>
      <c r="Q151" s="1" t="s">
        <v>662</v>
      </c>
      <c r="R151" s="1" t="n">
        <v>100.33</v>
      </c>
      <c r="S151" s="1" t="n">
        <v>27.45</v>
      </c>
      <c r="T151" s="1" t="n">
        <v>2</v>
      </c>
      <c r="U151" s="1" t="n">
        <v>1907.791348</v>
      </c>
      <c r="V151" s="1" t="n">
        <v>954.8969</v>
      </c>
      <c r="W151" s="1" t="n">
        <v>2</v>
      </c>
      <c r="X151" s="1" t="n">
        <v>-0.0132</v>
      </c>
      <c r="Y151" s="1" t="n">
        <v>-6.91</v>
      </c>
      <c r="Z151" s="1" t="n">
        <v>430</v>
      </c>
      <c r="AA151" s="1" t="n">
        <v>446</v>
      </c>
      <c r="AB151" s="15" t="n">
        <f aca="false">AA151-Z151</f>
        <v>16</v>
      </c>
      <c r="AH151" s="3"/>
      <c r="AI151" s="3"/>
      <c r="AJ151" s="3"/>
    </row>
    <row r="152" customFormat="false" ht="15" hidden="false" customHeight="false" outlineLevel="0" collapsed="false">
      <c r="A152" s="20" t="s">
        <v>663</v>
      </c>
      <c r="B152" s="36" t="s">
        <v>664</v>
      </c>
      <c r="C152" s="1" t="s">
        <v>665</v>
      </c>
      <c r="D152" s="1" t="s">
        <v>666</v>
      </c>
      <c r="E152" s="15" t="n">
        <v>2</v>
      </c>
      <c r="F152" s="27" t="s">
        <v>73</v>
      </c>
      <c r="G152" s="15" t="s">
        <v>74</v>
      </c>
      <c r="H152" s="1" t="s">
        <v>667</v>
      </c>
      <c r="I152" s="15" t="s">
        <v>67</v>
      </c>
      <c r="J152" s="15" t="s">
        <v>68</v>
      </c>
      <c r="K152" s="15" t="n">
        <f aca="false">L152+M152</f>
        <v>492</v>
      </c>
      <c r="L152" s="28" t="n">
        <v>269</v>
      </c>
      <c r="M152" s="1" t="n">
        <v>223</v>
      </c>
      <c r="O152" s="13"/>
      <c r="P152" s="13"/>
      <c r="Q152" s="1" t="s">
        <v>668</v>
      </c>
      <c r="R152" s="1" t="n">
        <v>73.11</v>
      </c>
      <c r="S152" s="1" t="n">
        <v>24.89</v>
      </c>
      <c r="T152" s="1" t="n">
        <v>2</v>
      </c>
      <c r="U152" s="1" t="n">
        <v>3349.346772</v>
      </c>
      <c r="V152" s="1" t="n">
        <v>1117.4493</v>
      </c>
      <c r="W152" s="1" t="n">
        <v>3</v>
      </c>
      <c r="X152" s="1" t="n">
        <v>-0.0223</v>
      </c>
      <c r="Y152" s="1" t="n">
        <v>-6.67</v>
      </c>
      <c r="Z152" s="1" t="n">
        <v>128</v>
      </c>
      <c r="AA152" s="1" t="n">
        <v>155</v>
      </c>
      <c r="AB152" s="15" t="n">
        <f aca="false">AA152-Z152</f>
        <v>27</v>
      </c>
      <c r="AH152" s="3"/>
      <c r="AI152" s="3"/>
      <c r="AJ152" s="3"/>
    </row>
    <row r="153" customFormat="false" ht="15" hidden="false" customHeight="false" outlineLevel="0" collapsed="false">
      <c r="A153" s="20" t="s">
        <v>669</v>
      </c>
      <c r="B153" s="36" t="s">
        <v>664</v>
      </c>
      <c r="C153" s="1" t="s">
        <v>665</v>
      </c>
      <c r="D153" s="1" t="s">
        <v>666</v>
      </c>
      <c r="E153" s="15" t="n">
        <v>2</v>
      </c>
      <c r="F153" s="27" t="s">
        <v>73</v>
      </c>
      <c r="G153" s="15" t="s">
        <v>74</v>
      </c>
      <c r="H153" s="1" t="s">
        <v>670</v>
      </c>
      <c r="I153" s="15" t="s">
        <v>67</v>
      </c>
      <c r="J153" s="15" t="s">
        <v>68</v>
      </c>
      <c r="K153" s="15" t="n">
        <f aca="false">L153+M153</f>
        <v>492</v>
      </c>
      <c r="L153" s="28" t="n">
        <v>269</v>
      </c>
      <c r="M153" s="1" t="n">
        <v>223</v>
      </c>
      <c r="O153" s="13"/>
      <c r="P153" s="13"/>
      <c r="Q153" s="1" t="s">
        <v>668</v>
      </c>
      <c r="R153" s="1" t="n">
        <v>73.11</v>
      </c>
      <c r="S153" s="1" t="n">
        <v>24.89</v>
      </c>
      <c r="T153" s="1" t="n">
        <v>2</v>
      </c>
      <c r="U153" s="1" t="n">
        <v>3349.346772</v>
      </c>
      <c r="V153" s="1" t="n">
        <v>1117.4493</v>
      </c>
      <c r="W153" s="1" t="n">
        <v>3</v>
      </c>
      <c r="X153" s="1" t="n">
        <v>-0.0223</v>
      </c>
      <c r="Y153" s="1" t="n">
        <v>-6.67</v>
      </c>
      <c r="Z153" s="1" t="n">
        <v>128</v>
      </c>
      <c r="AA153" s="1" t="n">
        <v>155</v>
      </c>
      <c r="AB153" s="15" t="n">
        <f aca="false">AA153-Z153</f>
        <v>27</v>
      </c>
      <c r="AH153" s="3"/>
      <c r="AI153" s="3"/>
      <c r="AJ153" s="3"/>
    </row>
    <row r="154" customFormat="false" ht="15" hidden="false" customHeight="false" outlineLevel="0" collapsed="false">
      <c r="A154" s="20" t="s">
        <v>671</v>
      </c>
      <c r="B154" s="36" t="s">
        <v>672</v>
      </c>
      <c r="C154" s="1" t="s">
        <v>673</v>
      </c>
      <c r="D154" s="1" t="s">
        <v>674</v>
      </c>
      <c r="E154" s="15" t="n">
        <v>1</v>
      </c>
      <c r="F154" s="27" t="s">
        <v>59</v>
      </c>
      <c r="G154" s="15" t="s">
        <v>65</v>
      </c>
      <c r="H154" s="1" t="s">
        <v>675</v>
      </c>
      <c r="I154" s="15" t="s">
        <v>67</v>
      </c>
      <c r="J154" s="15" t="s">
        <v>68</v>
      </c>
      <c r="K154" s="15" t="n">
        <f aca="false">L154+M154</f>
        <v>181</v>
      </c>
      <c r="L154" s="28" t="n">
        <v>52</v>
      </c>
      <c r="M154" s="1" t="n">
        <v>129</v>
      </c>
      <c r="O154" s="13"/>
      <c r="P154" s="13"/>
      <c r="Q154" s="1" t="s">
        <v>676</v>
      </c>
      <c r="R154" s="1" t="n">
        <v>70.09</v>
      </c>
      <c r="S154" s="1" t="n">
        <v>23.64</v>
      </c>
      <c r="T154" s="1" t="n">
        <v>2</v>
      </c>
      <c r="U154" s="1" t="n">
        <v>1775.695648</v>
      </c>
      <c r="V154" s="1" t="n">
        <v>888.851</v>
      </c>
      <c r="W154" s="1" t="n">
        <v>2</v>
      </c>
      <c r="X154" s="1" t="n">
        <v>-0.0093</v>
      </c>
      <c r="Y154" s="1" t="n">
        <v>-5.23</v>
      </c>
      <c r="Z154" s="1" t="n">
        <v>191</v>
      </c>
      <c r="AA154" s="1" t="n">
        <v>203</v>
      </c>
      <c r="AB154" s="15" t="n">
        <f aca="false">AA154-Z154</f>
        <v>12</v>
      </c>
      <c r="AH154" s="3"/>
      <c r="AI154" s="3"/>
      <c r="AJ154" s="3"/>
    </row>
    <row r="155" customFormat="false" ht="15" hidden="false" customHeight="false" outlineLevel="0" collapsed="false">
      <c r="A155" s="20" t="s">
        <v>677</v>
      </c>
      <c r="B155" s="36" t="s">
        <v>678</v>
      </c>
      <c r="C155" s="1" t="s">
        <v>679</v>
      </c>
      <c r="D155" s="1" t="s">
        <v>680</v>
      </c>
      <c r="E155" s="15" t="n">
        <v>2</v>
      </c>
      <c r="F155" s="27" t="s">
        <v>73</v>
      </c>
      <c r="G155" s="15" t="s">
        <v>74</v>
      </c>
      <c r="H155" s="1" t="s">
        <v>681</v>
      </c>
      <c r="I155" s="15" t="s">
        <v>67</v>
      </c>
      <c r="J155" s="15" t="s">
        <v>68</v>
      </c>
      <c r="K155" s="15" t="n">
        <f aca="false">L155+M155</f>
        <v>9</v>
      </c>
      <c r="L155" s="28" t="n">
        <v>0</v>
      </c>
      <c r="M155" s="1" t="n">
        <v>9</v>
      </c>
      <c r="O155" s="13"/>
      <c r="P155" s="13"/>
      <c r="Q155" s="1" t="n">
        <v>19.23</v>
      </c>
      <c r="R155" s="1" t="n">
        <v>55.56</v>
      </c>
      <c r="S155" s="1" t="n">
        <v>17.41</v>
      </c>
      <c r="T155" s="1" t="n">
        <v>2</v>
      </c>
      <c r="U155" s="1" t="n">
        <v>2464.075448</v>
      </c>
      <c r="V155" s="1" t="n">
        <v>1233.044</v>
      </c>
      <c r="W155" s="1" t="n">
        <v>2</v>
      </c>
      <c r="X155" s="1" t="n">
        <v>-0.0031</v>
      </c>
      <c r="Y155" s="1" t="n">
        <v>-1.26</v>
      </c>
      <c r="Z155" s="1" t="n">
        <v>758</v>
      </c>
      <c r="AA155" s="1" t="n">
        <v>781</v>
      </c>
      <c r="AB155" s="15" t="n">
        <f aca="false">AA155-Z155</f>
        <v>23</v>
      </c>
      <c r="AH155" s="3"/>
      <c r="AI155" s="3"/>
      <c r="AJ155" s="3"/>
    </row>
    <row r="156" customFormat="false" ht="15" hidden="false" customHeight="false" outlineLevel="0" collapsed="false">
      <c r="A156" s="20" t="s">
        <v>682</v>
      </c>
      <c r="B156" s="36" t="s">
        <v>683</v>
      </c>
      <c r="C156" s="1" t="s">
        <v>684</v>
      </c>
      <c r="D156" s="1" t="s">
        <v>685</v>
      </c>
      <c r="E156" s="15" t="n">
        <v>2</v>
      </c>
      <c r="F156" s="27" t="s">
        <v>73</v>
      </c>
      <c r="G156" s="15" t="s">
        <v>74</v>
      </c>
      <c r="H156" s="1" t="s">
        <v>686</v>
      </c>
      <c r="I156" s="15" t="s">
        <v>67</v>
      </c>
      <c r="J156" s="15" t="s">
        <v>68</v>
      </c>
      <c r="K156" s="15" t="n">
        <f aca="false">L156+M156</f>
        <v>14</v>
      </c>
      <c r="L156" s="28" t="n">
        <v>3</v>
      </c>
      <c r="M156" s="1" t="n">
        <v>11</v>
      </c>
      <c r="O156" s="13"/>
      <c r="P156" s="13"/>
      <c r="Q156" s="1" t="n">
        <v>34.2</v>
      </c>
      <c r="R156" s="1" t="n">
        <v>159.17</v>
      </c>
      <c r="S156" s="1" t="n">
        <v>38.53</v>
      </c>
      <c r="T156" s="1" t="n">
        <v>2</v>
      </c>
      <c r="U156" s="1" t="n">
        <v>1746.855328</v>
      </c>
      <c r="V156" s="1" t="n">
        <v>874.4321</v>
      </c>
      <c r="W156" s="1" t="n">
        <v>2</v>
      </c>
      <c r="X156" s="1" t="n">
        <v>-0.00678</v>
      </c>
      <c r="Y156" s="1" t="n">
        <v>-3.88</v>
      </c>
      <c r="Z156" s="1" t="n">
        <v>199</v>
      </c>
      <c r="AA156" s="1" t="n">
        <v>213</v>
      </c>
      <c r="AB156" s="15" t="n">
        <f aca="false">AA156-Z156</f>
        <v>14</v>
      </c>
      <c r="AH156" s="3"/>
      <c r="AI156" s="3"/>
      <c r="AJ156" s="3"/>
    </row>
    <row r="157" customFormat="false" ht="15" hidden="false" customHeight="false" outlineLevel="0" collapsed="false">
      <c r="A157" s="20" t="s">
        <v>687</v>
      </c>
      <c r="B157" s="36" t="s">
        <v>688</v>
      </c>
      <c r="C157" s="1" t="s">
        <v>689</v>
      </c>
      <c r="D157" s="1" t="s">
        <v>690</v>
      </c>
      <c r="E157" s="15" t="n">
        <v>2</v>
      </c>
      <c r="F157" s="27" t="s">
        <v>73</v>
      </c>
      <c r="G157" s="15" t="s">
        <v>74</v>
      </c>
      <c r="H157" s="1" t="s">
        <v>130</v>
      </c>
      <c r="I157" s="15" t="s">
        <v>67</v>
      </c>
      <c r="J157" s="15" t="s">
        <v>68</v>
      </c>
      <c r="K157" s="15" t="n">
        <f aca="false">L157+M157</f>
        <v>106</v>
      </c>
      <c r="L157" s="28" t="n">
        <v>31</v>
      </c>
      <c r="M157" s="1" t="n">
        <v>75</v>
      </c>
      <c r="O157" s="13"/>
      <c r="P157" s="13"/>
      <c r="Q157" s="1" t="n">
        <v>17.98</v>
      </c>
      <c r="R157" s="1" t="n">
        <v>199.5</v>
      </c>
      <c r="S157" s="1" t="n">
        <v>46.93</v>
      </c>
      <c r="T157" s="1" t="n">
        <v>2</v>
      </c>
      <c r="U157" s="1" t="n">
        <v>2074.833582</v>
      </c>
      <c r="V157" s="1" t="n">
        <v>1038.4181</v>
      </c>
      <c r="W157" s="1" t="n">
        <v>2</v>
      </c>
      <c r="X157" s="1" t="n">
        <v>-0.013</v>
      </c>
      <c r="Y157" s="1" t="n">
        <v>-6.28</v>
      </c>
      <c r="Z157" s="1" t="n">
        <v>377</v>
      </c>
      <c r="AA157" s="1" t="n">
        <v>395</v>
      </c>
      <c r="AB157" s="15" t="n">
        <f aca="false">AA157-Z157</f>
        <v>18</v>
      </c>
      <c r="AH157" s="3"/>
      <c r="AI157" s="3"/>
      <c r="AJ157" s="3"/>
    </row>
    <row r="158" customFormat="false" ht="15" hidden="false" customHeight="false" outlineLevel="0" collapsed="false">
      <c r="A158" s="20" t="s">
        <v>691</v>
      </c>
      <c r="B158" s="36" t="s">
        <v>692</v>
      </c>
      <c r="C158" s="1" t="s">
        <v>693</v>
      </c>
      <c r="D158" s="1" t="s">
        <v>694</v>
      </c>
      <c r="E158" s="15" t="n">
        <v>2</v>
      </c>
      <c r="F158" s="27" t="s">
        <v>73</v>
      </c>
      <c r="G158" s="15" t="s">
        <v>74</v>
      </c>
      <c r="H158" s="1" t="s">
        <v>695</v>
      </c>
      <c r="I158" s="15" t="s">
        <v>67</v>
      </c>
      <c r="J158" s="15" t="s">
        <v>68</v>
      </c>
      <c r="K158" s="15" t="n">
        <f aca="false">L158+M158</f>
        <v>173</v>
      </c>
      <c r="L158" s="28" t="n">
        <v>90</v>
      </c>
      <c r="M158" s="1" t="n">
        <v>83</v>
      </c>
      <c r="O158" s="13"/>
      <c r="P158" s="13"/>
      <c r="Q158" s="1" t="s">
        <v>696</v>
      </c>
      <c r="R158" s="1" t="n">
        <v>128.05</v>
      </c>
      <c r="S158" s="1" t="n">
        <v>35.84</v>
      </c>
      <c r="T158" s="1" t="n">
        <v>2</v>
      </c>
      <c r="U158" s="1" t="n">
        <v>2671.999872</v>
      </c>
      <c r="V158" s="1" t="n">
        <v>891.6695</v>
      </c>
      <c r="W158" s="1" t="n">
        <v>3</v>
      </c>
      <c r="X158" s="1" t="n">
        <v>-0.0148</v>
      </c>
      <c r="Y158" s="1" t="n">
        <v>-5.55</v>
      </c>
      <c r="Z158" s="1" t="n">
        <v>168</v>
      </c>
      <c r="AA158" s="1" t="n">
        <v>190</v>
      </c>
      <c r="AB158" s="15" t="n">
        <f aca="false">AA158-Z158</f>
        <v>22</v>
      </c>
      <c r="AH158" s="3"/>
      <c r="AI158" s="3"/>
      <c r="AJ158" s="3"/>
    </row>
    <row r="159" customFormat="false" ht="15" hidden="false" customHeight="false" outlineLevel="0" collapsed="false">
      <c r="A159" s="20" t="s">
        <v>697</v>
      </c>
      <c r="B159" s="36" t="s">
        <v>698</v>
      </c>
      <c r="C159" s="1" t="s">
        <v>699</v>
      </c>
      <c r="D159" s="1" t="s">
        <v>700</v>
      </c>
      <c r="E159" s="15" t="n">
        <v>1</v>
      </c>
      <c r="F159" s="27" t="s">
        <v>59</v>
      </c>
      <c r="G159" s="15" t="s">
        <v>65</v>
      </c>
      <c r="H159" s="1" t="s">
        <v>701</v>
      </c>
      <c r="I159" s="15" t="s">
        <v>67</v>
      </c>
      <c r="J159" s="15" t="s">
        <v>68</v>
      </c>
      <c r="K159" s="15" t="n">
        <f aca="false">L159+M159</f>
        <v>39</v>
      </c>
      <c r="L159" s="28" t="n">
        <v>19</v>
      </c>
      <c r="M159" s="1" t="n">
        <v>20</v>
      </c>
      <c r="O159" s="13"/>
      <c r="P159" s="13"/>
      <c r="Q159" s="1" t="s">
        <v>702</v>
      </c>
      <c r="R159" s="1" t="n">
        <v>54.73</v>
      </c>
      <c r="S159" s="1" t="n">
        <v>10.78</v>
      </c>
      <c r="T159" s="1" t="n">
        <v>2</v>
      </c>
      <c r="U159" s="1" t="n">
        <v>5393.36512</v>
      </c>
      <c r="V159" s="1" t="n">
        <v>1079.6765</v>
      </c>
      <c r="W159" s="1" t="n">
        <v>5</v>
      </c>
      <c r="X159" s="1" t="n">
        <v>-0.0217</v>
      </c>
      <c r="Y159" s="1" t="n">
        <v>-4.03</v>
      </c>
      <c r="Z159" s="1" t="n">
        <v>226</v>
      </c>
      <c r="AA159" s="1" t="n">
        <v>272</v>
      </c>
      <c r="AB159" s="15" t="n">
        <f aca="false">AA159-Z159</f>
        <v>46</v>
      </c>
      <c r="AH159" s="3"/>
      <c r="AI159" s="3"/>
      <c r="AJ159" s="3"/>
    </row>
    <row r="160" customFormat="false" ht="15" hidden="false" customHeight="false" outlineLevel="0" collapsed="false">
      <c r="A160" s="20" t="s">
        <v>703</v>
      </c>
      <c r="B160" s="36" t="s">
        <v>704</v>
      </c>
      <c r="C160" s="1" t="s">
        <v>705</v>
      </c>
      <c r="D160" s="1" t="s">
        <v>706</v>
      </c>
      <c r="E160" s="15" t="n">
        <v>1</v>
      </c>
      <c r="F160" s="27" t="s">
        <v>58</v>
      </c>
      <c r="G160" s="15" t="s">
        <v>65</v>
      </c>
      <c r="H160" s="1" t="s">
        <v>707</v>
      </c>
      <c r="I160" s="15" t="s">
        <v>67</v>
      </c>
      <c r="J160" s="15" t="s">
        <v>68</v>
      </c>
      <c r="K160" s="15" t="n">
        <f aca="false">L160+M160</f>
        <v>13</v>
      </c>
      <c r="L160" s="28" t="n">
        <v>0</v>
      </c>
      <c r="M160" s="1" t="n">
        <v>13</v>
      </c>
      <c r="O160" s="13"/>
      <c r="P160" s="13"/>
      <c r="Q160" s="1" t="s">
        <v>708</v>
      </c>
      <c r="R160" s="1" t="n">
        <v>169.52</v>
      </c>
      <c r="S160" s="1" t="n">
        <v>35.12</v>
      </c>
      <c r="T160" s="1" t="n">
        <v>2</v>
      </c>
      <c r="U160" s="1" t="n">
        <v>2796.334656</v>
      </c>
      <c r="V160" s="1" t="n">
        <v>933.1109</v>
      </c>
      <c r="W160" s="1" t="n">
        <v>3</v>
      </c>
      <c r="X160" s="1" t="n">
        <v>-0.0254</v>
      </c>
      <c r="Y160" s="1" t="n">
        <v>-9.09</v>
      </c>
      <c r="Z160" s="1" t="n">
        <v>687</v>
      </c>
      <c r="AA160" s="1" t="n">
        <v>711</v>
      </c>
      <c r="AB160" s="15" t="n">
        <f aca="false">AA160-Z160</f>
        <v>24</v>
      </c>
      <c r="AH160" s="3"/>
      <c r="AI160" s="3"/>
      <c r="AJ160" s="3"/>
    </row>
    <row r="161" customFormat="false" ht="15" hidden="false" customHeight="false" outlineLevel="0" collapsed="false">
      <c r="A161" s="20" t="s">
        <v>709</v>
      </c>
      <c r="B161" s="36" t="s">
        <v>710</v>
      </c>
      <c r="C161" s="1" t="s">
        <v>711</v>
      </c>
      <c r="D161" s="28" t="s">
        <v>712</v>
      </c>
      <c r="E161" s="15" t="n">
        <v>2</v>
      </c>
      <c r="F161" s="27" t="s">
        <v>73</v>
      </c>
      <c r="G161" s="15" t="s">
        <v>74</v>
      </c>
      <c r="H161" s="1" t="s">
        <v>713</v>
      </c>
      <c r="I161" s="15" t="s">
        <v>67</v>
      </c>
      <c r="J161" s="15" t="s">
        <v>68</v>
      </c>
      <c r="K161" s="15" t="n">
        <f aca="false">L161+M161</f>
        <v>21</v>
      </c>
      <c r="L161" s="28" t="n">
        <v>21</v>
      </c>
      <c r="M161" s="1" t="n">
        <v>0</v>
      </c>
      <c r="O161" s="13"/>
      <c r="P161" s="13"/>
      <c r="Q161" s="28" t="s">
        <v>714</v>
      </c>
      <c r="R161" s="28" t="n">
        <v>80.08</v>
      </c>
      <c r="S161" s="28" t="n">
        <v>20</v>
      </c>
      <c r="T161" s="28" t="n">
        <v>2</v>
      </c>
      <c r="U161" s="28" t="n">
        <v>3418.38127199999</v>
      </c>
      <c r="V161" s="28" t="n">
        <v>1140.462</v>
      </c>
      <c r="W161" s="28" t="n">
        <v>3</v>
      </c>
      <c r="X161" s="28" t="n">
        <v>-0.0187</v>
      </c>
      <c r="Y161" s="28" t="n">
        <v>-5.48</v>
      </c>
      <c r="Z161" s="28" t="n">
        <v>182</v>
      </c>
      <c r="AA161" s="28" t="n">
        <v>212</v>
      </c>
      <c r="AB161" s="15" t="n">
        <f aca="false">AA161-Z161</f>
        <v>30</v>
      </c>
      <c r="AH161" s="3"/>
      <c r="AI161" s="3"/>
      <c r="AJ161" s="3"/>
    </row>
    <row r="162" customFormat="false" ht="15" hidden="false" customHeight="false" outlineLevel="0" collapsed="false">
      <c r="A162" s="20" t="s">
        <v>715</v>
      </c>
      <c r="B162" s="36" t="s">
        <v>716</v>
      </c>
      <c r="C162" s="1" t="s">
        <v>717</v>
      </c>
      <c r="D162" s="1" t="s">
        <v>718</v>
      </c>
      <c r="E162" s="15" t="n">
        <v>1</v>
      </c>
      <c r="F162" s="27" t="s">
        <v>59</v>
      </c>
      <c r="G162" s="15" t="s">
        <v>65</v>
      </c>
      <c r="H162" s="1" t="s">
        <v>719</v>
      </c>
      <c r="I162" s="15" t="s">
        <v>67</v>
      </c>
      <c r="J162" s="15" t="s">
        <v>68</v>
      </c>
      <c r="K162" s="15" t="n">
        <f aca="false">L162+M162</f>
        <v>26</v>
      </c>
      <c r="L162" s="28" t="n">
        <v>12</v>
      </c>
      <c r="M162" s="1" t="n">
        <v>14</v>
      </c>
      <c r="O162" s="13"/>
      <c r="P162" s="13"/>
      <c r="Q162" s="1" t="s">
        <v>720</v>
      </c>
      <c r="R162" s="1" t="n">
        <v>99.29</v>
      </c>
      <c r="S162" s="1" t="n">
        <v>37.32</v>
      </c>
      <c r="T162" s="1" t="n">
        <v>2</v>
      </c>
      <c r="U162" s="1" t="n">
        <v>2001.783072</v>
      </c>
      <c r="V162" s="1" t="n">
        <v>1001.8934</v>
      </c>
      <c r="W162" s="1" t="n">
        <v>2</v>
      </c>
      <c r="X162" s="1" t="n">
        <v>-0.0119</v>
      </c>
      <c r="Y162" s="1" t="n">
        <v>-5.95</v>
      </c>
      <c r="Z162" s="1" t="n">
        <v>215</v>
      </c>
      <c r="AA162" s="1" t="n">
        <v>231</v>
      </c>
      <c r="AB162" s="15" t="n">
        <f aca="false">AA162-Z162</f>
        <v>16</v>
      </c>
      <c r="AH162" s="3"/>
      <c r="AI162" s="3"/>
      <c r="AJ162" s="3"/>
    </row>
    <row r="163" customFormat="false" ht="15" hidden="false" customHeight="true" outlineLevel="0" collapsed="false">
      <c r="A163" s="20" t="s">
        <v>721</v>
      </c>
      <c r="B163" s="36" t="s">
        <v>722</v>
      </c>
      <c r="C163" s="1" t="s">
        <v>723</v>
      </c>
      <c r="D163" s="1" t="s">
        <v>724</v>
      </c>
      <c r="E163" s="15" t="n">
        <v>2</v>
      </c>
      <c r="F163" s="27" t="s">
        <v>73</v>
      </c>
      <c r="G163" s="15" t="s">
        <v>74</v>
      </c>
      <c r="H163" s="1" t="s">
        <v>725</v>
      </c>
      <c r="I163" s="15" t="s">
        <v>67</v>
      </c>
      <c r="J163" s="15" t="s">
        <v>68</v>
      </c>
      <c r="K163" s="15" t="n">
        <f aca="false">L163+M163</f>
        <v>1</v>
      </c>
      <c r="L163" s="28" t="n">
        <v>0</v>
      </c>
      <c r="M163" s="1" t="n">
        <v>1</v>
      </c>
      <c r="O163" s="13"/>
      <c r="P163" s="13"/>
      <c r="Q163" s="1" t="n">
        <v>15</v>
      </c>
      <c r="R163" s="1" t="n">
        <v>156.42</v>
      </c>
      <c r="S163" s="1" t="n">
        <v>41.07</v>
      </c>
      <c r="T163" s="1" t="n">
        <v>2</v>
      </c>
      <c r="U163" s="1" t="n">
        <v>2804.265372</v>
      </c>
      <c r="V163" s="1" t="n">
        <v>935.76056</v>
      </c>
      <c r="W163" s="1" t="n">
        <v>3</v>
      </c>
      <c r="X163" s="1" t="n">
        <v>-0.00717</v>
      </c>
      <c r="Y163" s="1" t="n">
        <v>-2.55</v>
      </c>
      <c r="Z163" s="1" t="n">
        <v>167</v>
      </c>
      <c r="AA163" s="1" t="n">
        <v>191</v>
      </c>
      <c r="AB163" s="15" t="n">
        <f aca="false">AA163-Z163</f>
        <v>24</v>
      </c>
      <c r="AH163" s="3"/>
      <c r="AI163" s="3"/>
      <c r="AJ163" s="3"/>
    </row>
    <row r="164" customFormat="false" ht="15" hidden="false" customHeight="false" outlineLevel="0" collapsed="false">
      <c r="A164" s="20" t="s">
        <v>726</v>
      </c>
      <c r="B164" s="36" t="s">
        <v>727</v>
      </c>
      <c r="C164" s="1" t="s">
        <v>728</v>
      </c>
      <c r="D164" s="1" t="s">
        <v>729</v>
      </c>
      <c r="E164" s="15" t="n">
        <v>1</v>
      </c>
      <c r="F164" s="27" t="s">
        <v>58</v>
      </c>
      <c r="G164" s="15" t="s">
        <v>65</v>
      </c>
      <c r="H164" s="1" t="s">
        <v>730</v>
      </c>
      <c r="I164" s="15" t="s">
        <v>67</v>
      </c>
      <c r="J164" s="15" t="s">
        <v>68</v>
      </c>
      <c r="K164" s="15" t="n">
        <f aca="false">L164+M164</f>
        <v>70</v>
      </c>
      <c r="L164" s="28" t="n">
        <v>30</v>
      </c>
      <c r="M164" s="1" t="n">
        <v>40</v>
      </c>
      <c r="O164" s="13"/>
      <c r="P164" s="13"/>
      <c r="Q164" s="1" t="n">
        <v>26.92</v>
      </c>
      <c r="R164" s="1" t="n">
        <v>38.39</v>
      </c>
      <c r="S164" s="1" t="n">
        <v>22.06</v>
      </c>
      <c r="T164" s="1" t="n">
        <v>2</v>
      </c>
      <c r="U164" s="1" t="n">
        <v>2945.308572</v>
      </c>
      <c r="V164" s="1" t="n">
        <v>982.7724</v>
      </c>
      <c r="W164" s="1" t="n">
        <v>3</v>
      </c>
      <c r="X164" s="1" t="n">
        <v>-0.0148</v>
      </c>
      <c r="Y164" s="1" t="n">
        <v>-5.04</v>
      </c>
      <c r="Z164" s="1" t="n">
        <v>212</v>
      </c>
      <c r="AA164" s="1" t="n">
        <v>237</v>
      </c>
      <c r="AB164" s="15" t="n">
        <f aca="false">AA164-Z164</f>
        <v>25</v>
      </c>
      <c r="AH164" s="3"/>
      <c r="AI164" s="3"/>
      <c r="AJ164" s="3"/>
    </row>
    <row r="165" customFormat="false" ht="15" hidden="false" customHeight="false" outlineLevel="0" collapsed="false">
      <c r="A165" s="20" t="s">
        <v>731</v>
      </c>
      <c r="B165" s="36" t="s">
        <v>732</v>
      </c>
      <c r="C165" s="1" t="s">
        <v>733</v>
      </c>
      <c r="D165" s="28" t="s">
        <v>734</v>
      </c>
      <c r="E165" s="15" t="n">
        <v>2</v>
      </c>
      <c r="F165" s="27" t="s">
        <v>73</v>
      </c>
      <c r="G165" s="15" t="s">
        <v>74</v>
      </c>
      <c r="H165" s="1" t="s">
        <v>735</v>
      </c>
      <c r="I165" s="15" t="s">
        <v>67</v>
      </c>
      <c r="J165" s="15" t="s">
        <v>68</v>
      </c>
      <c r="K165" s="15" t="n">
        <f aca="false">L165+M165</f>
        <v>10</v>
      </c>
      <c r="L165" s="28" t="n">
        <v>10</v>
      </c>
      <c r="M165" s="1" t="n">
        <v>0</v>
      </c>
      <c r="O165" s="13"/>
      <c r="P165" s="13"/>
      <c r="Q165" s="28" t="s">
        <v>736</v>
      </c>
      <c r="R165" s="28" t="n">
        <v>141.09</v>
      </c>
      <c r="S165" s="28" t="n">
        <v>29.66</v>
      </c>
      <c r="T165" s="28" t="n">
        <v>2</v>
      </c>
      <c r="U165" s="28" t="n">
        <v>3107.348772</v>
      </c>
      <c r="V165" s="28" t="n">
        <v>1036.7867</v>
      </c>
      <c r="W165" s="28" t="n">
        <v>3</v>
      </c>
      <c r="X165" s="28" t="n">
        <v>-0.0121</v>
      </c>
      <c r="Y165" s="28" t="n">
        <v>-3.91</v>
      </c>
      <c r="Z165" s="28" t="n">
        <v>89</v>
      </c>
      <c r="AA165" s="28" t="n">
        <v>115</v>
      </c>
      <c r="AB165" s="15" t="n">
        <f aca="false">AA165-Z165</f>
        <v>26</v>
      </c>
      <c r="AH165" s="3"/>
      <c r="AI165" s="3"/>
      <c r="AJ165" s="3"/>
    </row>
    <row r="166" customFormat="false" ht="15" hidden="false" customHeight="false" outlineLevel="0" collapsed="false">
      <c r="A166" s="20" t="s">
        <v>737</v>
      </c>
      <c r="B166" s="36" t="s">
        <v>738</v>
      </c>
      <c r="C166" s="1" t="s">
        <v>739</v>
      </c>
      <c r="D166" s="1" t="s">
        <v>740</v>
      </c>
      <c r="E166" s="15" t="n">
        <v>2</v>
      </c>
      <c r="F166" s="27" t="s">
        <v>73</v>
      </c>
      <c r="G166" s="15" t="s">
        <v>74</v>
      </c>
      <c r="H166" s="1" t="s">
        <v>741</v>
      </c>
      <c r="I166" s="15" t="s">
        <v>67</v>
      </c>
      <c r="J166" s="15" t="s">
        <v>68</v>
      </c>
      <c r="K166" s="15" t="n">
        <f aca="false">L166+M166</f>
        <v>106</v>
      </c>
      <c r="L166" s="28" t="n">
        <v>35</v>
      </c>
      <c r="M166" s="1" t="n">
        <v>71</v>
      </c>
      <c r="O166" s="13"/>
      <c r="P166" s="13"/>
      <c r="Q166" s="1" t="s">
        <v>742</v>
      </c>
      <c r="R166" s="1" t="n">
        <v>217.46</v>
      </c>
      <c r="S166" s="1" t="n">
        <v>35.93</v>
      </c>
      <c r="T166" s="1" t="n">
        <v>2</v>
      </c>
      <c r="U166" s="1" t="n">
        <v>1898.900172</v>
      </c>
      <c r="V166" s="1" t="n">
        <v>950.45154</v>
      </c>
      <c r="W166" s="1" t="n">
        <v>2</v>
      </c>
      <c r="X166" s="1" t="n">
        <v>-0.0127</v>
      </c>
      <c r="Y166" s="1" t="n">
        <v>-6.71</v>
      </c>
      <c r="Z166" s="1" t="n">
        <v>39</v>
      </c>
      <c r="AA166" s="1" t="n">
        <v>53</v>
      </c>
      <c r="AB166" s="15" t="n">
        <f aca="false">AA166-Z166</f>
        <v>14</v>
      </c>
      <c r="AH166" s="3"/>
      <c r="AI166" s="3"/>
      <c r="AJ166" s="3"/>
    </row>
    <row r="167" customFormat="false" ht="15" hidden="false" customHeight="false" outlineLevel="0" collapsed="false">
      <c r="A167" s="20" t="s">
        <v>743</v>
      </c>
      <c r="B167" s="36" t="s">
        <v>744</v>
      </c>
      <c r="C167" s="1" t="s">
        <v>745</v>
      </c>
      <c r="D167" s="1" t="s">
        <v>746</v>
      </c>
      <c r="E167" s="15" t="n">
        <v>2</v>
      </c>
      <c r="F167" s="27" t="s">
        <v>73</v>
      </c>
      <c r="G167" s="15" t="s">
        <v>74</v>
      </c>
      <c r="H167" s="1" t="s">
        <v>120</v>
      </c>
      <c r="I167" s="15" t="s">
        <v>67</v>
      </c>
      <c r="J167" s="15" t="s">
        <v>68</v>
      </c>
      <c r="K167" s="15" t="n">
        <f aca="false">L167+M167</f>
        <v>31</v>
      </c>
      <c r="L167" s="28" t="n">
        <v>14</v>
      </c>
      <c r="M167" s="1" t="n">
        <v>17</v>
      </c>
      <c r="O167" s="13"/>
      <c r="P167" s="13"/>
      <c r="Q167" s="1" t="n">
        <v>35.76</v>
      </c>
      <c r="R167" s="1" t="n">
        <v>145.97</v>
      </c>
      <c r="S167" s="1" t="n">
        <v>40.38</v>
      </c>
      <c r="T167" s="1" t="n">
        <v>2</v>
      </c>
      <c r="U167" s="1" t="n">
        <v>3240.318972</v>
      </c>
      <c r="V167" s="1" t="n">
        <v>1081.1031</v>
      </c>
      <c r="W167" s="1" t="n">
        <v>3</v>
      </c>
      <c r="X167" s="1" t="n">
        <v>-0.0331</v>
      </c>
      <c r="Y167" s="1" t="n">
        <v>-10.2</v>
      </c>
      <c r="Z167" s="1" t="n">
        <v>47</v>
      </c>
      <c r="AA167" s="1" t="n">
        <v>77</v>
      </c>
      <c r="AB167" s="15" t="n">
        <f aca="false">AA167-Z167</f>
        <v>30</v>
      </c>
      <c r="AH167" s="3"/>
      <c r="AI167" s="3"/>
      <c r="AJ167" s="3"/>
    </row>
    <row r="168" customFormat="false" ht="15" hidden="false" customHeight="false" outlineLevel="0" collapsed="false">
      <c r="A168" s="20" t="s">
        <v>747</v>
      </c>
      <c r="B168" s="36" t="s">
        <v>360</v>
      </c>
      <c r="C168" s="1" t="s">
        <v>361</v>
      </c>
      <c r="D168" s="1" t="s">
        <v>362</v>
      </c>
      <c r="E168" s="15" t="n">
        <v>2</v>
      </c>
      <c r="F168" s="27" t="s">
        <v>73</v>
      </c>
      <c r="G168" s="15" t="s">
        <v>74</v>
      </c>
      <c r="H168" s="1" t="s">
        <v>748</v>
      </c>
      <c r="I168" s="15" t="s">
        <v>67</v>
      </c>
      <c r="J168" s="15" t="s">
        <v>68</v>
      </c>
      <c r="K168" s="15" t="n">
        <f aca="false">L168+M168</f>
        <v>18</v>
      </c>
      <c r="L168" s="1" t="n">
        <v>5</v>
      </c>
      <c r="M168" s="1" t="n">
        <v>13</v>
      </c>
      <c r="O168" s="13"/>
      <c r="P168" s="13"/>
      <c r="Q168" s="1" t="n">
        <v>31.99</v>
      </c>
      <c r="R168" s="1" t="n">
        <v>96.43</v>
      </c>
      <c r="S168" s="1" t="n">
        <v>39.3</v>
      </c>
      <c r="T168" s="1" t="n">
        <v>2</v>
      </c>
      <c r="U168" s="1" t="n">
        <v>1862.732768</v>
      </c>
      <c r="V168" s="1" t="n">
        <v>621.91486</v>
      </c>
      <c r="W168" s="1" t="n">
        <v>3</v>
      </c>
      <c r="X168" s="1" t="n">
        <v>-0.0117</v>
      </c>
      <c r="Y168" s="1" t="n">
        <v>-6.26</v>
      </c>
      <c r="Z168" s="1" t="n">
        <v>120</v>
      </c>
      <c r="AA168" s="1" t="n">
        <v>134</v>
      </c>
      <c r="AB168" s="15" t="n">
        <f aca="false">AA168-Z168</f>
        <v>14</v>
      </c>
      <c r="AH168" s="3"/>
      <c r="AI168" s="3"/>
      <c r="AJ168" s="3"/>
    </row>
    <row r="169" customFormat="false" ht="15" hidden="false" customHeight="false" outlineLevel="0" collapsed="false">
      <c r="A169" s="20" t="s">
        <v>749</v>
      </c>
      <c r="B169" s="36" t="s">
        <v>750</v>
      </c>
      <c r="C169" s="1" t="s">
        <v>751</v>
      </c>
      <c r="D169" s="1" t="s">
        <v>752</v>
      </c>
      <c r="E169" s="15" t="n">
        <v>2</v>
      </c>
      <c r="F169" s="27" t="s">
        <v>73</v>
      </c>
      <c r="G169" s="15" t="s">
        <v>74</v>
      </c>
      <c r="H169" s="1" t="s">
        <v>753</v>
      </c>
      <c r="I169" s="15" t="s">
        <v>67</v>
      </c>
      <c r="J169" s="15" t="s">
        <v>68</v>
      </c>
      <c r="K169" s="15" t="n">
        <f aca="false">L169+M169</f>
        <v>222</v>
      </c>
      <c r="L169" s="28" t="n">
        <v>96</v>
      </c>
      <c r="M169" s="1" t="n">
        <v>126</v>
      </c>
      <c r="O169" s="13"/>
      <c r="P169" s="13"/>
      <c r="Q169" s="1" t="s">
        <v>754</v>
      </c>
      <c r="R169" s="1" t="n">
        <v>110.77</v>
      </c>
      <c r="S169" s="1" t="n">
        <v>28.64</v>
      </c>
      <c r="T169" s="1" t="n">
        <v>2</v>
      </c>
      <c r="U169" s="1" t="n">
        <v>2076.923922</v>
      </c>
      <c r="V169" s="1" t="n">
        <v>693.311</v>
      </c>
      <c r="W169" s="1" t="n">
        <v>3</v>
      </c>
      <c r="X169" s="1" t="n">
        <v>-0.0144</v>
      </c>
      <c r="Y169" s="1" t="n">
        <v>-6.93</v>
      </c>
      <c r="Z169" s="1" t="n">
        <v>102</v>
      </c>
      <c r="AA169" s="1" t="n">
        <v>118</v>
      </c>
      <c r="AB169" s="15" t="n">
        <f aca="false">AA169-Z169</f>
        <v>16</v>
      </c>
      <c r="AH169" s="3"/>
      <c r="AI169" s="3"/>
      <c r="AJ169" s="3"/>
    </row>
    <row r="170" customFormat="false" ht="15" hidden="false" customHeight="false" outlineLevel="0" collapsed="false">
      <c r="A170" s="20" t="s">
        <v>755</v>
      </c>
      <c r="B170" s="36" t="s">
        <v>364</v>
      </c>
      <c r="C170" s="1" t="s">
        <v>365</v>
      </c>
      <c r="D170" s="1" t="s">
        <v>366</v>
      </c>
      <c r="E170" s="15" t="n">
        <v>2</v>
      </c>
      <c r="F170" s="27" t="s">
        <v>73</v>
      </c>
      <c r="G170" s="15" t="s">
        <v>74</v>
      </c>
      <c r="H170" s="1" t="s">
        <v>756</v>
      </c>
      <c r="I170" s="15" t="s">
        <v>67</v>
      </c>
      <c r="J170" s="15" t="s">
        <v>68</v>
      </c>
      <c r="K170" s="15" t="n">
        <f aca="false">L170+M170</f>
        <v>273</v>
      </c>
      <c r="L170" s="1" t="n">
        <v>115</v>
      </c>
      <c r="M170" s="1" t="n">
        <v>158</v>
      </c>
      <c r="O170" s="13"/>
      <c r="P170" s="13"/>
      <c r="Q170" s="1" t="s">
        <v>368</v>
      </c>
      <c r="R170" s="1" t="n">
        <v>72.12</v>
      </c>
      <c r="S170" s="1" t="n">
        <v>27.58</v>
      </c>
      <c r="T170" s="1" t="n">
        <v>2</v>
      </c>
      <c r="U170" s="1" t="n">
        <v>1991.857648</v>
      </c>
      <c r="V170" s="1" t="n">
        <v>996.92944</v>
      </c>
      <c r="W170" s="1" t="n">
        <v>2</v>
      </c>
      <c r="X170" s="1" t="n">
        <v>-0.0144</v>
      </c>
      <c r="Y170" s="1" t="n">
        <v>-7.23</v>
      </c>
      <c r="Z170" s="1" t="n">
        <v>224</v>
      </c>
      <c r="AA170" s="1" t="n">
        <v>240</v>
      </c>
      <c r="AB170" s="15" t="n">
        <f aca="false">AA170-Z170</f>
        <v>16</v>
      </c>
      <c r="AH170" s="3"/>
      <c r="AI170" s="3"/>
      <c r="AJ170" s="3"/>
    </row>
    <row r="171" customFormat="false" ht="15" hidden="false" customHeight="false" outlineLevel="0" collapsed="false">
      <c r="A171" s="20" t="s">
        <v>757</v>
      </c>
      <c r="B171" s="36" t="s">
        <v>758</v>
      </c>
      <c r="C171" s="1" t="s">
        <v>759</v>
      </c>
      <c r="D171" s="1" t="s">
        <v>760</v>
      </c>
      <c r="E171" s="15" t="n">
        <v>2</v>
      </c>
      <c r="F171" s="27" t="s">
        <v>73</v>
      </c>
      <c r="G171" s="15" t="s">
        <v>74</v>
      </c>
      <c r="H171" s="1" t="s">
        <v>761</v>
      </c>
      <c r="I171" s="15" t="s">
        <v>67</v>
      </c>
      <c r="J171" s="15" t="s">
        <v>68</v>
      </c>
      <c r="K171" s="15" t="n">
        <f aca="false">L171+M171</f>
        <v>35</v>
      </c>
      <c r="L171" s="28" t="n">
        <v>17</v>
      </c>
      <c r="M171" s="1" t="n">
        <v>18</v>
      </c>
      <c r="O171" s="13"/>
      <c r="P171" s="13"/>
      <c r="Q171" s="1" t="n">
        <v>27.33</v>
      </c>
      <c r="R171" s="1" t="n">
        <v>190.47</v>
      </c>
      <c r="S171" s="1" t="n">
        <v>39.33</v>
      </c>
      <c r="T171" s="1" t="n">
        <v>2</v>
      </c>
      <c r="U171" s="1" t="n">
        <v>2645.154072</v>
      </c>
      <c r="V171" s="1" t="n">
        <v>882.72064</v>
      </c>
      <c r="W171" s="1" t="n">
        <v>3</v>
      </c>
      <c r="X171" s="1" t="n">
        <v>-0.0156</v>
      </c>
      <c r="Y171" s="1" t="n">
        <v>-5.91</v>
      </c>
      <c r="Z171" s="1" t="n">
        <v>187</v>
      </c>
      <c r="AA171" s="1" t="n">
        <v>208</v>
      </c>
      <c r="AB171" s="15" t="n">
        <f aca="false">AA171-Z171</f>
        <v>21</v>
      </c>
      <c r="AH171" s="3"/>
      <c r="AI171" s="3"/>
      <c r="AJ171" s="3"/>
    </row>
    <row r="172" customFormat="false" ht="15" hidden="false" customHeight="false" outlineLevel="0" collapsed="false">
      <c r="A172" s="20" t="s">
        <v>762</v>
      </c>
      <c r="B172" s="36" t="s">
        <v>763</v>
      </c>
      <c r="C172" s="1" t="s">
        <v>764</v>
      </c>
      <c r="D172" s="1" t="s">
        <v>765</v>
      </c>
      <c r="E172" s="15" t="n">
        <v>1</v>
      </c>
      <c r="F172" s="27" t="s">
        <v>58</v>
      </c>
      <c r="G172" s="15" t="s">
        <v>65</v>
      </c>
      <c r="H172" s="1" t="s">
        <v>766</v>
      </c>
      <c r="I172" s="15" t="s">
        <v>67</v>
      </c>
      <c r="J172" s="15" t="s">
        <v>68</v>
      </c>
      <c r="K172" s="15" t="n">
        <f aca="false">L172+M172</f>
        <v>7</v>
      </c>
      <c r="L172" s="28" t="n">
        <v>2</v>
      </c>
      <c r="M172" s="1" t="n">
        <v>5</v>
      </c>
      <c r="O172" s="13"/>
      <c r="P172" s="13"/>
      <c r="Q172" s="1" t="n">
        <v>49.27</v>
      </c>
      <c r="R172" s="1" t="n">
        <v>203.62</v>
      </c>
      <c r="S172" s="1" t="n">
        <v>37.91</v>
      </c>
      <c r="T172" s="1" t="n">
        <v>2</v>
      </c>
      <c r="U172" s="1" t="n">
        <v>2118.915648</v>
      </c>
      <c r="V172" s="1" t="n">
        <v>1060.4607</v>
      </c>
      <c r="W172" s="1" t="n">
        <v>2</v>
      </c>
      <c r="X172" s="1" t="n">
        <v>-0.0099</v>
      </c>
      <c r="Y172" s="1" t="n">
        <v>-4.67</v>
      </c>
      <c r="Z172" s="1" t="n">
        <v>678</v>
      </c>
      <c r="AA172" s="1" t="n">
        <v>695</v>
      </c>
      <c r="AB172" s="15" t="n">
        <f aca="false">AA172-Z172</f>
        <v>17</v>
      </c>
      <c r="AH172" s="3"/>
      <c r="AI172" s="3"/>
      <c r="AJ172" s="3"/>
    </row>
    <row r="173" customFormat="false" ht="15" hidden="false" customHeight="false" outlineLevel="0" collapsed="false">
      <c r="A173" s="20" t="s">
        <v>767</v>
      </c>
      <c r="B173" s="36" t="s">
        <v>768</v>
      </c>
      <c r="C173" s="1" t="s">
        <v>769</v>
      </c>
      <c r="D173" s="28" t="s">
        <v>770</v>
      </c>
      <c r="E173" s="15" t="n">
        <v>2</v>
      </c>
      <c r="F173" s="27" t="s">
        <v>73</v>
      </c>
      <c r="G173" s="15" t="s">
        <v>74</v>
      </c>
      <c r="H173" s="1" t="s">
        <v>771</v>
      </c>
      <c r="I173" s="15" t="s">
        <v>67</v>
      </c>
      <c r="J173" s="15" t="s">
        <v>68</v>
      </c>
      <c r="K173" s="15" t="n">
        <f aca="false">L173+M173</f>
        <v>2</v>
      </c>
      <c r="L173" s="28" t="n">
        <v>2</v>
      </c>
      <c r="M173" s="1" t="n">
        <v>0</v>
      </c>
      <c r="O173" s="13"/>
      <c r="P173" s="13"/>
      <c r="Q173" s="28" t="n">
        <v>33.81</v>
      </c>
      <c r="R173" s="28" t="n">
        <v>115.07</v>
      </c>
      <c r="S173" s="28" t="n">
        <v>26.69</v>
      </c>
      <c r="T173" s="28" t="n">
        <v>2</v>
      </c>
      <c r="U173" s="28" t="n">
        <v>2165.99144799999</v>
      </c>
      <c r="V173" s="28" t="n">
        <v>1084.0007</v>
      </c>
      <c r="W173" s="28" t="n">
        <v>2</v>
      </c>
      <c r="X173" s="28" t="n">
        <v>-0.0057</v>
      </c>
      <c r="Y173" s="28" t="n">
        <v>-2.63</v>
      </c>
      <c r="Z173" s="28" t="n">
        <v>249</v>
      </c>
      <c r="AA173" s="28" t="n">
        <v>267</v>
      </c>
      <c r="AB173" s="15" t="n">
        <f aca="false">AA173-Z173</f>
        <v>18</v>
      </c>
      <c r="AH173" s="3"/>
      <c r="AI173" s="3"/>
      <c r="AJ173" s="3"/>
    </row>
    <row r="174" customFormat="false" ht="15" hidden="false" customHeight="false" outlineLevel="0" collapsed="false">
      <c r="A174" s="20" t="s">
        <v>772</v>
      </c>
      <c r="B174" s="36" t="s">
        <v>773</v>
      </c>
      <c r="C174" s="1" t="s">
        <v>774</v>
      </c>
      <c r="D174" s="1" t="s">
        <v>775</v>
      </c>
      <c r="E174" s="15" t="n">
        <v>2</v>
      </c>
      <c r="F174" s="27" t="s">
        <v>73</v>
      </c>
      <c r="G174" s="15" t="s">
        <v>74</v>
      </c>
      <c r="H174" s="1" t="s">
        <v>776</v>
      </c>
      <c r="I174" s="15" t="s">
        <v>67</v>
      </c>
      <c r="J174" s="15" t="s">
        <v>68</v>
      </c>
      <c r="K174" s="15" t="n">
        <f aca="false">L174+M174</f>
        <v>536</v>
      </c>
      <c r="L174" s="28" t="n">
        <v>194</v>
      </c>
      <c r="M174" s="1" t="n">
        <v>342</v>
      </c>
      <c r="O174" s="13"/>
      <c r="P174" s="13"/>
      <c r="Q174" s="1" t="n">
        <v>17.99</v>
      </c>
      <c r="R174" s="1" t="n">
        <v>196.07</v>
      </c>
      <c r="S174" s="1" t="n">
        <v>53.84</v>
      </c>
      <c r="T174" s="1" t="n">
        <v>2</v>
      </c>
      <c r="U174" s="1" t="n">
        <v>2998.439472</v>
      </c>
      <c r="V174" s="1" t="n">
        <v>1500.2238</v>
      </c>
      <c r="W174" s="1" t="n">
        <v>2</v>
      </c>
      <c r="X174" s="1" t="n">
        <v>-0.00752</v>
      </c>
      <c r="Y174" s="1" t="n">
        <v>-2.51</v>
      </c>
      <c r="Z174" s="1" t="n">
        <v>807</v>
      </c>
      <c r="AA174" s="1" t="n">
        <v>837</v>
      </c>
      <c r="AB174" s="15" t="n">
        <f aca="false">AA174-Z174</f>
        <v>30</v>
      </c>
      <c r="AH174" s="3"/>
      <c r="AI174" s="3"/>
      <c r="AJ174" s="3"/>
    </row>
    <row r="175" customFormat="false" ht="15" hidden="false" customHeight="false" outlineLevel="0" collapsed="false">
      <c r="A175" s="20" t="s">
        <v>777</v>
      </c>
      <c r="B175" s="36" t="s">
        <v>773</v>
      </c>
      <c r="C175" s="1" t="s">
        <v>774</v>
      </c>
      <c r="D175" s="1" t="s">
        <v>775</v>
      </c>
      <c r="E175" s="15" t="n">
        <v>2</v>
      </c>
      <c r="F175" s="27" t="s">
        <v>73</v>
      </c>
      <c r="G175" s="15" t="s">
        <v>74</v>
      </c>
      <c r="H175" s="1" t="s">
        <v>778</v>
      </c>
      <c r="I175" s="15" t="s">
        <v>67</v>
      </c>
      <c r="J175" s="15" t="s">
        <v>68</v>
      </c>
      <c r="K175" s="15" t="n">
        <f aca="false">L175+M175</f>
        <v>536</v>
      </c>
      <c r="L175" s="28" t="n">
        <v>194</v>
      </c>
      <c r="M175" s="1" t="n">
        <v>342</v>
      </c>
      <c r="O175" s="13"/>
      <c r="P175" s="13"/>
      <c r="Q175" s="1" t="n">
        <v>17.99</v>
      </c>
      <c r="R175" s="1" t="n">
        <v>196.07</v>
      </c>
      <c r="S175" s="1" t="n">
        <v>53.84</v>
      </c>
      <c r="T175" s="1" t="n">
        <v>2</v>
      </c>
      <c r="U175" s="1" t="n">
        <v>2998.439472</v>
      </c>
      <c r="V175" s="1" t="n">
        <v>1500.2238</v>
      </c>
      <c r="W175" s="1" t="n">
        <v>2</v>
      </c>
      <c r="X175" s="1" t="n">
        <v>-0.00752</v>
      </c>
      <c r="Y175" s="1" t="n">
        <v>-2.51</v>
      </c>
      <c r="Z175" s="1" t="n">
        <v>807</v>
      </c>
      <c r="AA175" s="1" t="n">
        <v>837</v>
      </c>
      <c r="AB175" s="15" t="n">
        <f aca="false">AA175-Z175</f>
        <v>30</v>
      </c>
      <c r="AH175" s="3"/>
      <c r="AI175" s="3"/>
      <c r="AJ175" s="3"/>
    </row>
    <row r="176" customFormat="false" ht="15" hidden="false" customHeight="false" outlineLevel="0" collapsed="false">
      <c r="A176" s="20" t="s">
        <v>779</v>
      </c>
      <c r="B176" s="36" t="s">
        <v>773</v>
      </c>
      <c r="C176" s="1" t="s">
        <v>774</v>
      </c>
      <c r="D176" s="1" t="s">
        <v>775</v>
      </c>
      <c r="E176" s="15" t="n">
        <v>2</v>
      </c>
      <c r="F176" s="27" t="s">
        <v>73</v>
      </c>
      <c r="G176" s="15" t="s">
        <v>74</v>
      </c>
      <c r="H176" s="1" t="s">
        <v>780</v>
      </c>
      <c r="I176" s="15" t="s">
        <v>67</v>
      </c>
      <c r="J176" s="15" t="s">
        <v>68</v>
      </c>
      <c r="K176" s="15" t="n">
        <f aca="false">L176+M176</f>
        <v>536</v>
      </c>
      <c r="L176" s="28" t="n">
        <v>194</v>
      </c>
      <c r="M176" s="1" t="n">
        <v>342</v>
      </c>
      <c r="O176" s="13"/>
      <c r="P176" s="13"/>
      <c r="Q176" s="1" t="n">
        <v>17.99</v>
      </c>
      <c r="R176" s="1" t="n">
        <v>196.07</v>
      </c>
      <c r="S176" s="1" t="n">
        <v>53.84</v>
      </c>
      <c r="T176" s="1" t="n">
        <v>2</v>
      </c>
      <c r="U176" s="1" t="n">
        <v>2998.439472</v>
      </c>
      <c r="V176" s="1" t="n">
        <v>1500.2238</v>
      </c>
      <c r="W176" s="1" t="n">
        <v>2</v>
      </c>
      <c r="X176" s="1" t="n">
        <v>-0.00752</v>
      </c>
      <c r="Y176" s="1" t="n">
        <v>-2.51</v>
      </c>
      <c r="Z176" s="1" t="n">
        <v>807</v>
      </c>
      <c r="AA176" s="1" t="n">
        <v>837</v>
      </c>
      <c r="AB176" s="15" t="n">
        <f aca="false">AA176-Z176</f>
        <v>30</v>
      </c>
      <c r="AH176" s="3"/>
      <c r="AI176" s="3"/>
      <c r="AJ176" s="3"/>
    </row>
    <row r="177" customFormat="false" ht="15" hidden="false" customHeight="false" outlineLevel="0" collapsed="false">
      <c r="A177" s="20" t="s">
        <v>781</v>
      </c>
      <c r="B177" s="36" t="s">
        <v>782</v>
      </c>
      <c r="C177" s="1" t="s">
        <v>783</v>
      </c>
      <c r="D177" s="1" t="s">
        <v>784</v>
      </c>
      <c r="E177" s="15" t="n">
        <v>1</v>
      </c>
      <c r="F177" s="27" t="s">
        <v>59</v>
      </c>
      <c r="G177" s="15" t="s">
        <v>65</v>
      </c>
      <c r="H177" s="1" t="s">
        <v>785</v>
      </c>
      <c r="I177" s="15" t="s">
        <v>67</v>
      </c>
      <c r="J177" s="15" t="s">
        <v>68</v>
      </c>
      <c r="K177" s="15" t="n">
        <f aca="false">L177+M177</f>
        <v>22</v>
      </c>
      <c r="L177" s="28" t="n">
        <v>3</v>
      </c>
      <c r="M177" s="1" t="n">
        <v>19</v>
      </c>
      <c r="O177" s="13"/>
      <c r="P177" s="13"/>
      <c r="Q177" s="1" t="n">
        <v>40.2</v>
      </c>
      <c r="R177" s="1" t="n">
        <v>148.99</v>
      </c>
      <c r="S177" s="1" t="n">
        <v>35.47</v>
      </c>
      <c r="T177" s="1" t="n">
        <v>2</v>
      </c>
      <c r="U177" s="1" t="n">
        <v>1294.574648</v>
      </c>
      <c r="V177" s="1" t="n">
        <v>648.29144</v>
      </c>
      <c r="W177" s="1" t="n">
        <v>2</v>
      </c>
      <c r="X177" s="1" t="n">
        <v>-0.00742</v>
      </c>
      <c r="Y177" s="1" t="n">
        <v>-5.73</v>
      </c>
      <c r="Z177" s="1" t="n">
        <v>762</v>
      </c>
      <c r="AA177" s="1" t="n">
        <v>771</v>
      </c>
      <c r="AB177" s="15" t="n">
        <f aca="false">AA177-Z177</f>
        <v>9</v>
      </c>
      <c r="AH177" s="3"/>
      <c r="AI177" s="3"/>
      <c r="AJ177" s="3"/>
    </row>
    <row r="178" customFormat="false" ht="15" hidden="false" customHeight="false" outlineLevel="0" collapsed="false">
      <c r="A178" s="20" t="s">
        <v>786</v>
      </c>
      <c r="B178" s="36" t="s">
        <v>787</v>
      </c>
      <c r="C178" s="1" t="s">
        <v>788</v>
      </c>
      <c r="D178" s="1" t="s">
        <v>789</v>
      </c>
      <c r="E178" s="15" t="n">
        <v>2</v>
      </c>
      <c r="F178" s="27" t="s">
        <v>73</v>
      </c>
      <c r="G178" s="15" t="s">
        <v>74</v>
      </c>
      <c r="H178" s="1" t="s">
        <v>790</v>
      </c>
      <c r="I178" s="15" t="s">
        <v>67</v>
      </c>
      <c r="J178" s="15" t="s">
        <v>68</v>
      </c>
      <c r="K178" s="15" t="n">
        <f aca="false">L178+M178</f>
        <v>39</v>
      </c>
      <c r="L178" s="28" t="n">
        <v>0</v>
      </c>
      <c r="M178" s="1" t="n">
        <v>39</v>
      </c>
      <c r="O178" s="13"/>
      <c r="P178" s="13"/>
      <c r="Q178" s="1" t="s">
        <v>791</v>
      </c>
      <c r="R178" s="1" t="n">
        <v>134.61</v>
      </c>
      <c r="S178" s="1" t="n">
        <v>33.53</v>
      </c>
      <c r="T178" s="1" t="n">
        <v>2</v>
      </c>
      <c r="U178" s="1" t="n">
        <v>1538.589448</v>
      </c>
      <c r="V178" s="1" t="n">
        <v>770.298</v>
      </c>
      <c r="W178" s="1" t="n">
        <v>2</v>
      </c>
      <c r="X178" s="1" t="n">
        <v>-0.0091</v>
      </c>
      <c r="Y178" s="1" t="n">
        <v>-5.91</v>
      </c>
      <c r="Z178" s="1" t="n">
        <v>334</v>
      </c>
      <c r="AA178" s="1" t="n">
        <v>345</v>
      </c>
      <c r="AB178" s="15" t="n">
        <f aca="false">AA178-Z178</f>
        <v>11</v>
      </c>
      <c r="AH178" s="3"/>
      <c r="AI178" s="3"/>
      <c r="AJ178" s="3"/>
    </row>
    <row r="179" customFormat="false" ht="15" hidden="false" customHeight="false" outlineLevel="0" collapsed="false">
      <c r="A179" s="20" t="s">
        <v>792</v>
      </c>
      <c r="B179" s="36" t="s">
        <v>112</v>
      </c>
      <c r="C179" s="1" t="s">
        <v>309</v>
      </c>
      <c r="D179" s="1" t="s">
        <v>310</v>
      </c>
      <c r="E179" s="15" t="n">
        <v>2</v>
      </c>
      <c r="F179" s="27" t="s">
        <v>73</v>
      </c>
      <c r="G179" s="15" t="s">
        <v>74</v>
      </c>
      <c r="H179" s="1" t="s">
        <v>793</v>
      </c>
      <c r="I179" s="15" t="s">
        <v>67</v>
      </c>
      <c r="J179" s="15" t="s">
        <v>68</v>
      </c>
      <c r="K179" s="15" t="n">
        <f aca="false">L179+M179</f>
        <v>165</v>
      </c>
      <c r="L179" s="35" t="n">
        <v>80</v>
      </c>
      <c r="M179" s="1" t="n">
        <v>85</v>
      </c>
      <c r="O179" s="13"/>
      <c r="P179" s="13"/>
      <c r="Q179" s="1" t="s">
        <v>794</v>
      </c>
      <c r="R179" s="1" t="n">
        <v>85.14</v>
      </c>
      <c r="S179" s="1" t="n">
        <v>24.98</v>
      </c>
      <c r="T179" s="1" t="n">
        <v>2</v>
      </c>
      <c r="U179" s="1" t="n">
        <v>3779.670072</v>
      </c>
      <c r="V179" s="1" t="n">
        <v>1260.8926</v>
      </c>
      <c r="W179" s="1" t="n">
        <v>3</v>
      </c>
      <c r="X179" s="1" t="n">
        <v>-0.0157</v>
      </c>
      <c r="Y179" s="1" t="n">
        <v>-4.17</v>
      </c>
      <c r="Z179" s="1" t="n">
        <v>255</v>
      </c>
      <c r="AA179" s="1" t="n">
        <v>288</v>
      </c>
      <c r="AB179" s="15" t="n">
        <f aca="false">AA179-Z179</f>
        <v>33</v>
      </c>
      <c r="AH179" s="3"/>
      <c r="AI179" s="3"/>
      <c r="AJ179" s="3"/>
    </row>
    <row r="180" customFormat="false" ht="15" hidden="false" customHeight="false" outlineLevel="0" collapsed="false">
      <c r="A180" s="20" t="s">
        <v>795</v>
      </c>
      <c r="B180" s="36" t="s">
        <v>796</v>
      </c>
      <c r="C180" s="1" t="s">
        <v>797</v>
      </c>
      <c r="D180" s="1" t="s">
        <v>798</v>
      </c>
      <c r="E180" s="15" t="n">
        <v>2</v>
      </c>
      <c r="F180" s="27" t="s">
        <v>73</v>
      </c>
      <c r="G180" s="15" t="s">
        <v>74</v>
      </c>
      <c r="H180" s="1" t="s">
        <v>799</v>
      </c>
      <c r="I180" s="15" t="s">
        <v>67</v>
      </c>
      <c r="J180" s="15" t="s">
        <v>68</v>
      </c>
      <c r="K180" s="15" t="n">
        <f aca="false">L180+M180</f>
        <v>21</v>
      </c>
      <c r="L180" s="28" t="n">
        <v>11</v>
      </c>
      <c r="M180" s="1" t="n">
        <v>10</v>
      </c>
      <c r="O180" s="13"/>
      <c r="P180" s="13"/>
      <c r="Q180" s="1" t="s">
        <v>800</v>
      </c>
      <c r="R180" s="1" t="n">
        <v>73.24</v>
      </c>
      <c r="S180" s="1" t="n">
        <v>14.86</v>
      </c>
      <c r="T180" s="1" t="n">
        <v>2</v>
      </c>
      <c r="U180" s="1" t="n">
        <v>1450.585448</v>
      </c>
      <c r="V180" s="1" t="n">
        <v>726.29614</v>
      </c>
      <c r="W180" s="1" t="n">
        <v>2</v>
      </c>
      <c r="X180" s="1" t="n">
        <v>-0.00882</v>
      </c>
      <c r="Y180" s="1" t="n">
        <v>-6.07</v>
      </c>
      <c r="Z180" s="1" t="n">
        <v>62</v>
      </c>
      <c r="AA180" s="1" t="n">
        <v>75</v>
      </c>
      <c r="AB180" s="15" t="n">
        <f aca="false">AA180-Z180</f>
        <v>13</v>
      </c>
      <c r="AH180" s="3"/>
      <c r="AI180" s="3"/>
      <c r="AJ180" s="3"/>
    </row>
    <row r="181" customFormat="false" ht="15" hidden="false" customHeight="false" outlineLevel="0" collapsed="false">
      <c r="A181" s="20" t="s">
        <v>801</v>
      </c>
      <c r="B181" s="36" t="s">
        <v>381</v>
      </c>
      <c r="C181" s="1" t="s">
        <v>382</v>
      </c>
      <c r="D181" s="1" t="s">
        <v>383</v>
      </c>
      <c r="E181" s="15" t="n">
        <v>2</v>
      </c>
      <c r="F181" s="27" t="s">
        <v>73</v>
      </c>
      <c r="G181" s="15" t="s">
        <v>74</v>
      </c>
      <c r="H181" s="1" t="s">
        <v>802</v>
      </c>
      <c r="I181" s="15" t="s">
        <v>67</v>
      </c>
      <c r="J181" s="15" t="s">
        <v>68</v>
      </c>
      <c r="K181" s="15" t="n">
        <f aca="false">L181+M181</f>
        <v>84</v>
      </c>
      <c r="L181" s="1" t="n">
        <v>18</v>
      </c>
      <c r="M181" s="1" t="n">
        <v>66</v>
      </c>
      <c r="O181" s="13"/>
      <c r="P181" s="13"/>
      <c r="Q181" s="1" t="s">
        <v>385</v>
      </c>
      <c r="R181" s="1" t="n">
        <v>89.89</v>
      </c>
      <c r="S181" s="1" t="n">
        <v>28.94</v>
      </c>
      <c r="T181" s="1" t="n">
        <v>2</v>
      </c>
      <c r="U181" s="1" t="n">
        <v>2821.153872</v>
      </c>
      <c r="V181" s="1" t="n">
        <v>941.39075</v>
      </c>
      <c r="W181" s="1" t="n">
        <v>3</v>
      </c>
      <c r="X181" s="1" t="n">
        <v>-0.0051</v>
      </c>
      <c r="Y181" s="1" t="n">
        <v>-1.81</v>
      </c>
      <c r="Z181" s="1" t="n">
        <v>937</v>
      </c>
      <c r="AA181" s="1" t="n">
        <v>960</v>
      </c>
      <c r="AB181" s="15" t="n">
        <f aca="false">AA181-Z181</f>
        <v>23</v>
      </c>
      <c r="AH181" s="3"/>
      <c r="AI181" s="3"/>
      <c r="AJ181" s="3"/>
    </row>
    <row r="182" customFormat="false" ht="15" hidden="false" customHeight="false" outlineLevel="0" collapsed="false">
      <c r="A182" s="20" t="s">
        <v>803</v>
      </c>
      <c r="B182" s="36" t="s">
        <v>381</v>
      </c>
      <c r="C182" s="1" t="s">
        <v>382</v>
      </c>
      <c r="D182" s="1" t="s">
        <v>383</v>
      </c>
      <c r="E182" s="15" t="n">
        <v>2</v>
      </c>
      <c r="F182" s="27" t="s">
        <v>73</v>
      </c>
      <c r="G182" s="15" t="s">
        <v>74</v>
      </c>
      <c r="H182" s="1" t="s">
        <v>804</v>
      </c>
      <c r="I182" s="15" t="s">
        <v>67</v>
      </c>
      <c r="J182" s="15" t="s">
        <v>68</v>
      </c>
      <c r="K182" s="15" t="n">
        <f aca="false">L182+M182</f>
        <v>84</v>
      </c>
      <c r="L182" s="1" t="n">
        <v>18</v>
      </c>
      <c r="M182" s="1" t="n">
        <v>66</v>
      </c>
      <c r="O182" s="13"/>
      <c r="P182" s="13"/>
      <c r="Q182" s="1" t="s">
        <v>385</v>
      </c>
      <c r="R182" s="1" t="n">
        <v>89.89</v>
      </c>
      <c r="S182" s="1" t="n">
        <v>28.94</v>
      </c>
      <c r="T182" s="1" t="n">
        <v>2</v>
      </c>
      <c r="U182" s="1" t="n">
        <v>2821.153872</v>
      </c>
      <c r="V182" s="1" t="n">
        <v>941.39075</v>
      </c>
      <c r="W182" s="1" t="n">
        <v>3</v>
      </c>
      <c r="X182" s="1" t="n">
        <v>-0.0051</v>
      </c>
      <c r="Y182" s="1" t="n">
        <v>-1.81</v>
      </c>
      <c r="Z182" s="1" t="n">
        <v>937</v>
      </c>
      <c r="AA182" s="1" t="n">
        <v>960</v>
      </c>
      <c r="AB182" s="15" t="n">
        <f aca="false">AA182-Z182</f>
        <v>23</v>
      </c>
      <c r="AH182" s="3"/>
      <c r="AI182" s="3"/>
      <c r="AJ182" s="3"/>
    </row>
    <row r="183" customFormat="false" ht="15" hidden="false" customHeight="false" outlineLevel="0" collapsed="false">
      <c r="A183" s="20" t="s">
        <v>805</v>
      </c>
      <c r="B183" s="36" t="s">
        <v>806</v>
      </c>
      <c r="C183" s="1" t="s">
        <v>807</v>
      </c>
      <c r="D183" s="1" t="s">
        <v>808</v>
      </c>
      <c r="E183" s="15" t="n">
        <v>2</v>
      </c>
      <c r="F183" s="27" t="s">
        <v>73</v>
      </c>
      <c r="G183" s="15" t="s">
        <v>74</v>
      </c>
      <c r="H183" s="1" t="s">
        <v>809</v>
      </c>
      <c r="I183" s="15" t="s">
        <v>67</v>
      </c>
      <c r="J183" s="15" t="s">
        <v>68</v>
      </c>
      <c r="K183" s="15" t="n">
        <f aca="false">L183+M183</f>
        <v>3</v>
      </c>
      <c r="L183" s="28" t="n">
        <v>1</v>
      </c>
      <c r="M183" s="1" t="n">
        <v>2</v>
      </c>
      <c r="O183" s="13"/>
      <c r="P183" s="13"/>
      <c r="Q183" s="1" t="n">
        <v>13.04</v>
      </c>
      <c r="R183" s="1" t="n">
        <v>66.78</v>
      </c>
      <c r="S183" s="1" t="n">
        <v>24.04</v>
      </c>
      <c r="T183" s="1" t="n">
        <v>2</v>
      </c>
      <c r="U183" s="1" t="n">
        <v>1991.895972</v>
      </c>
      <c r="V183" s="1" t="n">
        <v>664.96844</v>
      </c>
      <c r="W183" s="1" t="n">
        <v>3</v>
      </c>
      <c r="X183" s="1" t="n">
        <v>-0.0141</v>
      </c>
      <c r="Y183" s="1" t="n">
        <v>-7.09</v>
      </c>
      <c r="Z183" s="1" t="n">
        <v>571</v>
      </c>
      <c r="AA183" s="1" t="n">
        <v>586</v>
      </c>
      <c r="AB183" s="15" t="n">
        <f aca="false">AA183-Z183</f>
        <v>15</v>
      </c>
      <c r="AH183" s="3"/>
      <c r="AI183" s="3"/>
      <c r="AJ183" s="3"/>
    </row>
    <row r="184" customFormat="false" ht="15" hidden="false" customHeight="false" outlineLevel="0" collapsed="false">
      <c r="A184" s="20" t="s">
        <v>810</v>
      </c>
      <c r="B184" s="36" t="s">
        <v>811</v>
      </c>
      <c r="C184" s="1" t="s">
        <v>812</v>
      </c>
      <c r="D184" s="1" t="s">
        <v>813</v>
      </c>
      <c r="E184" s="15" t="n">
        <v>2</v>
      </c>
      <c r="F184" s="27" t="s">
        <v>73</v>
      </c>
      <c r="G184" s="15" t="s">
        <v>74</v>
      </c>
      <c r="H184" s="1" t="s">
        <v>814</v>
      </c>
      <c r="I184" s="15" t="s">
        <v>67</v>
      </c>
      <c r="J184" s="15" t="s">
        <v>68</v>
      </c>
      <c r="K184" s="15" t="n">
        <f aca="false">L184+M184</f>
        <v>144</v>
      </c>
      <c r="L184" s="28" t="n">
        <v>39</v>
      </c>
      <c r="M184" s="1" t="n">
        <v>105</v>
      </c>
      <c r="O184" s="13"/>
      <c r="P184" s="13"/>
      <c r="Q184" s="31" t="n">
        <v>1000</v>
      </c>
      <c r="R184" s="1" t="n">
        <v>206.14</v>
      </c>
      <c r="S184" s="1" t="n">
        <v>37.95</v>
      </c>
      <c r="T184" s="1" t="n">
        <v>2</v>
      </c>
      <c r="U184" s="1" t="n">
        <v>1705.789768</v>
      </c>
      <c r="V184" s="1" t="n">
        <v>853.9008</v>
      </c>
      <c r="W184" s="1" t="n">
        <v>2</v>
      </c>
      <c r="X184" s="1" t="n">
        <v>-0.00382</v>
      </c>
      <c r="Y184" s="1" t="n">
        <v>-2.24</v>
      </c>
      <c r="Z184" s="1" t="n">
        <v>1026</v>
      </c>
      <c r="AA184" s="1" t="n">
        <v>1038</v>
      </c>
      <c r="AB184" s="15" t="n">
        <f aca="false">AA184-Z184</f>
        <v>12</v>
      </c>
      <c r="AH184" s="3"/>
      <c r="AI184" s="3"/>
      <c r="AJ184" s="3"/>
    </row>
    <row r="185" customFormat="false" ht="15" hidden="false" customHeight="false" outlineLevel="0" collapsed="false">
      <c r="A185" s="20" t="s">
        <v>815</v>
      </c>
      <c r="B185" s="36" t="s">
        <v>816</v>
      </c>
      <c r="C185" s="1" t="s">
        <v>817</v>
      </c>
      <c r="D185" s="1" t="s">
        <v>818</v>
      </c>
      <c r="E185" s="15" t="n">
        <v>2</v>
      </c>
      <c r="F185" s="27" t="s">
        <v>73</v>
      </c>
      <c r="G185" s="15" t="s">
        <v>74</v>
      </c>
      <c r="H185" s="1" t="s">
        <v>819</v>
      </c>
      <c r="I185" s="15" t="s">
        <v>67</v>
      </c>
      <c r="J185" s="15" t="s">
        <v>68</v>
      </c>
      <c r="K185" s="15" t="n">
        <f aca="false">L185+M185</f>
        <v>14</v>
      </c>
      <c r="L185" s="28" t="n">
        <v>10</v>
      </c>
      <c r="M185" s="1" t="n">
        <v>4</v>
      </c>
      <c r="O185" s="13"/>
      <c r="P185" s="13"/>
      <c r="Q185" s="1" t="n">
        <v>24.15</v>
      </c>
      <c r="R185" s="1" t="n">
        <v>115.73</v>
      </c>
      <c r="S185" s="1" t="n">
        <v>38.59</v>
      </c>
      <c r="T185" s="1" t="n">
        <v>2</v>
      </c>
      <c r="U185" s="1" t="n">
        <v>1557.624972</v>
      </c>
      <c r="V185" s="1" t="n">
        <v>520.2126</v>
      </c>
      <c r="W185" s="1" t="n">
        <v>3</v>
      </c>
      <c r="X185" s="1" t="n">
        <v>-0.0106</v>
      </c>
      <c r="Y185" s="1" t="n">
        <v>-6.83</v>
      </c>
      <c r="Z185" s="1" t="n">
        <v>35</v>
      </c>
      <c r="AA185" s="1" t="n">
        <v>48</v>
      </c>
      <c r="AB185" s="15" t="n">
        <f aca="false">AA185-Z185</f>
        <v>13</v>
      </c>
      <c r="AH185" s="3"/>
      <c r="AI185" s="3"/>
      <c r="AJ185" s="3"/>
    </row>
    <row r="186" customFormat="false" ht="15" hidden="false" customHeight="false" outlineLevel="0" collapsed="false">
      <c r="A186" s="20" t="s">
        <v>820</v>
      </c>
      <c r="B186" s="36" t="s">
        <v>821</v>
      </c>
      <c r="C186" s="1" t="s">
        <v>822</v>
      </c>
      <c r="D186" s="1" t="s">
        <v>823</v>
      </c>
      <c r="E186" s="15" t="n">
        <v>2</v>
      </c>
      <c r="F186" s="27" t="s">
        <v>73</v>
      </c>
      <c r="G186" s="15" t="s">
        <v>74</v>
      </c>
      <c r="H186" s="1" t="s">
        <v>824</v>
      </c>
      <c r="I186" s="15" t="s">
        <v>67</v>
      </c>
      <c r="J186" s="15" t="s">
        <v>68</v>
      </c>
      <c r="K186" s="15" t="n">
        <f aca="false">L186+M186</f>
        <v>153</v>
      </c>
      <c r="L186" s="28" t="n">
        <v>49</v>
      </c>
      <c r="M186" s="1" t="n">
        <v>104</v>
      </c>
      <c r="O186" s="13"/>
      <c r="P186" s="13"/>
      <c r="Q186" s="1" t="s">
        <v>825</v>
      </c>
      <c r="R186" s="1" t="n">
        <v>103.17</v>
      </c>
      <c r="S186" s="1" t="n">
        <v>39.42</v>
      </c>
      <c r="T186" s="1" t="n">
        <v>2</v>
      </c>
      <c r="U186" s="1" t="n">
        <v>2226.008172</v>
      </c>
      <c r="V186" s="1" t="n">
        <v>743.00555</v>
      </c>
      <c r="W186" s="1" t="n">
        <v>3</v>
      </c>
      <c r="X186" s="1" t="n">
        <v>-0.015</v>
      </c>
      <c r="Y186" s="1" t="n">
        <v>-6.73</v>
      </c>
      <c r="Z186" s="1" t="n">
        <v>660</v>
      </c>
      <c r="AA186" s="1" t="n">
        <v>679</v>
      </c>
      <c r="AB186" s="15" t="n">
        <f aca="false">AA186-Z186</f>
        <v>19</v>
      </c>
      <c r="AH186" s="3"/>
      <c r="AI186" s="3"/>
      <c r="AJ186" s="3"/>
    </row>
    <row r="187" customFormat="false" ht="15" hidden="false" customHeight="false" outlineLevel="0" collapsed="false">
      <c r="A187" s="20" t="s">
        <v>826</v>
      </c>
      <c r="B187" s="36" t="s">
        <v>827</v>
      </c>
      <c r="C187" s="1" t="s">
        <v>828</v>
      </c>
      <c r="D187" s="1" t="s">
        <v>829</v>
      </c>
      <c r="E187" s="15" t="n">
        <v>2</v>
      </c>
      <c r="F187" s="27" t="s">
        <v>73</v>
      </c>
      <c r="G187" s="15" t="s">
        <v>74</v>
      </c>
      <c r="H187" s="1" t="s">
        <v>830</v>
      </c>
      <c r="I187" s="15" t="s">
        <v>67</v>
      </c>
      <c r="J187" s="15" t="s">
        <v>68</v>
      </c>
      <c r="K187" s="15" t="n">
        <f aca="false">L187+M187</f>
        <v>47</v>
      </c>
      <c r="L187" s="28" t="n">
        <v>22</v>
      </c>
      <c r="M187" s="1" t="n">
        <v>25</v>
      </c>
      <c r="O187" s="13"/>
      <c r="P187" s="13"/>
      <c r="Q187" s="1" t="n">
        <v>28.18</v>
      </c>
      <c r="R187" s="1" t="n">
        <v>182.05</v>
      </c>
      <c r="S187" s="1" t="n">
        <v>37.13</v>
      </c>
      <c r="T187" s="1" t="n">
        <v>2</v>
      </c>
      <c r="U187" s="1" t="n">
        <v>2696.250072</v>
      </c>
      <c r="V187" s="1" t="n">
        <v>899.74884</v>
      </c>
      <c r="W187" s="1" t="n">
        <v>3</v>
      </c>
      <c r="X187" s="1" t="n">
        <v>-0.027</v>
      </c>
      <c r="Y187" s="1" t="n">
        <v>-10</v>
      </c>
      <c r="Z187" s="1" t="n">
        <v>212</v>
      </c>
      <c r="AA187" s="1" t="n">
        <v>234</v>
      </c>
      <c r="AB187" s="15" t="n">
        <f aca="false">AA187-Z187</f>
        <v>22</v>
      </c>
      <c r="AH187" s="3"/>
      <c r="AI187" s="3"/>
      <c r="AJ187" s="3"/>
    </row>
    <row r="188" customFormat="false" ht="15" hidden="false" customHeight="false" outlineLevel="0" collapsed="false">
      <c r="A188" s="20" t="s">
        <v>831</v>
      </c>
      <c r="B188" s="36" t="s">
        <v>392</v>
      </c>
      <c r="C188" s="1" t="s">
        <v>393</v>
      </c>
      <c r="D188" s="1" t="s">
        <v>394</v>
      </c>
      <c r="E188" s="15" t="n">
        <v>2</v>
      </c>
      <c r="F188" s="27" t="s">
        <v>73</v>
      </c>
      <c r="G188" s="15" t="s">
        <v>74</v>
      </c>
      <c r="H188" s="1" t="s">
        <v>756</v>
      </c>
      <c r="I188" s="15" t="s">
        <v>67</v>
      </c>
      <c r="J188" s="15" t="s">
        <v>68</v>
      </c>
      <c r="K188" s="15" t="n">
        <f aca="false">L188+M188</f>
        <v>22</v>
      </c>
      <c r="L188" s="1" t="n">
        <v>11</v>
      </c>
      <c r="M188" s="1" t="n">
        <v>11</v>
      </c>
      <c r="O188" s="13"/>
      <c r="P188" s="13"/>
      <c r="Q188" s="1" t="s">
        <v>396</v>
      </c>
      <c r="R188" s="1" t="n">
        <v>60.18</v>
      </c>
      <c r="S188" s="1" t="n">
        <v>15.37</v>
      </c>
      <c r="T188" s="1" t="n">
        <v>2</v>
      </c>
      <c r="U188" s="1" t="n">
        <v>2427.003792</v>
      </c>
      <c r="V188" s="1" t="n">
        <v>810.00336</v>
      </c>
      <c r="W188" s="1" t="n">
        <v>3</v>
      </c>
      <c r="X188" s="1" t="n">
        <v>-0.0172</v>
      </c>
      <c r="Y188" s="1" t="n">
        <v>-7.08</v>
      </c>
      <c r="Z188" s="1" t="n">
        <v>492</v>
      </c>
      <c r="AA188" s="1" t="n">
        <v>512</v>
      </c>
      <c r="AB188" s="15" t="n">
        <f aca="false">AA188-Z188</f>
        <v>20</v>
      </c>
      <c r="AH188" s="3"/>
      <c r="AI188" s="3"/>
      <c r="AJ188" s="3"/>
    </row>
    <row r="189" customFormat="false" ht="15" hidden="false" customHeight="false" outlineLevel="0" collapsed="false">
      <c r="A189" s="20" t="s">
        <v>832</v>
      </c>
      <c r="B189" s="36" t="s">
        <v>392</v>
      </c>
      <c r="C189" s="1" t="s">
        <v>393</v>
      </c>
      <c r="D189" s="1" t="s">
        <v>394</v>
      </c>
      <c r="E189" s="15" t="n">
        <v>2</v>
      </c>
      <c r="F189" s="27" t="s">
        <v>73</v>
      </c>
      <c r="G189" s="15" t="s">
        <v>74</v>
      </c>
      <c r="H189" s="1" t="s">
        <v>833</v>
      </c>
      <c r="I189" s="15" t="s">
        <v>67</v>
      </c>
      <c r="J189" s="15" t="s">
        <v>68</v>
      </c>
      <c r="K189" s="15" t="n">
        <f aca="false">L189+M189</f>
        <v>22</v>
      </c>
      <c r="L189" s="1" t="n">
        <v>11</v>
      </c>
      <c r="M189" s="1" t="n">
        <v>11</v>
      </c>
      <c r="O189" s="13"/>
      <c r="P189" s="13"/>
      <c r="Q189" s="1" t="s">
        <v>396</v>
      </c>
      <c r="R189" s="1" t="n">
        <v>60.18</v>
      </c>
      <c r="S189" s="1" t="n">
        <v>15.37</v>
      </c>
      <c r="T189" s="1" t="n">
        <v>2</v>
      </c>
      <c r="U189" s="1" t="n">
        <v>2427.003792</v>
      </c>
      <c r="V189" s="1" t="n">
        <v>810.00336</v>
      </c>
      <c r="W189" s="1" t="n">
        <v>3</v>
      </c>
      <c r="X189" s="1" t="n">
        <v>-0.0172</v>
      </c>
      <c r="Y189" s="1" t="n">
        <v>-7.08</v>
      </c>
      <c r="Z189" s="1" t="n">
        <v>492</v>
      </c>
      <c r="AA189" s="1" t="n">
        <v>512</v>
      </c>
      <c r="AB189" s="15" t="n">
        <f aca="false">AA189-Z189</f>
        <v>20</v>
      </c>
      <c r="AH189" s="3"/>
      <c r="AI189" s="3"/>
      <c r="AJ189" s="3"/>
    </row>
    <row r="190" customFormat="false" ht="15" hidden="false" customHeight="false" outlineLevel="0" collapsed="false">
      <c r="A190" s="20" t="s">
        <v>834</v>
      </c>
      <c r="B190" s="36" t="s">
        <v>835</v>
      </c>
      <c r="C190" s="1" t="s">
        <v>836</v>
      </c>
      <c r="D190" s="1" t="s">
        <v>837</v>
      </c>
      <c r="E190" s="15" t="n">
        <v>2</v>
      </c>
      <c r="F190" s="27" t="s">
        <v>73</v>
      </c>
      <c r="G190" s="15" t="s">
        <v>74</v>
      </c>
      <c r="H190" s="1" t="s">
        <v>838</v>
      </c>
      <c r="I190" s="15" t="s">
        <v>67</v>
      </c>
      <c r="J190" s="15" t="s">
        <v>68</v>
      </c>
      <c r="K190" s="15" t="n">
        <f aca="false">L190+M190</f>
        <v>48</v>
      </c>
      <c r="L190" s="28" t="n">
        <v>28</v>
      </c>
      <c r="M190" s="1" t="n">
        <v>20</v>
      </c>
      <c r="O190" s="13"/>
      <c r="P190" s="13"/>
      <c r="Q190" s="1" t="s">
        <v>839</v>
      </c>
      <c r="R190" s="1" t="n">
        <v>134.89</v>
      </c>
      <c r="S190" s="1" t="n">
        <v>36.38</v>
      </c>
      <c r="T190" s="1" t="n">
        <v>2</v>
      </c>
      <c r="U190" s="1" t="n">
        <v>2478.166572</v>
      </c>
      <c r="V190" s="1" t="n">
        <v>827.0571</v>
      </c>
      <c r="W190" s="1" t="n">
        <v>3</v>
      </c>
      <c r="X190" s="1" t="n">
        <v>-0.0187</v>
      </c>
      <c r="Y190" s="1" t="n">
        <v>-7.56</v>
      </c>
      <c r="Z190" s="1" t="n">
        <v>39</v>
      </c>
      <c r="AA190" s="1" t="n">
        <v>59</v>
      </c>
      <c r="AB190" s="15" t="n">
        <f aca="false">AA190-Z190</f>
        <v>20</v>
      </c>
      <c r="AH190" s="3"/>
      <c r="AI190" s="3"/>
      <c r="AJ190" s="3"/>
    </row>
    <row r="191" customFormat="false" ht="15" hidden="false" customHeight="false" outlineLevel="0" collapsed="false">
      <c r="A191" s="20" t="s">
        <v>840</v>
      </c>
      <c r="B191" s="36" t="s">
        <v>841</v>
      </c>
      <c r="C191" s="1" t="s">
        <v>842</v>
      </c>
      <c r="D191" s="1" t="s">
        <v>843</v>
      </c>
      <c r="E191" s="15" t="n">
        <v>2</v>
      </c>
      <c r="F191" s="27" t="s">
        <v>73</v>
      </c>
      <c r="G191" s="15" t="s">
        <v>74</v>
      </c>
      <c r="H191" s="1" t="s">
        <v>844</v>
      </c>
      <c r="I191" s="15" t="s">
        <v>67</v>
      </c>
      <c r="J191" s="15" t="s">
        <v>68</v>
      </c>
      <c r="K191" s="15" t="n">
        <f aca="false">L191+M191</f>
        <v>12</v>
      </c>
      <c r="L191" s="28" t="n">
        <v>3</v>
      </c>
      <c r="M191" s="1" t="n">
        <v>9</v>
      </c>
      <c r="O191" s="13"/>
      <c r="P191" s="13"/>
      <c r="Q191" s="1" t="n">
        <v>57.15</v>
      </c>
      <c r="R191" s="1" t="n">
        <v>104.29</v>
      </c>
      <c r="S191" s="1" t="n">
        <v>28.23</v>
      </c>
      <c r="T191" s="1" t="n">
        <v>2</v>
      </c>
      <c r="U191" s="1" t="n">
        <v>1725.739272</v>
      </c>
      <c r="V191" s="1" t="n">
        <v>576.25073</v>
      </c>
      <c r="W191" s="1" t="n">
        <v>3</v>
      </c>
      <c r="X191" s="1" t="n">
        <v>-0.0106</v>
      </c>
      <c r="Y191" s="1" t="n">
        <v>-6.11</v>
      </c>
      <c r="Z191" s="1" t="n">
        <v>402</v>
      </c>
      <c r="AA191" s="1" t="n">
        <v>416</v>
      </c>
      <c r="AB191" s="15" t="n">
        <f aca="false">AA191-Z191</f>
        <v>14</v>
      </c>
      <c r="AH191" s="3"/>
      <c r="AI191" s="3"/>
      <c r="AJ191" s="3"/>
    </row>
    <row r="192" customFormat="false" ht="15" hidden="false" customHeight="false" outlineLevel="0" collapsed="false">
      <c r="A192" s="20" t="s">
        <v>845</v>
      </c>
      <c r="B192" s="36" t="s">
        <v>846</v>
      </c>
      <c r="C192" s="1" t="s">
        <v>847</v>
      </c>
      <c r="D192" s="1" t="s">
        <v>848</v>
      </c>
      <c r="E192" s="15" t="n">
        <v>2</v>
      </c>
      <c r="F192" s="27" t="s">
        <v>73</v>
      </c>
      <c r="G192" s="15" t="s">
        <v>74</v>
      </c>
      <c r="H192" s="1" t="s">
        <v>849</v>
      </c>
      <c r="I192" s="15" t="s">
        <v>67</v>
      </c>
      <c r="J192" s="15" t="s">
        <v>68</v>
      </c>
      <c r="K192" s="15" t="n">
        <f aca="false">L192+M192</f>
        <v>29</v>
      </c>
      <c r="L192" s="28" t="n">
        <v>14</v>
      </c>
      <c r="M192" s="1" t="n">
        <v>15</v>
      </c>
      <c r="O192" s="13"/>
      <c r="P192" s="13"/>
      <c r="Q192" s="1" t="n">
        <v>24.34</v>
      </c>
      <c r="R192" s="1" t="n">
        <v>148.74</v>
      </c>
      <c r="S192" s="1" t="n">
        <v>37.59</v>
      </c>
      <c r="T192" s="1" t="n">
        <v>2</v>
      </c>
      <c r="U192" s="1" t="n">
        <v>1564.786152</v>
      </c>
      <c r="V192" s="1" t="n">
        <v>522.5994</v>
      </c>
      <c r="W192" s="1" t="n">
        <v>3</v>
      </c>
      <c r="X192" s="1" t="n">
        <v>-0.0114</v>
      </c>
      <c r="Y192" s="1" t="n">
        <v>-7.3</v>
      </c>
      <c r="Z192" s="1" t="n">
        <v>192</v>
      </c>
      <c r="AA192" s="1" t="n">
        <v>204</v>
      </c>
      <c r="AB192" s="15" t="n">
        <f aca="false">AA192-Z192</f>
        <v>12</v>
      </c>
      <c r="AH192" s="3"/>
      <c r="AI192" s="3"/>
      <c r="AJ192" s="3"/>
    </row>
    <row r="193" customFormat="false" ht="15" hidden="false" customHeight="false" outlineLevel="0" collapsed="false">
      <c r="A193" s="20" t="s">
        <v>850</v>
      </c>
      <c r="B193" s="36" t="s">
        <v>851</v>
      </c>
      <c r="C193" s="1" t="s">
        <v>852</v>
      </c>
      <c r="D193" s="1" t="s">
        <v>853</v>
      </c>
      <c r="E193" s="15" t="n">
        <v>1</v>
      </c>
      <c r="F193" s="27" t="s">
        <v>59</v>
      </c>
      <c r="G193" s="15" t="s">
        <v>65</v>
      </c>
      <c r="H193" s="1" t="s">
        <v>854</v>
      </c>
      <c r="I193" s="15" t="s">
        <v>67</v>
      </c>
      <c r="J193" s="15" t="s">
        <v>68</v>
      </c>
      <c r="K193" s="15" t="n">
        <f aca="false">L193+M193</f>
        <v>102</v>
      </c>
      <c r="L193" s="28" t="n">
        <v>61</v>
      </c>
      <c r="M193" s="1" t="n">
        <v>41</v>
      </c>
      <c r="O193" s="13"/>
      <c r="P193" s="13"/>
      <c r="Q193" s="1" t="s">
        <v>855</v>
      </c>
      <c r="R193" s="1" t="n">
        <v>105.39</v>
      </c>
      <c r="S193" s="1" t="n">
        <v>27.78</v>
      </c>
      <c r="T193" s="1" t="n">
        <v>2</v>
      </c>
      <c r="U193" s="1" t="n">
        <v>2429.012292</v>
      </c>
      <c r="V193" s="1" t="n">
        <v>810.6745</v>
      </c>
      <c r="W193" s="1" t="n">
        <v>3</v>
      </c>
      <c r="X193" s="1" t="n">
        <v>-0.0123</v>
      </c>
      <c r="Y193" s="1" t="n">
        <v>-5.05</v>
      </c>
      <c r="Z193" s="1" t="n">
        <v>685</v>
      </c>
      <c r="AA193" s="1" t="n">
        <v>704</v>
      </c>
      <c r="AB193" s="15" t="n">
        <f aca="false">AA193-Z193</f>
        <v>19</v>
      </c>
      <c r="AH193" s="3"/>
      <c r="AI193" s="3"/>
      <c r="AJ193" s="3"/>
    </row>
    <row r="194" customFormat="false" ht="15" hidden="false" customHeight="false" outlineLevel="0" collapsed="false">
      <c r="A194" s="20" t="s">
        <v>856</v>
      </c>
      <c r="B194" s="36" t="s">
        <v>857</v>
      </c>
      <c r="C194" s="1" t="s">
        <v>858</v>
      </c>
      <c r="D194" s="1" t="s">
        <v>859</v>
      </c>
      <c r="E194" s="15" t="n">
        <v>2</v>
      </c>
      <c r="F194" s="27" t="s">
        <v>73</v>
      </c>
      <c r="G194" s="15" t="s">
        <v>74</v>
      </c>
      <c r="H194" s="1" t="s">
        <v>860</v>
      </c>
      <c r="I194" s="15" t="s">
        <v>67</v>
      </c>
      <c r="J194" s="15" t="s">
        <v>68</v>
      </c>
      <c r="K194" s="15" t="n">
        <f aca="false">L194+M194</f>
        <v>138</v>
      </c>
      <c r="L194" s="28" t="n">
        <v>0</v>
      </c>
      <c r="M194" s="1" t="n">
        <v>138</v>
      </c>
      <c r="O194" s="13"/>
      <c r="P194" s="13"/>
      <c r="Q194" s="1" t="s">
        <v>861</v>
      </c>
      <c r="R194" s="1" t="n">
        <v>71.05</v>
      </c>
      <c r="S194" s="1" t="n">
        <v>25.45</v>
      </c>
      <c r="T194" s="1" t="n">
        <v>2</v>
      </c>
      <c r="U194" s="1" t="n">
        <v>3168.352096</v>
      </c>
      <c r="V194" s="1" t="n">
        <v>793.0889</v>
      </c>
      <c r="W194" s="1" t="n">
        <v>4</v>
      </c>
      <c r="X194" s="1" t="n">
        <v>-0.0278</v>
      </c>
      <c r="Y194" s="1" t="n">
        <v>-8.77</v>
      </c>
      <c r="Z194" s="1" t="n">
        <v>390</v>
      </c>
      <c r="AA194" s="1" t="n">
        <v>414</v>
      </c>
      <c r="AB194" s="15" t="n">
        <f aca="false">AA194-Z194</f>
        <v>24</v>
      </c>
      <c r="AH194" s="3"/>
      <c r="AI194" s="3"/>
      <c r="AJ194" s="3"/>
    </row>
    <row r="195" customFormat="false" ht="15" hidden="false" customHeight="false" outlineLevel="0" collapsed="false">
      <c r="A195" s="20" t="s">
        <v>862</v>
      </c>
      <c r="B195" s="36" t="s">
        <v>863</v>
      </c>
      <c r="C195" s="1" t="s">
        <v>864</v>
      </c>
      <c r="D195" s="1" t="s">
        <v>865</v>
      </c>
      <c r="E195" s="15" t="n">
        <v>2</v>
      </c>
      <c r="F195" s="27" t="s">
        <v>73</v>
      </c>
      <c r="G195" s="15" t="s">
        <v>74</v>
      </c>
      <c r="H195" s="1" t="s">
        <v>866</v>
      </c>
      <c r="I195" s="15" t="s">
        <v>67</v>
      </c>
      <c r="J195" s="15" t="s">
        <v>68</v>
      </c>
      <c r="K195" s="15" t="n">
        <f aca="false">L195+M195</f>
        <v>13</v>
      </c>
      <c r="L195" s="28" t="n">
        <v>6</v>
      </c>
      <c r="M195" s="1" t="n">
        <v>7</v>
      </c>
      <c r="O195" s="13"/>
      <c r="P195" s="13"/>
      <c r="Q195" s="1" t="n">
        <v>34.2</v>
      </c>
      <c r="R195" s="1" t="n">
        <v>217.18</v>
      </c>
      <c r="S195" s="1" t="n">
        <v>50.34</v>
      </c>
      <c r="T195" s="1" t="n">
        <v>2</v>
      </c>
      <c r="U195" s="1" t="n">
        <v>1624.702872</v>
      </c>
      <c r="V195" s="1" t="n">
        <v>813.35394</v>
      </c>
      <c r="W195" s="1" t="n">
        <v>2</v>
      </c>
      <c r="X195" s="1" t="n">
        <v>-0.0106</v>
      </c>
      <c r="Y195" s="1" t="n">
        <v>-6.55</v>
      </c>
      <c r="Z195" s="1" t="n">
        <v>596</v>
      </c>
      <c r="AA195" s="1" t="n">
        <v>613</v>
      </c>
      <c r="AB195" s="15" t="n">
        <f aca="false">AA195-Z195</f>
        <v>17</v>
      </c>
      <c r="AH195" s="3"/>
      <c r="AI195" s="3"/>
      <c r="AJ195" s="3"/>
    </row>
    <row r="196" customFormat="false" ht="15" hidden="false" customHeight="false" outlineLevel="0" collapsed="false">
      <c r="A196" s="20" t="s">
        <v>867</v>
      </c>
      <c r="B196" s="36" t="s">
        <v>868</v>
      </c>
      <c r="C196" s="1" t="s">
        <v>869</v>
      </c>
      <c r="D196" s="1" t="s">
        <v>870</v>
      </c>
      <c r="E196" s="15" t="n">
        <v>1</v>
      </c>
      <c r="F196" s="27" t="s">
        <v>59</v>
      </c>
      <c r="G196" s="15" t="s">
        <v>65</v>
      </c>
      <c r="H196" s="1" t="s">
        <v>871</v>
      </c>
      <c r="I196" s="15" t="s">
        <v>67</v>
      </c>
      <c r="J196" s="15" t="s">
        <v>68</v>
      </c>
      <c r="K196" s="15" t="n">
        <f aca="false">L196+M196</f>
        <v>4</v>
      </c>
      <c r="L196" s="28" t="n">
        <v>2</v>
      </c>
      <c r="M196" s="1" t="n">
        <v>2</v>
      </c>
      <c r="O196" s="13"/>
      <c r="P196" s="13"/>
      <c r="Q196" s="1" t="n">
        <v>13.27</v>
      </c>
      <c r="R196" s="1" t="n">
        <v>173.08</v>
      </c>
      <c r="S196" s="1" t="n">
        <v>41.43</v>
      </c>
      <c r="T196" s="1" t="n">
        <v>2</v>
      </c>
      <c r="U196" s="1" t="n">
        <v>1498.696848</v>
      </c>
      <c r="V196" s="1" t="n">
        <v>750.3504</v>
      </c>
      <c r="W196" s="1" t="n">
        <v>2</v>
      </c>
      <c r="X196" s="1" t="n">
        <v>-0.0117</v>
      </c>
      <c r="Y196" s="1" t="n">
        <v>-7.8</v>
      </c>
      <c r="Z196" s="1" t="n">
        <v>63</v>
      </c>
      <c r="AA196" s="1" t="n">
        <v>75</v>
      </c>
      <c r="AB196" s="15" t="n">
        <f aca="false">AA196-Z196</f>
        <v>12</v>
      </c>
      <c r="AH196" s="3"/>
      <c r="AI196" s="3"/>
      <c r="AJ196" s="3"/>
    </row>
    <row r="197" customFormat="false" ht="15" hidden="false" customHeight="false" outlineLevel="0" collapsed="false">
      <c r="A197" s="20" t="s">
        <v>872</v>
      </c>
      <c r="B197" s="36" t="s">
        <v>873</v>
      </c>
      <c r="C197" s="1" t="s">
        <v>874</v>
      </c>
      <c r="D197" s="1" t="s">
        <v>875</v>
      </c>
      <c r="E197" s="15" t="n">
        <v>2</v>
      </c>
      <c r="F197" s="27" t="s">
        <v>73</v>
      </c>
      <c r="G197" s="15" t="s">
        <v>74</v>
      </c>
      <c r="H197" s="1" t="s">
        <v>876</v>
      </c>
      <c r="I197" s="15" t="s">
        <v>67</v>
      </c>
      <c r="J197" s="15" t="s">
        <v>68</v>
      </c>
      <c r="K197" s="15" t="n">
        <f aca="false">L197+M197</f>
        <v>8</v>
      </c>
      <c r="L197" s="28" t="n">
        <v>0</v>
      </c>
      <c r="M197" s="1" t="n">
        <v>8</v>
      </c>
      <c r="O197" s="13"/>
      <c r="P197" s="13"/>
      <c r="Q197" s="1" t="n">
        <v>38.36</v>
      </c>
      <c r="R197" s="1" t="n">
        <v>98.9</v>
      </c>
      <c r="S197" s="1" t="n">
        <v>21.35</v>
      </c>
      <c r="T197" s="1" t="n">
        <v>2</v>
      </c>
      <c r="U197" s="1" t="n">
        <v>2468.242272</v>
      </c>
      <c r="V197" s="1" t="n">
        <v>823.75165</v>
      </c>
      <c r="W197" s="1" t="n">
        <v>3</v>
      </c>
      <c r="X197" s="1" t="n">
        <v>-0.0108</v>
      </c>
      <c r="Y197" s="1" t="n">
        <v>-4.37</v>
      </c>
      <c r="Z197" s="1" t="n">
        <v>534</v>
      </c>
      <c r="AA197" s="1" t="n">
        <v>554</v>
      </c>
      <c r="AB197" s="15" t="n">
        <f aca="false">AA197-Z197</f>
        <v>20</v>
      </c>
      <c r="AH197" s="3"/>
      <c r="AI197" s="3"/>
      <c r="AJ197" s="3"/>
    </row>
    <row r="198" customFormat="false" ht="15" hidden="false" customHeight="false" outlineLevel="0" collapsed="false">
      <c r="A198" s="20" t="s">
        <v>877</v>
      </c>
      <c r="B198" s="36" t="s">
        <v>878</v>
      </c>
      <c r="C198" s="1" t="s">
        <v>879</v>
      </c>
      <c r="D198" s="1" t="s">
        <v>880</v>
      </c>
      <c r="E198" s="15" t="n">
        <v>2</v>
      </c>
      <c r="F198" s="27" t="s">
        <v>73</v>
      </c>
      <c r="G198" s="15" t="s">
        <v>74</v>
      </c>
      <c r="H198" s="1" t="s">
        <v>881</v>
      </c>
      <c r="I198" s="15" t="s">
        <v>67</v>
      </c>
      <c r="J198" s="15" t="s">
        <v>68</v>
      </c>
      <c r="K198" s="15" t="n">
        <f aca="false">L198+M198</f>
        <v>18</v>
      </c>
      <c r="L198" s="28" t="n">
        <v>9</v>
      </c>
      <c r="M198" s="1" t="n">
        <v>9</v>
      </c>
      <c r="O198" s="13"/>
      <c r="P198" s="13"/>
      <c r="Q198" s="1" t="s">
        <v>882</v>
      </c>
      <c r="R198" s="1" t="n">
        <v>158.69</v>
      </c>
      <c r="S198" s="1" t="n">
        <v>35.81</v>
      </c>
      <c r="T198" s="1" t="n">
        <v>2</v>
      </c>
      <c r="U198" s="1" t="n">
        <v>2892.393372</v>
      </c>
      <c r="V198" s="1" t="n">
        <v>965.133</v>
      </c>
      <c r="W198" s="1" t="n">
        <v>3</v>
      </c>
      <c r="X198" s="1" t="n">
        <v>-0.0178</v>
      </c>
      <c r="Y198" s="1" t="n">
        <v>-6.17</v>
      </c>
      <c r="Z198" s="1" t="n">
        <v>223</v>
      </c>
      <c r="AA198" s="1" t="n">
        <v>246</v>
      </c>
      <c r="AB198" s="15" t="n">
        <f aca="false">AA198-Z198</f>
        <v>23</v>
      </c>
      <c r="AH198" s="3"/>
      <c r="AI198" s="3"/>
      <c r="AJ198" s="3"/>
    </row>
    <row r="199" customFormat="false" ht="15" hidden="false" customHeight="false" outlineLevel="0" collapsed="false">
      <c r="A199" s="20" t="s">
        <v>883</v>
      </c>
      <c r="B199" s="36" t="s">
        <v>884</v>
      </c>
      <c r="C199" s="1" t="s">
        <v>885</v>
      </c>
      <c r="D199" s="1" t="s">
        <v>886</v>
      </c>
      <c r="E199" s="15" t="n">
        <v>2</v>
      </c>
      <c r="F199" s="27" t="s">
        <v>73</v>
      </c>
      <c r="G199" s="15" t="s">
        <v>74</v>
      </c>
      <c r="H199" s="1" t="s">
        <v>887</v>
      </c>
      <c r="I199" s="15" t="s">
        <v>67</v>
      </c>
      <c r="J199" s="15" t="s">
        <v>68</v>
      </c>
      <c r="K199" s="15" t="n">
        <f aca="false">L199+M199</f>
        <v>31</v>
      </c>
      <c r="L199" s="28" t="n">
        <v>13</v>
      </c>
      <c r="M199" s="1" t="n">
        <v>18</v>
      </c>
      <c r="O199" s="13"/>
      <c r="P199" s="13"/>
      <c r="Q199" s="1" t="s">
        <v>888</v>
      </c>
      <c r="R199" s="1" t="n">
        <v>54.38</v>
      </c>
      <c r="S199" s="1" t="n">
        <v>22.97</v>
      </c>
      <c r="T199" s="1" t="n">
        <v>2</v>
      </c>
      <c r="U199" s="1" t="n">
        <v>3795.464772</v>
      </c>
      <c r="V199" s="1" t="n">
        <v>1266.1552</v>
      </c>
      <c r="W199" s="1" t="n">
        <v>3</v>
      </c>
      <c r="X199" s="1" t="n">
        <v>-0.0226</v>
      </c>
      <c r="Y199" s="1" t="n">
        <v>-5.97</v>
      </c>
      <c r="Z199" s="1" t="n">
        <v>500</v>
      </c>
      <c r="AA199" s="1" t="n">
        <v>530</v>
      </c>
      <c r="AB199" s="15" t="n">
        <f aca="false">AA199-Z199</f>
        <v>30</v>
      </c>
      <c r="AH199" s="3"/>
      <c r="AI199" s="3"/>
      <c r="AJ199" s="3"/>
    </row>
    <row r="200" customFormat="false" ht="15" hidden="false" customHeight="false" outlineLevel="0" collapsed="false">
      <c r="A200" s="20" t="s">
        <v>889</v>
      </c>
      <c r="B200" s="36" t="s">
        <v>884</v>
      </c>
      <c r="C200" s="1" t="s">
        <v>885</v>
      </c>
      <c r="D200" s="1" t="s">
        <v>886</v>
      </c>
      <c r="E200" s="15" t="n">
        <v>2</v>
      </c>
      <c r="F200" s="27" t="s">
        <v>73</v>
      </c>
      <c r="G200" s="15" t="s">
        <v>74</v>
      </c>
      <c r="H200" s="1" t="s">
        <v>890</v>
      </c>
      <c r="I200" s="15" t="s">
        <v>67</v>
      </c>
      <c r="J200" s="15" t="s">
        <v>68</v>
      </c>
      <c r="K200" s="15" t="n">
        <f aca="false">L200+M200</f>
        <v>31</v>
      </c>
      <c r="L200" s="28" t="n">
        <v>13</v>
      </c>
      <c r="M200" s="1" t="n">
        <v>18</v>
      </c>
      <c r="O200" s="13"/>
      <c r="P200" s="13"/>
      <c r="Q200" s="1" t="s">
        <v>888</v>
      </c>
      <c r="R200" s="1" t="n">
        <v>54.38</v>
      </c>
      <c r="S200" s="1" t="n">
        <v>22.97</v>
      </c>
      <c r="T200" s="1" t="n">
        <v>2</v>
      </c>
      <c r="U200" s="1" t="n">
        <v>3795.464772</v>
      </c>
      <c r="V200" s="1" t="n">
        <v>1266.1552</v>
      </c>
      <c r="W200" s="1" t="n">
        <v>3</v>
      </c>
      <c r="X200" s="1" t="n">
        <v>-0.0226</v>
      </c>
      <c r="Y200" s="1" t="n">
        <v>-5.97</v>
      </c>
      <c r="Z200" s="1" t="n">
        <v>500</v>
      </c>
      <c r="AA200" s="1" t="n">
        <v>530</v>
      </c>
      <c r="AB200" s="15" t="n">
        <f aca="false">AA200-Z200</f>
        <v>30</v>
      </c>
      <c r="AH200" s="3"/>
      <c r="AI200" s="3"/>
      <c r="AJ200" s="3"/>
    </row>
    <row r="201" customFormat="false" ht="15" hidden="false" customHeight="false" outlineLevel="0" collapsed="false">
      <c r="A201" s="20" t="s">
        <v>891</v>
      </c>
      <c r="B201" s="36" t="s">
        <v>421</v>
      </c>
      <c r="C201" s="1" t="s">
        <v>422</v>
      </c>
      <c r="D201" s="1" t="s">
        <v>423</v>
      </c>
      <c r="E201" s="15" t="n">
        <v>1</v>
      </c>
      <c r="F201" s="27" t="s">
        <v>59</v>
      </c>
      <c r="G201" s="15" t="s">
        <v>65</v>
      </c>
      <c r="H201" s="1" t="s">
        <v>892</v>
      </c>
      <c r="I201" s="15" t="s">
        <v>67</v>
      </c>
      <c r="J201" s="15" t="s">
        <v>68</v>
      </c>
      <c r="K201" s="15" t="n">
        <f aca="false">L201+M201</f>
        <v>19</v>
      </c>
      <c r="L201" s="1" t="n">
        <v>9</v>
      </c>
      <c r="M201" s="1" t="n">
        <v>10</v>
      </c>
      <c r="O201" s="13"/>
      <c r="P201" s="13"/>
      <c r="Q201" s="1" t="n">
        <v>23.8</v>
      </c>
      <c r="R201" s="1" t="n">
        <v>144.34</v>
      </c>
      <c r="S201" s="1" t="n">
        <v>27.98</v>
      </c>
      <c r="T201" s="1" t="n">
        <v>2</v>
      </c>
      <c r="U201" s="1" t="n">
        <v>3113.330172</v>
      </c>
      <c r="V201" s="1" t="n">
        <v>779.33344</v>
      </c>
      <c r="W201" s="1" t="n">
        <v>4</v>
      </c>
      <c r="X201" s="1" t="n">
        <v>-0.0277</v>
      </c>
      <c r="Y201" s="1" t="n">
        <v>-8.9</v>
      </c>
      <c r="Z201" s="1" t="n">
        <v>116</v>
      </c>
      <c r="AA201" s="1" t="n">
        <v>142</v>
      </c>
      <c r="AB201" s="15" t="n">
        <f aca="false">AA201-Z201</f>
        <v>26</v>
      </c>
      <c r="AH201" s="3"/>
      <c r="AI201" s="3"/>
      <c r="AJ201" s="3"/>
    </row>
    <row r="202" customFormat="false" ht="15" hidden="false" customHeight="false" outlineLevel="0" collapsed="false">
      <c r="A202" s="20" t="s">
        <v>893</v>
      </c>
      <c r="B202" s="36" t="s">
        <v>894</v>
      </c>
      <c r="C202" s="1" t="s">
        <v>895</v>
      </c>
      <c r="D202" s="1" t="s">
        <v>896</v>
      </c>
      <c r="E202" s="15" t="n">
        <v>2</v>
      </c>
      <c r="F202" s="27" t="s">
        <v>73</v>
      </c>
      <c r="G202" s="15" t="s">
        <v>74</v>
      </c>
      <c r="H202" s="1" t="s">
        <v>897</v>
      </c>
      <c r="I202" s="15" t="s">
        <v>67</v>
      </c>
      <c r="J202" s="15" t="s">
        <v>68</v>
      </c>
      <c r="K202" s="15" t="n">
        <f aca="false">L202+M202</f>
        <v>33</v>
      </c>
      <c r="L202" s="28" t="n">
        <v>23</v>
      </c>
      <c r="M202" s="1" t="n">
        <v>10</v>
      </c>
      <c r="O202" s="13"/>
      <c r="P202" s="13"/>
      <c r="Q202" s="1" t="n">
        <v>32.28</v>
      </c>
      <c r="R202" s="1" t="n">
        <v>158.38</v>
      </c>
      <c r="S202" s="1" t="n">
        <v>30.72</v>
      </c>
      <c r="T202" s="1" t="n">
        <v>2</v>
      </c>
      <c r="U202" s="1" t="n">
        <v>2116.830372</v>
      </c>
      <c r="V202" s="1" t="n">
        <v>706.61316</v>
      </c>
      <c r="W202" s="1" t="n">
        <v>3</v>
      </c>
      <c r="X202" s="1" t="n">
        <v>-0.0144</v>
      </c>
      <c r="Y202" s="1" t="n">
        <v>-6.78</v>
      </c>
      <c r="Z202" s="1" t="n">
        <v>245</v>
      </c>
      <c r="AA202" s="1" t="n">
        <v>261</v>
      </c>
      <c r="AB202" s="15" t="n">
        <f aca="false">AA202-Z202</f>
        <v>16</v>
      </c>
      <c r="AH202" s="3"/>
      <c r="AI202" s="3"/>
      <c r="AJ202" s="3"/>
    </row>
    <row r="203" customFormat="false" ht="15" hidden="false" customHeight="false" outlineLevel="0" collapsed="false">
      <c r="A203" s="20" t="s">
        <v>898</v>
      </c>
      <c r="B203" s="36" t="s">
        <v>899</v>
      </c>
      <c r="C203" s="1" t="s">
        <v>900</v>
      </c>
      <c r="D203" s="1" t="s">
        <v>901</v>
      </c>
      <c r="E203" s="15" t="n">
        <v>2</v>
      </c>
      <c r="F203" s="27" t="s">
        <v>73</v>
      </c>
      <c r="G203" s="15" t="s">
        <v>74</v>
      </c>
      <c r="H203" s="1" t="s">
        <v>902</v>
      </c>
      <c r="I203" s="15" t="s">
        <v>67</v>
      </c>
      <c r="J203" s="15" t="s">
        <v>68</v>
      </c>
      <c r="K203" s="15" t="n">
        <f aca="false">L203+M203</f>
        <v>55</v>
      </c>
      <c r="L203" s="28" t="n">
        <v>23</v>
      </c>
      <c r="M203" s="1" t="n">
        <v>32</v>
      </c>
      <c r="O203" s="13"/>
      <c r="P203" s="13"/>
      <c r="Q203" s="1" t="n">
        <v>100.53</v>
      </c>
      <c r="R203" s="1" t="n">
        <v>175.72</v>
      </c>
      <c r="S203" s="1" t="n">
        <v>44.89</v>
      </c>
      <c r="T203" s="1" t="n">
        <v>2</v>
      </c>
      <c r="U203" s="1" t="n">
        <v>1956.771048</v>
      </c>
      <c r="V203" s="1" t="n">
        <v>653.2599</v>
      </c>
      <c r="W203" s="1" t="n">
        <v>3</v>
      </c>
      <c r="X203" s="1" t="n">
        <v>-0.0148</v>
      </c>
      <c r="Y203" s="1" t="n">
        <v>-7.57</v>
      </c>
      <c r="Z203" s="1" t="n">
        <v>97</v>
      </c>
      <c r="AA203" s="1" t="n">
        <v>116</v>
      </c>
      <c r="AB203" s="15" t="n">
        <f aca="false">AA203-Z203</f>
        <v>19</v>
      </c>
      <c r="AH203" s="3"/>
      <c r="AI203" s="3"/>
      <c r="AJ203" s="3"/>
    </row>
    <row r="204" customFormat="false" ht="15" hidden="false" customHeight="false" outlineLevel="0" collapsed="false">
      <c r="A204" s="20" t="s">
        <v>903</v>
      </c>
      <c r="B204" s="36" t="s">
        <v>127</v>
      </c>
      <c r="C204" s="1" t="s">
        <v>71</v>
      </c>
      <c r="D204" s="1" t="s">
        <v>72</v>
      </c>
      <c r="E204" s="15" t="n">
        <v>1</v>
      </c>
      <c r="F204" s="27" t="s">
        <v>58</v>
      </c>
      <c r="G204" s="15" t="s">
        <v>65</v>
      </c>
      <c r="H204" s="1" t="s">
        <v>719</v>
      </c>
      <c r="I204" s="15" t="s">
        <v>67</v>
      </c>
      <c r="J204" s="15" t="s">
        <v>68</v>
      </c>
      <c r="K204" s="15" t="n">
        <f aca="false">L204+M204</f>
        <v>488</v>
      </c>
      <c r="L204" s="1" t="n">
        <v>187</v>
      </c>
      <c r="M204" s="1" t="n">
        <v>301</v>
      </c>
      <c r="O204" s="13"/>
      <c r="P204" s="13"/>
      <c r="Q204" s="1" t="s">
        <v>432</v>
      </c>
      <c r="R204" s="1" t="n">
        <v>89.96</v>
      </c>
      <c r="S204" s="1" t="n">
        <v>33.5</v>
      </c>
      <c r="T204" s="1" t="n">
        <v>2</v>
      </c>
      <c r="U204" s="1" t="n">
        <v>2050.824648</v>
      </c>
      <c r="V204" s="1" t="n">
        <v>1026.4116</v>
      </c>
      <c r="W204" s="1" t="n">
        <v>2</v>
      </c>
      <c r="X204" s="1" t="n">
        <v>-0.0171</v>
      </c>
      <c r="Y204" s="1" t="n">
        <v>-8.33</v>
      </c>
      <c r="Z204" s="1" t="n">
        <v>708</v>
      </c>
      <c r="AA204" s="1" t="n">
        <v>724</v>
      </c>
      <c r="AB204" s="15" t="n">
        <f aca="false">AA204-Z204</f>
        <v>16</v>
      </c>
      <c r="AH204" s="3"/>
      <c r="AI204" s="3"/>
      <c r="AJ204" s="3"/>
    </row>
    <row r="205" customFormat="false" ht="15" hidden="false" customHeight="false" outlineLevel="0" collapsed="false">
      <c r="A205" s="20" t="s">
        <v>904</v>
      </c>
      <c r="B205" s="36" t="s">
        <v>905</v>
      </c>
      <c r="C205" s="1" t="s">
        <v>906</v>
      </c>
      <c r="D205" s="28" t="s">
        <v>907</v>
      </c>
      <c r="E205" s="15" t="n">
        <v>2</v>
      </c>
      <c r="F205" s="27" t="s">
        <v>73</v>
      </c>
      <c r="G205" s="15" t="s">
        <v>74</v>
      </c>
      <c r="H205" s="1" t="s">
        <v>908</v>
      </c>
      <c r="I205" s="15" t="s">
        <v>67</v>
      </c>
      <c r="J205" s="15" t="s">
        <v>68</v>
      </c>
      <c r="K205" s="15" t="n">
        <f aca="false">L205+M205</f>
        <v>6</v>
      </c>
      <c r="L205" s="28" t="n">
        <v>6</v>
      </c>
      <c r="M205" s="1" t="n">
        <v>0</v>
      </c>
      <c r="O205" s="13"/>
      <c r="P205" s="13"/>
      <c r="Q205" s="28" t="s">
        <v>909</v>
      </c>
      <c r="R205" s="28" t="n">
        <v>93.26</v>
      </c>
      <c r="S205" s="28" t="n">
        <v>47.48</v>
      </c>
      <c r="T205" s="28" t="n">
        <v>2</v>
      </c>
      <c r="U205" s="28" t="n">
        <v>4261.82137199999</v>
      </c>
      <c r="V205" s="28" t="n">
        <v>1421.6086</v>
      </c>
      <c r="W205" s="28" t="n">
        <v>3</v>
      </c>
      <c r="X205" s="28" t="n">
        <v>-0.019</v>
      </c>
      <c r="Y205" s="28" t="n">
        <v>-4.47</v>
      </c>
      <c r="Z205" s="28" t="n">
        <v>60</v>
      </c>
      <c r="AA205" s="28" t="n">
        <v>98</v>
      </c>
      <c r="AB205" s="15" t="n">
        <f aca="false">AA205-Z205</f>
        <v>38</v>
      </c>
      <c r="AH205" s="3"/>
      <c r="AI205" s="3"/>
      <c r="AJ205" s="3"/>
    </row>
    <row r="206" customFormat="false" ht="15" hidden="false" customHeight="false" outlineLevel="0" collapsed="false">
      <c r="A206" s="20" t="s">
        <v>910</v>
      </c>
      <c r="B206" s="36" t="s">
        <v>911</v>
      </c>
      <c r="C206" s="1" t="s">
        <v>912</v>
      </c>
      <c r="D206" s="1" t="s">
        <v>913</v>
      </c>
      <c r="E206" s="15" t="n">
        <v>2</v>
      </c>
      <c r="F206" s="27" t="s">
        <v>73</v>
      </c>
      <c r="G206" s="15" t="s">
        <v>74</v>
      </c>
      <c r="H206" s="1" t="s">
        <v>914</v>
      </c>
      <c r="I206" s="15" t="s">
        <v>67</v>
      </c>
      <c r="J206" s="15" t="s">
        <v>68</v>
      </c>
      <c r="K206" s="15" t="n">
        <f aca="false">L206+M206</f>
        <v>10</v>
      </c>
      <c r="L206" s="28" t="n">
        <v>4</v>
      </c>
      <c r="M206" s="1" t="n">
        <v>6</v>
      </c>
      <c r="O206" s="13"/>
      <c r="P206" s="13"/>
      <c r="Q206" s="1" t="n">
        <v>20.98</v>
      </c>
      <c r="R206" s="1" t="n">
        <v>80.85</v>
      </c>
      <c r="S206" s="1" t="n">
        <v>25.84</v>
      </c>
      <c r="T206" s="1" t="n">
        <v>2</v>
      </c>
      <c r="U206" s="1" t="n">
        <v>1915.823948</v>
      </c>
      <c r="V206" s="1" t="n">
        <v>958.9149</v>
      </c>
      <c r="W206" s="1" t="n">
        <v>2</v>
      </c>
      <c r="X206" s="1" t="n">
        <v>-0.0098</v>
      </c>
      <c r="Y206" s="1" t="n">
        <v>-5.11</v>
      </c>
      <c r="Z206" s="1" t="n">
        <v>1052</v>
      </c>
      <c r="AA206" s="1" t="n">
        <v>1067</v>
      </c>
      <c r="AB206" s="15" t="n">
        <f aca="false">AA206-Z206</f>
        <v>15</v>
      </c>
      <c r="AH206" s="3"/>
      <c r="AI206" s="3"/>
      <c r="AJ206" s="3"/>
    </row>
    <row r="207" customFormat="false" ht="15" hidden="false" customHeight="false" outlineLevel="0" collapsed="false">
      <c r="A207" s="20" t="s">
        <v>915</v>
      </c>
      <c r="B207" s="36" t="s">
        <v>916</v>
      </c>
      <c r="C207" s="1" t="s">
        <v>917</v>
      </c>
      <c r="D207" s="1" t="s">
        <v>918</v>
      </c>
      <c r="E207" s="15" t="n">
        <v>2</v>
      </c>
      <c r="F207" s="27" t="s">
        <v>73</v>
      </c>
      <c r="G207" s="15" t="s">
        <v>74</v>
      </c>
      <c r="H207" s="1" t="s">
        <v>919</v>
      </c>
      <c r="I207" s="15" t="s">
        <v>67</v>
      </c>
      <c r="J207" s="15" t="s">
        <v>68</v>
      </c>
      <c r="K207" s="15" t="n">
        <f aca="false">L207+M207</f>
        <v>6</v>
      </c>
      <c r="L207" s="28" t="n">
        <v>4</v>
      </c>
      <c r="M207" s="1" t="n">
        <v>2</v>
      </c>
      <c r="O207" s="13"/>
      <c r="P207" s="13"/>
      <c r="Q207" s="1" t="n">
        <v>20.41</v>
      </c>
      <c r="R207" s="1" t="n">
        <v>52.15</v>
      </c>
      <c r="S207" s="1" t="n">
        <v>14.37</v>
      </c>
      <c r="T207" s="1" t="n">
        <v>2</v>
      </c>
      <c r="U207" s="1" t="n">
        <v>2256.064572</v>
      </c>
      <c r="V207" s="1" t="n">
        <v>753.02515</v>
      </c>
      <c r="W207" s="1" t="n">
        <v>3</v>
      </c>
      <c r="X207" s="1" t="n">
        <v>-0.0126</v>
      </c>
      <c r="Y207" s="1" t="n">
        <v>-5.58</v>
      </c>
      <c r="Z207" s="1" t="n">
        <v>412</v>
      </c>
      <c r="AA207" s="1" t="n">
        <v>429</v>
      </c>
      <c r="AB207" s="15" t="n">
        <f aca="false">AA207-Z207</f>
        <v>17</v>
      </c>
      <c r="AH207" s="3"/>
      <c r="AI207" s="3"/>
      <c r="AJ207" s="3"/>
    </row>
    <row r="208" customFormat="false" ht="15" hidden="false" customHeight="false" outlineLevel="0" collapsed="false">
      <c r="A208" s="20" t="s">
        <v>920</v>
      </c>
      <c r="B208" s="36" t="s">
        <v>921</v>
      </c>
      <c r="C208" s="1" t="s">
        <v>922</v>
      </c>
      <c r="D208" s="1" t="s">
        <v>923</v>
      </c>
      <c r="E208" s="15" t="n">
        <v>2</v>
      </c>
      <c r="F208" s="27" t="s">
        <v>73</v>
      </c>
      <c r="G208" s="15" t="s">
        <v>74</v>
      </c>
      <c r="H208" s="1" t="s">
        <v>924</v>
      </c>
      <c r="I208" s="15" t="s">
        <v>67</v>
      </c>
      <c r="J208" s="15" t="s">
        <v>68</v>
      </c>
      <c r="K208" s="15" t="n">
        <f aca="false">L208+M208</f>
        <v>291</v>
      </c>
      <c r="L208" s="28" t="n">
        <v>84</v>
      </c>
      <c r="M208" s="1" t="n">
        <v>207</v>
      </c>
      <c r="O208" s="13"/>
      <c r="P208" s="13"/>
      <c r="Q208" s="1" t="s">
        <v>925</v>
      </c>
      <c r="R208" s="1" t="n">
        <v>93.66</v>
      </c>
      <c r="S208" s="1" t="n">
        <v>33.02</v>
      </c>
      <c r="T208" s="1" t="n">
        <v>2</v>
      </c>
      <c r="U208" s="1" t="n">
        <v>3103.239672</v>
      </c>
      <c r="V208" s="1" t="n">
        <v>776.8117</v>
      </c>
      <c r="W208" s="1" t="n">
        <v>4</v>
      </c>
      <c r="X208" s="1" t="n">
        <v>-0.0242</v>
      </c>
      <c r="Y208" s="1" t="n">
        <v>-7.79</v>
      </c>
      <c r="Z208" s="1" t="n">
        <v>58</v>
      </c>
      <c r="AA208" s="1" t="n">
        <v>83</v>
      </c>
      <c r="AB208" s="15" t="n">
        <f aca="false">AA208-Z208</f>
        <v>25</v>
      </c>
      <c r="AH208" s="3"/>
      <c r="AI208" s="3"/>
      <c r="AJ208" s="3"/>
    </row>
    <row r="209" customFormat="false" ht="15" hidden="false" customHeight="false" outlineLevel="0" collapsed="false">
      <c r="A209" s="20" t="s">
        <v>926</v>
      </c>
      <c r="B209" s="36" t="s">
        <v>921</v>
      </c>
      <c r="C209" s="1" t="s">
        <v>922</v>
      </c>
      <c r="D209" s="1" t="s">
        <v>923</v>
      </c>
      <c r="E209" s="15" t="n">
        <v>2</v>
      </c>
      <c r="F209" s="27" t="s">
        <v>73</v>
      </c>
      <c r="G209" s="15" t="s">
        <v>74</v>
      </c>
      <c r="H209" s="1" t="s">
        <v>927</v>
      </c>
      <c r="I209" s="15" t="s">
        <v>67</v>
      </c>
      <c r="J209" s="15" t="s">
        <v>68</v>
      </c>
      <c r="K209" s="15" t="n">
        <f aca="false">L209+M209</f>
        <v>291</v>
      </c>
      <c r="L209" s="28" t="n">
        <v>84</v>
      </c>
      <c r="M209" s="1" t="n">
        <v>207</v>
      </c>
      <c r="O209" s="13"/>
      <c r="P209" s="13"/>
      <c r="Q209" s="1" t="s">
        <v>925</v>
      </c>
      <c r="R209" s="1" t="n">
        <v>93.66</v>
      </c>
      <c r="S209" s="1" t="n">
        <v>33.02</v>
      </c>
      <c r="T209" s="1" t="n">
        <v>2</v>
      </c>
      <c r="U209" s="1" t="n">
        <v>3103.239672</v>
      </c>
      <c r="V209" s="1" t="n">
        <v>776.8117</v>
      </c>
      <c r="W209" s="1" t="n">
        <v>4</v>
      </c>
      <c r="X209" s="1" t="n">
        <v>-0.0242</v>
      </c>
      <c r="Y209" s="1" t="n">
        <v>-7.79</v>
      </c>
      <c r="Z209" s="1" t="n">
        <v>58</v>
      </c>
      <c r="AA209" s="1" t="n">
        <v>83</v>
      </c>
      <c r="AB209" s="15" t="n">
        <f aca="false">AA209-Z209</f>
        <v>25</v>
      </c>
      <c r="AH209" s="3"/>
      <c r="AI209" s="3"/>
      <c r="AJ209" s="3"/>
    </row>
    <row r="210" customFormat="false" ht="15" hidden="false" customHeight="false" outlineLevel="0" collapsed="false">
      <c r="A210" s="20" t="s">
        <v>928</v>
      </c>
      <c r="B210" s="36" t="s">
        <v>439</v>
      </c>
      <c r="C210" s="1" t="s">
        <v>440</v>
      </c>
      <c r="D210" s="1" t="s">
        <v>441</v>
      </c>
      <c r="E210" s="15" t="n">
        <v>2</v>
      </c>
      <c r="F210" s="27" t="s">
        <v>73</v>
      </c>
      <c r="G210" s="15" t="s">
        <v>74</v>
      </c>
      <c r="H210" s="1" t="s">
        <v>929</v>
      </c>
      <c r="I210" s="15" t="s">
        <v>67</v>
      </c>
      <c r="J210" s="15" t="s">
        <v>68</v>
      </c>
      <c r="K210" s="15" t="n">
        <f aca="false">L210+M210</f>
        <v>60</v>
      </c>
      <c r="L210" s="1" t="n">
        <v>18</v>
      </c>
      <c r="M210" s="1" t="n">
        <v>42</v>
      </c>
      <c r="O210" s="13"/>
      <c r="P210" s="13"/>
      <c r="Q210" s="1" t="n">
        <v>21.35</v>
      </c>
      <c r="R210" s="1" t="n">
        <v>97.08</v>
      </c>
      <c r="S210" s="1" t="n">
        <v>27.44</v>
      </c>
      <c r="T210" s="1" t="n">
        <v>1</v>
      </c>
      <c r="U210" s="1" t="n">
        <v>2572.170072</v>
      </c>
      <c r="V210" s="1" t="n">
        <v>858.3937</v>
      </c>
      <c r="W210" s="1" t="n">
        <v>3</v>
      </c>
      <c r="X210" s="1" t="n">
        <v>-0.0124</v>
      </c>
      <c r="Y210" s="1" t="n">
        <v>-4.84</v>
      </c>
      <c r="Z210" s="1" t="n">
        <v>2</v>
      </c>
      <c r="AA210" s="1" t="n">
        <v>23</v>
      </c>
      <c r="AB210" s="15" t="n">
        <f aca="false">AA210-Z210</f>
        <v>21</v>
      </c>
      <c r="AH210" s="3"/>
      <c r="AI210" s="3"/>
      <c r="AJ210" s="3"/>
    </row>
    <row r="211" customFormat="false" ht="15" hidden="false" customHeight="false" outlineLevel="0" collapsed="false">
      <c r="A211" s="20" t="s">
        <v>930</v>
      </c>
      <c r="B211" s="36" t="s">
        <v>931</v>
      </c>
      <c r="C211" s="1" t="s">
        <v>932</v>
      </c>
      <c r="D211" s="1" t="s">
        <v>933</v>
      </c>
      <c r="E211" s="15" t="n">
        <v>2</v>
      </c>
      <c r="F211" s="27" t="s">
        <v>73</v>
      </c>
      <c r="G211" s="15" t="s">
        <v>74</v>
      </c>
      <c r="H211" s="1" t="s">
        <v>934</v>
      </c>
      <c r="I211" s="15" t="s">
        <v>67</v>
      </c>
      <c r="J211" s="15" t="s">
        <v>68</v>
      </c>
      <c r="K211" s="15" t="n">
        <f aca="false">L211+M211</f>
        <v>23</v>
      </c>
      <c r="L211" s="28" t="n">
        <v>3</v>
      </c>
      <c r="M211" s="1" t="n">
        <v>20</v>
      </c>
      <c r="O211" s="13"/>
      <c r="P211" s="13"/>
      <c r="Q211" s="1" t="n">
        <v>62.49</v>
      </c>
      <c r="R211" s="1" t="n">
        <v>97.29</v>
      </c>
      <c r="S211" s="1" t="n">
        <v>24.5</v>
      </c>
      <c r="T211" s="1" t="n">
        <v>2</v>
      </c>
      <c r="U211" s="1" t="n">
        <v>936.442968</v>
      </c>
      <c r="V211" s="1" t="n">
        <v>469.22592</v>
      </c>
      <c r="W211" s="1" t="n">
        <v>2</v>
      </c>
      <c r="X211" s="1" t="n">
        <v>-0.00678</v>
      </c>
      <c r="Y211" s="1" t="n">
        <v>-7.23</v>
      </c>
      <c r="Z211" s="1" t="n">
        <v>45</v>
      </c>
      <c r="AA211" s="1" t="n">
        <v>52</v>
      </c>
      <c r="AB211" s="15" t="n">
        <f aca="false">AA211-Z211</f>
        <v>7</v>
      </c>
      <c r="AH211" s="3"/>
      <c r="AI211" s="3"/>
      <c r="AJ211" s="3"/>
    </row>
    <row r="212" customFormat="false" ht="15" hidden="false" customHeight="false" outlineLevel="0" collapsed="false">
      <c r="A212" s="20" t="s">
        <v>935</v>
      </c>
      <c r="B212" s="36" t="s">
        <v>936</v>
      </c>
      <c r="C212" s="1" t="s">
        <v>937</v>
      </c>
      <c r="D212" s="1" t="s">
        <v>938</v>
      </c>
      <c r="E212" s="15" t="n">
        <v>1</v>
      </c>
      <c r="F212" s="27" t="s">
        <v>58</v>
      </c>
      <c r="G212" s="15" t="s">
        <v>65</v>
      </c>
      <c r="H212" s="1" t="s">
        <v>939</v>
      </c>
      <c r="I212" s="15" t="s">
        <v>67</v>
      </c>
      <c r="J212" s="15" t="s">
        <v>68</v>
      </c>
      <c r="K212" s="15" t="n">
        <f aca="false">L212+M212</f>
        <v>25</v>
      </c>
      <c r="L212" s="28" t="n">
        <v>6</v>
      </c>
      <c r="M212" s="1" t="n">
        <v>19</v>
      </c>
      <c r="O212" s="13"/>
      <c r="P212" s="13"/>
      <c r="Q212" s="1" t="n">
        <v>20.98</v>
      </c>
      <c r="R212" s="1" t="n">
        <v>184.31</v>
      </c>
      <c r="S212" s="1" t="n">
        <v>27.6</v>
      </c>
      <c r="T212" s="1" t="n">
        <v>2</v>
      </c>
      <c r="U212" s="1" t="n">
        <v>1929.781648</v>
      </c>
      <c r="V212" s="1" t="n">
        <v>965.8951</v>
      </c>
      <c r="W212" s="1" t="n">
        <v>2</v>
      </c>
      <c r="X212" s="1" t="n">
        <v>-0.0071</v>
      </c>
      <c r="Y212" s="1" t="n">
        <v>-3.68</v>
      </c>
      <c r="Z212" s="1" t="n">
        <v>272</v>
      </c>
      <c r="AA212" s="1" t="n">
        <v>287</v>
      </c>
      <c r="AB212" s="15" t="n">
        <f aca="false">AA212-Z212</f>
        <v>15</v>
      </c>
      <c r="AH212" s="3"/>
      <c r="AI212" s="3"/>
      <c r="AJ212" s="3"/>
    </row>
    <row r="213" customFormat="false" ht="15" hidden="false" customHeight="false" outlineLevel="0" collapsed="false">
      <c r="A213" s="20" t="s">
        <v>940</v>
      </c>
      <c r="B213" s="36" t="s">
        <v>941</v>
      </c>
      <c r="C213" s="1" t="s">
        <v>942</v>
      </c>
      <c r="D213" s="28" t="s">
        <v>943</v>
      </c>
      <c r="E213" s="15" t="n">
        <v>2</v>
      </c>
      <c r="F213" s="27" t="s">
        <v>73</v>
      </c>
      <c r="G213" s="15" t="s">
        <v>74</v>
      </c>
      <c r="H213" s="1" t="s">
        <v>944</v>
      </c>
      <c r="I213" s="15" t="s">
        <v>67</v>
      </c>
      <c r="J213" s="15" t="s">
        <v>68</v>
      </c>
      <c r="K213" s="15" t="n">
        <f aca="false">L213+M213</f>
        <v>11</v>
      </c>
      <c r="L213" s="28" t="n">
        <v>11</v>
      </c>
      <c r="M213" s="1" t="n">
        <v>0</v>
      </c>
      <c r="O213" s="13"/>
      <c r="P213" s="13"/>
      <c r="Q213" s="28" t="s">
        <v>945</v>
      </c>
      <c r="R213" s="28" t="n">
        <v>155.42</v>
      </c>
      <c r="S213" s="28" t="n">
        <v>35.68</v>
      </c>
      <c r="T213" s="28" t="n">
        <v>2</v>
      </c>
      <c r="U213" s="28" t="n">
        <v>6326.86262</v>
      </c>
      <c r="V213" s="28" t="n">
        <v>1266.3748</v>
      </c>
      <c r="W213" s="28" t="n">
        <v>5</v>
      </c>
      <c r="X213" s="28" t="n">
        <v>-0.0277</v>
      </c>
      <c r="Y213" s="28" t="n">
        <v>-4.38</v>
      </c>
      <c r="Z213" s="28" t="n">
        <v>144</v>
      </c>
      <c r="AA213" s="28" t="n">
        <v>199</v>
      </c>
      <c r="AB213" s="15" t="n">
        <f aca="false">AA213-Z213</f>
        <v>55</v>
      </c>
      <c r="AH213" s="3"/>
      <c r="AI213" s="3"/>
      <c r="AJ213" s="3"/>
    </row>
    <row r="214" customFormat="false" ht="15" hidden="false" customHeight="false" outlineLevel="0" collapsed="false">
      <c r="A214" s="20" t="s">
        <v>946</v>
      </c>
      <c r="B214" s="36" t="s">
        <v>947</v>
      </c>
      <c r="C214" s="1" t="s">
        <v>948</v>
      </c>
      <c r="D214" s="1" t="s">
        <v>949</v>
      </c>
      <c r="E214" s="15" t="n">
        <v>2</v>
      </c>
      <c r="F214" s="27" t="s">
        <v>73</v>
      </c>
      <c r="G214" s="15" t="s">
        <v>74</v>
      </c>
      <c r="H214" s="1" t="s">
        <v>950</v>
      </c>
      <c r="I214" s="15" t="s">
        <v>67</v>
      </c>
      <c r="J214" s="15" t="s">
        <v>68</v>
      </c>
      <c r="K214" s="15" t="n">
        <f aca="false">L214+M214</f>
        <v>161</v>
      </c>
      <c r="L214" s="28" t="n">
        <v>45</v>
      </c>
      <c r="M214" s="1" t="n">
        <v>116</v>
      </c>
      <c r="O214" s="13"/>
      <c r="P214" s="13"/>
      <c r="Q214" s="1" t="s">
        <v>951</v>
      </c>
      <c r="R214" s="1" t="n">
        <v>146.23</v>
      </c>
      <c r="S214" s="1" t="n">
        <v>40.02</v>
      </c>
      <c r="T214" s="1" t="n">
        <v>2</v>
      </c>
      <c r="U214" s="1" t="n">
        <v>1797.844448</v>
      </c>
      <c r="V214" s="1" t="n">
        <v>899.92413</v>
      </c>
      <c r="W214" s="1" t="n">
        <v>2</v>
      </c>
      <c r="X214" s="1" t="n">
        <v>-0.0118</v>
      </c>
      <c r="Y214" s="1" t="n">
        <v>-6.58</v>
      </c>
      <c r="Z214" s="1" t="n">
        <v>160</v>
      </c>
      <c r="AA214" s="1" t="n">
        <v>175</v>
      </c>
      <c r="AB214" s="15" t="n">
        <f aca="false">AA214-Z214</f>
        <v>15</v>
      </c>
      <c r="AH214" s="3"/>
      <c r="AI214" s="3"/>
      <c r="AJ214" s="3"/>
    </row>
    <row r="215" customFormat="false" ht="15" hidden="false" customHeight="false" outlineLevel="0" collapsed="false">
      <c r="A215" s="20" t="s">
        <v>952</v>
      </c>
      <c r="B215" s="36" t="s">
        <v>953</v>
      </c>
      <c r="C215" s="1" t="s">
        <v>954</v>
      </c>
      <c r="D215" s="1" t="s">
        <v>955</v>
      </c>
      <c r="E215" s="15" t="n">
        <v>2</v>
      </c>
      <c r="F215" s="27" t="s">
        <v>73</v>
      </c>
      <c r="G215" s="15" t="s">
        <v>74</v>
      </c>
      <c r="H215" s="1" t="s">
        <v>956</v>
      </c>
      <c r="I215" s="15" t="s">
        <v>67</v>
      </c>
      <c r="J215" s="15" t="s">
        <v>68</v>
      </c>
      <c r="K215" s="15" t="n">
        <f aca="false">L215+M215</f>
        <v>73</v>
      </c>
      <c r="L215" s="28" t="n">
        <v>28</v>
      </c>
      <c r="M215" s="1" t="n">
        <v>45</v>
      </c>
      <c r="O215" s="13"/>
      <c r="P215" s="13"/>
      <c r="Q215" s="1" t="s">
        <v>957</v>
      </c>
      <c r="R215" s="1" t="n">
        <v>79.8</v>
      </c>
      <c r="S215" s="1" t="n">
        <v>31.13</v>
      </c>
      <c r="T215" s="1" t="n">
        <v>2</v>
      </c>
      <c r="U215" s="1" t="n">
        <v>1859.858472</v>
      </c>
      <c r="V215" s="1" t="n">
        <v>620.95734</v>
      </c>
      <c r="W215" s="1" t="n">
        <v>3</v>
      </c>
      <c r="X215" s="1" t="n">
        <v>-0.00993</v>
      </c>
      <c r="Y215" s="1" t="n">
        <v>-5.33</v>
      </c>
      <c r="Z215" s="1" t="n">
        <v>68</v>
      </c>
      <c r="AA215" s="1" t="n">
        <v>83</v>
      </c>
      <c r="AB215" s="15" t="n">
        <f aca="false">AA215-Z215</f>
        <v>15</v>
      </c>
      <c r="AH215" s="3"/>
      <c r="AI215" s="3"/>
      <c r="AJ215" s="3"/>
    </row>
    <row r="216" customFormat="false" ht="15" hidden="false" customHeight="false" outlineLevel="0" collapsed="false">
      <c r="A216" s="20" t="s">
        <v>958</v>
      </c>
      <c r="B216" s="36" t="s">
        <v>953</v>
      </c>
      <c r="C216" s="1" t="s">
        <v>954</v>
      </c>
      <c r="D216" s="1" t="s">
        <v>955</v>
      </c>
      <c r="E216" s="15" t="n">
        <v>2</v>
      </c>
      <c r="F216" s="27" t="s">
        <v>73</v>
      </c>
      <c r="G216" s="15" t="s">
        <v>74</v>
      </c>
      <c r="H216" s="1" t="s">
        <v>959</v>
      </c>
      <c r="I216" s="15" t="s">
        <v>67</v>
      </c>
      <c r="J216" s="15" t="s">
        <v>68</v>
      </c>
      <c r="K216" s="15" t="n">
        <f aca="false">L216+M216</f>
        <v>73</v>
      </c>
      <c r="L216" s="28" t="n">
        <v>28</v>
      </c>
      <c r="M216" s="1" t="n">
        <v>45</v>
      </c>
      <c r="O216" s="13"/>
      <c r="P216" s="13"/>
      <c r="Q216" s="1" t="s">
        <v>957</v>
      </c>
      <c r="R216" s="1" t="n">
        <v>79.8</v>
      </c>
      <c r="S216" s="1" t="n">
        <v>31.13</v>
      </c>
      <c r="T216" s="1" t="n">
        <v>2</v>
      </c>
      <c r="U216" s="1" t="n">
        <v>1859.858472</v>
      </c>
      <c r="V216" s="1" t="n">
        <v>620.95734</v>
      </c>
      <c r="W216" s="1" t="n">
        <v>3</v>
      </c>
      <c r="X216" s="1" t="n">
        <v>-0.00993</v>
      </c>
      <c r="Y216" s="1" t="n">
        <v>-5.33</v>
      </c>
      <c r="Z216" s="1" t="n">
        <v>68</v>
      </c>
      <c r="AA216" s="1" t="n">
        <v>83</v>
      </c>
      <c r="AB216" s="15" t="n">
        <f aca="false">AA216-Z216</f>
        <v>15</v>
      </c>
      <c r="AH216" s="3"/>
      <c r="AI216" s="3"/>
      <c r="AJ216" s="3"/>
    </row>
    <row r="217" customFormat="false" ht="15" hidden="false" customHeight="true" outlineLevel="0" collapsed="false">
      <c r="A217" s="20" t="s">
        <v>960</v>
      </c>
      <c r="B217" s="36" t="s">
        <v>953</v>
      </c>
      <c r="C217" s="1" t="s">
        <v>954</v>
      </c>
      <c r="D217" s="1" t="s">
        <v>955</v>
      </c>
      <c r="E217" s="15" t="n">
        <v>2</v>
      </c>
      <c r="F217" s="27" t="s">
        <v>73</v>
      </c>
      <c r="G217" s="15" t="s">
        <v>74</v>
      </c>
      <c r="H217" s="1" t="s">
        <v>961</v>
      </c>
      <c r="I217" s="15" t="s">
        <v>67</v>
      </c>
      <c r="J217" s="15" t="s">
        <v>68</v>
      </c>
      <c r="K217" s="15" t="n">
        <f aca="false">L217+M217</f>
        <v>73</v>
      </c>
      <c r="L217" s="28" t="n">
        <v>28</v>
      </c>
      <c r="M217" s="1" t="n">
        <v>45</v>
      </c>
      <c r="O217" s="13"/>
      <c r="P217" s="13"/>
      <c r="Q217" s="1" t="s">
        <v>957</v>
      </c>
      <c r="R217" s="1" t="n">
        <v>79.8</v>
      </c>
      <c r="S217" s="1" t="n">
        <v>31.13</v>
      </c>
      <c r="T217" s="1" t="n">
        <v>2</v>
      </c>
      <c r="U217" s="1" t="n">
        <v>1859.858472</v>
      </c>
      <c r="V217" s="1" t="n">
        <v>620.95734</v>
      </c>
      <c r="W217" s="1" t="n">
        <v>3</v>
      </c>
      <c r="X217" s="1" t="n">
        <v>-0.00993</v>
      </c>
      <c r="Y217" s="1" t="n">
        <v>-5.33</v>
      </c>
      <c r="Z217" s="1" t="n">
        <v>68</v>
      </c>
      <c r="AA217" s="1" t="n">
        <v>83</v>
      </c>
      <c r="AB217" s="15" t="n">
        <f aca="false">AA217-Z217</f>
        <v>15</v>
      </c>
      <c r="AH217" s="3"/>
      <c r="AI217" s="3"/>
      <c r="AJ217" s="3"/>
    </row>
    <row r="218" customFormat="false" ht="15" hidden="false" customHeight="false" outlineLevel="0" collapsed="false">
      <c r="A218" s="20" t="s">
        <v>962</v>
      </c>
      <c r="B218" s="36" t="s">
        <v>953</v>
      </c>
      <c r="C218" s="1" t="s">
        <v>954</v>
      </c>
      <c r="D218" s="1" t="s">
        <v>955</v>
      </c>
      <c r="E218" s="15" t="n">
        <v>2</v>
      </c>
      <c r="F218" s="27" t="s">
        <v>73</v>
      </c>
      <c r="G218" s="15" t="s">
        <v>74</v>
      </c>
      <c r="H218" s="1" t="s">
        <v>963</v>
      </c>
      <c r="I218" s="15" t="s">
        <v>67</v>
      </c>
      <c r="J218" s="15" t="s">
        <v>68</v>
      </c>
      <c r="K218" s="15" t="n">
        <f aca="false">L218+M218</f>
        <v>73</v>
      </c>
      <c r="L218" s="28" t="n">
        <v>28</v>
      </c>
      <c r="M218" s="1" t="n">
        <v>45</v>
      </c>
      <c r="O218" s="13"/>
      <c r="P218" s="13"/>
      <c r="Q218" s="1" t="s">
        <v>957</v>
      </c>
      <c r="R218" s="1" t="n">
        <v>79.8</v>
      </c>
      <c r="S218" s="1" t="n">
        <v>31.13</v>
      </c>
      <c r="T218" s="1" t="n">
        <v>2</v>
      </c>
      <c r="U218" s="1" t="n">
        <v>1859.858472</v>
      </c>
      <c r="V218" s="1" t="n">
        <v>620.95734</v>
      </c>
      <c r="W218" s="1" t="n">
        <v>3</v>
      </c>
      <c r="X218" s="1" t="n">
        <v>-0.00993</v>
      </c>
      <c r="Y218" s="1" t="n">
        <v>-5.33</v>
      </c>
      <c r="Z218" s="1" t="n">
        <v>68</v>
      </c>
      <c r="AA218" s="1" t="n">
        <v>83</v>
      </c>
      <c r="AB218" s="15" t="n">
        <f aca="false">AA218-Z218</f>
        <v>15</v>
      </c>
      <c r="AH218" s="3"/>
      <c r="AI218" s="3"/>
      <c r="AJ218" s="3"/>
    </row>
    <row r="219" customFormat="false" ht="15" hidden="false" customHeight="false" outlineLevel="0" collapsed="false">
      <c r="A219" s="20" t="s">
        <v>964</v>
      </c>
      <c r="B219" s="36" t="s">
        <v>965</v>
      </c>
      <c r="C219" s="1" t="s">
        <v>966</v>
      </c>
      <c r="D219" s="1" t="s">
        <v>967</v>
      </c>
      <c r="E219" s="15" t="n">
        <v>1</v>
      </c>
      <c r="F219" s="27" t="s">
        <v>58</v>
      </c>
      <c r="G219" s="15" t="s">
        <v>65</v>
      </c>
      <c r="H219" s="1" t="s">
        <v>968</v>
      </c>
      <c r="I219" s="15" t="s">
        <v>67</v>
      </c>
      <c r="J219" s="15" t="s">
        <v>68</v>
      </c>
      <c r="K219" s="15" t="n">
        <f aca="false">L219+M219</f>
        <v>83</v>
      </c>
      <c r="L219" s="28" t="n">
        <v>45</v>
      </c>
      <c r="M219" s="1" t="n">
        <v>38</v>
      </c>
      <c r="O219" s="13"/>
      <c r="P219" s="13"/>
      <c r="Q219" s="1" t="s">
        <v>969</v>
      </c>
      <c r="R219" s="1" t="n">
        <v>129.22</v>
      </c>
      <c r="S219" s="1" t="n">
        <v>35.31</v>
      </c>
      <c r="T219" s="1" t="n">
        <v>2</v>
      </c>
      <c r="U219" s="1" t="n">
        <v>2040.899382</v>
      </c>
      <c r="V219" s="1" t="n">
        <v>681.3036</v>
      </c>
      <c r="W219" s="1" t="n">
        <v>3</v>
      </c>
      <c r="X219" s="1" t="n">
        <v>-0.0121</v>
      </c>
      <c r="Y219" s="1" t="n">
        <v>-5.9</v>
      </c>
      <c r="Z219" s="1" t="n">
        <v>2442</v>
      </c>
      <c r="AA219" s="1" t="n">
        <v>2459</v>
      </c>
      <c r="AB219" s="15" t="n">
        <f aca="false">AA219-Z219</f>
        <v>17</v>
      </c>
      <c r="AH219" s="3"/>
      <c r="AI219" s="3"/>
      <c r="AJ219" s="3"/>
    </row>
    <row r="220" customFormat="false" ht="15" hidden="false" customHeight="false" outlineLevel="0" collapsed="false">
      <c r="A220" s="20" t="s">
        <v>970</v>
      </c>
      <c r="B220" s="36" t="s">
        <v>971</v>
      </c>
      <c r="C220" s="1" t="s">
        <v>972</v>
      </c>
      <c r="D220" s="28" t="s">
        <v>973</v>
      </c>
      <c r="E220" s="15" t="n">
        <v>1</v>
      </c>
      <c r="F220" s="15" t="s">
        <v>59</v>
      </c>
      <c r="G220" s="15" t="s">
        <v>65</v>
      </c>
      <c r="H220" s="1" t="s">
        <v>974</v>
      </c>
      <c r="I220" s="15" t="s">
        <v>67</v>
      </c>
      <c r="J220" s="15" t="s">
        <v>68</v>
      </c>
      <c r="K220" s="15" t="n">
        <f aca="false">L220+M220</f>
        <v>1</v>
      </c>
      <c r="L220" s="28" t="n">
        <v>1</v>
      </c>
      <c r="M220" s="1" t="n">
        <v>0</v>
      </c>
      <c r="O220" s="13"/>
      <c r="P220" s="13"/>
      <c r="Q220" s="28" t="n">
        <v>23.8</v>
      </c>
      <c r="R220" s="28" t="n">
        <v>87.7</v>
      </c>
      <c r="S220" s="28" t="n">
        <v>20.42</v>
      </c>
      <c r="T220" s="28" t="n">
        <v>2</v>
      </c>
      <c r="U220" s="28" t="n">
        <v>2666.218482</v>
      </c>
      <c r="V220" s="28" t="n">
        <v>889.7435</v>
      </c>
      <c r="W220" s="28" t="n">
        <v>3</v>
      </c>
      <c r="X220" s="28" t="n">
        <v>-0.0115</v>
      </c>
      <c r="Y220" s="28" t="n">
        <v>-4.3</v>
      </c>
      <c r="Z220" s="28" t="n">
        <v>454</v>
      </c>
      <c r="AA220" s="28" t="n">
        <v>476</v>
      </c>
      <c r="AB220" s="15" t="n">
        <f aca="false">AA220-Z220</f>
        <v>22</v>
      </c>
      <c r="AH220" s="3"/>
      <c r="AI220" s="3"/>
      <c r="AJ220" s="3"/>
    </row>
    <row r="221" customFormat="false" ht="15" hidden="false" customHeight="false" outlineLevel="0" collapsed="false">
      <c r="A221" s="20" t="s">
        <v>975</v>
      </c>
      <c r="B221" s="36" t="s">
        <v>976</v>
      </c>
      <c r="C221" s="1" t="s">
        <v>977</v>
      </c>
      <c r="D221" s="1" t="s">
        <v>978</v>
      </c>
      <c r="E221" s="15" t="n">
        <v>1</v>
      </c>
      <c r="F221" s="27" t="s">
        <v>58</v>
      </c>
      <c r="G221" s="15" t="s">
        <v>65</v>
      </c>
      <c r="H221" s="1" t="s">
        <v>979</v>
      </c>
      <c r="I221" s="15" t="s">
        <v>67</v>
      </c>
      <c r="J221" s="15" t="s">
        <v>68</v>
      </c>
      <c r="K221" s="15" t="n">
        <f aca="false">L221+M221</f>
        <v>24</v>
      </c>
      <c r="L221" s="28" t="n">
        <v>0</v>
      </c>
      <c r="M221" s="1" t="n">
        <v>24</v>
      </c>
      <c r="O221" s="13"/>
      <c r="P221" s="13"/>
      <c r="Q221" s="1" t="n">
        <v>19.11</v>
      </c>
      <c r="R221" s="1" t="n">
        <v>101.95</v>
      </c>
      <c r="S221" s="1" t="n">
        <v>35.05</v>
      </c>
      <c r="T221" s="1" t="n">
        <v>2</v>
      </c>
      <c r="U221" s="1" t="n">
        <v>2219.988252</v>
      </c>
      <c r="V221" s="1" t="n">
        <v>740.99866</v>
      </c>
      <c r="W221" s="1" t="n">
        <v>3</v>
      </c>
      <c r="X221" s="1" t="n">
        <v>-0.0157</v>
      </c>
      <c r="Y221" s="1" t="n">
        <v>-7.09</v>
      </c>
      <c r="Z221" s="1" t="n">
        <v>315</v>
      </c>
      <c r="AA221" s="1" t="n">
        <v>335</v>
      </c>
      <c r="AB221" s="15" t="n">
        <f aca="false">AA221-Z221</f>
        <v>20</v>
      </c>
      <c r="AH221" s="3"/>
      <c r="AI221" s="3"/>
      <c r="AJ221" s="3"/>
    </row>
    <row r="222" customFormat="false" ht="15" hidden="false" customHeight="false" outlineLevel="0" collapsed="false">
      <c r="A222" s="20" t="s">
        <v>980</v>
      </c>
      <c r="B222" s="36" t="s">
        <v>981</v>
      </c>
      <c r="C222" s="1" t="s">
        <v>982</v>
      </c>
      <c r="D222" s="28" t="s">
        <v>983</v>
      </c>
      <c r="E222" s="15" t="n">
        <v>2</v>
      </c>
      <c r="F222" s="27" t="s">
        <v>73</v>
      </c>
      <c r="G222" s="15" t="s">
        <v>74</v>
      </c>
      <c r="H222" s="1" t="s">
        <v>984</v>
      </c>
      <c r="I222" s="15" t="s">
        <v>67</v>
      </c>
      <c r="J222" s="15" t="s">
        <v>68</v>
      </c>
      <c r="K222" s="15" t="n">
        <f aca="false">L222+M222</f>
        <v>8</v>
      </c>
      <c r="L222" s="28" t="n">
        <v>8</v>
      </c>
      <c r="M222" s="1" t="n">
        <v>0</v>
      </c>
      <c r="O222" s="13"/>
      <c r="P222" s="13"/>
      <c r="Q222" s="28" t="n">
        <v>26.42</v>
      </c>
      <c r="R222" s="28" t="n">
        <v>140.07</v>
      </c>
      <c r="S222" s="28" t="n">
        <v>43.5</v>
      </c>
      <c r="T222" s="28" t="n">
        <v>2</v>
      </c>
      <c r="U222" s="28" t="n">
        <v>3836.81929599999</v>
      </c>
      <c r="V222" s="28" t="n">
        <v>960.2088</v>
      </c>
      <c r="W222" s="28" t="n">
        <v>4</v>
      </c>
      <c r="X222" s="28" t="n">
        <v>-0.0154</v>
      </c>
      <c r="Y222" s="28" t="n">
        <v>-4.01</v>
      </c>
      <c r="Z222" s="28" t="n">
        <v>315</v>
      </c>
      <c r="AA222" s="28" t="n">
        <v>351</v>
      </c>
      <c r="AB222" s="15" t="n">
        <f aca="false">AA222-Z222</f>
        <v>36</v>
      </c>
      <c r="AH222" s="3"/>
      <c r="AI222" s="3"/>
      <c r="AJ222" s="3"/>
    </row>
    <row r="223" customFormat="false" ht="15" hidden="false" customHeight="false" outlineLevel="0" collapsed="false">
      <c r="A223" s="20" t="s">
        <v>985</v>
      </c>
      <c r="B223" s="36" t="s">
        <v>142</v>
      </c>
      <c r="C223" s="1" t="s">
        <v>190</v>
      </c>
      <c r="D223" s="1" t="s">
        <v>191</v>
      </c>
      <c r="E223" s="15" t="n">
        <v>2</v>
      </c>
      <c r="F223" s="27" t="s">
        <v>73</v>
      </c>
      <c r="G223" s="15" t="s">
        <v>74</v>
      </c>
      <c r="H223" s="1" t="s">
        <v>986</v>
      </c>
      <c r="I223" s="15" t="s">
        <v>67</v>
      </c>
      <c r="J223" s="15" t="s">
        <v>68</v>
      </c>
      <c r="K223" s="15" t="n">
        <f aca="false">L223+M223</f>
        <v>447</v>
      </c>
      <c r="L223" s="35" t="n">
        <v>204</v>
      </c>
      <c r="M223" s="1" t="n">
        <v>243</v>
      </c>
      <c r="O223" s="13"/>
      <c r="P223" s="13"/>
      <c r="Q223" s="1" t="s">
        <v>987</v>
      </c>
      <c r="R223" s="1" t="n">
        <v>80.35</v>
      </c>
      <c r="S223" s="1" t="n">
        <v>23.48</v>
      </c>
      <c r="T223" s="1" t="n">
        <v>2</v>
      </c>
      <c r="U223" s="1" t="n">
        <v>3078.362172</v>
      </c>
      <c r="V223" s="1" t="n">
        <v>1027.124</v>
      </c>
      <c r="W223" s="1" t="n">
        <v>3</v>
      </c>
      <c r="X223" s="1" t="n">
        <v>-0.0136</v>
      </c>
      <c r="Y223" s="1" t="n">
        <v>-4.43</v>
      </c>
      <c r="Z223" s="1" t="n">
        <v>908</v>
      </c>
      <c r="AA223" s="1" t="n">
        <v>935</v>
      </c>
      <c r="AB223" s="15" t="n">
        <f aca="false">AA223-Z223</f>
        <v>27</v>
      </c>
      <c r="AH223" s="3"/>
      <c r="AI223" s="3"/>
      <c r="AJ223" s="3"/>
    </row>
    <row r="224" customFormat="false" ht="15" hidden="false" customHeight="false" outlineLevel="0" collapsed="false">
      <c r="A224" s="20" t="s">
        <v>988</v>
      </c>
      <c r="B224" s="36" t="s">
        <v>989</v>
      </c>
      <c r="C224" s="1" t="s">
        <v>990</v>
      </c>
      <c r="D224" s="1" t="s">
        <v>991</v>
      </c>
      <c r="E224" s="15" t="n">
        <v>1</v>
      </c>
      <c r="F224" s="15" t="s">
        <v>59</v>
      </c>
      <c r="G224" s="15" t="s">
        <v>65</v>
      </c>
      <c r="H224" s="1" t="s">
        <v>992</v>
      </c>
      <c r="I224" s="15" t="s">
        <v>67</v>
      </c>
      <c r="J224" s="15" t="s">
        <v>68</v>
      </c>
      <c r="K224" s="15" t="n">
        <f aca="false">L224+M224</f>
        <v>7</v>
      </c>
      <c r="L224" s="28" t="n">
        <v>4</v>
      </c>
      <c r="M224" s="1" t="n">
        <v>3</v>
      </c>
      <c r="O224" s="13"/>
      <c r="P224" s="13"/>
      <c r="Q224" s="1" t="n">
        <v>19.22</v>
      </c>
      <c r="R224" s="1" t="n">
        <v>84.97</v>
      </c>
      <c r="S224" s="1" t="n">
        <v>20.13</v>
      </c>
      <c r="T224" s="1" t="n">
        <v>2</v>
      </c>
      <c r="U224" s="1" t="n">
        <v>1641.769748</v>
      </c>
      <c r="V224" s="1" t="n">
        <v>821.8868</v>
      </c>
      <c r="W224" s="1" t="n">
        <v>2</v>
      </c>
      <c r="X224" s="1" t="n">
        <v>-0.0118</v>
      </c>
      <c r="Y224" s="1" t="n">
        <v>-7.18</v>
      </c>
      <c r="Z224" s="1" t="n">
        <v>3014</v>
      </c>
      <c r="AA224" s="1" t="n">
        <v>3027</v>
      </c>
      <c r="AB224" s="15" t="n">
        <f aca="false">AA224-Z224</f>
        <v>13</v>
      </c>
      <c r="AH224" s="3"/>
      <c r="AI224" s="3"/>
      <c r="AJ224" s="3"/>
    </row>
    <row r="225" customFormat="false" ht="15" hidden="false" customHeight="false" outlineLevel="0" collapsed="false">
      <c r="A225" s="20" t="s">
        <v>993</v>
      </c>
      <c r="B225" s="36" t="s">
        <v>994</v>
      </c>
      <c r="C225" s="1" t="s">
        <v>995</v>
      </c>
      <c r="D225" s="1" t="s">
        <v>996</v>
      </c>
      <c r="E225" s="15" t="n">
        <v>1</v>
      </c>
      <c r="F225" s="15" t="s">
        <v>59</v>
      </c>
      <c r="G225" s="15" t="s">
        <v>65</v>
      </c>
      <c r="H225" s="1" t="s">
        <v>997</v>
      </c>
      <c r="I225" s="15" t="s">
        <v>67</v>
      </c>
      <c r="J225" s="15" t="s">
        <v>68</v>
      </c>
      <c r="K225" s="15" t="n">
        <f aca="false">L225+M225</f>
        <v>7</v>
      </c>
      <c r="L225" s="28" t="n">
        <v>0</v>
      </c>
      <c r="M225" s="1" t="n">
        <v>7</v>
      </c>
      <c r="O225" s="13"/>
      <c r="P225" s="13"/>
      <c r="Q225" s="1" t="n">
        <v>29.98</v>
      </c>
      <c r="R225" s="1" t="n">
        <v>114.52</v>
      </c>
      <c r="S225" s="1" t="n">
        <v>13.92</v>
      </c>
      <c r="T225" s="1" t="n">
        <v>2</v>
      </c>
      <c r="U225" s="1" t="n">
        <v>2003.837352</v>
      </c>
      <c r="V225" s="1" t="n">
        <v>1002.9167</v>
      </c>
      <c r="W225" s="1" t="n">
        <v>2</v>
      </c>
      <c r="X225" s="1" t="n">
        <v>-0.0196</v>
      </c>
      <c r="Y225" s="1" t="n">
        <v>-9.78</v>
      </c>
      <c r="Z225" s="1" t="n">
        <v>433</v>
      </c>
      <c r="AA225" s="1" t="n">
        <v>450</v>
      </c>
      <c r="AB225" s="15" t="n">
        <f aca="false">AA225-Z225</f>
        <v>17</v>
      </c>
      <c r="AH225" s="3"/>
      <c r="AI225" s="3"/>
      <c r="AJ225" s="3"/>
    </row>
    <row r="226" customFormat="false" ht="15" hidden="false" customHeight="false" outlineLevel="0" collapsed="false">
      <c r="A226" s="20" t="s">
        <v>998</v>
      </c>
      <c r="B226" s="36" t="s">
        <v>994</v>
      </c>
      <c r="C226" s="1" t="s">
        <v>995</v>
      </c>
      <c r="D226" s="1" t="s">
        <v>996</v>
      </c>
      <c r="E226" s="15" t="n">
        <v>1</v>
      </c>
      <c r="F226" s="15" t="s">
        <v>59</v>
      </c>
      <c r="G226" s="15" t="s">
        <v>65</v>
      </c>
      <c r="H226" s="1" t="s">
        <v>999</v>
      </c>
      <c r="I226" s="15" t="s">
        <v>67</v>
      </c>
      <c r="J226" s="15" t="s">
        <v>68</v>
      </c>
      <c r="K226" s="15" t="n">
        <f aca="false">L226+M226</f>
        <v>7</v>
      </c>
      <c r="L226" s="28" t="n">
        <v>0</v>
      </c>
      <c r="M226" s="1" t="n">
        <v>7</v>
      </c>
      <c r="O226" s="13"/>
      <c r="P226" s="13"/>
      <c r="Q226" s="1" t="n">
        <v>29.98</v>
      </c>
      <c r="R226" s="1" t="n">
        <v>114.52</v>
      </c>
      <c r="S226" s="1" t="n">
        <v>13.92</v>
      </c>
      <c r="T226" s="1" t="n">
        <v>2</v>
      </c>
      <c r="U226" s="1" t="n">
        <v>2003.837352</v>
      </c>
      <c r="V226" s="1" t="n">
        <v>1002.9167</v>
      </c>
      <c r="W226" s="1" t="n">
        <v>2</v>
      </c>
      <c r="X226" s="1" t="n">
        <v>-0.0196</v>
      </c>
      <c r="Y226" s="1" t="n">
        <v>-9.78</v>
      </c>
      <c r="Z226" s="1" t="n">
        <v>433</v>
      </c>
      <c r="AA226" s="1" t="n">
        <v>450</v>
      </c>
      <c r="AB226" s="15" t="n">
        <f aca="false">AA226-Z226</f>
        <v>17</v>
      </c>
      <c r="AH226" s="3"/>
      <c r="AI226" s="3"/>
      <c r="AJ226" s="3"/>
    </row>
    <row r="227" customFormat="false" ht="15" hidden="false" customHeight="false" outlineLevel="0" collapsed="false">
      <c r="A227" s="20" t="s">
        <v>1000</v>
      </c>
      <c r="B227" s="36" t="s">
        <v>146</v>
      </c>
      <c r="C227" s="1" t="s">
        <v>195</v>
      </c>
      <c r="D227" s="1" t="s">
        <v>196</v>
      </c>
      <c r="E227" s="15" t="n">
        <v>1</v>
      </c>
      <c r="F227" s="15" t="s">
        <v>59</v>
      </c>
      <c r="G227" s="15" t="s">
        <v>65</v>
      </c>
      <c r="H227" s="1" t="s">
        <v>1001</v>
      </c>
      <c r="I227" s="15" t="s">
        <v>67</v>
      </c>
      <c r="J227" s="15" t="s">
        <v>68</v>
      </c>
      <c r="K227" s="15" t="n">
        <f aca="false">L227+M227</f>
        <v>36</v>
      </c>
      <c r="L227" s="28" t="n">
        <v>0</v>
      </c>
      <c r="M227" s="1" t="n">
        <v>36</v>
      </c>
      <c r="O227" s="13"/>
      <c r="P227" s="13"/>
      <c r="Q227" s="1" t="n">
        <v>87.74</v>
      </c>
      <c r="R227" s="1" t="n">
        <v>209.88</v>
      </c>
      <c r="S227" s="1" t="n">
        <v>40.26</v>
      </c>
      <c r="T227" s="1" t="n">
        <v>2</v>
      </c>
      <c r="U227" s="1" t="n">
        <v>2689.281972</v>
      </c>
      <c r="V227" s="1" t="n">
        <v>897.4293</v>
      </c>
      <c r="W227" s="1" t="n">
        <v>3</v>
      </c>
      <c r="X227" s="1" t="n">
        <v>-0.0175</v>
      </c>
      <c r="Y227" s="1" t="n">
        <v>-6.52</v>
      </c>
      <c r="Z227" s="1" t="n">
        <v>797</v>
      </c>
      <c r="AA227" s="1" t="n">
        <v>823</v>
      </c>
      <c r="AB227" s="15" t="n">
        <f aca="false">AA227-Z227</f>
        <v>26</v>
      </c>
      <c r="AH227" s="3"/>
      <c r="AI227" s="3"/>
      <c r="AJ227" s="3"/>
    </row>
    <row r="228" customFormat="false" ht="15" hidden="false" customHeight="false" outlineLevel="0" collapsed="false">
      <c r="A228" s="20" t="s">
        <v>1002</v>
      </c>
      <c r="B228" s="36" t="s">
        <v>1003</v>
      </c>
      <c r="C228" s="1" t="s">
        <v>1004</v>
      </c>
      <c r="D228" s="1" t="s">
        <v>1005</v>
      </c>
      <c r="E228" s="15" t="n">
        <v>1</v>
      </c>
      <c r="F228" s="15" t="s">
        <v>59</v>
      </c>
      <c r="G228" s="15" t="s">
        <v>65</v>
      </c>
      <c r="H228" s="1" t="s">
        <v>1006</v>
      </c>
      <c r="I228" s="15" t="s">
        <v>67</v>
      </c>
      <c r="J228" s="15" t="s">
        <v>68</v>
      </c>
      <c r="K228" s="15" t="n">
        <f aca="false">L228+M228</f>
        <v>293</v>
      </c>
      <c r="L228" s="28" t="n">
        <v>0</v>
      </c>
      <c r="M228" s="1" t="n">
        <v>293</v>
      </c>
      <c r="O228" s="13"/>
      <c r="P228" s="13"/>
      <c r="Q228" s="1" t="s">
        <v>1007</v>
      </c>
      <c r="R228" s="1" t="n">
        <v>171.97</v>
      </c>
      <c r="S228" s="1" t="n">
        <v>45.68</v>
      </c>
      <c r="T228" s="1" t="n">
        <v>2</v>
      </c>
      <c r="U228" s="1" t="n">
        <v>3217.350296</v>
      </c>
      <c r="V228" s="1" t="n">
        <v>1073.4485</v>
      </c>
      <c r="W228" s="1" t="n">
        <v>3</v>
      </c>
      <c r="X228" s="1" t="n">
        <v>-0.0283</v>
      </c>
      <c r="Y228" s="1" t="n">
        <v>-8.78</v>
      </c>
      <c r="Z228" s="1" t="n">
        <v>836</v>
      </c>
      <c r="AA228" s="1" t="n">
        <v>864</v>
      </c>
      <c r="AB228" s="15" t="n">
        <f aca="false">AA228-Z228</f>
        <v>28</v>
      </c>
      <c r="AH228" s="3"/>
      <c r="AI228" s="3"/>
      <c r="AJ228" s="3"/>
    </row>
    <row r="229" customFormat="false" ht="15" hidden="false" customHeight="false" outlineLevel="0" collapsed="false">
      <c r="A229" s="20" t="s">
        <v>1008</v>
      </c>
      <c r="B229" s="36" t="s">
        <v>1003</v>
      </c>
      <c r="C229" s="1" t="s">
        <v>1004</v>
      </c>
      <c r="D229" s="1" t="s">
        <v>1005</v>
      </c>
      <c r="E229" s="15" t="n">
        <v>1</v>
      </c>
      <c r="F229" s="15" t="s">
        <v>59</v>
      </c>
      <c r="G229" s="15" t="s">
        <v>65</v>
      </c>
      <c r="H229" s="1" t="s">
        <v>1009</v>
      </c>
      <c r="I229" s="15" t="s">
        <v>67</v>
      </c>
      <c r="J229" s="15" t="s">
        <v>68</v>
      </c>
      <c r="K229" s="15" t="n">
        <f aca="false">L229+M229</f>
        <v>293</v>
      </c>
      <c r="L229" s="28" t="n">
        <v>0</v>
      </c>
      <c r="M229" s="1" t="n">
        <v>293</v>
      </c>
      <c r="O229" s="13"/>
      <c r="P229" s="13"/>
      <c r="Q229" s="1" t="s">
        <v>1007</v>
      </c>
      <c r="R229" s="1" t="n">
        <v>171.97</v>
      </c>
      <c r="S229" s="1" t="n">
        <v>45.68</v>
      </c>
      <c r="T229" s="1" t="n">
        <v>2</v>
      </c>
      <c r="U229" s="1" t="n">
        <v>3217.350296</v>
      </c>
      <c r="V229" s="1" t="n">
        <v>1073.4485</v>
      </c>
      <c r="W229" s="1" t="n">
        <v>3</v>
      </c>
      <c r="X229" s="1" t="n">
        <v>-0.0283</v>
      </c>
      <c r="Y229" s="1" t="n">
        <v>-8.78</v>
      </c>
      <c r="Z229" s="1" t="n">
        <v>836</v>
      </c>
      <c r="AA229" s="1" t="n">
        <v>864</v>
      </c>
      <c r="AB229" s="15" t="n">
        <f aca="false">AA229-Z229</f>
        <v>28</v>
      </c>
      <c r="AH229" s="3"/>
      <c r="AI229" s="3"/>
      <c r="AJ229" s="3"/>
    </row>
    <row r="230" customFormat="false" ht="15" hidden="false" customHeight="false" outlineLevel="0" collapsed="false">
      <c r="A230" s="20" t="s">
        <v>1010</v>
      </c>
      <c r="B230" s="36" t="s">
        <v>1003</v>
      </c>
      <c r="C230" s="1" t="s">
        <v>1004</v>
      </c>
      <c r="D230" s="1" t="s">
        <v>1005</v>
      </c>
      <c r="E230" s="15" t="n">
        <v>2</v>
      </c>
      <c r="F230" s="27" t="s">
        <v>73</v>
      </c>
      <c r="G230" s="15" t="s">
        <v>74</v>
      </c>
      <c r="H230" s="1" t="s">
        <v>1011</v>
      </c>
      <c r="I230" s="15" t="s">
        <v>67</v>
      </c>
      <c r="J230" s="15" t="s">
        <v>68</v>
      </c>
      <c r="K230" s="15" t="n">
        <f aca="false">L230+M230</f>
        <v>293</v>
      </c>
      <c r="L230" s="28" t="n">
        <v>0</v>
      </c>
      <c r="M230" s="1" t="n">
        <v>293</v>
      </c>
      <c r="O230" s="13"/>
      <c r="P230" s="13"/>
      <c r="Q230" s="1" t="s">
        <v>1007</v>
      </c>
      <c r="R230" s="1" t="n">
        <v>171.97</v>
      </c>
      <c r="S230" s="1" t="n">
        <v>45.68</v>
      </c>
      <c r="T230" s="1" t="n">
        <v>2</v>
      </c>
      <c r="U230" s="1" t="n">
        <v>3217.350296</v>
      </c>
      <c r="V230" s="1" t="n">
        <v>1073.4485</v>
      </c>
      <c r="W230" s="1" t="n">
        <v>3</v>
      </c>
      <c r="X230" s="1" t="n">
        <v>-0.0283</v>
      </c>
      <c r="Y230" s="1" t="n">
        <v>-8.78</v>
      </c>
      <c r="Z230" s="1" t="n">
        <v>836</v>
      </c>
      <c r="AA230" s="1" t="n">
        <v>864</v>
      </c>
      <c r="AB230" s="15" t="n">
        <f aca="false">AA230-Z230</f>
        <v>28</v>
      </c>
      <c r="AH230" s="3"/>
      <c r="AI230" s="3"/>
      <c r="AJ230" s="3"/>
    </row>
    <row r="231" customFormat="false" ht="15" hidden="false" customHeight="false" outlineLevel="0" collapsed="false">
      <c r="A231" s="20" t="s">
        <v>1012</v>
      </c>
      <c r="B231" s="36" t="s">
        <v>1013</v>
      </c>
      <c r="C231" s="1" t="s">
        <v>1014</v>
      </c>
      <c r="D231" s="1" t="s">
        <v>1015</v>
      </c>
      <c r="E231" s="15" t="n">
        <v>2</v>
      </c>
      <c r="F231" s="27" t="s">
        <v>73</v>
      </c>
      <c r="G231" s="15" t="s">
        <v>74</v>
      </c>
      <c r="H231" s="1" t="s">
        <v>1016</v>
      </c>
      <c r="I231" s="15" t="s">
        <v>67</v>
      </c>
      <c r="J231" s="15" t="s">
        <v>68</v>
      </c>
      <c r="K231" s="15" t="n">
        <f aca="false">L231+M231</f>
        <v>13</v>
      </c>
      <c r="L231" s="28" t="n">
        <v>6</v>
      </c>
      <c r="M231" s="1" t="n">
        <v>7</v>
      </c>
      <c r="O231" s="13"/>
      <c r="P231" s="13"/>
      <c r="Q231" s="1" t="n">
        <v>20.98</v>
      </c>
      <c r="R231" s="1" t="n">
        <v>150.06</v>
      </c>
      <c r="S231" s="1" t="n">
        <v>47.14</v>
      </c>
      <c r="T231" s="1" t="n">
        <v>2</v>
      </c>
      <c r="U231" s="1" t="n">
        <v>1710.720928</v>
      </c>
      <c r="V231" s="1" t="n">
        <v>856.36316</v>
      </c>
      <c r="W231" s="1" t="n">
        <v>2</v>
      </c>
      <c r="X231" s="1" t="n">
        <v>-0.0103</v>
      </c>
      <c r="Y231" s="1" t="n">
        <v>-5.99</v>
      </c>
      <c r="Z231" s="1" t="n">
        <v>219</v>
      </c>
      <c r="AA231" s="1" t="n">
        <v>234</v>
      </c>
      <c r="AB231" s="15" t="n">
        <f aca="false">AA231-Z231</f>
        <v>15</v>
      </c>
      <c r="AH231" s="3"/>
      <c r="AI231" s="3"/>
      <c r="AJ231" s="3"/>
    </row>
    <row r="232" customFormat="false" ht="15" hidden="false" customHeight="false" outlineLevel="0" collapsed="false">
      <c r="A232" s="20" t="s">
        <v>1017</v>
      </c>
      <c r="B232" s="36" t="s">
        <v>450</v>
      </c>
      <c r="C232" s="1" t="s">
        <v>451</v>
      </c>
      <c r="D232" s="1" t="s">
        <v>452</v>
      </c>
      <c r="E232" s="15" t="n">
        <v>2</v>
      </c>
      <c r="F232" s="27" t="s">
        <v>73</v>
      </c>
      <c r="G232" s="15" t="s">
        <v>74</v>
      </c>
      <c r="H232" s="1" t="s">
        <v>1018</v>
      </c>
      <c r="I232" s="15" t="s">
        <v>67</v>
      </c>
      <c r="J232" s="15" t="s">
        <v>68</v>
      </c>
      <c r="K232" s="15" t="n">
        <f aca="false">L232+M232</f>
        <v>36</v>
      </c>
      <c r="L232" s="1" t="n">
        <v>8</v>
      </c>
      <c r="M232" s="1" t="n">
        <v>28</v>
      </c>
      <c r="O232" s="13"/>
      <c r="P232" s="13"/>
      <c r="Q232" s="1" t="s">
        <v>454</v>
      </c>
      <c r="R232" s="1" t="n">
        <v>95.24</v>
      </c>
      <c r="S232" s="1" t="n">
        <v>34.98</v>
      </c>
      <c r="T232" s="1" t="n">
        <v>2</v>
      </c>
      <c r="U232" s="1" t="n">
        <v>2794.308972</v>
      </c>
      <c r="V232" s="1" t="n">
        <v>932.4408</v>
      </c>
      <c r="W232" s="1" t="n">
        <v>3</v>
      </c>
      <c r="X232" s="1" t="n">
        <v>-0.01</v>
      </c>
      <c r="Y232" s="1" t="n">
        <v>-3.59</v>
      </c>
      <c r="Z232" s="1" t="n">
        <v>1240</v>
      </c>
      <c r="AA232" s="1" t="n">
        <v>1263</v>
      </c>
      <c r="AB232" s="15" t="n">
        <f aca="false">AA232-Z232</f>
        <v>23</v>
      </c>
      <c r="AH232" s="3"/>
      <c r="AI232" s="3"/>
      <c r="AJ232" s="3"/>
    </row>
    <row r="233" customFormat="false" ht="15" hidden="false" customHeight="false" outlineLevel="0" collapsed="false">
      <c r="A233" s="20" t="s">
        <v>1019</v>
      </c>
      <c r="B233" s="36" t="s">
        <v>1020</v>
      </c>
      <c r="C233" s="1" t="s">
        <v>1021</v>
      </c>
      <c r="D233" s="1" t="s">
        <v>1022</v>
      </c>
      <c r="E233" s="15" t="n">
        <v>2</v>
      </c>
      <c r="F233" s="27" t="s">
        <v>73</v>
      </c>
      <c r="G233" s="15" t="s">
        <v>74</v>
      </c>
      <c r="H233" s="1" t="s">
        <v>1023</v>
      </c>
      <c r="I233" s="15" t="s">
        <v>67</v>
      </c>
      <c r="J233" s="15" t="s">
        <v>68</v>
      </c>
      <c r="K233" s="15" t="n">
        <f aca="false">L233+M233</f>
        <v>87</v>
      </c>
      <c r="L233" s="28" t="n">
        <v>45</v>
      </c>
      <c r="M233" s="1" t="n">
        <v>42</v>
      </c>
      <c r="O233" s="13"/>
      <c r="P233" s="13"/>
      <c r="Q233" s="1" t="s">
        <v>1024</v>
      </c>
      <c r="R233" s="1" t="n">
        <v>47.5</v>
      </c>
      <c r="S233" s="1" t="n">
        <v>18.43</v>
      </c>
      <c r="T233" s="1" t="n">
        <v>2</v>
      </c>
      <c r="U233" s="1" t="n">
        <v>1477.709448</v>
      </c>
      <c r="V233" s="1" t="n">
        <v>493.57465</v>
      </c>
      <c r="W233" s="1" t="n">
        <v>3</v>
      </c>
      <c r="X233" s="1" t="n">
        <v>-0.00897</v>
      </c>
      <c r="Y233" s="1" t="n">
        <v>-6.07</v>
      </c>
      <c r="Z233" s="1" t="n">
        <v>496</v>
      </c>
      <c r="AA233" s="1" t="n">
        <v>507</v>
      </c>
      <c r="AB233" s="15" t="n">
        <f aca="false">AA233-Z233</f>
        <v>11</v>
      </c>
      <c r="AH233" s="3"/>
      <c r="AI233" s="3"/>
      <c r="AJ233" s="3"/>
    </row>
    <row r="234" customFormat="false" ht="15" hidden="false" customHeight="false" outlineLevel="0" collapsed="false">
      <c r="A234" s="20" t="s">
        <v>1025</v>
      </c>
      <c r="B234" s="36" t="s">
        <v>1026</v>
      </c>
      <c r="C234" s="1" t="s">
        <v>1027</v>
      </c>
      <c r="D234" s="1" t="s">
        <v>1028</v>
      </c>
      <c r="E234" s="15" t="n">
        <v>2</v>
      </c>
      <c r="F234" s="27" t="s">
        <v>73</v>
      </c>
      <c r="G234" s="15" t="s">
        <v>74</v>
      </c>
      <c r="H234" s="1" t="s">
        <v>140</v>
      </c>
      <c r="I234" s="15" t="s">
        <v>67</v>
      </c>
      <c r="J234" s="15" t="s">
        <v>68</v>
      </c>
      <c r="K234" s="15" t="n">
        <f aca="false">L234+M234</f>
        <v>20</v>
      </c>
      <c r="L234" s="28" t="n">
        <v>13</v>
      </c>
      <c r="M234" s="1" t="n">
        <v>7</v>
      </c>
      <c r="O234" s="13"/>
      <c r="P234" s="13"/>
      <c r="Q234" s="1" t="n">
        <v>133.21</v>
      </c>
      <c r="R234" s="1" t="n">
        <v>171.77</v>
      </c>
      <c r="S234" s="1" t="n">
        <v>36.65</v>
      </c>
      <c r="T234" s="1" t="n">
        <v>2</v>
      </c>
      <c r="U234" s="1" t="n">
        <v>1403.731168</v>
      </c>
      <c r="V234" s="1" t="n">
        <v>702.8701</v>
      </c>
      <c r="W234" s="1" t="n">
        <v>2</v>
      </c>
      <c r="X234" s="1" t="n">
        <v>-0.00662</v>
      </c>
      <c r="Y234" s="1" t="n">
        <v>-4.71</v>
      </c>
      <c r="Z234" s="1" t="n">
        <v>17</v>
      </c>
      <c r="AA234" s="1" t="n">
        <v>28</v>
      </c>
      <c r="AB234" s="15" t="n">
        <f aca="false">AA234-Z234</f>
        <v>11</v>
      </c>
      <c r="AH234" s="3"/>
      <c r="AI234" s="3"/>
      <c r="AJ234" s="3"/>
    </row>
    <row r="235" customFormat="false" ht="15" hidden="false" customHeight="false" outlineLevel="0" collapsed="false">
      <c r="A235" s="20" t="s">
        <v>1029</v>
      </c>
      <c r="B235" s="36" t="s">
        <v>1026</v>
      </c>
      <c r="C235" s="1" t="s">
        <v>1027</v>
      </c>
      <c r="D235" s="1" t="s">
        <v>1028</v>
      </c>
      <c r="E235" s="15" t="n">
        <v>2</v>
      </c>
      <c r="F235" s="27" t="s">
        <v>73</v>
      </c>
      <c r="G235" s="15" t="s">
        <v>74</v>
      </c>
      <c r="H235" s="1" t="s">
        <v>1030</v>
      </c>
      <c r="I235" s="15" t="s">
        <v>67</v>
      </c>
      <c r="J235" s="15" t="s">
        <v>68</v>
      </c>
      <c r="K235" s="15" t="n">
        <f aca="false">L235+M235</f>
        <v>20</v>
      </c>
      <c r="L235" s="28" t="n">
        <v>13</v>
      </c>
      <c r="M235" s="1" t="n">
        <v>7</v>
      </c>
      <c r="O235" s="13"/>
      <c r="P235" s="13"/>
      <c r="Q235" s="1" t="n">
        <v>133.21</v>
      </c>
      <c r="R235" s="1" t="n">
        <v>171.77</v>
      </c>
      <c r="S235" s="1" t="n">
        <v>36.65</v>
      </c>
      <c r="T235" s="1" t="n">
        <v>2</v>
      </c>
      <c r="U235" s="1" t="n">
        <v>1403.731168</v>
      </c>
      <c r="V235" s="1" t="n">
        <v>702.8701</v>
      </c>
      <c r="W235" s="1" t="n">
        <v>2</v>
      </c>
      <c r="X235" s="1" t="n">
        <v>-0.00662</v>
      </c>
      <c r="Y235" s="1" t="n">
        <v>-4.71</v>
      </c>
      <c r="Z235" s="1" t="n">
        <v>17</v>
      </c>
      <c r="AA235" s="1" t="n">
        <v>28</v>
      </c>
      <c r="AB235" s="15" t="n">
        <f aca="false">AA235-Z235</f>
        <v>11</v>
      </c>
      <c r="AH235" s="3"/>
      <c r="AI235" s="3"/>
      <c r="AJ235" s="3"/>
    </row>
    <row r="236" customFormat="false" ht="15" hidden="false" customHeight="false" outlineLevel="0" collapsed="false">
      <c r="A236" s="20" t="s">
        <v>1031</v>
      </c>
      <c r="B236" s="36" t="s">
        <v>1032</v>
      </c>
      <c r="C236" s="1" t="s">
        <v>1033</v>
      </c>
      <c r="D236" s="1" t="s">
        <v>1034</v>
      </c>
      <c r="E236" s="15" t="n">
        <v>1</v>
      </c>
      <c r="F236" s="15" t="s">
        <v>59</v>
      </c>
      <c r="G236" s="15" t="s">
        <v>65</v>
      </c>
      <c r="H236" s="1" t="s">
        <v>1035</v>
      </c>
      <c r="I236" s="15" t="s">
        <v>67</v>
      </c>
      <c r="J236" s="15" t="s">
        <v>68</v>
      </c>
      <c r="K236" s="15" t="n">
        <f aca="false">L236+M236</f>
        <v>9</v>
      </c>
      <c r="L236" s="28" t="n">
        <v>4</v>
      </c>
      <c r="M236" s="1" t="n">
        <v>5</v>
      </c>
      <c r="O236" s="13"/>
      <c r="P236" s="13"/>
      <c r="Q236" s="1" t="n">
        <v>28.23</v>
      </c>
      <c r="R236" s="1" t="n">
        <v>145.08</v>
      </c>
      <c r="S236" s="1" t="n">
        <v>29.11</v>
      </c>
      <c r="T236" s="1" t="n">
        <v>2</v>
      </c>
      <c r="U236" s="1" t="n">
        <v>2222.057772</v>
      </c>
      <c r="V236" s="1" t="n">
        <v>741.68964</v>
      </c>
      <c r="W236" s="1" t="n">
        <v>3</v>
      </c>
      <c r="X236" s="1" t="n">
        <v>-0.0123</v>
      </c>
      <c r="Y236" s="1" t="n">
        <v>-5.55</v>
      </c>
      <c r="Z236" s="1" t="n">
        <v>4101</v>
      </c>
      <c r="AA236" s="1" t="n">
        <v>4120</v>
      </c>
      <c r="AB236" s="15" t="n">
        <f aca="false">AA236-Z236</f>
        <v>19</v>
      </c>
      <c r="AH236" s="3"/>
      <c r="AI236" s="3"/>
      <c r="AJ236" s="3"/>
    </row>
    <row r="237" customFormat="false" ht="15" hidden="false" customHeight="false" outlineLevel="0" collapsed="false">
      <c r="A237" s="20" t="s">
        <v>1036</v>
      </c>
      <c r="B237" s="36" t="s">
        <v>1037</v>
      </c>
      <c r="C237" s="1" t="s">
        <v>1038</v>
      </c>
      <c r="D237" s="1" t="s">
        <v>1039</v>
      </c>
      <c r="E237" s="15" t="n">
        <v>2</v>
      </c>
      <c r="F237" s="27" t="s">
        <v>73</v>
      </c>
      <c r="G237" s="15" t="s">
        <v>74</v>
      </c>
      <c r="H237" s="1" t="s">
        <v>1001</v>
      </c>
      <c r="I237" s="15" t="s">
        <v>67</v>
      </c>
      <c r="J237" s="15" t="s">
        <v>68</v>
      </c>
      <c r="K237" s="15" t="n">
        <f aca="false">L237+M237</f>
        <v>94</v>
      </c>
      <c r="L237" s="28" t="n">
        <v>0</v>
      </c>
      <c r="M237" s="1" t="n">
        <v>94</v>
      </c>
      <c r="O237" s="13"/>
      <c r="P237" s="13"/>
      <c r="Q237" s="1" t="s">
        <v>639</v>
      </c>
      <c r="R237" s="1" t="n">
        <v>82.33</v>
      </c>
      <c r="S237" s="1" t="n">
        <v>26.92</v>
      </c>
      <c r="T237" s="1" t="n">
        <v>2</v>
      </c>
      <c r="U237" s="1" t="n">
        <v>2090.966262</v>
      </c>
      <c r="V237" s="1" t="n">
        <v>697.991</v>
      </c>
      <c r="W237" s="1" t="n">
        <v>3</v>
      </c>
      <c r="X237" s="1" t="n">
        <v>-0.0167</v>
      </c>
      <c r="Y237" s="1" t="n">
        <v>-8</v>
      </c>
      <c r="Z237" s="1" t="n">
        <v>1190</v>
      </c>
      <c r="AA237" s="1" t="n">
        <v>1207</v>
      </c>
      <c r="AB237" s="15" t="n">
        <f aca="false">AA237-Z237</f>
        <v>17</v>
      </c>
      <c r="AH237" s="3"/>
      <c r="AI237" s="3"/>
      <c r="AJ237" s="3"/>
    </row>
    <row r="238" customFormat="false" ht="15" hidden="false" customHeight="false" outlineLevel="0" collapsed="false">
      <c r="A238" s="20" t="s">
        <v>1040</v>
      </c>
      <c r="B238" s="36" t="s">
        <v>1041</v>
      </c>
      <c r="C238" s="1" t="s">
        <v>1042</v>
      </c>
      <c r="D238" s="1" t="s">
        <v>1043</v>
      </c>
      <c r="E238" s="15" t="n">
        <v>2</v>
      </c>
      <c r="F238" s="27" t="s">
        <v>73</v>
      </c>
      <c r="G238" s="15" t="s">
        <v>74</v>
      </c>
      <c r="H238" s="1" t="s">
        <v>1044</v>
      </c>
      <c r="I238" s="15" t="s">
        <v>67</v>
      </c>
      <c r="J238" s="15" t="s">
        <v>68</v>
      </c>
      <c r="K238" s="15" t="n">
        <f aca="false">L238+M238</f>
        <v>6</v>
      </c>
      <c r="L238" s="28" t="n">
        <v>4</v>
      </c>
      <c r="M238" s="1" t="n">
        <v>2</v>
      </c>
      <c r="O238" s="13"/>
      <c r="P238" s="13"/>
      <c r="Q238" s="1" t="n">
        <v>18.19</v>
      </c>
      <c r="R238" s="1" t="n">
        <v>148.71</v>
      </c>
      <c r="S238" s="1" t="n">
        <v>30.67</v>
      </c>
      <c r="T238" s="1" t="n">
        <v>2</v>
      </c>
      <c r="U238" s="1" t="n">
        <v>2413.213872</v>
      </c>
      <c r="V238" s="1" t="n">
        <v>805.4108</v>
      </c>
      <c r="W238" s="1" t="n">
        <v>3</v>
      </c>
      <c r="X238" s="1" t="n">
        <v>-0.00495</v>
      </c>
      <c r="Y238" s="1" t="n">
        <v>-2.05</v>
      </c>
      <c r="Z238" s="1" t="n">
        <v>32</v>
      </c>
      <c r="AA238" s="1" t="n">
        <v>53</v>
      </c>
      <c r="AB238" s="15" t="n">
        <f aca="false">AA238-Z238</f>
        <v>21</v>
      </c>
      <c r="AH238" s="3"/>
      <c r="AI238" s="3"/>
      <c r="AJ238" s="3"/>
    </row>
    <row r="239" customFormat="false" ht="15" hidden="false" customHeight="false" outlineLevel="0" collapsed="false">
      <c r="A239" s="20" t="s">
        <v>1045</v>
      </c>
      <c r="B239" s="36" t="s">
        <v>1046</v>
      </c>
      <c r="C239" s="1" t="s">
        <v>1047</v>
      </c>
      <c r="D239" s="1" t="s">
        <v>1048</v>
      </c>
      <c r="E239" s="15" t="n">
        <v>2</v>
      </c>
      <c r="F239" s="27" t="s">
        <v>73</v>
      </c>
      <c r="G239" s="15" t="s">
        <v>74</v>
      </c>
      <c r="H239" s="1" t="s">
        <v>1049</v>
      </c>
      <c r="I239" s="15" t="s">
        <v>67</v>
      </c>
      <c r="J239" s="15" t="s">
        <v>68</v>
      </c>
      <c r="K239" s="15" t="n">
        <f aca="false">L239+M239</f>
        <v>76</v>
      </c>
      <c r="L239" s="28" t="n">
        <v>31</v>
      </c>
      <c r="M239" s="1" t="n">
        <v>45</v>
      </c>
      <c r="O239" s="13"/>
      <c r="P239" s="13"/>
      <c r="Q239" s="1" t="n">
        <v>33.05</v>
      </c>
      <c r="R239" s="1" t="n">
        <v>183.65</v>
      </c>
      <c r="S239" s="1" t="n">
        <v>52.62</v>
      </c>
      <c r="T239" s="1" t="n">
        <v>2</v>
      </c>
      <c r="U239" s="1" t="n">
        <v>1997.909528</v>
      </c>
      <c r="V239" s="1" t="n">
        <v>999.9574</v>
      </c>
      <c r="W239" s="1" t="n">
        <v>2</v>
      </c>
      <c r="X239" s="1" t="n">
        <v>-0.0104</v>
      </c>
      <c r="Y239" s="1" t="n">
        <v>-5.19</v>
      </c>
      <c r="Z239" s="1" t="n">
        <v>946</v>
      </c>
      <c r="AA239" s="1" t="n">
        <v>963</v>
      </c>
      <c r="AB239" s="15" t="n">
        <f aca="false">AA239-Z239</f>
        <v>17</v>
      </c>
      <c r="AH239" s="3"/>
      <c r="AI239" s="3"/>
      <c r="AJ239" s="3"/>
    </row>
    <row r="240" customFormat="false" ht="15" hidden="false" customHeight="false" outlineLevel="0" collapsed="false">
      <c r="A240" s="20" t="s">
        <v>1050</v>
      </c>
      <c r="B240" s="36" t="s">
        <v>1051</v>
      </c>
      <c r="C240" s="1" t="s">
        <v>1052</v>
      </c>
      <c r="D240" s="1" t="s">
        <v>1053</v>
      </c>
      <c r="E240" s="15" t="n">
        <v>1</v>
      </c>
      <c r="F240" s="15" t="s">
        <v>59</v>
      </c>
      <c r="G240" s="15" t="s">
        <v>65</v>
      </c>
      <c r="H240" s="1" t="s">
        <v>1054</v>
      </c>
      <c r="I240" s="15" t="s">
        <v>67</v>
      </c>
      <c r="J240" s="15" t="s">
        <v>68</v>
      </c>
      <c r="K240" s="15" t="n">
        <f aca="false">L240+M240</f>
        <v>56</v>
      </c>
      <c r="L240" s="28" t="n">
        <v>24</v>
      </c>
      <c r="M240" s="1" t="n">
        <v>32</v>
      </c>
      <c r="O240" s="13"/>
      <c r="P240" s="13"/>
      <c r="Q240" s="1" t="s">
        <v>1055</v>
      </c>
      <c r="R240" s="1" t="n">
        <v>92.37</v>
      </c>
      <c r="S240" s="1" t="n">
        <v>31.11</v>
      </c>
      <c r="T240" s="1" t="n">
        <v>2</v>
      </c>
      <c r="U240" s="1" t="n">
        <v>2440.125972</v>
      </c>
      <c r="V240" s="1" t="n">
        <v>814.3796</v>
      </c>
      <c r="W240" s="1" t="n">
        <v>3</v>
      </c>
      <c r="X240" s="1" t="n">
        <v>-0.0106</v>
      </c>
      <c r="Y240" s="1" t="n">
        <v>-4.36</v>
      </c>
      <c r="Z240" s="1" t="n">
        <v>441</v>
      </c>
      <c r="AA240" s="1" t="n">
        <v>461</v>
      </c>
      <c r="AB240" s="15" t="n">
        <f aca="false">AA240-Z240</f>
        <v>20</v>
      </c>
      <c r="AH240" s="3"/>
      <c r="AI240" s="3"/>
      <c r="AJ240" s="3"/>
    </row>
    <row r="241" customFormat="false" ht="15" hidden="false" customHeight="false" outlineLevel="0" collapsed="false">
      <c r="A241" s="20" t="s">
        <v>1056</v>
      </c>
      <c r="B241" s="36" t="s">
        <v>472</v>
      </c>
      <c r="C241" s="1" t="s">
        <v>473</v>
      </c>
      <c r="D241" s="1" t="s">
        <v>474</v>
      </c>
      <c r="E241" s="15" t="n">
        <v>2</v>
      </c>
      <c r="F241" s="27" t="s">
        <v>73</v>
      </c>
      <c r="G241" s="15" t="s">
        <v>74</v>
      </c>
      <c r="H241" s="1" t="s">
        <v>1057</v>
      </c>
      <c r="I241" s="15" t="s">
        <v>67</v>
      </c>
      <c r="J241" s="15" t="s">
        <v>68</v>
      </c>
      <c r="K241" s="15" t="n">
        <f aca="false">L241+M241</f>
        <v>72</v>
      </c>
      <c r="L241" s="28" t="n">
        <v>0</v>
      </c>
      <c r="M241" s="1" t="n">
        <v>72</v>
      </c>
      <c r="O241" s="13"/>
      <c r="P241" s="13"/>
      <c r="Q241" s="1" t="s">
        <v>475</v>
      </c>
      <c r="R241" s="1" t="n">
        <v>83.83</v>
      </c>
      <c r="S241" s="1" t="n">
        <v>37.89</v>
      </c>
      <c r="T241" s="1" t="n">
        <v>2</v>
      </c>
      <c r="U241" s="1" t="n">
        <v>2429.067762</v>
      </c>
      <c r="V241" s="1" t="n">
        <v>810.69196</v>
      </c>
      <c r="W241" s="1" t="n">
        <v>3</v>
      </c>
      <c r="X241" s="1" t="n">
        <v>-0.0154</v>
      </c>
      <c r="Y241" s="1" t="n">
        <v>-6.32</v>
      </c>
      <c r="Z241" s="1" t="n">
        <v>1946</v>
      </c>
      <c r="AA241" s="1" t="n">
        <v>1966</v>
      </c>
      <c r="AB241" s="15" t="n">
        <f aca="false">AA241-Z241</f>
        <v>20</v>
      </c>
      <c r="AH241" s="3"/>
      <c r="AI241" s="3"/>
      <c r="AJ241" s="3"/>
    </row>
    <row r="242" customFormat="false" ht="15" hidden="false" customHeight="false" outlineLevel="0" collapsed="false">
      <c r="A242" s="20" t="s">
        <v>1058</v>
      </c>
      <c r="B242" s="36" t="s">
        <v>1059</v>
      </c>
      <c r="C242" s="1" t="s">
        <v>1060</v>
      </c>
      <c r="D242" s="1" t="s">
        <v>1061</v>
      </c>
      <c r="E242" s="15" t="n">
        <v>1</v>
      </c>
      <c r="F242" s="15" t="s">
        <v>58</v>
      </c>
      <c r="G242" s="15" t="s">
        <v>65</v>
      </c>
      <c r="H242" s="1" t="s">
        <v>961</v>
      </c>
      <c r="I242" s="15" t="s">
        <v>67</v>
      </c>
      <c r="J242" s="15" t="s">
        <v>68</v>
      </c>
      <c r="K242" s="15" t="n">
        <f aca="false">L242+M242</f>
        <v>196</v>
      </c>
      <c r="L242" s="28" t="n">
        <v>87</v>
      </c>
      <c r="M242" s="1" t="n">
        <v>109</v>
      </c>
      <c r="O242" s="13"/>
      <c r="P242" s="13"/>
      <c r="Q242" s="1" t="n">
        <v>34.2</v>
      </c>
      <c r="R242" s="1" t="n">
        <v>159.4</v>
      </c>
      <c r="S242" s="1" t="n">
        <v>32.2</v>
      </c>
      <c r="T242" s="1" t="n">
        <v>2</v>
      </c>
      <c r="U242" s="1" t="n">
        <v>1748.809572</v>
      </c>
      <c r="V242" s="1" t="n">
        <v>875.4075</v>
      </c>
      <c r="W242" s="1" t="n">
        <v>2</v>
      </c>
      <c r="X242" s="1" t="n">
        <v>-0.0102</v>
      </c>
      <c r="Y242" s="1" t="n">
        <v>-5.84</v>
      </c>
      <c r="Z242" s="1" t="n">
        <v>1028</v>
      </c>
      <c r="AA242" s="1" t="n">
        <v>1043</v>
      </c>
      <c r="AB242" s="15" t="n">
        <f aca="false">AA242-Z242</f>
        <v>15</v>
      </c>
      <c r="AH242" s="3"/>
      <c r="AI242" s="3"/>
      <c r="AJ242" s="3"/>
    </row>
    <row r="243" customFormat="false" ht="15" hidden="false" customHeight="false" outlineLevel="0" collapsed="false">
      <c r="A243" s="20" t="s">
        <v>1062</v>
      </c>
      <c r="B243" s="36" t="s">
        <v>1063</v>
      </c>
      <c r="C243" s="1" t="s">
        <v>1064</v>
      </c>
      <c r="D243" s="28" t="s">
        <v>1065</v>
      </c>
      <c r="E243" s="15" t="n">
        <v>2</v>
      </c>
      <c r="F243" s="27" t="s">
        <v>73</v>
      </c>
      <c r="G243" s="15" t="s">
        <v>74</v>
      </c>
      <c r="H243" s="1" t="s">
        <v>1066</v>
      </c>
      <c r="I243" s="15" t="s">
        <v>67</v>
      </c>
      <c r="J243" s="15" t="s">
        <v>68</v>
      </c>
      <c r="K243" s="15" t="n">
        <f aca="false">L243+M243</f>
        <v>1</v>
      </c>
      <c r="L243" s="28" t="n">
        <v>1</v>
      </c>
      <c r="M243" s="1" t="n">
        <v>0</v>
      </c>
      <c r="O243" s="13"/>
      <c r="P243" s="13"/>
      <c r="Q243" s="28" t="n">
        <v>30.07</v>
      </c>
      <c r="R243" s="28" t="n">
        <v>86.1</v>
      </c>
      <c r="S243" s="28" t="n">
        <v>28.84</v>
      </c>
      <c r="T243" s="28" t="n">
        <v>2</v>
      </c>
      <c r="U243" s="28" t="n">
        <v>2221.078048</v>
      </c>
      <c r="V243" s="28" t="n">
        <v>1111.5375</v>
      </c>
      <c r="W243" s="28" t="n">
        <v>2</v>
      </c>
      <c r="X243" s="28" t="n">
        <v>-0.0187</v>
      </c>
      <c r="Y243" s="28" t="n">
        <v>-8.41</v>
      </c>
      <c r="Z243" s="28" t="n">
        <v>933</v>
      </c>
      <c r="AA243" s="28" t="n">
        <v>952</v>
      </c>
      <c r="AB243" s="15" t="n">
        <f aca="false">AA243-Z243</f>
        <v>19</v>
      </c>
      <c r="AH243" s="3"/>
      <c r="AI243" s="3"/>
      <c r="AJ243" s="3"/>
    </row>
    <row r="244" customFormat="false" ht="15" hidden="false" customHeight="false" outlineLevel="0" collapsed="false">
      <c r="A244" s="20" t="s">
        <v>1067</v>
      </c>
      <c r="B244" s="36" t="s">
        <v>1068</v>
      </c>
      <c r="C244" s="1" t="s">
        <v>1069</v>
      </c>
      <c r="D244" s="1" t="s">
        <v>1070</v>
      </c>
      <c r="E244" s="15" t="n">
        <v>2</v>
      </c>
      <c r="F244" s="27" t="s">
        <v>73</v>
      </c>
      <c r="G244" s="15" t="s">
        <v>74</v>
      </c>
      <c r="H244" s="1" t="s">
        <v>1071</v>
      </c>
      <c r="I244" s="15" t="s">
        <v>67</v>
      </c>
      <c r="J244" s="15" t="s">
        <v>68</v>
      </c>
      <c r="K244" s="15" t="n">
        <f aca="false">L244+M244</f>
        <v>130</v>
      </c>
      <c r="L244" s="28" t="n">
        <v>46</v>
      </c>
      <c r="M244" s="1" t="n">
        <v>84</v>
      </c>
      <c r="O244" s="13"/>
      <c r="P244" s="13"/>
      <c r="Q244" s="1" t="s">
        <v>1072</v>
      </c>
      <c r="R244" s="1" t="n">
        <v>89.06</v>
      </c>
      <c r="S244" s="1" t="n">
        <v>28.54</v>
      </c>
      <c r="T244" s="1" t="n">
        <v>2</v>
      </c>
      <c r="U244" s="1" t="n">
        <v>2486.957172</v>
      </c>
      <c r="V244" s="1" t="n">
        <v>829.9875</v>
      </c>
      <c r="W244" s="1" t="n">
        <v>3</v>
      </c>
      <c r="X244" s="1" t="n">
        <v>-0.0181</v>
      </c>
      <c r="Y244" s="1" t="n">
        <v>-7.29</v>
      </c>
      <c r="Z244" s="1" t="n">
        <v>370</v>
      </c>
      <c r="AA244" s="1" t="n">
        <v>389</v>
      </c>
      <c r="AB244" s="15" t="n">
        <f aca="false">AA244-Z244</f>
        <v>19</v>
      </c>
      <c r="AH244" s="3"/>
      <c r="AI244" s="3"/>
      <c r="AJ244" s="3"/>
    </row>
    <row r="245" customFormat="false" ht="15" hidden="false" customHeight="false" outlineLevel="0" collapsed="false">
      <c r="A245" s="20" t="s">
        <v>1073</v>
      </c>
      <c r="B245" s="36" t="s">
        <v>1068</v>
      </c>
      <c r="C245" s="1" t="s">
        <v>1069</v>
      </c>
      <c r="D245" s="1" t="s">
        <v>1070</v>
      </c>
      <c r="E245" s="15" t="n">
        <v>1</v>
      </c>
      <c r="F245" s="15" t="s">
        <v>59</v>
      </c>
      <c r="G245" s="15" t="s">
        <v>65</v>
      </c>
      <c r="H245" s="1" t="s">
        <v>1074</v>
      </c>
      <c r="I245" s="15" t="s">
        <v>67</v>
      </c>
      <c r="J245" s="15" t="s">
        <v>68</v>
      </c>
      <c r="K245" s="15" t="n">
        <f aca="false">L245+M245</f>
        <v>130</v>
      </c>
      <c r="L245" s="28" t="n">
        <v>46</v>
      </c>
      <c r="M245" s="1" t="n">
        <v>84</v>
      </c>
      <c r="O245" s="13"/>
      <c r="P245" s="13"/>
      <c r="Q245" s="1" t="s">
        <v>1072</v>
      </c>
      <c r="R245" s="1" t="n">
        <v>89.06</v>
      </c>
      <c r="S245" s="1" t="n">
        <v>28.54</v>
      </c>
      <c r="T245" s="1" t="n">
        <v>2</v>
      </c>
      <c r="U245" s="1" t="n">
        <v>2486.957172</v>
      </c>
      <c r="V245" s="1" t="n">
        <v>829.9875</v>
      </c>
      <c r="W245" s="1" t="n">
        <v>3</v>
      </c>
      <c r="X245" s="1" t="n">
        <v>-0.0181</v>
      </c>
      <c r="Y245" s="1" t="n">
        <v>-7.29</v>
      </c>
      <c r="Z245" s="1" t="n">
        <v>370</v>
      </c>
      <c r="AA245" s="1" t="n">
        <v>389</v>
      </c>
      <c r="AB245" s="15" t="n">
        <f aca="false">AA245-Z245</f>
        <v>19</v>
      </c>
      <c r="AH245" s="3"/>
      <c r="AI245" s="3"/>
      <c r="AJ245" s="3"/>
    </row>
    <row r="246" customFormat="false" ht="15" hidden="false" customHeight="false" outlineLevel="0" collapsed="false">
      <c r="A246" s="20" t="s">
        <v>1075</v>
      </c>
      <c r="B246" s="36" t="s">
        <v>1076</v>
      </c>
      <c r="C246" s="1" t="s">
        <v>1077</v>
      </c>
      <c r="D246" s="1" t="s">
        <v>1078</v>
      </c>
      <c r="E246" s="15" t="n">
        <v>1</v>
      </c>
      <c r="F246" s="15" t="s">
        <v>58</v>
      </c>
      <c r="G246" s="15" t="s">
        <v>65</v>
      </c>
      <c r="H246" s="1" t="s">
        <v>1079</v>
      </c>
      <c r="I246" s="15" t="s">
        <v>67</v>
      </c>
      <c r="J246" s="15" t="s">
        <v>68</v>
      </c>
      <c r="K246" s="15" t="n">
        <f aca="false">L246+M246</f>
        <v>35</v>
      </c>
      <c r="L246" s="28" t="n">
        <v>0</v>
      </c>
      <c r="M246" s="1" t="n">
        <v>35</v>
      </c>
      <c r="O246" s="13"/>
      <c r="P246" s="13"/>
      <c r="Q246" s="1" t="s">
        <v>1080</v>
      </c>
      <c r="R246" s="1" t="n">
        <v>138.39</v>
      </c>
      <c r="S246" s="1" t="n">
        <v>44.26</v>
      </c>
      <c r="T246" s="1" t="n">
        <v>2</v>
      </c>
      <c r="U246" s="1" t="n">
        <v>2382.977772</v>
      </c>
      <c r="V246" s="1" t="n">
        <v>795.3281</v>
      </c>
      <c r="W246" s="1" t="n">
        <v>3</v>
      </c>
      <c r="X246" s="1" t="n">
        <v>-0.0169</v>
      </c>
      <c r="Y246" s="1" t="n">
        <v>-7.11</v>
      </c>
      <c r="Z246" s="1" t="n">
        <v>1862</v>
      </c>
      <c r="AA246" s="1" t="n">
        <v>1882</v>
      </c>
      <c r="AB246" s="15" t="n">
        <f aca="false">AA246-Z246</f>
        <v>20</v>
      </c>
      <c r="AH246" s="3"/>
      <c r="AI246" s="3"/>
      <c r="AJ246" s="3"/>
    </row>
    <row r="247" customFormat="false" ht="15" hidden="false" customHeight="false" outlineLevel="0" collapsed="false">
      <c r="A247" s="20" t="s">
        <v>1081</v>
      </c>
      <c r="B247" s="36" t="s">
        <v>1082</v>
      </c>
      <c r="C247" s="1" t="s">
        <v>1083</v>
      </c>
      <c r="D247" s="28" t="s">
        <v>1084</v>
      </c>
      <c r="E247" s="15" t="n">
        <v>2</v>
      </c>
      <c r="F247" s="27" t="s">
        <v>73</v>
      </c>
      <c r="G247" s="15" t="s">
        <v>74</v>
      </c>
      <c r="H247" s="1" t="s">
        <v>610</v>
      </c>
      <c r="I247" s="15" t="s">
        <v>67</v>
      </c>
      <c r="J247" s="15" t="s">
        <v>68</v>
      </c>
      <c r="K247" s="15" t="n">
        <f aca="false">L247+M247</f>
        <v>1</v>
      </c>
      <c r="L247" s="28" t="n">
        <v>1</v>
      </c>
      <c r="M247" s="1" t="n">
        <v>0</v>
      </c>
      <c r="O247" s="13"/>
      <c r="P247" s="13"/>
      <c r="Q247" s="28" t="n">
        <v>43.9</v>
      </c>
      <c r="R247" s="28" t="n">
        <v>93.83</v>
      </c>
      <c r="S247" s="28" t="n">
        <v>24.34</v>
      </c>
      <c r="T247" s="28" t="n">
        <v>2</v>
      </c>
      <c r="U247" s="28" t="n">
        <v>4006.755372</v>
      </c>
      <c r="V247" s="28" t="n">
        <v>1336.5852</v>
      </c>
      <c r="W247" s="28" t="n">
        <v>3</v>
      </c>
      <c r="X247" s="28" t="n">
        <v>-0.0232</v>
      </c>
      <c r="Y247" s="28" t="n">
        <v>-5.8</v>
      </c>
      <c r="Z247" s="28" t="n">
        <v>203</v>
      </c>
      <c r="AA247" s="28" t="n">
        <v>239</v>
      </c>
      <c r="AB247" s="15" t="n">
        <f aca="false">AA247-Z247</f>
        <v>36</v>
      </c>
      <c r="AH247" s="3"/>
      <c r="AI247" s="3"/>
      <c r="AJ247" s="3"/>
    </row>
    <row r="248" customFormat="false" ht="15" hidden="false" customHeight="false" outlineLevel="0" collapsed="false">
      <c r="A248" s="20" t="s">
        <v>1085</v>
      </c>
      <c r="B248" s="36" t="s">
        <v>199</v>
      </c>
      <c r="C248" s="1" t="s">
        <v>1086</v>
      </c>
      <c r="D248" s="1" t="s">
        <v>328</v>
      </c>
      <c r="E248" s="15" t="n">
        <v>1</v>
      </c>
      <c r="F248" s="15" t="s">
        <v>59</v>
      </c>
      <c r="G248" s="15" t="s">
        <v>65</v>
      </c>
      <c r="H248" s="1" t="s">
        <v>1087</v>
      </c>
      <c r="I248" s="15" t="s">
        <v>67</v>
      </c>
      <c r="J248" s="15" t="s">
        <v>68</v>
      </c>
      <c r="K248" s="15" t="n">
        <f aca="false">L248+M248</f>
        <v>37</v>
      </c>
      <c r="L248" s="35" t="n">
        <v>11</v>
      </c>
      <c r="M248" s="1" t="n">
        <v>26</v>
      </c>
      <c r="O248" s="13"/>
      <c r="P248" s="13"/>
      <c r="Q248" s="1" t="n">
        <v>31.52</v>
      </c>
      <c r="R248" s="1" t="n">
        <v>90.87</v>
      </c>
      <c r="S248" s="1" t="n">
        <v>24.48</v>
      </c>
      <c r="T248" s="1" t="n">
        <v>2</v>
      </c>
      <c r="U248" s="1" t="n">
        <v>2201.834648</v>
      </c>
      <c r="V248" s="1" t="n">
        <v>1101.9193</v>
      </c>
      <c r="W248" s="1" t="n">
        <v>2</v>
      </c>
      <c r="X248" s="1" t="n">
        <v>-0.0117</v>
      </c>
      <c r="Y248" s="1" t="n">
        <v>-5.31</v>
      </c>
      <c r="Z248" s="1" t="n">
        <v>602</v>
      </c>
      <c r="AA248" s="1" t="n">
        <v>618</v>
      </c>
      <c r="AB248" s="15" t="n">
        <f aca="false">AA248-Z248</f>
        <v>16</v>
      </c>
      <c r="AH248" s="3"/>
      <c r="AI248" s="3"/>
      <c r="AJ248" s="3"/>
    </row>
    <row r="249" customFormat="false" ht="15" hidden="false" customHeight="false" outlineLevel="0" collapsed="false">
      <c r="A249" s="20" t="s">
        <v>1088</v>
      </c>
      <c r="B249" s="36" t="s">
        <v>1089</v>
      </c>
      <c r="C249" s="1" t="s">
        <v>1090</v>
      </c>
      <c r="D249" s="1" t="s">
        <v>1091</v>
      </c>
      <c r="E249" s="15" t="n">
        <v>2</v>
      </c>
      <c r="F249" s="27" t="s">
        <v>73</v>
      </c>
      <c r="G249" s="15" t="s">
        <v>74</v>
      </c>
      <c r="H249" s="1" t="s">
        <v>1092</v>
      </c>
      <c r="I249" s="15" t="s">
        <v>67</v>
      </c>
      <c r="J249" s="15" t="s">
        <v>68</v>
      </c>
      <c r="K249" s="15" t="n">
        <f aca="false">L249+M249</f>
        <v>41</v>
      </c>
      <c r="L249" s="35" t="n">
        <v>0</v>
      </c>
      <c r="M249" s="1" t="n">
        <v>41</v>
      </c>
      <c r="O249" s="13"/>
      <c r="P249" s="13"/>
      <c r="Q249" s="1" t="n">
        <v>37.36</v>
      </c>
      <c r="R249" s="1" t="n">
        <v>40</v>
      </c>
      <c r="S249" s="1" t="n">
        <v>28.25</v>
      </c>
      <c r="T249" s="1" t="n">
        <v>2</v>
      </c>
      <c r="U249" s="1" t="n">
        <v>1720.829772</v>
      </c>
      <c r="V249" s="1" t="n">
        <v>574.6149</v>
      </c>
      <c r="W249" s="1" t="n">
        <v>3</v>
      </c>
      <c r="X249" s="1" t="n">
        <v>-0.00855</v>
      </c>
      <c r="Y249" s="1" t="n">
        <v>-4.96</v>
      </c>
      <c r="Z249" s="1" t="n">
        <v>471</v>
      </c>
      <c r="AA249" s="1" t="n">
        <v>485</v>
      </c>
      <c r="AB249" s="15" t="n">
        <f aca="false">AA249-Z249</f>
        <v>14</v>
      </c>
      <c r="AH249" s="3"/>
      <c r="AI249" s="3"/>
      <c r="AJ249" s="3"/>
    </row>
    <row r="250" customFormat="false" ht="15" hidden="false" customHeight="false" outlineLevel="0" collapsed="false">
      <c r="A250" s="20" t="s">
        <v>1093</v>
      </c>
      <c r="B250" s="36" t="s">
        <v>1094</v>
      </c>
      <c r="C250" s="1" t="s">
        <v>1095</v>
      </c>
      <c r="D250" s="1" t="s">
        <v>1096</v>
      </c>
      <c r="E250" s="15" t="n">
        <v>2</v>
      </c>
      <c r="F250" s="27" t="s">
        <v>73</v>
      </c>
      <c r="G250" s="15" t="s">
        <v>74</v>
      </c>
      <c r="H250" s="1" t="s">
        <v>1097</v>
      </c>
      <c r="I250" s="15" t="s">
        <v>67</v>
      </c>
      <c r="J250" s="15" t="s">
        <v>68</v>
      </c>
      <c r="K250" s="15" t="n">
        <f aca="false">L250+M250</f>
        <v>593</v>
      </c>
      <c r="L250" s="28" t="n">
        <v>240</v>
      </c>
      <c r="M250" s="1" t="n">
        <v>353</v>
      </c>
      <c r="O250" s="13"/>
      <c r="P250" s="13"/>
      <c r="Q250" s="1" t="s">
        <v>1098</v>
      </c>
      <c r="R250" s="1" t="n">
        <v>72.65</v>
      </c>
      <c r="S250" s="1" t="n">
        <v>27.69</v>
      </c>
      <c r="T250" s="1" t="n">
        <v>2</v>
      </c>
      <c r="U250" s="1" t="n">
        <v>4020.703572</v>
      </c>
      <c r="V250" s="1" t="n">
        <v>1341.2344</v>
      </c>
      <c r="W250" s="1" t="n">
        <v>3</v>
      </c>
      <c r="X250" s="1" t="n">
        <v>-0.0238</v>
      </c>
      <c r="Y250" s="1" t="n">
        <v>-5.93</v>
      </c>
      <c r="Z250" s="1" t="n">
        <v>1113</v>
      </c>
      <c r="AA250" s="1" t="n">
        <v>1146</v>
      </c>
      <c r="AB250" s="15" t="n">
        <f aca="false">AA250-Z250</f>
        <v>33</v>
      </c>
      <c r="AH250" s="3"/>
      <c r="AI250" s="3"/>
      <c r="AJ250" s="3"/>
    </row>
    <row r="251" customFormat="false" ht="15" hidden="false" customHeight="false" outlineLevel="0" collapsed="false">
      <c r="A251" s="20" t="s">
        <v>1099</v>
      </c>
      <c r="B251" s="36" t="s">
        <v>1094</v>
      </c>
      <c r="C251" s="1" t="s">
        <v>1095</v>
      </c>
      <c r="D251" s="1" t="s">
        <v>1096</v>
      </c>
      <c r="E251" s="15" t="n">
        <v>1</v>
      </c>
      <c r="F251" s="15" t="s">
        <v>59</v>
      </c>
      <c r="G251" s="15" t="s">
        <v>65</v>
      </c>
      <c r="H251" s="1" t="s">
        <v>1100</v>
      </c>
      <c r="I251" s="15" t="s">
        <v>67</v>
      </c>
      <c r="J251" s="15" t="s">
        <v>68</v>
      </c>
      <c r="K251" s="15" t="n">
        <f aca="false">L251+M251</f>
        <v>240</v>
      </c>
      <c r="L251" s="28" t="n">
        <v>240</v>
      </c>
      <c r="M251" s="1" t="n">
        <v>0</v>
      </c>
      <c r="O251" s="13"/>
      <c r="P251" s="13"/>
      <c r="Q251" s="1" t="s">
        <v>1098</v>
      </c>
      <c r="R251" s="1" t="n">
        <v>72.65</v>
      </c>
      <c r="S251" s="1" t="n">
        <v>27.69</v>
      </c>
      <c r="T251" s="1" t="n">
        <v>2</v>
      </c>
      <c r="U251" s="1" t="n">
        <v>4020.703572</v>
      </c>
      <c r="V251" s="1" t="n">
        <v>1341.2344</v>
      </c>
      <c r="W251" s="1" t="n">
        <v>3</v>
      </c>
      <c r="X251" s="1" t="n">
        <v>-0.0238</v>
      </c>
      <c r="Y251" s="1" t="n">
        <v>-5.93</v>
      </c>
      <c r="Z251" s="1" t="n">
        <v>1113</v>
      </c>
      <c r="AA251" s="1" t="n">
        <v>1146</v>
      </c>
      <c r="AB251" s="15" t="n">
        <f aca="false">AA251-Z251</f>
        <v>33</v>
      </c>
      <c r="AH251" s="3"/>
      <c r="AI251" s="3"/>
      <c r="AJ251" s="3"/>
    </row>
    <row r="252" customFormat="false" ht="15" hidden="false" customHeight="false" outlineLevel="0" collapsed="false">
      <c r="A252" s="20" t="s">
        <v>1101</v>
      </c>
      <c r="B252" s="36" t="s">
        <v>1102</v>
      </c>
      <c r="C252" s="1" t="s">
        <v>1103</v>
      </c>
      <c r="D252" s="1" t="s">
        <v>1104</v>
      </c>
      <c r="E252" s="15" t="n">
        <v>2</v>
      </c>
      <c r="F252" s="27" t="s">
        <v>73</v>
      </c>
      <c r="G252" s="15" t="s">
        <v>74</v>
      </c>
      <c r="H252" s="1" t="s">
        <v>1105</v>
      </c>
      <c r="I252" s="15" t="s">
        <v>67</v>
      </c>
      <c r="J252" s="15" t="s">
        <v>68</v>
      </c>
      <c r="K252" s="15" t="n">
        <f aca="false">L252+M252</f>
        <v>14</v>
      </c>
      <c r="L252" s="28" t="n">
        <v>0</v>
      </c>
      <c r="M252" s="1" t="n">
        <v>14</v>
      </c>
      <c r="O252" s="13"/>
      <c r="P252" s="13"/>
      <c r="Q252" s="1" t="n">
        <v>80.98</v>
      </c>
      <c r="R252" s="1" t="n">
        <v>75.21</v>
      </c>
      <c r="S252" s="1" t="n">
        <v>28.69</v>
      </c>
      <c r="T252" s="1" t="n">
        <v>2</v>
      </c>
      <c r="U252" s="1" t="n">
        <v>1123.448048</v>
      </c>
      <c r="V252" s="1" t="n">
        <v>562.7284</v>
      </c>
      <c r="W252" s="1" t="n">
        <v>2</v>
      </c>
      <c r="X252" s="1" t="n">
        <v>-0.0069</v>
      </c>
      <c r="Y252" s="1" t="n">
        <v>-6.13</v>
      </c>
      <c r="Z252" s="1" t="n">
        <v>2029</v>
      </c>
      <c r="AA252" s="1" t="n">
        <v>2038</v>
      </c>
      <c r="AB252" s="15" t="n">
        <f aca="false">AA252-Z252</f>
        <v>9</v>
      </c>
      <c r="AH252" s="3"/>
      <c r="AI252" s="3"/>
      <c r="AJ252" s="3"/>
    </row>
    <row r="253" customFormat="false" ht="15" hidden="false" customHeight="false" outlineLevel="0" collapsed="false">
      <c r="A253" s="20" t="s">
        <v>1106</v>
      </c>
      <c r="B253" s="36" t="s">
        <v>209</v>
      </c>
      <c r="C253" s="1" t="s">
        <v>123</v>
      </c>
      <c r="D253" s="1" t="s">
        <v>124</v>
      </c>
      <c r="E253" s="15" t="n">
        <v>2</v>
      </c>
      <c r="F253" s="27" t="s">
        <v>73</v>
      </c>
      <c r="G253" s="15" t="s">
        <v>74</v>
      </c>
      <c r="H253" s="1" t="s">
        <v>1107</v>
      </c>
      <c r="I253" s="15" t="s">
        <v>67</v>
      </c>
      <c r="J253" s="15" t="s">
        <v>68</v>
      </c>
      <c r="K253" s="15" t="n">
        <f aca="false">L253+M253</f>
        <v>1056</v>
      </c>
      <c r="L253" s="35" t="n">
        <v>449</v>
      </c>
      <c r="M253" s="1" t="n">
        <v>607</v>
      </c>
      <c r="O253" s="13"/>
      <c r="P253" s="13"/>
      <c r="Q253" s="1" t="s">
        <v>1108</v>
      </c>
      <c r="R253" s="1" t="n">
        <v>126.65</v>
      </c>
      <c r="S253" s="1" t="n">
        <v>42.62</v>
      </c>
      <c r="T253" s="1" t="n">
        <v>2</v>
      </c>
      <c r="U253" s="1" t="n">
        <v>2320.961472</v>
      </c>
      <c r="V253" s="1" t="n">
        <v>774.6572</v>
      </c>
      <c r="W253" s="1" t="n">
        <v>3</v>
      </c>
      <c r="X253" s="1" t="n">
        <v>-0.0133</v>
      </c>
      <c r="Y253" s="1" t="n">
        <v>-5.75</v>
      </c>
      <c r="Z253" s="1" t="n">
        <v>2428</v>
      </c>
      <c r="AA253" s="1" t="n">
        <v>2447</v>
      </c>
      <c r="AB253" s="15" t="n">
        <f aca="false">AA253-Z253</f>
        <v>19</v>
      </c>
      <c r="AH253" s="3"/>
      <c r="AI253" s="3"/>
      <c r="AJ253" s="3"/>
    </row>
    <row r="254" customFormat="false" ht="15" hidden="false" customHeight="false" outlineLevel="0" collapsed="false">
      <c r="A254" s="20" t="s">
        <v>1109</v>
      </c>
      <c r="B254" s="36" t="s">
        <v>209</v>
      </c>
      <c r="C254" s="1" t="s">
        <v>123</v>
      </c>
      <c r="D254" s="1" t="s">
        <v>124</v>
      </c>
      <c r="E254" s="15" t="n">
        <v>2</v>
      </c>
      <c r="F254" s="27" t="s">
        <v>73</v>
      </c>
      <c r="G254" s="15" t="s">
        <v>74</v>
      </c>
      <c r="H254" s="1" t="s">
        <v>1110</v>
      </c>
      <c r="I254" s="15" t="s">
        <v>67</v>
      </c>
      <c r="J254" s="15" t="s">
        <v>68</v>
      </c>
      <c r="K254" s="15" t="n">
        <f aca="false">L254+M254</f>
        <v>1056</v>
      </c>
      <c r="L254" s="35" t="n">
        <v>449</v>
      </c>
      <c r="M254" s="1" t="n">
        <v>607</v>
      </c>
      <c r="O254" s="13"/>
      <c r="P254" s="13"/>
      <c r="Q254" s="1" t="s">
        <v>1108</v>
      </c>
      <c r="R254" s="1" t="n">
        <v>126.65</v>
      </c>
      <c r="S254" s="1" t="n">
        <v>42.62</v>
      </c>
      <c r="T254" s="1" t="n">
        <v>2</v>
      </c>
      <c r="U254" s="1" t="n">
        <v>2320.961472</v>
      </c>
      <c r="V254" s="1" t="n">
        <v>774.6572</v>
      </c>
      <c r="W254" s="1" t="n">
        <v>3</v>
      </c>
      <c r="X254" s="1" t="n">
        <v>-0.0133</v>
      </c>
      <c r="Y254" s="1" t="n">
        <v>-5.75</v>
      </c>
      <c r="Z254" s="1" t="n">
        <v>2428</v>
      </c>
      <c r="AA254" s="1" t="n">
        <v>2447</v>
      </c>
      <c r="AB254" s="15" t="n">
        <f aca="false">AA254-Z254</f>
        <v>19</v>
      </c>
      <c r="AH254" s="3"/>
      <c r="AI254" s="3"/>
      <c r="AJ254" s="3"/>
    </row>
    <row r="255" customFormat="false" ht="15" hidden="false" customHeight="false" outlineLevel="0" collapsed="false">
      <c r="A255" s="20" t="s">
        <v>1111</v>
      </c>
      <c r="B255" s="36" t="s">
        <v>209</v>
      </c>
      <c r="C255" s="1" t="s">
        <v>123</v>
      </c>
      <c r="D255" s="1" t="s">
        <v>124</v>
      </c>
      <c r="E255" s="15" t="n">
        <v>2</v>
      </c>
      <c r="F255" s="27" t="s">
        <v>73</v>
      </c>
      <c r="G255" s="15" t="s">
        <v>74</v>
      </c>
      <c r="H255" s="1" t="s">
        <v>1112</v>
      </c>
      <c r="I255" s="15" t="s">
        <v>67</v>
      </c>
      <c r="J255" s="15" t="s">
        <v>68</v>
      </c>
      <c r="K255" s="15" t="n">
        <f aca="false">L255+M255</f>
        <v>1056</v>
      </c>
      <c r="L255" s="35" t="n">
        <v>449</v>
      </c>
      <c r="M255" s="1" t="n">
        <v>607</v>
      </c>
      <c r="O255" s="13"/>
      <c r="P255" s="13"/>
      <c r="Q255" s="1" t="s">
        <v>1108</v>
      </c>
      <c r="R255" s="1" t="n">
        <v>126.65</v>
      </c>
      <c r="S255" s="1" t="n">
        <v>42.62</v>
      </c>
      <c r="T255" s="1" t="n">
        <v>2</v>
      </c>
      <c r="U255" s="1" t="n">
        <v>2320.961472</v>
      </c>
      <c r="V255" s="1" t="n">
        <v>774.6572</v>
      </c>
      <c r="W255" s="1" t="n">
        <v>3</v>
      </c>
      <c r="X255" s="1" t="n">
        <v>-0.0133</v>
      </c>
      <c r="Y255" s="1" t="n">
        <v>-5.75</v>
      </c>
      <c r="Z255" s="1" t="n">
        <v>2428</v>
      </c>
      <c r="AA255" s="1" t="n">
        <v>2447</v>
      </c>
      <c r="AB255" s="15" t="n">
        <f aca="false">AA255-Z255</f>
        <v>19</v>
      </c>
      <c r="AH255" s="3"/>
      <c r="AI255" s="3"/>
      <c r="AJ255" s="3"/>
    </row>
    <row r="256" customFormat="false" ht="15" hidden="false" customHeight="false" outlineLevel="0" collapsed="false">
      <c r="A256" s="20" t="s">
        <v>1113</v>
      </c>
      <c r="B256" s="36" t="s">
        <v>209</v>
      </c>
      <c r="C256" s="1" t="s">
        <v>123</v>
      </c>
      <c r="D256" s="1" t="s">
        <v>124</v>
      </c>
      <c r="E256" s="15" t="n">
        <v>1</v>
      </c>
      <c r="F256" s="15" t="s">
        <v>58</v>
      </c>
      <c r="G256" s="15" t="s">
        <v>65</v>
      </c>
      <c r="H256" s="1" t="s">
        <v>1114</v>
      </c>
      <c r="I256" s="15" t="s">
        <v>67</v>
      </c>
      <c r="J256" s="15" t="s">
        <v>68</v>
      </c>
      <c r="K256" s="15" t="n">
        <f aca="false">L256+M256</f>
        <v>1056</v>
      </c>
      <c r="L256" s="35" t="n">
        <v>449</v>
      </c>
      <c r="M256" s="1" t="n">
        <v>607</v>
      </c>
      <c r="O256" s="13"/>
      <c r="P256" s="13"/>
      <c r="Q256" s="1" t="s">
        <v>1108</v>
      </c>
      <c r="R256" s="1" t="n">
        <v>126.65</v>
      </c>
      <c r="S256" s="1" t="n">
        <v>42.62</v>
      </c>
      <c r="T256" s="1" t="n">
        <v>2</v>
      </c>
      <c r="U256" s="1" t="n">
        <v>2320.961472</v>
      </c>
      <c r="V256" s="1" t="n">
        <v>774.6572</v>
      </c>
      <c r="W256" s="1" t="n">
        <v>3</v>
      </c>
      <c r="X256" s="1" t="n">
        <v>-0.0133</v>
      </c>
      <c r="Y256" s="1" t="n">
        <v>-5.75</v>
      </c>
      <c r="Z256" s="1" t="n">
        <v>2428</v>
      </c>
      <c r="AA256" s="1" t="n">
        <v>2447</v>
      </c>
      <c r="AB256" s="15" t="n">
        <f aca="false">AA256-Z256</f>
        <v>19</v>
      </c>
      <c r="AH256" s="3"/>
      <c r="AI256" s="3"/>
      <c r="AJ256" s="3"/>
    </row>
    <row r="257" customFormat="false" ht="15" hidden="false" customHeight="false" outlineLevel="0" collapsed="false">
      <c r="A257" s="20" t="s">
        <v>1115</v>
      </c>
      <c r="B257" s="36" t="s">
        <v>1116</v>
      </c>
      <c r="C257" s="1" t="s">
        <v>1117</v>
      </c>
      <c r="D257" s="28" t="s">
        <v>1118</v>
      </c>
      <c r="E257" s="15" t="n">
        <v>2</v>
      </c>
      <c r="F257" s="27" t="s">
        <v>73</v>
      </c>
      <c r="G257" s="15" t="s">
        <v>74</v>
      </c>
      <c r="H257" s="1" t="s">
        <v>1119</v>
      </c>
      <c r="I257" s="15" t="s">
        <v>67</v>
      </c>
      <c r="J257" s="15" t="s">
        <v>68</v>
      </c>
      <c r="K257" s="15" t="n">
        <f aca="false">L257+M257</f>
        <v>13</v>
      </c>
      <c r="L257" s="28" t="n">
        <v>13</v>
      </c>
      <c r="M257" s="1" t="n">
        <v>0</v>
      </c>
      <c r="O257" s="13"/>
      <c r="P257" s="13"/>
      <c r="Q257" s="28" t="s">
        <v>1120</v>
      </c>
      <c r="R257" s="28" t="n">
        <v>101.81</v>
      </c>
      <c r="S257" s="28" t="n">
        <v>26.71</v>
      </c>
      <c r="T257" s="28" t="n">
        <v>2</v>
      </c>
      <c r="U257" s="28" t="n">
        <v>3608.632256</v>
      </c>
      <c r="V257" s="28" t="n">
        <v>903.16736</v>
      </c>
      <c r="W257" s="28" t="n">
        <v>4</v>
      </c>
      <c r="X257" s="28" t="n">
        <v>0.00588</v>
      </c>
      <c r="Y257" s="28" t="n">
        <v>1.63</v>
      </c>
      <c r="Z257" s="28" t="n">
        <v>187</v>
      </c>
      <c r="AA257" s="28" t="n">
        <v>216</v>
      </c>
      <c r="AB257" s="15" t="n">
        <f aca="false">AA257-Z257</f>
        <v>29</v>
      </c>
      <c r="AH257" s="3"/>
      <c r="AI257" s="3"/>
      <c r="AJ257" s="3"/>
    </row>
    <row r="258" customFormat="false" ht="15" hidden="false" customHeight="false" outlineLevel="0" collapsed="false">
      <c r="A258" s="20" t="s">
        <v>1121</v>
      </c>
      <c r="B258" s="36" t="s">
        <v>1122</v>
      </c>
      <c r="C258" s="1" t="s">
        <v>1123</v>
      </c>
      <c r="D258" s="1" t="s">
        <v>1124</v>
      </c>
      <c r="E258" s="15" t="n">
        <v>2</v>
      </c>
      <c r="F258" s="27" t="s">
        <v>73</v>
      </c>
      <c r="G258" s="15" t="s">
        <v>74</v>
      </c>
      <c r="H258" s="1" t="s">
        <v>1125</v>
      </c>
      <c r="I258" s="15" t="s">
        <v>67</v>
      </c>
      <c r="J258" s="15" t="s">
        <v>68</v>
      </c>
      <c r="K258" s="15" t="n">
        <f aca="false">L258+M258</f>
        <v>70</v>
      </c>
      <c r="L258" s="28" t="n">
        <v>17</v>
      </c>
      <c r="M258" s="1" t="n">
        <v>53</v>
      </c>
      <c r="O258" s="13"/>
      <c r="P258" s="13"/>
      <c r="Q258" s="1" t="n">
        <v>17.99</v>
      </c>
      <c r="R258" s="1" t="n">
        <v>38.42</v>
      </c>
      <c r="S258" s="1" t="n">
        <v>12.06</v>
      </c>
      <c r="T258" s="1" t="n">
        <v>2</v>
      </c>
      <c r="U258" s="1" t="n">
        <v>3622.475172</v>
      </c>
      <c r="V258" s="1" t="n">
        <v>1208.4929</v>
      </c>
      <c r="W258" s="1" t="n">
        <v>3</v>
      </c>
      <c r="X258" s="1" t="n">
        <v>-0.0199</v>
      </c>
      <c r="Y258" s="1" t="n">
        <v>-5.5</v>
      </c>
      <c r="Z258" s="1" t="n">
        <v>2108</v>
      </c>
      <c r="AA258" s="1" t="n">
        <v>2138</v>
      </c>
      <c r="AB258" s="15" t="n">
        <f aca="false">AA258-Z258</f>
        <v>30</v>
      </c>
      <c r="AH258" s="3"/>
      <c r="AI258" s="3"/>
      <c r="AJ258" s="3"/>
    </row>
    <row r="259" customFormat="false" ht="15" hidden="false" customHeight="false" outlineLevel="0" collapsed="false">
      <c r="A259" s="20" t="s">
        <v>1126</v>
      </c>
      <c r="B259" s="36" t="s">
        <v>1127</v>
      </c>
      <c r="C259" s="1" t="s">
        <v>1128</v>
      </c>
      <c r="D259" s="1" t="s">
        <v>1129</v>
      </c>
      <c r="E259" s="15" t="n">
        <v>2</v>
      </c>
      <c r="F259" s="27" t="s">
        <v>73</v>
      </c>
      <c r="G259" s="15" t="s">
        <v>74</v>
      </c>
      <c r="H259" s="1" t="s">
        <v>1130</v>
      </c>
      <c r="I259" s="15" t="s">
        <v>67</v>
      </c>
      <c r="J259" s="15" t="s">
        <v>68</v>
      </c>
      <c r="K259" s="15" t="n">
        <f aca="false">L259+M259</f>
        <v>12</v>
      </c>
      <c r="L259" s="28" t="n">
        <v>7</v>
      </c>
      <c r="M259" s="1" t="n">
        <v>5</v>
      </c>
      <c r="O259" s="13"/>
      <c r="P259" s="13"/>
      <c r="Q259" s="1" t="n">
        <v>39.54</v>
      </c>
      <c r="R259" s="1" t="n">
        <v>181.52</v>
      </c>
      <c r="S259" s="1" t="n">
        <v>41.81</v>
      </c>
      <c r="T259" s="1" t="n">
        <v>2</v>
      </c>
      <c r="U259" s="1" t="n">
        <v>1787.783892</v>
      </c>
      <c r="V259" s="1" t="n">
        <v>596.9312</v>
      </c>
      <c r="W259" s="1" t="n">
        <v>3</v>
      </c>
      <c r="X259" s="1" t="n">
        <v>-0.0138</v>
      </c>
      <c r="Y259" s="1" t="n">
        <v>-7.7</v>
      </c>
      <c r="Z259" s="1" t="n">
        <v>422</v>
      </c>
      <c r="AA259" s="1" t="n">
        <v>436</v>
      </c>
      <c r="AB259" s="15" t="n">
        <f aca="false">AA259-Z259</f>
        <v>14</v>
      </c>
      <c r="AH259" s="3"/>
      <c r="AI259" s="3"/>
      <c r="AJ259" s="3"/>
    </row>
    <row r="260" customFormat="false" ht="15" hidden="false" customHeight="false" outlineLevel="0" collapsed="false">
      <c r="A260" s="20" t="s">
        <v>1131</v>
      </c>
      <c r="B260" s="36" t="s">
        <v>1132</v>
      </c>
      <c r="C260" s="1" t="s">
        <v>1133</v>
      </c>
      <c r="D260" s="1" t="s">
        <v>1134</v>
      </c>
      <c r="E260" s="15" t="n">
        <v>1</v>
      </c>
      <c r="F260" s="15" t="s">
        <v>59</v>
      </c>
      <c r="G260" s="15" t="s">
        <v>65</v>
      </c>
      <c r="H260" s="1" t="s">
        <v>1135</v>
      </c>
      <c r="I260" s="15" t="s">
        <v>67</v>
      </c>
      <c r="J260" s="15" t="s">
        <v>68</v>
      </c>
      <c r="K260" s="15" t="n">
        <f aca="false">L260+M260</f>
        <v>16</v>
      </c>
      <c r="L260" s="28" t="n">
        <v>9</v>
      </c>
      <c r="M260" s="1" t="n">
        <v>7</v>
      </c>
      <c r="O260" s="13"/>
      <c r="P260" s="13"/>
      <c r="Q260" s="1" t="s">
        <v>1136</v>
      </c>
      <c r="R260" s="1" t="n">
        <v>24.73</v>
      </c>
      <c r="S260" s="1" t="n">
        <v>20.25</v>
      </c>
      <c r="T260" s="1" t="n">
        <v>2</v>
      </c>
      <c r="U260" s="1" t="n">
        <v>1902.817348</v>
      </c>
      <c r="V260" s="1" t="n">
        <v>952.4097</v>
      </c>
      <c r="W260" s="1" t="n">
        <v>2</v>
      </c>
      <c r="X260" s="1" t="n">
        <v>-0.0136</v>
      </c>
      <c r="Y260" s="1" t="n">
        <v>-7.14</v>
      </c>
      <c r="Z260" s="1" t="n">
        <v>754</v>
      </c>
      <c r="AA260" s="1" t="n">
        <v>769</v>
      </c>
      <c r="AB260" s="15" t="n">
        <f aca="false">AA260-Z260</f>
        <v>15</v>
      </c>
      <c r="AH260" s="3"/>
      <c r="AI260" s="3"/>
      <c r="AJ260" s="3"/>
    </row>
    <row r="261" customFormat="false" ht="15" hidden="false" customHeight="false" outlineLevel="0" collapsed="false">
      <c r="A261" s="20" t="s">
        <v>1137</v>
      </c>
      <c r="B261" s="36" t="s">
        <v>1138</v>
      </c>
      <c r="C261" s="1" t="s">
        <v>1139</v>
      </c>
      <c r="D261" s="1" t="s">
        <v>1140</v>
      </c>
      <c r="E261" s="15" t="n">
        <v>1</v>
      </c>
      <c r="F261" s="15" t="s">
        <v>58</v>
      </c>
      <c r="G261" s="15" t="s">
        <v>65</v>
      </c>
      <c r="H261" s="1" t="s">
        <v>1141</v>
      </c>
      <c r="I261" s="15" t="s">
        <v>67</v>
      </c>
      <c r="J261" s="15" t="s">
        <v>68</v>
      </c>
      <c r="K261" s="15" t="n">
        <f aca="false">L261+M261</f>
        <v>57</v>
      </c>
      <c r="L261" s="28" t="n">
        <v>0</v>
      </c>
      <c r="M261" s="1" t="n">
        <v>57</v>
      </c>
      <c r="O261" s="13"/>
      <c r="P261" s="13"/>
      <c r="Q261" s="1" t="s">
        <v>1142</v>
      </c>
      <c r="R261" s="1" t="n">
        <v>69.11</v>
      </c>
      <c r="S261" s="1" t="n">
        <v>19.66</v>
      </c>
      <c r="T261" s="1" t="n">
        <v>2</v>
      </c>
      <c r="U261" s="1" t="n">
        <v>1395.583648</v>
      </c>
      <c r="V261" s="1" t="n">
        <v>698.79504</v>
      </c>
      <c r="W261" s="1" t="n">
        <v>2</v>
      </c>
      <c r="X261" s="1" t="n">
        <v>-0.00922</v>
      </c>
      <c r="Y261" s="1" t="n">
        <v>-6.6</v>
      </c>
      <c r="Z261" s="1" t="n">
        <v>14</v>
      </c>
      <c r="AA261" s="1" t="n">
        <v>24</v>
      </c>
      <c r="AB261" s="15" t="n">
        <f aca="false">AA261-Z261</f>
        <v>10</v>
      </c>
      <c r="AH261" s="3"/>
      <c r="AI261" s="3"/>
      <c r="AJ261" s="3"/>
    </row>
    <row r="262" customFormat="false" ht="15" hidden="false" customHeight="false" outlineLevel="0" collapsed="false">
      <c r="A262" s="20" t="s">
        <v>1143</v>
      </c>
      <c r="B262" s="36" t="s">
        <v>1144</v>
      </c>
      <c r="C262" s="1" t="s">
        <v>1145</v>
      </c>
      <c r="D262" s="28" t="s">
        <v>1146</v>
      </c>
      <c r="E262" s="15" t="n">
        <v>2</v>
      </c>
      <c r="F262" s="27" t="s">
        <v>73</v>
      </c>
      <c r="G262" s="15" t="s">
        <v>74</v>
      </c>
      <c r="H262" s="1" t="s">
        <v>1147</v>
      </c>
      <c r="I262" s="15" t="s">
        <v>67</v>
      </c>
      <c r="J262" s="15" t="s">
        <v>68</v>
      </c>
      <c r="K262" s="15" t="n">
        <f aca="false">L262+M262</f>
        <v>3</v>
      </c>
      <c r="L262" s="28" t="n">
        <v>3</v>
      </c>
      <c r="M262" s="1" t="n">
        <v>0</v>
      </c>
      <c r="O262" s="13"/>
      <c r="P262" s="13"/>
      <c r="Q262" s="28" t="s">
        <v>1148</v>
      </c>
      <c r="R262" s="28" t="n">
        <v>143.32</v>
      </c>
      <c r="S262" s="28" t="n">
        <v>29.99</v>
      </c>
      <c r="T262" s="28" t="n">
        <v>2</v>
      </c>
      <c r="U262" s="28" t="n">
        <v>4245.813072</v>
      </c>
      <c r="V262" s="28" t="n">
        <v>1416.2756</v>
      </c>
      <c r="W262" s="28" t="n">
        <v>3</v>
      </c>
      <c r="X262" s="28" t="n">
        <v>-0.00975</v>
      </c>
      <c r="Y262" s="28" t="n">
        <v>-2.3</v>
      </c>
      <c r="Z262" s="28" t="n">
        <v>691</v>
      </c>
      <c r="AA262" s="28" t="n">
        <v>725</v>
      </c>
      <c r="AB262" s="15" t="n">
        <f aca="false">AA262-Z262</f>
        <v>34</v>
      </c>
      <c r="AH262" s="3"/>
      <c r="AI262" s="3"/>
      <c r="AJ262" s="3"/>
    </row>
    <row r="263" customFormat="false" ht="15" hidden="false" customHeight="false" outlineLevel="0" collapsed="false">
      <c r="A263" s="20" t="s">
        <v>1149</v>
      </c>
      <c r="B263" s="36" t="s">
        <v>218</v>
      </c>
      <c r="C263" s="1" t="s">
        <v>289</v>
      </c>
      <c r="D263" s="1" t="s">
        <v>290</v>
      </c>
      <c r="E263" s="15" t="n">
        <v>1</v>
      </c>
      <c r="F263" s="15" t="s">
        <v>58</v>
      </c>
      <c r="G263" s="15" t="s">
        <v>65</v>
      </c>
      <c r="H263" s="1" t="s">
        <v>1150</v>
      </c>
      <c r="I263" s="15" t="s">
        <v>67</v>
      </c>
      <c r="J263" s="15" t="s">
        <v>68</v>
      </c>
      <c r="K263" s="15" t="n">
        <f aca="false">L263+M263</f>
        <v>124</v>
      </c>
      <c r="L263" s="35" t="n">
        <v>47</v>
      </c>
      <c r="M263" s="1" t="n">
        <v>77</v>
      </c>
      <c r="O263" s="13"/>
      <c r="P263" s="13"/>
      <c r="Q263" s="31" t="n">
        <v>1000</v>
      </c>
      <c r="R263" s="1" t="n">
        <v>77.04</v>
      </c>
      <c r="S263" s="1" t="n">
        <v>21.34</v>
      </c>
      <c r="T263" s="1" t="n">
        <v>2</v>
      </c>
      <c r="U263" s="1" t="n">
        <v>910.398288</v>
      </c>
      <c r="V263" s="1" t="n">
        <v>456.20392</v>
      </c>
      <c r="W263" s="1" t="n">
        <v>2</v>
      </c>
      <c r="X263" s="1" t="n">
        <v>-0.0061</v>
      </c>
      <c r="Y263" s="1" t="n">
        <v>-6.69</v>
      </c>
      <c r="Z263" s="1" t="n">
        <v>1036</v>
      </c>
      <c r="AA263" s="1" t="n">
        <v>1042</v>
      </c>
      <c r="AB263" s="15" t="n">
        <f aca="false">AA263-Z263</f>
        <v>6</v>
      </c>
      <c r="AH263" s="3"/>
      <c r="AI263" s="3"/>
      <c r="AJ263" s="3"/>
    </row>
    <row r="264" customFormat="false" ht="15" hidden="false" customHeight="false" outlineLevel="0" collapsed="false">
      <c r="A264" s="20" t="s">
        <v>1151</v>
      </c>
      <c r="B264" s="36" t="s">
        <v>1152</v>
      </c>
      <c r="C264" s="1" t="s">
        <v>1153</v>
      </c>
      <c r="D264" s="28" t="s">
        <v>1154</v>
      </c>
      <c r="E264" s="15" t="n">
        <v>1</v>
      </c>
      <c r="F264" s="15" t="s">
        <v>58</v>
      </c>
      <c r="G264" s="15" t="s">
        <v>65</v>
      </c>
      <c r="H264" s="1" t="s">
        <v>1155</v>
      </c>
      <c r="I264" s="15" t="s">
        <v>67</v>
      </c>
      <c r="J264" s="15" t="s">
        <v>68</v>
      </c>
      <c r="K264" s="15" t="n">
        <f aca="false">L264+M264</f>
        <v>62</v>
      </c>
      <c r="L264" s="28" t="n">
        <v>62</v>
      </c>
      <c r="M264" s="1" t="n">
        <v>0</v>
      </c>
      <c r="O264" s="13"/>
      <c r="P264" s="13"/>
      <c r="Q264" s="28" t="s">
        <v>1156</v>
      </c>
      <c r="R264" s="28" t="n">
        <v>57.37</v>
      </c>
      <c r="S264" s="28" t="n">
        <v>18.1</v>
      </c>
      <c r="T264" s="28" t="n">
        <v>2</v>
      </c>
      <c r="U264" s="28" t="n">
        <v>3070.368372</v>
      </c>
      <c r="V264" s="28" t="n">
        <v>1024.4615</v>
      </c>
      <c r="W264" s="28" t="n">
        <v>3</v>
      </c>
      <c r="X264" s="28" t="n">
        <v>-0.00735</v>
      </c>
      <c r="Y264" s="28" t="n">
        <v>-2.39</v>
      </c>
      <c r="Z264" s="28" t="n">
        <v>32</v>
      </c>
      <c r="AA264" s="28" t="n">
        <v>58</v>
      </c>
      <c r="AB264" s="15" t="n">
        <f aca="false">AA264-Z264</f>
        <v>26</v>
      </c>
      <c r="AH264" s="3"/>
      <c r="AI264" s="3"/>
      <c r="AJ264" s="3"/>
    </row>
    <row r="265" customFormat="false" ht="15" hidden="false" customHeight="false" outlineLevel="0" collapsed="false">
      <c r="A265" s="20" t="s">
        <v>1157</v>
      </c>
      <c r="B265" s="36" t="s">
        <v>1152</v>
      </c>
      <c r="C265" s="1" t="s">
        <v>1153</v>
      </c>
      <c r="D265" s="28" t="s">
        <v>1154</v>
      </c>
      <c r="E265" s="15" t="n">
        <v>1</v>
      </c>
      <c r="F265" s="15" t="s">
        <v>58</v>
      </c>
      <c r="G265" s="15" t="s">
        <v>65</v>
      </c>
      <c r="H265" s="1" t="s">
        <v>1158</v>
      </c>
      <c r="I265" s="15" t="s">
        <v>67</v>
      </c>
      <c r="J265" s="15" t="s">
        <v>68</v>
      </c>
      <c r="K265" s="15" t="n">
        <f aca="false">L265+M265</f>
        <v>62</v>
      </c>
      <c r="L265" s="28" t="n">
        <v>62</v>
      </c>
      <c r="M265" s="1" t="n">
        <v>0</v>
      </c>
      <c r="O265" s="13"/>
      <c r="P265" s="13"/>
      <c r="Q265" s="28" t="s">
        <v>1156</v>
      </c>
      <c r="R265" s="28" t="n">
        <v>57.37</v>
      </c>
      <c r="S265" s="28" t="n">
        <v>18.1</v>
      </c>
      <c r="T265" s="28" t="n">
        <v>2</v>
      </c>
      <c r="U265" s="28" t="n">
        <v>3070.368372</v>
      </c>
      <c r="V265" s="28" t="n">
        <v>1024.4615</v>
      </c>
      <c r="W265" s="28" t="n">
        <v>3</v>
      </c>
      <c r="X265" s="28" t="n">
        <v>-0.00735</v>
      </c>
      <c r="Y265" s="28" t="n">
        <v>-2.39</v>
      </c>
      <c r="Z265" s="28" t="n">
        <v>32</v>
      </c>
      <c r="AA265" s="28" t="n">
        <v>58</v>
      </c>
      <c r="AB265" s="15" t="n">
        <f aca="false">AA265-Z265</f>
        <v>26</v>
      </c>
      <c r="AH265" s="3"/>
      <c r="AI265" s="3"/>
      <c r="AJ265" s="3"/>
    </row>
    <row r="266" customFormat="false" ht="15" hidden="false" customHeight="false" outlineLevel="0" collapsed="false">
      <c r="A266" s="20" t="s">
        <v>1159</v>
      </c>
      <c r="B266" s="36" t="s">
        <v>1160</v>
      </c>
      <c r="C266" s="1" t="s">
        <v>1161</v>
      </c>
      <c r="D266" s="28" t="s">
        <v>1162</v>
      </c>
      <c r="E266" s="15" t="n">
        <v>1</v>
      </c>
      <c r="F266" s="15" t="s">
        <v>59</v>
      </c>
      <c r="G266" s="15" t="s">
        <v>65</v>
      </c>
      <c r="H266" s="1" t="s">
        <v>1163</v>
      </c>
      <c r="I266" s="15" t="s">
        <v>67</v>
      </c>
      <c r="J266" s="15" t="s">
        <v>68</v>
      </c>
      <c r="K266" s="15" t="n">
        <f aca="false">L266+M266</f>
        <v>11</v>
      </c>
      <c r="L266" s="28" t="n">
        <v>11</v>
      </c>
      <c r="M266" s="1" t="n">
        <v>0</v>
      </c>
      <c r="O266" s="13"/>
      <c r="P266" s="13"/>
      <c r="Q266" s="28" t="s">
        <v>1164</v>
      </c>
      <c r="R266" s="28" t="n">
        <v>99.69</v>
      </c>
      <c r="S266" s="28" t="n">
        <v>23.92</v>
      </c>
      <c r="T266" s="28" t="n">
        <v>2</v>
      </c>
      <c r="U266" s="28" t="n">
        <v>2367.134772</v>
      </c>
      <c r="V266" s="28" t="n">
        <v>790.0494</v>
      </c>
      <c r="W266" s="28" t="n">
        <v>3</v>
      </c>
      <c r="X266" s="28" t="n">
        <v>-0.01</v>
      </c>
      <c r="Y266" s="28" t="n">
        <v>-4.24</v>
      </c>
      <c r="Z266" s="28" t="n">
        <v>459</v>
      </c>
      <c r="AA266" s="28" t="n">
        <v>479</v>
      </c>
      <c r="AB266" s="15" t="n">
        <f aca="false">AA266-Z266</f>
        <v>20</v>
      </c>
      <c r="AH266" s="3"/>
      <c r="AI266" s="3"/>
      <c r="AJ266" s="3"/>
    </row>
    <row r="267" customFormat="false" ht="15" hidden="false" customHeight="false" outlineLevel="0" collapsed="false">
      <c r="A267" s="20" t="s">
        <v>1165</v>
      </c>
      <c r="B267" s="36" t="s">
        <v>1166</v>
      </c>
      <c r="C267" s="1" t="s">
        <v>1167</v>
      </c>
      <c r="D267" s="1" t="s">
        <v>1168</v>
      </c>
      <c r="E267" s="15" t="n">
        <v>1</v>
      </c>
      <c r="F267" s="15" t="s">
        <v>58</v>
      </c>
      <c r="G267" s="15" t="s">
        <v>65</v>
      </c>
      <c r="H267" s="1" t="s">
        <v>1169</v>
      </c>
      <c r="I267" s="15" t="s">
        <v>67</v>
      </c>
      <c r="J267" s="15" t="s">
        <v>68</v>
      </c>
      <c r="K267" s="15" t="n">
        <f aca="false">L267+M267</f>
        <v>16</v>
      </c>
      <c r="L267" s="28" t="n">
        <v>0</v>
      </c>
      <c r="M267" s="1" t="n">
        <v>16</v>
      </c>
      <c r="O267" s="13"/>
      <c r="P267" s="13"/>
      <c r="Q267" s="1" t="s">
        <v>1170</v>
      </c>
      <c r="R267" s="1" t="n">
        <v>108.94</v>
      </c>
      <c r="S267" s="1" t="n">
        <v>33.51</v>
      </c>
      <c r="T267" s="1" t="n">
        <v>2</v>
      </c>
      <c r="U267" s="1" t="n">
        <v>1996.844448</v>
      </c>
      <c r="V267" s="1" t="n">
        <v>999.4221</v>
      </c>
      <c r="W267" s="1" t="n">
        <v>2</v>
      </c>
      <c r="X267" s="1" t="n">
        <v>-0.0159</v>
      </c>
      <c r="Y267" s="1" t="n">
        <v>-7.96</v>
      </c>
      <c r="Z267" s="1" t="n">
        <v>655</v>
      </c>
      <c r="AA267" s="1" t="n">
        <v>672</v>
      </c>
      <c r="AB267" s="15" t="n">
        <f aca="false">AA267-Z267</f>
        <v>17</v>
      </c>
      <c r="AH267" s="3"/>
      <c r="AI267" s="3"/>
      <c r="AJ267" s="3"/>
    </row>
    <row r="268" customFormat="false" ht="15" hidden="false" customHeight="false" outlineLevel="0" collapsed="false">
      <c r="A268" s="20" t="s">
        <v>1171</v>
      </c>
      <c r="B268" s="36" t="s">
        <v>1172</v>
      </c>
      <c r="C268" s="1" t="s">
        <v>1173</v>
      </c>
      <c r="D268" s="28" t="s">
        <v>1174</v>
      </c>
      <c r="E268" s="15" t="n">
        <v>2</v>
      </c>
      <c r="F268" s="27" t="s">
        <v>73</v>
      </c>
      <c r="G268" s="15" t="s">
        <v>74</v>
      </c>
      <c r="H268" s="1" t="s">
        <v>1175</v>
      </c>
      <c r="I268" s="15" t="s">
        <v>67</v>
      </c>
      <c r="J268" s="15" t="s">
        <v>68</v>
      </c>
      <c r="K268" s="15" t="n">
        <f aca="false">L268+M268</f>
        <v>22</v>
      </c>
      <c r="L268" s="28" t="n">
        <v>22</v>
      </c>
      <c r="M268" s="1" t="n">
        <v>0</v>
      </c>
      <c r="O268" s="13"/>
      <c r="P268" s="13"/>
      <c r="Q268" s="28" t="n">
        <v>47.82</v>
      </c>
      <c r="R268" s="28" t="n">
        <v>205.32</v>
      </c>
      <c r="S268" s="28" t="n">
        <v>49.22</v>
      </c>
      <c r="T268" s="28" t="n">
        <v>2</v>
      </c>
      <c r="U268" s="28" t="n">
        <v>3060.34537199999</v>
      </c>
      <c r="V268" s="28" t="n">
        <v>1021.11584</v>
      </c>
      <c r="W268" s="28" t="n">
        <v>3</v>
      </c>
      <c r="X268" s="28" t="n">
        <v>-0.0213</v>
      </c>
      <c r="Y268" s="28" t="n">
        <v>-6.97</v>
      </c>
      <c r="Z268" s="28" t="n">
        <v>17</v>
      </c>
      <c r="AA268" s="28" t="n">
        <v>46</v>
      </c>
      <c r="AB268" s="15" t="n">
        <f aca="false">AA268-Z268</f>
        <v>29</v>
      </c>
      <c r="AH268" s="3"/>
      <c r="AI268" s="3"/>
      <c r="AJ268" s="3"/>
    </row>
    <row r="269" customFormat="false" ht="15" hidden="false" customHeight="false" outlineLevel="0" collapsed="false">
      <c r="A269" s="20" t="s">
        <v>1176</v>
      </c>
      <c r="B269" s="36" t="s">
        <v>1177</v>
      </c>
      <c r="C269" s="1" t="s">
        <v>1178</v>
      </c>
      <c r="D269" s="1" t="s">
        <v>1179</v>
      </c>
      <c r="E269" s="15" t="n">
        <v>2</v>
      </c>
      <c r="F269" s="27" t="s">
        <v>73</v>
      </c>
      <c r="G269" s="15" t="s">
        <v>74</v>
      </c>
      <c r="H269" s="1" t="s">
        <v>1180</v>
      </c>
      <c r="I269" s="15" t="s">
        <v>67</v>
      </c>
      <c r="J269" s="15" t="s">
        <v>68</v>
      </c>
      <c r="K269" s="15" t="n">
        <f aca="false">L269+M269</f>
        <v>11</v>
      </c>
      <c r="L269" s="28" t="n">
        <v>6</v>
      </c>
      <c r="M269" s="1" t="n">
        <v>5</v>
      </c>
      <c r="O269" s="13"/>
      <c r="P269" s="13"/>
      <c r="Q269" s="1" t="n">
        <v>30.07</v>
      </c>
      <c r="R269" s="1" t="n">
        <v>120.81</v>
      </c>
      <c r="S269" s="1" t="n">
        <v>26.63</v>
      </c>
      <c r="T269" s="1" t="n">
        <v>2</v>
      </c>
      <c r="U269" s="1" t="n">
        <v>2425.039272</v>
      </c>
      <c r="V269" s="1" t="n">
        <v>809.34955</v>
      </c>
      <c r="W269" s="1" t="n">
        <v>3</v>
      </c>
      <c r="X269" s="1" t="n">
        <v>-0.0141</v>
      </c>
      <c r="Y269" s="1" t="n">
        <v>-5.81</v>
      </c>
      <c r="Z269" s="1" t="n">
        <v>49</v>
      </c>
      <c r="AA269" s="1" t="n">
        <v>69</v>
      </c>
      <c r="AB269" s="15" t="n">
        <f aca="false">AA269-Z269</f>
        <v>20</v>
      </c>
      <c r="AH269" s="3"/>
      <c r="AI269" s="3"/>
      <c r="AJ269" s="3"/>
    </row>
    <row r="270" customFormat="false" ht="15" hidden="false" customHeight="false" outlineLevel="0" collapsed="false">
      <c r="A270" s="20" t="s">
        <v>1181</v>
      </c>
      <c r="B270" s="36" t="s">
        <v>1182</v>
      </c>
      <c r="C270" s="1" t="s">
        <v>1183</v>
      </c>
      <c r="D270" s="1" t="s">
        <v>1184</v>
      </c>
      <c r="E270" s="15" t="n">
        <v>2</v>
      </c>
      <c r="F270" s="27" t="s">
        <v>73</v>
      </c>
      <c r="G270" s="15" t="s">
        <v>74</v>
      </c>
      <c r="H270" s="1" t="s">
        <v>1185</v>
      </c>
      <c r="I270" s="15" t="s">
        <v>67</v>
      </c>
      <c r="J270" s="15" t="s">
        <v>68</v>
      </c>
      <c r="K270" s="15" t="n">
        <f aca="false">L270+M270</f>
        <v>12</v>
      </c>
      <c r="L270" s="28" t="n">
        <v>4</v>
      </c>
      <c r="M270" s="1" t="n">
        <v>8</v>
      </c>
      <c r="O270" s="13"/>
      <c r="P270" s="13"/>
      <c r="Q270" s="1" t="n">
        <v>25.28</v>
      </c>
      <c r="R270" s="1" t="n">
        <v>98.14</v>
      </c>
      <c r="S270" s="1" t="n">
        <v>26.1</v>
      </c>
      <c r="T270" s="1" t="n">
        <v>2</v>
      </c>
      <c r="U270" s="1" t="n">
        <v>3722.682672</v>
      </c>
      <c r="V270" s="1" t="n">
        <v>1241.9058</v>
      </c>
      <c r="W270" s="1" t="n">
        <v>3</v>
      </c>
      <c r="X270" s="1" t="n">
        <v>0.0113</v>
      </c>
      <c r="Y270" s="1" t="n">
        <v>3.02</v>
      </c>
      <c r="Z270" s="1" t="n">
        <v>772</v>
      </c>
      <c r="AA270" s="1" t="n">
        <v>802</v>
      </c>
      <c r="AB270" s="15" t="n">
        <f aca="false">AA270-Z270</f>
        <v>30</v>
      </c>
      <c r="AH270" s="3"/>
      <c r="AI270" s="3"/>
      <c r="AJ270" s="3"/>
    </row>
    <row r="271" customFormat="false" ht="15" hidden="false" customHeight="false" outlineLevel="0" collapsed="false">
      <c r="A271" s="20" t="s">
        <v>1186</v>
      </c>
      <c r="B271" s="36" t="s">
        <v>1187</v>
      </c>
      <c r="C271" s="1" t="s">
        <v>1188</v>
      </c>
      <c r="D271" s="1" t="s">
        <v>1189</v>
      </c>
      <c r="E271" s="15" t="n">
        <v>2</v>
      </c>
      <c r="F271" s="27" t="s">
        <v>73</v>
      </c>
      <c r="G271" s="15" t="s">
        <v>74</v>
      </c>
      <c r="H271" s="1" t="s">
        <v>1190</v>
      </c>
      <c r="I271" s="15" t="s">
        <v>67</v>
      </c>
      <c r="J271" s="15" t="s">
        <v>68</v>
      </c>
      <c r="K271" s="15" t="n">
        <f aca="false">L271+M271</f>
        <v>10</v>
      </c>
      <c r="L271" s="28" t="n">
        <v>4</v>
      </c>
      <c r="M271" s="1" t="n">
        <v>6</v>
      </c>
      <c r="O271" s="13"/>
      <c r="P271" s="13"/>
      <c r="Q271" s="31" t="n">
        <v>1000</v>
      </c>
      <c r="R271" s="1" t="n">
        <v>132.34</v>
      </c>
      <c r="S271" s="1" t="n">
        <v>26.37</v>
      </c>
      <c r="T271" s="1" t="n">
        <v>2</v>
      </c>
      <c r="U271" s="1" t="n">
        <v>2000.921696</v>
      </c>
      <c r="V271" s="1" t="n">
        <v>501.23557</v>
      </c>
      <c r="W271" s="1" t="n">
        <v>4</v>
      </c>
      <c r="X271" s="1" t="n">
        <v>-0.0107</v>
      </c>
      <c r="Y271" s="1" t="n">
        <v>-5.35</v>
      </c>
      <c r="Z271" s="1" t="n">
        <v>3126</v>
      </c>
      <c r="AA271" s="1" t="n">
        <v>3141</v>
      </c>
      <c r="AB271" s="15" t="n">
        <f aca="false">AA271-Z271</f>
        <v>15</v>
      </c>
      <c r="AH271" s="3"/>
      <c r="AI271" s="3"/>
      <c r="AJ271" s="3"/>
    </row>
    <row r="272" customFormat="false" ht="15" hidden="false" customHeight="false" outlineLevel="0" collapsed="false">
      <c r="A272" s="20" t="s">
        <v>1191</v>
      </c>
      <c r="B272" s="36" t="s">
        <v>1192</v>
      </c>
      <c r="C272" s="1" t="s">
        <v>1188</v>
      </c>
      <c r="D272" s="1" t="s">
        <v>1193</v>
      </c>
      <c r="E272" s="15" t="n">
        <v>2</v>
      </c>
      <c r="F272" s="27" t="s">
        <v>73</v>
      </c>
      <c r="G272" s="15" t="s">
        <v>74</v>
      </c>
      <c r="H272" s="1" t="s">
        <v>1194</v>
      </c>
      <c r="I272" s="15" t="s">
        <v>67</v>
      </c>
      <c r="J272" s="15" t="s">
        <v>68</v>
      </c>
      <c r="K272" s="15" t="n">
        <f aca="false">L272+M272</f>
        <v>580</v>
      </c>
      <c r="L272" s="28" t="n">
        <v>231</v>
      </c>
      <c r="M272" s="1" t="n">
        <v>349</v>
      </c>
      <c r="O272" s="13"/>
      <c r="P272" s="13"/>
      <c r="Q272" s="1" t="s">
        <v>1195</v>
      </c>
      <c r="R272" s="1" t="n">
        <v>59.92</v>
      </c>
      <c r="S272" s="1" t="n">
        <v>30.79</v>
      </c>
      <c r="T272" s="1" t="n">
        <v>2</v>
      </c>
      <c r="U272" s="1" t="n">
        <v>1883.777648</v>
      </c>
      <c r="V272" s="1" t="n">
        <v>942.89246</v>
      </c>
      <c r="W272" s="1" t="n">
        <v>2</v>
      </c>
      <c r="X272" s="1" t="n">
        <v>-0.00838</v>
      </c>
      <c r="Y272" s="1" t="n">
        <v>-4.45</v>
      </c>
      <c r="Z272" s="1" t="n">
        <v>1588</v>
      </c>
      <c r="AA272" s="1" t="n">
        <v>1603</v>
      </c>
      <c r="AB272" s="15" t="n">
        <f aca="false">AA272-Z272</f>
        <v>15</v>
      </c>
      <c r="AH272" s="3"/>
      <c r="AI272" s="3"/>
      <c r="AJ272" s="3"/>
    </row>
    <row r="273" customFormat="false" ht="15" hidden="false" customHeight="false" outlineLevel="0" collapsed="false">
      <c r="A273" s="20" t="s">
        <v>1196</v>
      </c>
      <c r="B273" s="36" t="s">
        <v>1192</v>
      </c>
      <c r="C273" s="1" t="s">
        <v>1197</v>
      </c>
      <c r="D273" s="1" t="s">
        <v>1193</v>
      </c>
      <c r="E273" s="15" t="n">
        <v>2</v>
      </c>
      <c r="F273" s="27" t="s">
        <v>73</v>
      </c>
      <c r="G273" s="15" t="s">
        <v>74</v>
      </c>
      <c r="H273" s="1" t="s">
        <v>1198</v>
      </c>
      <c r="I273" s="15" t="s">
        <v>67</v>
      </c>
      <c r="J273" s="15" t="s">
        <v>68</v>
      </c>
      <c r="K273" s="15" t="n">
        <f aca="false">L273+M273</f>
        <v>231</v>
      </c>
      <c r="L273" s="28" t="n">
        <v>231</v>
      </c>
      <c r="M273" s="1" t="n">
        <v>0</v>
      </c>
      <c r="O273" s="13"/>
      <c r="P273" s="13"/>
      <c r="Q273" s="1" t="s">
        <v>1195</v>
      </c>
      <c r="R273" s="1" t="n">
        <v>59.92</v>
      </c>
      <c r="S273" s="1" t="n">
        <v>30.79</v>
      </c>
      <c r="T273" s="1" t="n">
        <v>2</v>
      </c>
      <c r="U273" s="1" t="n">
        <v>1883.777648</v>
      </c>
      <c r="V273" s="1" t="n">
        <v>942.89246</v>
      </c>
      <c r="W273" s="1" t="n">
        <v>2</v>
      </c>
      <c r="X273" s="1" t="n">
        <v>-0.00838</v>
      </c>
      <c r="Y273" s="1" t="n">
        <v>-4.45</v>
      </c>
      <c r="Z273" s="1" t="n">
        <v>1588</v>
      </c>
      <c r="AA273" s="1" t="n">
        <v>1603</v>
      </c>
      <c r="AB273" s="15" t="n">
        <f aca="false">AA273-Z273</f>
        <v>15</v>
      </c>
      <c r="AH273" s="3"/>
      <c r="AI273" s="3"/>
      <c r="AJ273" s="3"/>
    </row>
    <row r="274" customFormat="false" ht="15" hidden="false" customHeight="false" outlineLevel="0" collapsed="false">
      <c r="A274" s="20" t="s">
        <v>1199</v>
      </c>
      <c r="B274" s="36" t="s">
        <v>1200</v>
      </c>
      <c r="C274" s="1" t="s">
        <v>1197</v>
      </c>
      <c r="D274" s="1" t="s">
        <v>1201</v>
      </c>
      <c r="E274" s="15" t="n">
        <v>2</v>
      </c>
      <c r="F274" s="27" t="s">
        <v>73</v>
      </c>
      <c r="G274" s="15" t="s">
        <v>74</v>
      </c>
      <c r="H274" s="1" t="s">
        <v>1202</v>
      </c>
      <c r="I274" s="15" t="s">
        <v>67</v>
      </c>
      <c r="J274" s="15" t="s">
        <v>68</v>
      </c>
      <c r="K274" s="15" t="n">
        <f aca="false">L274+M274</f>
        <v>11</v>
      </c>
      <c r="L274" s="28" t="n">
        <v>6</v>
      </c>
      <c r="M274" s="1" t="n">
        <v>5</v>
      </c>
      <c r="O274" s="13"/>
      <c r="P274" s="13"/>
      <c r="Q274" s="1" t="n">
        <v>36.87</v>
      </c>
      <c r="R274" s="1" t="n">
        <v>96.99</v>
      </c>
      <c r="S274" s="1" t="n">
        <v>23.71</v>
      </c>
      <c r="T274" s="1" t="n">
        <v>2</v>
      </c>
      <c r="U274" s="1" t="n">
        <v>2605.188072</v>
      </c>
      <c r="V274" s="1" t="n">
        <v>869.3989</v>
      </c>
      <c r="W274" s="1" t="n">
        <v>3</v>
      </c>
      <c r="X274" s="1" t="n">
        <v>-0.0148</v>
      </c>
      <c r="Y274" s="1" t="n">
        <v>-5.7</v>
      </c>
      <c r="Z274" s="1" t="n">
        <v>99</v>
      </c>
      <c r="AA274" s="1" t="n">
        <v>121</v>
      </c>
      <c r="AB274" s="15" t="n">
        <f aca="false">AA274-Z274</f>
        <v>22</v>
      </c>
      <c r="AH274" s="3"/>
      <c r="AI274" s="3"/>
      <c r="AJ274" s="3"/>
    </row>
    <row r="275" customFormat="false" ht="15" hidden="false" customHeight="false" outlineLevel="0" collapsed="false">
      <c r="A275" s="20" t="s">
        <v>1203</v>
      </c>
      <c r="B275" s="36" t="s">
        <v>231</v>
      </c>
      <c r="C275" s="1" t="s">
        <v>123</v>
      </c>
      <c r="D275" s="1" t="s">
        <v>335</v>
      </c>
      <c r="E275" s="15" t="n">
        <v>2</v>
      </c>
      <c r="F275" s="27" t="s">
        <v>73</v>
      </c>
      <c r="G275" s="15" t="s">
        <v>74</v>
      </c>
      <c r="H275" s="1" t="s">
        <v>1204</v>
      </c>
      <c r="I275" s="15" t="s">
        <v>67</v>
      </c>
      <c r="J275" s="15" t="s">
        <v>68</v>
      </c>
      <c r="K275" s="15" t="n">
        <f aca="false">L275+M275</f>
        <v>9514</v>
      </c>
      <c r="L275" s="35" t="n">
        <v>4733</v>
      </c>
      <c r="M275" s="1" t="n">
        <v>4781</v>
      </c>
      <c r="O275" s="13"/>
      <c r="P275" s="13"/>
      <c r="Q275" s="1" t="s">
        <v>1205</v>
      </c>
      <c r="R275" s="1" t="n">
        <v>94.58</v>
      </c>
      <c r="S275" s="1" t="n">
        <v>37.02</v>
      </c>
      <c r="T275" s="1" t="n">
        <v>2</v>
      </c>
      <c r="U275" s="1" t="n">
        <v>2513.062572</v>
      </c>
      <c r="V275" s="1" t="n">
        <v>1257.5367</v>
      </c>
      <c r="W275" s="1" t="n">
        <v>2</v>
      </c>
      <c r="X275" s="1" t="n">
        <v>-0.00482</v>
      </c>
      <c r="Y275" s="1" t="n">
        <v>-1.92</v>
      </c>
      <c r="Z275" s="1" t="n">
        <v>1645</v>
      </c>
      <c r="AA275" s="1" t="n">
        <v>1665</v>
      </c>
      <c r="AB275" s="15" t="n">
        <f aca="false">AA275-Z275</f>
        <v>20</v>
      </c>
      <c r="AH275" s="3"/>
      <c r="AI275" s="3"/>
      <c r="AJ275" s="3"/>
    </row>
    <row r="276" customFormat="false" ht="15" hidden="false" customHeight="false" outlineLevel="0" collapsed="false">
      <c r="A276" s="20" t="s">
        <v>1206</v>
      </c>
      <c r="B276" s="36" t="s">
        <v>231</v>
      </c>
      <c r="C276" s="1" t="s">
        <v>123</v>
      </c>
      <c r="D276" s="1" t="s">
        <v>335</v>
      </c>
      <c r="E276" s="15" t="n">
        <v>2</v>
      </c>
      <c r="F276" s="27" t="s">
        <v>73</v>
      </c>
      <c r="G276" s="15" t="s">
        <v>74</v>
      </c>
      <c r="H276" s="1" t="s">
        <v>1207</v>
      </c>
      <c r="I276" s="15" t="s">
        <v>67</v>
      </c>
      <c r="J276" s="15" t="s">
        <v>68</v>
      </c>
      <c r="K276" s="15" t="n">
        <f aca="false">L276+M276</f>
        <v>9514</v>
      </c>
      <c r="L276" s="35" t="n">
        <v>4733</v>
      </c>
      <c r="M276" s="1" t="n">
        <v>4781</v>
      </c>
      <c r="O276" s="13"/>
      <c r="P276" s="13"/>
      <c r="Q276" s="1" t="s">
        <v>1205</v>
      </c>
      <c r="R276" s="1" t="n">
        <v>94.58</v>
      </c>
      <c r="S276" s="1" t="n">
        <v>37.02</v>
      </c>
      <c r="T276" s="1" t="n">
        <v>2</v>
      </c>
      <c r="U276" s="1" t="n">
        <v>2513.062572</v>
      </c>
      <c r="V276" s="1" t="n">
        <v>1257.5367</v>
      </c>
      <c r="W276" s="1" t="n">
        <v>2</v>
      </c>
      <c r="X276" s="1" t="n">
        <v>-0.00482</v>
      </c>
      <c r="Y276" s="1" t="n">
        <v>-1.92</v>
      </c>
      <c r="Z276" s="1" t="n">
        <v>1645</v>
      </c>
      <c r="AA276" s="1" t="n">
        <v>1665</v>
      </c>
      <c r="AB276" s="15" t="n">
        <f aca="false">AA276-Z276</f>
        <v>20</v>
      </c>
      <c r="AH276" s="3"/>
      <c r="AI276" s="3"/>
      <c r="AJ276" s="3"/>
    </row>
    <row r="277" customFormat="false" ht="15" hidden="false" customHeight="false" outlineLevel="0" collapsed="false">
      <c r="A277" s="20" t="s">
        <v>1208</v>
      </c>
      <c r="B277" s="36" t="s">
        <v>231</v>
      </c>
      <c r="C277" s="1" t="s">
        <v>123</v>
      </c>
      <c r="D277" s="1" t="s">
        <v>335</v>
      </c>
      <c r="E277" s="15" t="n">
        <v>2</v>
      </c>
      <c r="F277" s="27" t="s">
        <v>73</v>
      </c>
      <c r="G277" s="15" t="s">
        <v>74</v>
      </c>
      <c r="H277" s="1" t="s">
        <v>1209</v>
      </c>
      <c r="I277" s="15" t="s">
        <v>67</v>
      </c>
      <c r="J277" s="15" t="s">
        <v>68</v>
      </c>
      <c r="K277" s="15" t="n">
        <f aca="false">L277+M277</f>
        <v>9514</v>
      </c>
      <c r="L277" s="35" t="n">
        <v>4733</v>
      </c>
      <c r="M277" s="1" t="n">
        <v>4781</v>
      </c>
      <c r="O277" s="13"/>
      <c r="P277" s="13"/>
      <c r="Q277" s="1" t="s">
        <v>1205</v>
      </c>
      <c r="R277" s="1" t="n">
        <v>94.58</v>
      </c>
      <c r="S277" s="1" t="n">
        <v>37.02</v>
      </c>
      <c r="T277" s="1" t="n">
        <v>2</v>
      </c>
      <c r="U277" s="1" t="n">
        <v>2513.062572</v>
      </c>
      <c r="V277" s="1" t="n">
        <v>1257.5367</v>
      </c>
      <c r="W277" s="1" t="n">
        <v>2</v>
      </c>
      <c r="X277" s="1" t="n">
        <v>-0.00482</v>
      </c>
      <c r="Y277" s="1" t="n">
        <v>-1.92</v>
      </c>
      <c r="Z277" s="1" t="n">
        <v>1645</v>
      </c>
      <c r="AA277" s="1" t="n">
        <v>1665</v>
      </c>
      <c r="AB277" s="15" t="n">
        <f aca="false">AA277-Z277</f>
        <v>20</v>
      </c>
      <c r="AH277" s="3"/>
      <c r="AI277" s="3"/>
      <c r="AJ277" s="3"/>
    </row>
    <row r="278" customFormat="false" ht="15" hidden="false" customHeight="false" outlineLevel="0" collapsed="false">
      <c r="A278" s="20" t="s">
        <v>1210</v>
      </c>
      <c r="B278" s="36" t="s">
        <v>231</v>
      </c>
      <c r="C278" s="1" t="s">
        <v>123</v>
      </c>
      <c r="D278" s="1" t="s">
        <v>335</v>
      </c>
      <c r="E278" s="15" t="n">
        <v>2</v>
      </c>
      <c r="F278" s="27" t="s">
        <v>73</v>
      </c>
      <c r="G278" s="15" t="s">
        <v>74</v>
      </c>
      <c r="H278" s="1" t="s">
        <v>1211</v>
      </c>
      <c r="I278" s="15" t="s">
        <v>67</v>
      </c>
      <c r="J278" s="15" t="s">
        <v>68</v>
      </c>
      <c r="K278" s="15" t="n">
        <f aca="false">L278+M278</f>
        <v>9514</v>
      </c>
      <c r="L278" s="35" t="n">
        <v>4733</v>
      </c>
      <c r="M278" s="1" t="n">
        <v>4781</v>
      </c>
      <c r="O278" s="13"/>
      <c r="P278" s="13"/>
      <c r="Q278" s="1" t="s">
        <v>1205</v>
      </c>
      <c r="R278" s="1" t="n">
        <v>94.58</v>
      </c>
      <c r="S278" s="1" t="n">
        <v>37.02</v>
      </c>
      <c r="T278" s="1" t="n">
        <v>2</v>
      </c>
      <c r="U278" s="1" t="n">
        <v>2513.062572</v>
      </c>
      <c r="V278" s="1" t="n">
        <v>1257.5367</v>
      </c>
      <c r="W278" s="1" t="n">
        <v>2</v>
      </c>
      <c r="X278" s="1" t="n">
        <v>-0.00482</v>
      </c>
      <c r="Y278" s="1" t="n">
        <v>-1.92</v>
      </c>
      <c r="Z278" s="1" t="n">
        <v>1645</v>
      </c>
      <c r="AA278" s="1" t="n">
        <v>1665</v>
      </c>
      <c r="AB278" s="15" t="n">
        <f aca="false">AA278-Z278</f>
        <v>20</v>
      </c>
      <c r="AH278" s="3"/>
      <c r="AI278" s="3"/>
      <c r="AJ278" s="3"/>
    </row>
    <row r="279" customFormat="false" ht="15" hidden="false" customHeight="false" outlineLevel="0" collapsed="false">
      <c r="A279" s="20" t="s">
        <v>1212</v>
      </c>
      <c r="B279" s="36" t="s">
        <v>231</v>
      </c>
      <c r="C279" s="1" t="s">
        <v>123</v>
      </c>
      <c r="D279" s="1" t="s">
        <v>335</v>
      </c>
      <c r="E279" s="15" t="n">
        <v>2</v>
      </c>
      <c r="F279" s="27" t="s">
        <v>73</v>
      </c>
      <c r="G279" s="15" t="s">
        <v>74</v>
      </c>
      <c r="H279" s="1" t="s">
        <v>1213</v>
      </c>
      <c r="I279" s="15" t="s">
        <v>67</v>
      </c>
      <c r="J279" s="15" t="s">
        <v>68</v>
      </c>
      <c r="K279" s="15" t="n">
        <f aca="false">L279+M279</f>
        <v>9514</v>
      </c>
      <c r="L279" s="35" t="n">
        <v>4733</v>
      </c>
      <c r="M279" s="1" t="n">
        <v>4781</v>
      </c>
      <c r="O279" s="13"/>
      <c r="P279" s="13"/>
      <c r="Q279" s="1" t="s">
        <v>1205</v>
      </c>
      <c r="R279" s="1" t="n">
        <v>94.58</v>
      </c>
      <c r="S279" s="1" t="n">
        <v>37.02</v>
      </c>
      <c r="T279" s="1" t="n">
        <v>2</v>
      </c>
      <c r="U279" s="1" t="n">
        <v>2513.062572</v>
      </c>
      <c r="V279" s="1" t="n">
        <v>1257.5367</v>
      </c>
      <c r="W279" s="1" t="n">
        <v>2</v>
      </c>
      <c r="X279" s="1" t="n">
        <v>-0.00482</v>
      </c>
      <c r="Y279" s="1" t="n">
        <v>-1.92</v>
      </c>
      <c r="Z279" s="1" t="n">
        <v>1645</v>
      </c>
      <c r="AA279" s="1" t="n">
        <v>1665</v>
      </c>
      <c r="AB279" s="15" t="n">
        <f aca="false">AA279-Z279</f>
        <v>20</v>
      </c>
      <c r="AH279" s="3"/>
      <c r="AI279" s="3"/>
      <c r="AJ279" s="3"/>
    </row>
    <row r="280" customFormat="false" ht="15" hidden="false" customHeight="false" outlineLevel="0" collapsed="false">
      <c r="A280" s="20" t="s">
        <v>1214</v>
      </c>
      <c r="B280" s="36" t="s">
        <v>231</v>
      </c>
      <c r="C280" s="1" t="s">
        <v>123</v>
      </c>
      <c r="D280" s="1" t="s">
        <v>335</v>
      </c>
      <c r="E280" s="15" t="n">
        <v>2</v>
      </c>
      <c r="F280" s="27" t="s">
        <v>73</v>
      </c>
      <c r="G280" s="15" t="s">
        <v>74</v>
      </c>
      <c r="H280" s="1" t="s">
        <v>1215</v>
      </c>
      <c r="I280" s="15" t="s">
        <v>67</v>
      </c>
      <c r="J280" s="15" t="s">
        <v>68</v>
      </c>
      <c r="K280" s="15" t="n">
        <f aca="false">L280+M280</f>
        <v>9514</v>
      </c>
      <c r="L280" s="35" t="n">
        <v>4733</v>
      </c>
      <c r="M280" s="1" t="n">
        <v>4781</v>
      </c>
      <c r="O280" s="13"/>
      <c r="P280" s="13"/>
      <c r="Q280" s="1" t="s">
        <v>1205</v>
      </c>
      <c r="R280" s="1" t="n">
        <v>94.58</v>
      </c>
      <c r="S280" s="1" t="n">
        <v>37.02</v>
      </c>
      <c r="T280" s="1" t="n">
        <v>2</v>
      </c>
      <c r="U280" s="1" t="n">
        <v>2513.062572</v>
      </c>
      <c r="V280" s="1" t="n">
        <v>1257.5367</v>
      </c>
      <c r="W280" s="1" t="n">
        <v>2</v>
      </c>
      <c r="X280" s="1" t="n">
        <v>-0.00482</v>
      </c>
      <c r="Y280" s="1" t="n">
        <v>-1.92</v>
      </c>
      <c r="Z280" s="1" t="n">
        <v>1645</v>
      </c>
      <c r="AA280" s="1" t="n">
        <v>1665</v>
      </c>
      <c r="AB280" s="15" t="n">
        <f aca="false">AA280-Z280</f>
        <v>20</v>
      </c>
      <c r="AH280" s="3"/>
      <c r="AI280" s="3"/>
      <c r="AJ280" s="3"/>
    </row>
    <row r="281" customFormat="false" ht="15" hidden="false" customHeight="false" outlineLevel="0" collapsed="false">
      <c r="A281" s="20" t="s">
        <v>1216</v>
      </c>
      <c r="B281" s="36" t="s">
        <v>231</v>
      </c>
      <c r="C281" s="1" t="s">
        <v>123</v>
      </c>
      <c r="D281" s="1" t="s">
        <v>335</v>
      </c>
      <c r="E281" s="15" t="n">
        <v>2</v>
      </c>
      <c r="F281" s="27" t="s">
        <v>73</v>
      </c>
      <c r="G281" s="15" t="s">
        <v>74</v>
      </c>
      <c r="H281" s="1" t="s">
        <v>1217</v>
      </c>
      <c r="I281" s="15" t="s">
        <v>67</v>
      </c>
      <c r="J281" s="15" t="s">
        <v>68</v>
      </c>
      <c r="K281" s="15" t="n">
        <f aca="false">L281+M281</f>
        <v>9514</v>
      </c>
      <c r="L281" s="35" t="n">
        <v>4733</v>
      </c>
      <c r="M281" s="1" t="n">
        <v>4781</v>
      </c>
      <c r="O281" s="13"/>
      <c r="P281" s="13"/>
      <c r="Q281" s="1" t="s">
        <v>1205</v>
      </c>
      <c r="R281" s="1" t="n">
        <v>94.58</v>
      </c>
      <c r="S281" s="1" t="n">
        <v>37.02</v>
      </c>
      <c r="T281" s="1" t="n">
        <v>2</v>
      </c>
      <c r="U281" s="1" t="n">
        <v>2513.062572</v>
      </c>
      <c r="V281" s="1" t="n">
        <v>1257.5367</v>
      </c>
      <c r="W281" s="1" t="n">
        <v>2</v>
      </c>
      <c r="X281" s="1" t="n">
        <v>-0.00482</v>
      </c>
      <c r="Y281" s="1" t="n">
        <v>-1.92</v>
      </c>
      <c r="Z281" s="1" t="n">
        <v>1645</v>
      </c>
      <c r="AA281" s="1" t="n">
        <v>1665</v>
      </c>
      <c r="AB281" s="15" t="n">
        <f aca="false">AA281-Z281</f>
        <v>20</v>
      </c>
      <c r="AH281" s="3"/>
      <c r="AI281" s="3"/>
      <c r="AJ281" s="3"/>
    </row>
    <row r="282" customFormat="false" ht="15" hidden="false" customHeight="false" outlineLevel="0" collapsed="false">
      <c r="A282" s="20" t="s">
        <v>1218</v>
      </c>
      <c r="B282" s="36" t="s">
        <v>231</v>
      </c>
      <c r="C282" s="1" t="s">
        <v>123</v>
      </c>
      <c r="D282" s="1" t="s">
        <v>335</v>
      </c>
      <c r="E282" s="15" t="n">
        <v>2</v>
      </c>
      <c r="F282" s="27" t="s">
        <v>73</v>
      </c>
      <c r="G282" s="15" t="s">
        <v>74</v>
      </c>
      <c r="H282" s="1" t="s">
        <v>1219</v>
      </c>
      <c r="I282" s="15" t="s">
        <v>67</v>
      </c>
      <c r="J282" s="15" t="s">
        <v>68</v>
      </c>
      <c r="K282" s="15" t="n">
        <f aca="false">L282+M282</f>
        <v>9514</v>
      </c>
      <c r="L282" s="35" t="n">
        <v>4733</v>
      </c>
      <c r="M282" s="1" t="n">
        <v>4781</v>
      </c>
      <c r="O282" s="13"/>
      <c r="P282" s="13"/>
      <c r="Q282" s="1" t="s">
        <v>1205</v>
      </c>
      <c r="R282" s="1" t="n">
        <v>94.58</v>
      </c>
      <c r="S282" s="1" t="n">
        <v>37.02</v>
      </c>
      <c r="T282" s="1" t="n">
        <v>2</v>
      </c>
      <c r="U282" s="1" t="n">
        <v>2513.062572</v>
      </c>
      <c r="V282" s="1" t="n">
        <v>1257.5367</v>
      </c>
      <c r="W282" s="1" t="n">
        <v>2</v>
      </c>
      <c r="X282" s="1" t="n">
        <v>-0.00482</v>
      </c>
      <c r="Y282" s="1" t="n">
        <v>-1.92</v>
      </c>
      <c r="Z282" s="1" t="n">
        <v>1645</v>
      </c>
      <c r="AA282" s="1" t="n">
        <v>1665</v>
      </c>
      <c r="AB282" s="15" t="n">
        <f aca="false">AA282-Z282</f>
        <v>20</v>
      </c>
      <c r="AH282" s="3"/>
      <c r="AI282" s="3"/>
      <c r="AJ282" s="3"/>
    </row>
    <row r="283" customFormat="false" ht="15" hidden="false" customHeight="false" outlineLevel="0" collapsed="false">
      <c r="A283" s="20" t="s">
        <v>1220</v>
      </c>
      <c r="B283" s="36" t="s">
        <v>231</v>
      </c>
      <c r="C283" s="1" t="s">
        <v>123</v>
      </c>
      <c r="D283" s="1" t="s">
        <v>335</v>
      </c>
      <c r="E283" s="15" t="n">
        <v>2</v>
      </c>
      <c r="F283" s="27" t="s">
        <v>73</v>
      </c>
      <c r="G283" s="15" t="s">
        <v>74</v>
      </c>
      <c r="H283" s="1" t="s">
        <v>1221</v>
      </c>
      <c r="I283" s="15" t="s">
        <v>67</v>
      </c>
      <c r="J283" s="15" t="s">
        <v>68</v>
      </c>
      <c r="K283" s="15" t="n">
        <f aca="false">L283+M283</f>
        <v>9514</v>
      </c>
      <c r="L283" s="35" t="n">
        <v>4733</v>
      </c>
      <c r="M283" s="1" t="n">
        <v>4781</v>
      </c>
      <c r="O283" s="13"/>
      <c r="P283" s="13"/>
      <c r="Q283" s="1" t="s">
        <v>1205</v>
      </c>
      <c r="R283" s="1" t="n">
        <v>94.58</v>
      </c>
      <c r="S283" s="1" t="n">
        <v>37.02</v>
      </c>
      <c r="T283" s="1" t="n">
        <v>2</v>
      </c>
      <c r="U283" s="1" t="n">
        <v>2513.062572</v>
      </c>
      <c r="V283" s="1" t="n">
        <v>1257.5367</v>
      </c>
      <c r="W283" s="1" t="n">
        <v>2</v>
      </c>
      <c r="X283" s="1" t="n">
        <v>-0.00482</v>
      </c>
      <c r="Y283" s="1" t="n">
        <v>-1.92</v>
      </c>
      <c r="Z283" s="1" t="n">
        <v>1645</v>
      </c>
      <c r="AA283" s="1" t="n">
        <v>1665</v>
      </c>
      <c r="AB283" s="15" t="n">
        <f aca="false">AA283-Z283</f>
        <v>20</v>
      </c>
      <c r="AH283" s="3"/>
      <c r="AI283" s="3"/>
      <c r="AJ283" s="3"/>
    </row>
    <row r="284" customFormat="false" ht="15" hidden="false" customHeight="false" outlineLevel="0" collapsed="false">
      <c r="A284" s="20" t="s">
        <v>1222</v>
      </c>
      <c r="B284" s="36" t="s">
        <v>231</v>
      </c>
      <c r="C284" s="1" t="s">
        <v>123</v>
      </c>
      <c r="D284" s="1" t="s">
        <v>335</v>
      </c>
      <c r="E284" s="15" t="n">
        <v>2</v>
      </c>
      <c r="F284" s="27" t="s">
        <v>73</v>
      </c>
      <c r="G284" s="15" t="s">
        <v>74</v>
      </c>
      <c r="H284" s="1" t="s">
        <v>1223</v>
      </c>
      <c r="I284" s="15" t="s">
        <v>67</v>
      </c>
      <c r="J284" s="15" t="s">
        <v>68</v>
      </c>
      <c r="K284" s="15" t="n">
        <f aca="false">L284+M284</f>
        <v>9514</v>
      </c>
      <c r="L284" s="35" t="n">
        <v>4733</v>
      </c>
      <c r="M284" s="1" t="n">
        <v>4781</v>
      </c>
      <c r="O284" s="13"/>
      <c r="P284" s="13"/>
      <c r="Q284" s="1" t="s">
        <v>1205</v>
      </c>
      <c r="R284" s="1" t="n">
        <v>94.58</v>
      </c>
      <c r="S284" s="1" t="n">
        <v>37.02</v>
      </c>
      <c r="T284" s="1" t="n">
        <v>2</v>
      </c>
      <c r="U284" s="1" t="n">
        <v>2513.062572</v>
      </c>
      <c r="V284" s="1" t="n">
        <v>1257.5367</v>
      </c>
      <c r="W284" s="1" t="n">
        <v>2</v>
      </c>
      <c r="X284" s="1" t="n">
        <v>-0.00482</v>
      </c>
      <c r="Y284" s="1" t="n">
        <v>-1.92</v>
      </c>
      <c r="Z284" s="1" t="n">
        <v>1645</v>
      </c>
      <c r="AA284" s="1" t="n">
        <v>1665</v>
      </c>
      <c r="AB284" s="15" t="n">
        <f aca="false">AA284-Z284</f>
        <v>20</v>
      </c>
      <c r="AH284" s="3"/>
      <c r="AI284" s="3"/>
      <c r="AJ284" s="3"/>
    </row>
    <row r="285" customFormat="false" ht="15" hidden="false" customHeight="false" outlineLevel="0" collapsed="false">
      <c r="A285" s="20" t="s">
        <v>1224</v>
      </c>
      <c r="B285" s="36" t="s">
        <v>231</v>
      </c>
      <c r="C285" s="1" t="s">
        <v>123</v>
      </c>
      <c r="D285" s="1" t="s">
        <v>335</v>
      </c>
      <c r="E285" s="15" t="n">
        <v>2</v>
      </c>
      <c r="F285" s="27" t="s">
        <v>73</v>
      </c>
      <c r="G285" s="15" t="s">
        <v>74</v>
      </c>
      <c r="H285" s="1" t="s">
        <v>1225</v>
      </c>
      <c r="I285" s="15" t="s">
        <v>67</v>
      </c>
      <c r="J285" s="15" t="s">
        <v>68</v>
      </c>
      <c r="K285" s="15" t="n">
        <f aca="false">L285+M285</f>
        <v>9514</v>
      </c>
      <c r="L285" s="35" t="n">
        <v>4733</v>
      </c>
      <c r="M285" s="1" t="n">
        <v>4781</v>
      </c>
      <c r="O285" s="13"/>
      <c r="P285" s="13"/>
      <c r="Q285" s="1" t="s">
        <v>1205</v>
      </c>
      <c r="R285" s="1" t="n">
        <v>94.58</v>
      </c>
      <c r="S285" s="1" t="n">
        <v>37.02</v>
      </c>
      <c r="T285" s="1" t="n">
        <v>2</v>
      </c>
      <c r="U285" s="1" t="n">
        <v>2513.062572</v>
      </c>
      <c r="V285" s="1" t="n">
        <v>1257.5367</v>
      </c>
      <c r="W285" s="1" t="n">
        <v>2</v>
      </c>
      <c r="X285" s="1" t="n">
        <v>-0.00482</v>
      </c>
      <c r="Y285" s="1" t="n">
        <v>-1.92</v>
      </c>
      <c r="Z285" s="1" t="n">
        <v>1645</v>
      </c>
      <c r="AA285" s="1" t="n">
        <v>1665</v>
      </c>
      <c r="AB285" s="15" t="n">
        <f aca="false">AA285-Z285</f>
        <v>20</v>
      </c>
      <c r="AH285" s="3"/>
      <c r="AI285" s="3"/>
      <c r="AJ285" s="3"/>
    </row>
    <row r="286" customFormat="false" ht="15" hidden="false" customHeight="false" outlineLevel="0" collapsed="false">
      <c r="A286" s="20" t="s">
        <v>1226</v>
      </c>
      <c r="B286" s="36" t="s">
        <v>231</v>
      </c>
      <c r="C286" s="1" t="s">
        <v>123</v>
      </c>
      <c r="D286" s="1" t="s">
        <v>335</v>
      </c>
      <c r="E286" s="15" t="n">
        <v>2</v>
      </c>
      <c r="F286" s="27" t="s">
        <v>73</v>
      </c>
      <c r="G286" s="15" t="s">
        <v>74</v>
      </c>
      <c r="H286" s="1" t="s">
        <v>1227</v>
      </c>
      <c r="I286" s="15" t="s">
        <v>67</v>
      </c>
      <c r="J286" s="15" t="s">
        <v>68</v>
      </c>
      <c r="K286" s="15" t="n">
        <f aca="false">L286+M286</f>
        <v>9514</v>
      </c>
      <c r="L286" s="35" t="n">
        <v>4733</v>
      </c>
      <c r="M286" s="1" t="n">
        <v>4781</v>
      </c>
      <c r="O286" s="13"/>
      <c r="P286" s="13"/>
      <c r="Q286" s="1" t="s">
        <v>1205</v>
      </c>
      <c r="R286" s="1" t="n">
        <v>94.58</v>
      </c>
      <c r="S286" s="1" t="n">
        <v>37.02</v>
      </c>
      <c r="T286" s="1" t="n">
        <v>2</v>
      </c>
      <c r="U286" s="1" t="n">
        <v>2513.062572</v>
      </c>
      <c r="V286" s="1" t="n">
        <v>1257.5367</v>
      </c>
      <c r="W286" s="1" t="n">
        <v>2</v>
      </c>
      <c r="X286" s="1" t="n">
        <v>-0.00482</v>
      </c>
      <c r="Y286" s="1" t="n">
        <v>-1.92</v>
      </c>
      <c r="Z286" s="1" t="n">
        <v>1645</v>
      </c>
      <c r="AA286" s="1" t="n">
        <v>1665</v>
      </c>
      <c r="AB286" s="15" t="n">
        <f aca="false">AA286-Z286</f>
        <v>20</v>
      </c>
      <c r="AH286" s="3"/>
      <c r="AI286" s="3"/>
      <c r="AJ286" s="3"/>
    </row>
    <row r="287" customFormat="false" ht="15" hidden="false" customHeight="false" outlineLevel="0" collapsed="false">
      <c r="A287" s="20" t="s">
        <v>1228</v>
      </c>
      <c r="B287" s="36" t="s">
        <v>231</v>
      </c>
      <c r="C287" s="1" t="s">
        <v>123</v>
      </c>
      <c r="D287" s="1" t="s">
        <v>335</v>
      </c>
      <c r="E287" s="15" t="n">
        <v>2</v>
      </c>
      <c r="F287" s="27" t="s">
        <v>73</v>
      </c>
      <c r="G287" s="15" t="s">
        <v>74</v>
      </c>
      <c r="H287" s="1" t="s">
        <v>1229</v>
      </c>
      <c r="I287" s="15" t="s">
        <v>67</v>
      </c>
      <c r="J287" s="15" t="s">
        <v>68</v>
      </c>
      <c r="K287" s="15" t="n">
        <f aca="false">L287+M287</f>
        <v>9514</v>
      </c>
      <c r="L287" s="35" t="n">
        <v>4733</v>
      </c>
      <c r="M287" s="1" t="n">
        <v>4781</v>
      </c>
      <c r="O287" s="13"/>
      <c r="P287" s="13"/>
      <c r="Q287" s="1" t="s">
        <v>1205</v>
      </c>
      <c r="R287" s="1" t="n">
        <v>94.58</v>
      </c>
      <c r="S287" s="1" t="n">
        <v>37.02</v>
      </c>
      <c r="T287" s="1" t="n">
        <v>2</v>
      </c>
      <c r="U287" s="1" t="n">
        <v>2513.062572</v>
      </c>
      <c r="V287" s="1" t="n">
        <v>1257.5367</v>
      </c>
      <c r="W287" s="1" t="n">
        <v>2</v>
      </c>
      <c r="X287" s="1" t="n">
        <v>-0.00482</v>
      </c>
      <c r="Y287" s="1" t="n">
        <v>-1.92</v>
      </c>
      <c r="Z287" s="1" t="n">
        <v>1645</v>
      </c>
      <c r="AA287" s="1" t="n">
        <v>1665</v>
      </c>
      <c r="AB287" s="15" t="n">
        <f aca="false">AA287-Z287</f>
        <v>20</v>
      </c>
      <c r="AH287" s="3"/>
      <c r="AI287" s="3"/>
      <c r="AJ287" s="3"/>
    </row>
    <row r="288" customFormat="false" ht="15" hidden="false" customHeight="false" outlineLevel="0" collapsed="false">
      <c r="A288" s="20" t="s">
        <v>1228</v>
      </c>
      <c r="B288" s="36" t="s">
        <v>231</v>
      </c>
      <c r="C288" s="1" t="s">
        <v>123</v>
      </c>
      <c r="D288" s="1" t="s">
        <v>335</v>
      </c>
      <c r="E288" s="15" t="n">
        <v>2</v>
      </c>
      <c r="F288" s="27" t="s">
        <v>73</v>
      </c>
      <c r="G288" s="15" t="s">
        <v>74</v>
      </c>
      <c r="H288" s="1" t="s">
        <v>1230</v>
      </c>
      <c r="I288" s="15" t="s">
        <v>67</v>
      </c>
      <c r="J288" s="15" t="s">
        <v>68</v>
      </c>
      <c r="K288" s="15" t="n">
        <f aca="false">L288+M288</f>
        <v>9514</v>
      </c>
      <c r="L288" s="35" t="n">
        <v>4733</v>
      </c>
      <c r="M288" s="1" t="n">
        <v>4781</v>
      </c>
      <c r="O288" s="13"/>
      <c r="P288" s="13"/>
      <c r="Q288" s="1" t="s">
        <v>1205</v>
      </c>
      <c r="R288" s="1" t="n">
        <v>94.58</v>
      </c>
      <c r="S288" s="1" t="n">
        <v>37.02</v>
      </c>
      <c r="T288" s="1" t="n">
        <v>2</v>
      </c>
      <c r="U288" s="1" t="n">
        <v>2513.062572</v>
      </c>
      <c r="V288" s="1" t="n">
        <v>1257.5367</v>
      </c>
      <c r="W288" s="1" t="n">
        <v>2</v>
      </c>
      <c r="X288" s="1" t="n">
        <v>-0.00482</v>
      </c>
      <c r="Y288" s="1" t="n">
        <v>-1.92</v>
      </c>
      <c r="Z288" s="1" t="n">
        <v>1645</v>
      </c>
      <c r="AA288" s="1" t="n">
        <v>1665</v>
      </c>
      <c r="AB288" s="15" t="n">
        <f aca="false">AA288-Z288</f>
        <v>20</v>
      </c>
      <c r="AH288" s="3"/>
      <c r="AI288" s="3"/>
      <c r="AJ288" s="3"/>
    </row>
    <row r="289" customFormat="false" ht="15" hidden="false" customHeight="false" outlineLevel="0" collapsed="false">
      <c r="A289" s="20" t="s">
        <v>1228</v>
      </c>
      <c r="B289" s="36" t="s">
        <v>231</v>
      </c>
      <c r="C289" s="1" t="s">
        <v>123</v>
      </c>
      <c r="D289" s="1" t="s">
        <v>335</v>
      </c>
      <c r="E289" s="15" t="n">
        <v>2</v>
      </c>
      <c r="F289" s="27" t="s">
        <v>73</v>
      </c>
      <c r="G289" s="15" t="s">
        <v>74</v>
      </c>
      <c r="H289" s="1" t="s">
        <v>1231</v>
      </c>
      <c r="I289" s="15" t="s">
        <v>67</v>
      </c>
      <c r="J289" s="15" t="s">
        <v>68</v>
      </c>
      <c r="K289" s="15" t="n">
        <f aca="false">L289+M289</f>
        <v>9514</v>
      </c>
      <c r="L289" s="35" t="n">
        <v>4733</v>
      </c>
      <c r="M289" s="1" t="n">
        <v>4781</v>
      </c>
      <c r="O289" s="13"/>
      <c r="P289" s="13"/>
      <c r="Q289" s="1" t="s">
        <v>1205</v>
      </c>
      <c r="R289" s="1" t="n">
        <v>94.58</v>
      </c>
      <c r="S289" s="1" t="n">
        <v>37.02</v>
      </c>
      <c r="T289" s="1" t="n">
        <v>2</v>
      </c>
      <c r="U289" s="1" t="n">
        <v>2513.062572</v>
      </c>
      <c r="V289" s="1" t="n">
        <v>1257.5367</v>
      </c>
      <c r="W289" s="1" t="n">
        <v>2</v>
      </c>
      <c r="X289" s="1" t="n">
        <v>-0.00482</v>
      </c>
      <c r="Y289" s="1" t="n">
        <v>-1.92</v>
      </c>
      <c r="Z289" s="1" t="n">
        <v>1645</v>
      </c>
      <c r="AA289" s="1" t="n">
        <v>1665</v>
      </c>
      <c r="AB289" s="15" t="n">
        <f aca="false">AA289-Z289</f>
        <v>20</v>
      </c>
      <c r="AH289" s="3"/>
      <c r="AI289" s="3"/>
      <c r="AJ289" s="3"/>
    </row>
    <row r="290" customFormat="false" ht="15" hidden="false" customHeight="false" outlineLevel="0" collapsed="false">
      <c r="A290" s="20" t="s">
        <v>1228</v>
      </c>
      <c r="B290" s="36" t="s">
        <v>231</v>
      </c>
      <c r="C290" s="1" t="s">
        <v>123</v>
      </c>
      <c r="D290" s="1" t="s">
        <v>335</v>
      </c>
      <c r="E290" s="15" t="n">
        <v>2</v>
      </c>
      <c r="F290" s="27" t="s">
        <v>73</v>
      </c>
      <c r="G290" s="15" t="s">
        <v>74</v>
      </c>
      <c r="H290" s="1" t="s">
        <v>1232</v>
      </c>
      <c r="I290" s="15" t="s">
        <v>67</v>
      </c>
      <c r="J290" s="15" t="s">
        <v>68</v>
      </c>
      <c r="K290" s="15" t="n">
        <f aca="false">L290+M290</f>
        <v>9514</v>
      </c>
      <c r="L290" s="35" t="n">
        <v>4733</v>
      </c>
      <c r="M290" s="1" t="n">
        <v>4781</v>
      </c>
      <c r="O290" s="13"/>
      <c r="P290" s="13"/>
      <c r="Q290" s="1" t="s">
        <v>1205</v>
      </c>
      <c r="R290" s="1" t="n">
        <v>94.58</v>
      </c>
      <c r="S290" s="1" t="n">
        <v>37.02</v>
      </c>
      <c r="T290" s="1" t="n">
        <v>2</v>
      </c>
      <c r="U290" s="1" t="n">
        <v>2513.062572</v>
      </c>
      <c r="V290" s="1" t="n">
        <v>1257.5367</v>
      </c>
      <c r="W290" s="1" t="n">
        <v>2</v>
      </c>
      <c r="X290" s="1" t="n">
        <v>-0.00482</v>
      </c>
      <c r="Y290" s="1" t="n">
        <v>-1.92</v>
      </c>
      <c r="Z290" s="1" t="n">
        <v>1645</v>
      </c>
      <c r="AA290" s="1" t="n">
        <v>1665</v>
      </c>
      <c r="AB290" s="15" t="n">
        <f aca="false">AA290-Z290</f>
        <v>20</v>
      </c>
      <c r="AH290" s="3"/>
      <c r="AI290" s="3"/>
      <c r="AJ290" s="3"/>
    </row>
    <row r="291" customFormat="false" ht="15" hidden="false" customHeight="false" outlineLevel="0" collapsed="false">
      <c r="A291" s="20" t="s">
        <v>1233</v>
      </c>
      <c r="B291" s="36" t="s">
        <v>231</v>
      </c>
      <c r="C291" s="1" t="s">
        <v>123</v>
      </c>
      <c r="D291" s="1" t="s">
        <v>335</v>
      </c>
      <c r="E291" s="15" t="n">
        <v>2</v>
      </c>
      <c r="F291" s="27" t="s">
        <v>73</v>
      </c>
      <c r="G291" s="15" t="s">
        <v>74</v>
      </c>
      <c r="H291" s="1" t="s">
        <v>1234</v>
      </c>
      <c r="I291" s="15" t="s">
        <v>67</v>
      </c>
      <c r="J291" s="15" t="s">
        <v>68</v>
      </c>
      <c r="K291" s="15" t="n">
        <f aca="false">L291+M291</f>
        <v>9514</v>
      </c>
      <c r="L291" s="35" t="n">
        <v>4733</v>
      </c>
      <c r="M291" s="1" t="n">
        <v>4781</v>
      </c>
      <c r="O291" s="13"/>
      <c r="P291" s="13"/>
      <c r="Q291" s="1" t="s">
        <v>1205</v>
      </c>
      <c r="R291" s="1" t="n">
        <v>94.58</v>
      </c>
      <c r="S291" s="1" t="n">
        <v>37.02</v>
      </c>
      <c r="T291" s="1" t="n">
        <v>2</v>
      </c>
      <c r="U291" s="1" t="n">
        <v>2513.062572</v>
      </c>
      <c r="V291" s="1" t="n">
        <v>1257.5367</v>
      </c>
      <c r="W291" s="1" t="n">
        <v>2</v>
      </c>
      <c r="X291" s="1" t="n">
        <v>-0.00482</v>
      </c>
      <c r="Y291" s="1" t="n">
        <v>-1.92</v>
      </c>
      <c r="Z291" s="1" t="n">
        <v>1645</v>
      </c>
      <c r="AA291" s="1" t="n">
        <v>1665</v>
      </c>
      <c r="AB291" s="15" t="n">
        <f aca="false">AA291-Z291</f>
        <v>20</v>
      </c>
      <c r="AH291" s="3"/>
      <c r="AI291" s="3"/>
      <c r="AJ291" s="3"/>
    </row>
    <row r="292" customFormat="false" ht="15" hidden="false" customHeight="false" outlineLevel="0" collapsed="false">
      <c r="A292" s="20" t="s">
        <v>1235</v>
      </c>
      <c r="B292" s="36" t="s">
        <v>231</v>
      </c>
      <c r="C292" s="1" t="s">
        <v>123</v>
      </c>
      <c r="D292" s="1" t="s">
        <v>335</v>
      </c>
      <c r="E292" s="15" t="n">
        <v>2</v>
      </c>
      <c r="F292" s="27" t="s">
        <v>73</v>
      </c>
      <c r="G292" s="15" t="s">
        <v>74</v>
      </c>
      <c r="H292" s="1" t="s">
        <v>1236</v>
      </c>
      <c r="I292" s="15" t="s">
        <v>67</v>
      </c>
      <c r="J292" s="15" t="s">
        <v>68</v>
      </c>
      <c r="K292" s="15" t="n">
        <f aca="false">L292+M292</f>
        <v>9514</v>
      </c>
      <c r="L292" s="35" t="n">
        <v>4733</v>
      </c>
      <c r="M292" s="1" t="n">
        <v>4781</v>
      </c>
      <c r="O292" s="13"/>
      <c r="P292" s="13"/>
      <c r="Q292" s="1" t="s">
        <v>1205</v>
      </c>
      <c r="R292" s="1" t="n">
        <v>94.58</v>
      </c>
      <c r="S292" s="1" t="n">
        <v>37.02</v>
      </c>
      <c r="T292" s="1" t="n">
        <v>2</v>
      </c>
      <c r="U292" s="1" t="n">
        <v>2513.062572</v>
      </c>
      <c r="V292" s="1" t="n">
        <v>1257.5367</v>
      </c>
      <c r="W292" s="1" t="n">
        <v>2</v>
      </c>
      <c r="X292" s="1" t="n">
        <v>-0.00482</v>
      </c>
      <c r="Y292" s="1" t="n">
        <v>-1.92</v>
      </c>
      <c r="Z292" s="1" t="n">
        <v>1645</v>
      </c>
      <c r="AA292" s="1" t="n">
        <v>1665</v>
      </c>
      <c r="AB292" s="15" t="n">
        <f aca="false">AA292-Z292</f>
        <v>20</v>
      </c>
      <c r="AH292" s="3"/>
      <c r="AI292" s="3"/>
      <c r="AJ292" s="3"/>
    </row>
    <row r="293" customFormat="false" ht="15" hidden="false" customHeight="false" outlineLevel="0" collapsed="false">
      <c r="A293" s="20" t="s">
        <v>1237</v>
      </c>
      <c r="B293" s="36" t="s">
        <v>231</v>
      </c>
      <c r="C293" s="1" t="s">
        <v>123</v>
      </c>
      <c r="D293" s="1" t="s">
        <v>335</v>
      </c>
      <c r="E293" s="15" t="n">
        <v>2</v>
      </c>
      <c r="F293" s="27" t="s">
        <v>73</v>
      </c>
      <c r="G293" s="15" t="s">
        <v>74</v>
      </c>
      <c r="H293" s="1" t="s">
        <v>1238</v>
      </c>
      <c r="I293" s="15" t="s">
        <v>67</v>
      </c>
      <c r="J293" s="15" t="s">
        <v>68</v>
      </c>
      <c r="K293" s="15" t="n">
        <f aca="false">L293+M293</f>
        <v>9514</v>
      </c>
      <c r="L293" s="35" t="n">
        <v>4733</v>
      </c>
      <c r="M293" s="1" t="n">
        <v>4781</v>
      </c>
      <c r="O293" s="13"/>
      <c r="P293" s="13"/>
      <c r="Q293" s="1" t="s">
        <v>1205</v>
      </c>
      <c r="R293" s="1" t="n">
        <v>94.58</v>
      </c>
      <c r="S293" s="1" t="n">
        <v>37.02</v>
      </c>
      <c r="T293" s="1" t="n">
        <v>2</v>
      </c>
      <c r="U293" s="1" t="n">
        <v>2513.062572</v>
      </c>
      <c r="V293" s="1" t="n">
        <v>1257.5367</v>
      </c>
      <c r="W293" s="1" t="n">
        <v>2</v>
      </c>
      <c r="X293" s="1" t="n">
        <v>-0.00482</v>
      </c>
      <c r="Y293" s="1" t="n">
        <v>-1.92</v>
      </c>
      <c r="Z293" s="1" t="n">
        <v>1645</v>
      </c>
      <c r="AA293" s="1" t="n">
        <v>1665</v>
      </c>
      <c r="AB293" s="15" t="n">
        <f aca="false">AA293-Z293</f>
        <v>20</v>
      </c>
      <c r="AH293" s="3"/>
      <c r="AI293" s="3"/>
      <c r="AJ293" s="3"/>
    </row>
    <row r="294" customFormat="false" ht="15" hidden="false" customHeight="false" outlineLevel="0" collapsed="false">
      <c r="A294" s="20" t="s">
        <v>1239</v>
      </c>
      <c r="B294" s="36" t="s">
        <v>231</v>
      </c>
      <c r="C294" s="1" t="s">
        <v>123</v>
      </c>
      <c r="D294" s="1" t="s">
        <v>335</v>
      </c>
      <c r="E294" s="15" t="n">
        <v>2</v>
      </c>
      <c r="F294" s="27" t="s">
        <v>73</v>
      </c>
      <c r="G294" s="15" t="s">
        <v>74</v>
      </c>
      <c r="H294" s="1" t="s">
        <v>1240</v>
      </c>
      <c r="I294" s="15" t="s">
        <v>67</v>
      </c>
      <c r="J294" s="15" t="s">
        <v>68</v>
      </c>
      <c r="K294" s="15" t="n">
        <f aca="false">L294+M294</f>
        <v>9514</v>
      </c>
      <c r="L294" s="35" t="n">
        <v>4733</v>
      </c>
      <c r="M294" s="1" t="n">
        <v>4781</v>
      </c>
      <c r="O294" s="13"/>
      <c r="P294" s="13"/>
      <c r="Q294" s="1" t="s">
        <v>1205</v>
      </c>
      <c r="R294" s="1" t="n">
        <v>94.58</v>
      </c>
      <c r="S294" s="1" t="n">
        <v>37.02</v>
      </c>
      <c r="T294" s="1" t="n">
        <v>2</v>
      </c>
      <c r="U294" s="1" t="n">
        <v>2513.062572</v>
      </c>
      <c r="V294" s="1" t="n">
        <v>1257.5367</v>
      </c>
      <c r="W294" s="1" t="n">
        <v>2</v>
      </c>
      <c r="X294" s="1" t="n">
        <v>-0.00482</v>
      </c>
      <c r="Y294" s="1" t="n">
        <v>-1.92</v>
      </c>
      <c r="Z294" s="1" t="n">
        <v>1645</v>
      </c>
      <c r="AA294" s="1" t="n">
        <v>1665</v>
      </c>
      <c r="AB294" s="15" t="n">
        <f aca="false">AA294-Z294</f>
        <v>20</v>
      </c>
      <c r="AH294" s="3"/>
      <c r="AI294" s="3"/>
      <c r="AJ294" s="3"/>
    </row>
    <row r="295" customFormat="false" ht="15" hidden="false" customHeight="false" outlineLevel="0" collapsed="false">
      <c r="A295" s="20" t="s">
        <v>1241</v>
      </c>
      <c r="B295" s="36" t="s">
        <v>231</v>
      </c>
      <c r="C295" s="1" t="s">
        <v>123</v>
      </c>
      <c r="D295" s="1" t="s">
        <v>335</v>
      </c>
      <c r="E295" s="15" t="n">
        <v>2</v>
      </c>
      <c r="F295" s="27" t="s">
        <v>73</v>
      </c>
      <c r="G295" s="15" t="s">
        <v>74</v>
      </c>
      <c r="H295" s="1" t="s">
        <v>1242</v>
      </c>
      <c r="I295" s="15" t="s">
        <v>67</v>
      </c>
      <c r="J295" s="15" t="s">
        <v>68</v>
      </c>
      <c r="K295" s="15" t="n">
        <f aca="false">L295+M295</f>
        <v>9514</v>
      </c>
      <c r="L295" s="35" t="n">
        <v>4733</v>
      </c>
      <c r="M295" s="1" t="n">
        <v>4781</v>
      </c>
      <c r="O295" s="13"/>
      <c r="P295" s="13"/>
      <c r="Q295" s="1" t="s">
        <v>1205</v>
      </c>
      <c r="R295" s="1" t="n">
        <v>94.58</v>
      </c>
      <c r="S295" s="1" t="n">
        <v>37.02</v>
      </c>
      <c r="T295" s="1" t="n">
        <v>2</v>
      </c>
      <c r="U295" s="1" t="n">
        <v>2513.062572</v>
      </c>
      <c r="V295" s="1" t="n">
        <v>1257.5367</v>
      </c>
      <c r="W295" s="1" t="n">
        <v>2</v>
      </c>
      <c r="X295" s="1" t="n">
        <v>-0.00482</v>
      </c>
      <c r="Y295" s="1" t="n">
        <v>-1.92</v>
      </c>
      <c r="Z295" s="1" t="n">
        <v>1645</v>
      </c>
      <c r="AA295" s="1" t="n">
        <v>1665</v>
      </c>
      <c r="AB295" s="15" t="n">
        <f aca="false">AA295-Z295</f>
        <v>20</v>
      </c>
      <c r="AH295" s="3"/>
      <c r="AI295" s="3"/>
      <c r="AJ295" s="3"/>
    </row>
    <row r="296" customFormat="false" ht="15" hidden="false" customHeight="false" outlineLevel="0" collapsed="false">
      <c r="A296" s="20" t="s">
        <v>1243</v>
      </c>
      <c r="B296" s="36" t="s">
        <v>231</v>
      </c>
      <c r="C296" s="1" t="s">
        <v>123</v>
      </c>
      <c r="D296" s="1" t="s">
        <v>335</v>
      </c>
      <c r="E296" s="15" t="n">
        <v>2</v>
      </c>
      <c r="F296" s="27" t="s">
        <v>73</v>
      </c>
      <c r="G296" s="15" t="s">
        <v>74</v>
      </c>
      <c r="H296" s="1" t="s">
        <v>1244</v>
      </c>
      <c r="I296" s="15" t="s">
        <v>67</v>
      </c>
      <c r="J296" s="15" t="s">
        <v>68</v>
      </c>
      <c r="K296" s="15" t="n">
        <f aca="false">L296+M296</f>
        <v>9514</v>
      </c>
      <c r="L296" s="35" t="n">
        <v>4733</v>
      </c>
      <c r="M296" s="1" t="n">
        <v>4781</v>
      </c>
      <c r="O296" s="13"/>
      <c r="P296" s="13"/>
      <c r="Q296" s="1" t="s">
        <v>1205</v>
      </c>
      <c r="R296" s="1" t="n">
        <v>94.58</v>
      </c>
      <c r="S296" s="1" t="n">
        <v>37.02</v>
      </c>
      <c r="T296" s="1" t="n">
        <v>2</v>
      </c>
      <c r="U296" s="1" t="n">
        <v>2513.062572</v>
      </c>
      <c r="V296" s="1" t="n">
        <v>1257.5367</v>
      </c>
      <c r="W296" s="1" t="n">
        <v>2</v>
      </c>
      <c r="X296" s="1" t="n">
        <v>-0.00482</v>
      </c>
      <c r="Y296" s="1" t="n">
        <v>-1.92</v>
      </c>
      <c r="Z296" s="1" t="n">
        <v>1645</v>
      </c>
      <c r="AA296" s="1" t="n">
        <v>1665</v>
      </c>
      <c r="AB296" s="15" t="n">
        <f aca="false">AA296-Z296</f>
        <v>20</v>
      </c>
      <c r="AH296" s="3"/>
      <c r="AI296" s="3"/>
      <c r="AJ296" s="3"/>
    </row>
    <row r="297" customFormat="false" ht="15" hidden="false" customHeight="false" outlineLevel="0" collapsed="false">
      <c r="A297" s="20" t="s">
        <v>1245</v>
      </c>
      <c r="B297" s="36" t="s">
        <v>231</v>
      </c>
      <c r="C297" s="1" t="s">
        <v>123</v>
      </c>
      <c r="D297" s="1" t="s">
        <v>335</v>
      </c>
      <c r="E297" s="15" t="n">
        <v>2</v>
      </c>
      <c r="F297" s="27" t="s">
        <v>73</v>
      </c>
      <c r="G297" s="15" t="s">
        <v>74</v>
      </c>
      <c r="H297" s="1" t="s">
        <v>1246</v>
      </c>
      <c r="I297" s="15" t="s">
        <v>67</v>
      </c>
      <c r="J297" s="15" t="s">
        <v>68</v>
      </c>
      <c r="K297" s="15" t="n">
        <f aca="false">L297+M297</f>
        <v>9514</v>
      </c>
      <c r="L297" s="35" t="n">
        <v>4733</v>
      </c>
      <c r="M297" s="1" t="n">
        <v>4781</v>
      </c>
      <c r="O297" s="13"/>
      <c r="P297" s="13"/>
      <c r="Q297" s="1" t="s">
        <v>1205</v>
      </c>
      <c r="R297" s="1" t="n">
        <v>94.58</v>
      </c>
      <c r="S297" s="1" t="n">
        <v>37.02</v>
      </c>
      <c r="T297" s="1" t="n">
        <v>2</v>
      </c>
      <c r="U297" s="1" t="n">
        <v>2513.062572</v>
      </c>
      <c r="V297" s="1" t="n">
        <v>1257.5367</v>
      </c>
      <c r="W297" s="1" t="n">
        <v>2</v>
      </c>
      <c r="X297" s="1" t="n">
        <v>-0.00482</v>
      </c>
      <c r="Y297" s="1" t="n">
        <v>-1.92</v>
      </c>
      <c r="Z297" s="1" t="n">
        <v>1645</v>
      </c>
      <c r="AA297" s="1" t="n">
        <v>1665</v>
      </c>
      <c r="AB297" s="15" t="n">
        <f aca="false">AA297-Z297</f>
        <v>20</v>
      </c>
      <c r="AH297" s="3"/>
      <c r="AI297" s="3"/>
      <c r="AJ297" s="3"/>
    </row>
    <row r="298" customFormat="false" ht="15" hidden="false" customHeight="false" outlineLevel="0" collapsed="false">
      <c r="A298" s="20" t="s">
        <v>1247</v>
      </c>
      <c r="B298" s="36" t="s">
        <v>1248</v>
      </c>
      <c r="C298" s="1" t="s">
        <v>1249</v>
      </c>
      <c r="D298" s="1" t="s">
        <v>1250</v>
      </c>
      <c r="E298" s="15" t="n">
        <v>2</v>
      </c>
      <c r="F298" s="27" t="s">
        <v>73</v>
      </c>
      <c r="G298" s="15" t="s">
        <v>74</v>
      </c>
      <c r="H298" s="1" t="s">
        <v>1251</v>
      </c>
      <c r="I298" s="15" t="s">
        <v>67</v>
      </c>
      <c r="J298" s="15" t="s">
        <v>68</v>
      </c>
      <c r="K298" s="15" t="n">
        <f aca="false">L298+M298</f>
        <v>24</v>
      </c>
      <c r="L298" s="28" t="n">
        <v>13</v>
      </c>
      <c r="M298" s="1" t="n">
        <v>11</v>
      </c>
      <c r="O298" s="13"/>
      <c r="P298" s="13"/>
      <c r="Q298" s="1" t="s">
        <v>1252</v>
      </c>
      <c r="R298" s="1" t="n">
        <v>117.37</v>
      </c>
      <c r="S298" s="1" t="n">
        <v>26.42</v>
      </c>
      <c r="T298" s="1" t="n">
        <v>2</v>
      </c>
      <c r="U298" s="1" t="n">
        <v>3268.377072</v>
      </c>
      <c r="V298" s="1" t="n">
        <v>1090.4514</v>
      </c>
      <c r="W298" s="1" t="n">
        <v>3</v>
      </c>
      <c r="X298" s="1" t="n">
        <v>-0.0463</v>
      </c>
      <c r="Y298" s="1" t="n">
        <v>-14.2</v>
      </c>
      <c r="Z298" s="1" t="n">
        <v>144</v>
      </c>
      <c r="AA298" s="1" t="n">
        <v>169</v>
      </c>
      <c r="AB298" s="15" t="n">
        <f aca="false">AA298-Z298</f>
        <v>25</v>
      </c>
      <c r="AH298" s="3"/>
      <c r="AI298" s="3"/>
      <c r="AJ298" s="3"/>
    </row>
    <row r="299" customFormat="false" ht="15" hidden="false" customHeight="false" outlineLevel="0" collapsed="false">
      <c r="A299" s="20" t="s">
        <v>1253</v>
      </c>
      <c r="B299" s="36" t="s">
        <v>1254</v>
      </c>
      <c r="C299" s="1" t="s">
        <v>1255</v>
      </c>
      <c r="D299" s="1" t="s">
        <v>1256</v>
      </c>
      <c r="E299" s="15" t="n">
        <v>1</v>
      </c>
      <c r="F299" s="15" t="s">
        <v>58</v>
      </c>
      <c r="G299" s="15" t="s">
        <v>65</v>
      </c>
      <c r="H299" s="1" t="s">
        <v>1257</v>
      </c>
      <c r="I299" s="15" t="s">
        <v>67</v>
      </c>
      <c r="J299" s="15" t="s">
        <v>68</v>
      </c>
      <c r="K299" s="15" t="n">
        <f aca="false">L299+M299</f>
        <v>1310</v>
      </c>
      <c r="L299" s="28" t="n">
        <v>316</v>
      </c>
      <c r="M299" s="1" t="n">
        <v>994</v>
      </c>
      <c r="O299" s="13"/>
      <c r="P299" s="13"/>
      <c r="Q299" s="1" t="s">
        <v>1258</v>
      </c>
      <c r="R299" s="1" t="n">
        <v>18.28</v>
      </c>
      <c r="S299" s="1" t="n">
        <v>15.06</v>
      </c>
      <c r="T299" s="1" t="n">
        <v>2</v>
      </c>
      <c r="U299" s="1" t="n">
        <v>1625.705472</v>
      </c>
      <c r="V299" s="1" t="n">
        <v>542.9062</v>
      </c>
      <c r="W299" s="1" t="n">
        <v>3</v>
      </c>
      <c r="X299" s="1" t="n">
        <v>-0.0103</v>
      </c>
      <c r="Y299" s="1" t="n">
        <v>-6.36</v>
      </c>
      <c r="Z299" s="1" t="n">
        <v>311</v>
      </c>
      <c r="AA299" s="1" t="n">
        <v>324</v>
      </c>
      <c r="AB299" s="15" t="n">
        <f aca="false">AA299-Z299</f>
        <v>13</v>
      </c>
      <c r="AH299" s="3"/>
      <c r="AI299" s="3"/>
      <c r="AJ299" s="3"/>
    </row>
    <row r="300" customFormat="false" ht="15" hidden="false" customHeight="false" outlineLevel="0" collapsed="false">
      <c r="A300" s="20" t="s">
        <v>1259</v>
      </c>
      <c r="B300" s="36" t="s">
        <v>1260</v>
      </c>
      <c r="C300" s="1" t="s">
        <v>1261</v>
      </c>
      <c r="D300" s="28" t="s">
        <v>1262</v>
      </c>
      <c r="E300" s="15" t="n">
        <v>2</v>
      </c>
      <c r="F300" s="27" t="s">
        <v>73</v>
      </c>
      <c r="G300" s="15" t="s">
        <v>74</v>
      </c>
      <c r="H300" s="1" t="s">
        <v>1263</v>
      </c>
      <c r="I300" s="15" t="s">
        <v>67</v>
      </c>
      <c r="J300" s="15" t="s">
        <v>68</v>
      </c>
      <c r="K300" s="15" t="n">
        <f aca="false">L300+M300</f>
        <v>5</v>
      </c>
      <c r="L300" s="28" t="n">
        <v>5</v>
      </c>
      <c r="M300" s="1" t="n">
        <v>0</v>
      </c>
      <c r="O300" s="13"/>
      <c r="P300" s="13"/>
      <c r="Q300" s="28" t="n">
        <v>44.73</v>
      </c>
      <c r="R300" s="28" t="n">
        <v>151.42</v>
      </c>
      <c r="S300" s="28" t="n">
        <v>33.75</v>
      </c>
      <c r="T300" s="28" t="n">
        <v>2</v>
      </c>
      <c r="U300" s="28" t="n">
        <v>1902.75664799999</v>
      </c>
      <c r="V300" s="28" t="n">
        <v>952.3811</v>
      </c>
      <c r="W300" s="28" t="n">
        <v>2</v>
      </c>
      <c r="X300" s="28" t="n">
        <v>-0.0101</v>
      </c>
      <c r="Y300" s="28" t="n">
        <v>-5.3</v>
      </c>
      <c r="Z300" s="28" t="n">
        <v>236</v>
      </c>
      <c r="AA300" s="28" t="n">
        <v>253</v>
      </c>
      <c r="AB300" s="15" t="n">
        <f aca="false">AA300-Z300</f>
        <v>17</v>
      </c>
      <c r="AH300" s="3"/>
      <c r="AI300" s="3"/>
      <c r="AJ300" s="3"/>
    </row>
    <row r="301" customFormat="false" ht="15" hidden="false" customHeight="false" outlineLevel="0" collapsed="false">
      <c r="A301" s="20" t="s">
        <v>1264</v>
      </c>
      <c r="B301" s="36" t="s">
        <v>246</v>
      </c>
      <c r="C301" s="1" t="s">
        <v>274</v>
      </c>
      <c r="D301" s="1" t="s">
        <v>275</v>
      </c>
      <c r="E301" s="15" t="n">
        <v>2</v>
      </c>
      <c r="F301" s="27" t="s">
        <v>73</v>
      </c>
      <c r="G301" s="15" t="s">
        <v>74</v>
      </c>
      <c r="H301" s="1" t="s">
        <v>1265</v>
      </c>
      <c r="I301" s="15" t="s">
        <v>67</v>
      </c>
      <c r="J301" s="15" t="s">
        <v>68</v>
      </c>
      <c r="K301" s="15" t="n">
        <f aca="false">L301+M301</f>
        <v>10</v>
      </c>
      <c r="L301" s="35" t="n">
        <v>4</v>
      </c>
      <c r="M301" s="1" t="n">
        <v>6</v>
      </c>
      <c r="O301" s="13"/>
      <c r="P301" s="13"/>
      <c r="Q301" s="1" t="n">
        <v>67.83</v>
      </c>
      <c r="R301" s="1" t="n">
        <v>149.73</v>
      </c>
      <c r="S301" s="1" t="n">
        <v>48.14</v>
      </c>
      <c r="T301" s="1" t="n">
        <v>2</v>
      </c>
      <c r="U301" s="1" t="n">
        <v>2521.911072</v>
      </c>
      <c r="V301" s="1" t="n">
        <v>841.64075</v>
      </c>
      <c r="W301" s="1" t="n">
        <v>3</v>
      </c>
      <c r="X301" s="1" t="n">
        <v>-0.0123</v>
      </c>
      <c r="Y301" s="1" t="n">
        <v>-4.87</v>
      </c>
      <c r="Z301" s="1" t="n">
        <v>425</v>
      </c>
      <c r="AA301" s="1" t="n">
        <v>445</v>
      </c>
      <c r="AB301" s="15" t="n">
        <f aca="false">AA301-Z301</f>
        <v>20</v>
      </c>
      <c r="AH301" s="3"/>
      <c r="AI301" s="3"/>
      <c r="AJ301" s="3"/>
    </row>
    <row r="302" customFormat="false" ht="15" hidden="false" customHeight="false" outlineLevel="0" collapsed="false">
      <c r="A302" s="20" t="s">
        <v>1266</v>
      </c>
      <c r="B302" s="36" t="s">
        <v>529</v>
      </c>
      <c r="C302" s="1" t="s">
        <v>530</v>
      </c>
      <c r="D302" s="1" t="s">
        <v>531</v>
      </c>
      <c r="E302" s="15" t="n">
        <v>2</v>
      </c>
      <c r="F302" s="27" t="s">
        <v>73</v>
      </c>
      <c r="G302" s="15" t="s">
        <v>74</v>
      </c>
      <c r="H302" s="1" t="s">
        <v>1267</v>
      </c>
      <c r="I302" s="15" t="s">
        <v>67</v>
      </c>
      <c r="J302" s="15" t="s">
        <v>68</v>
      </c>
      <c r="K302" s="15" t="n">
        <f aca="false">L302+M302</f>
        <v>311</v>
      </c>
      <c r="L302" s="1" t="n">
        <v>130</v>
      </c>
      <c r="M302" s="1" t="n">
        <v>181</v>
      </c>
      <c r="O302" s="13"/>
      <c r="P302" s="13"/>
      <c r="Q302" s="1" t="s">
        <v>533</v>
      </c>
      <c r="R302" s="1" t="n">
        <v>97.22</v>
      </c>
      <c r="S302" s="1" t="n">
        <v>26.74</v>
      </c>
      <c r="T302" s="1" t="n">
        <v>2</v>
      </c>
      <c r="U302" s="1" t="n">
        <v>1989.894048</v>
      </c>
      <c r="V302" s="1" t="n">
        <v>995.9488</v>
      </c>
      <c r="W302" s="1" t="n">
        <v>2</v>
      </c>
      <c r="X302" s="1" t="n">
        <v>-0.0121</v>
      </c>
      <c r="Y302" s="1" t="n">
        <v>-6.08</v>
      </c>
      <c r="Z302" s="1" t="n">
        <v>334</v>
      </c>
      <c r="AA302" s="1" t="n">
        <v>351</v>
      </c>
      <c r="AB302" s="15" t="n">
        <f aca="false">AA302-Z302</f>
        <v>17</v>
      </c>
      <c r="AH302" s="3"/>
      <c r="AI302" s="3"/>
      <c r="AJ302" s="3"/>
    </row>
    <row r="303" customFormat="false" ht="15" hidden="false" customHeight="false" outlineLevel="0" collapsed="false">
      <c r="A303" s="20" t="s">
        <v>1268</v>
      </c>
      <c r="B303" s="36" t="s">
        <v>1269</v>
      </c>
      <c r="C303" s="1" t="s">
        <v>1270</v>
      </c>
      <c r="D303" s="1" t="s">
        <v>1271</v>
      </c>
      <c r="E303" s="15" t="n">
        <v>2</v>
      </c>
      <c r="F303" s="27" t="s">
        <v>73</v>
      </c>
      <c r="G303" s="15" t="s">
        <v>74</v>
      </c>
      <c r="H303" s="1" t="s">
        <v>1272</v>
      </c>
      <c r="I303" s="15" t="s">
        <v>67</v>
      </c>
      <c r="J303" s="15" t="s">
        <v>68</v>
      </c>
      <c r="K303" s="15" t="n">
        <f aca="false">L303+M303</f>
        <v>110</v>
      </c>
      <c r="L303" s="28" t="n">
        <v>53</v>
      </c>
      <c r="M303" s="1" t="n">
        <v>57</v>
      </c>
      <c r="O303" s="13"/>
      <c r="P303" s="13"/>
      <c r="Q303" s="1" t="s">
        <v>1273</v>
      </c>
      <c r="R303" s="1" t="n">
        <v>180.57</v>
      </c>
      <c r="S303" s="1" t="n">
        <v>53.23</v>
      </c>
      <c r="T303" s="1" t="n">
        <v>2</v>
      </c>
      <c r="U303" s="1" t="n">
        <v>3435.534372</v>
      </c>
      <c r="V303" s="1" t="n">
        <v>1146.181</v>
      </c>
      <c r="W303" s="1" t="n">
        <v>3</v>
      </c>
      <c r="X303" s="1" t="n">
        <v>-0.0148</v>
      </c>
      <c r="Y303" s="1" t="n">
        <v>-4.32</v>
      </c>
      <c r="Z303" s="1" t="n">
        <v>761</v>
      </c>
      <c r="AA303" s="1" t="n">
        <v>790</v>
      </c>
      <c r="AB303" s="15" t="n">
        <f aca="false">AA303-Z303</f>
        <v>29</v>
      </c>
      <c r="AH303" s="3"/>
      <c r="AI303" s="3"/>
      <c r="AJ303" s="3"/>
    </row>
    <row r="304" customFormat="false" ht="15" hidden="false" customHeight="false" outlineLevel="0" collapsed="false">
      <c r="A304" s="20" t="s">
        <v>1274</v>
      </c>
      <c r="B304" s="36" t="s">
        <v>1269</v>
      </c>
      <c r="C304" s="1" t="s">
        <v>1270</v>
      </c>
      <c r="D304" s="1" t="s">
        <v>1271</v>
      </c>
      <c r="E304" s="15" t="n">
        <v>2</v>
      </c>
      <c r="F304" s="27" t="s">
        <v>73</v>
      </c>
      <c r="G304" s="15" t="s">
        <v>74</v>
      </c>
      <c r="H304" s="1" t="s">
        <v>1275</v>
      </c>
      <c r="I304" s="15" t="s">
        <v>67</v>
      </c>
      <c r="J304" s="15" t="s">
        <v>68</v>
      </c>
      <c r="K304" s="15" t="n">
        <f aca="false">L304+M304</f>
        <v>110</v>
      </c>
      <c r="L304" s="28" t="n">
        <v>53</v>
      </c>
      <c r="M304" s="1" t="n">
        <v>57</v>
      </c>
      <c r="O304" s="13"/>
      <c r="P304" s="13"/>
      <c r="Q304" s="1" t="s">
        <v>1273</v>
      </c>
      <c r="R304" s="1" t="n">
        <v>180.57</v>
      </c>
      <c r="S304" s="1" t="n">
        <v>53.23</v>
      </c>
      <c r="T304" s="1" t="n">
        <v>2</v>
      </c>
      <c r="U304" s="1" t="n">
        <v>3435.534372</v>
      </c>
      <c r="V304" s="1" t="n">
        <v>1146.181</v>
      </c>
      <c r="W304" s="1" t="n">
        <v>3</v>
      </c>
      <c r="X304" s="1" t="n">
        <v>-0.0148</v>
      </c>
      <c r="Y304" s="1" t="n">
        <v>-4.32</v>
      </c>
      <c r="Z304" s="1" t="n">
        <v>761</v>
      </c>
      <c r="AA304" s="1" t="n">
        <v>790</v>
      </c>
      <c r="AB304" s="15" t="n">
        <f aca="false">AA304-Z304</f>
        <v>29</v>
      </c>
      <c r="AH304" s="3"/>
      <c r="AI304" s="3"/>
      <c r="AJ304" s="3"/>
    </row>
    <row r="305" customFormat="false" ht="15" hidden="false" customHeight="false" outlineLevel="0" collapsed="false">
      <c r="A305" s="20" t="s">
        <v>1276</v>
      </c>
      <c r="B305" s="36" t="s">
        <v>535</v>
      </c>
      <c r="C305" s="1" t="s">
        <v>536</v>
      </c>
      <c r="D305" s="1" t="s">
        <v>537</v>
      </c>
      <c r="E305" s="15" t="n">
        <v>2</v>
      </c>
      <c r="F305" s="27" t="s">
        <v>73</v>
      </c>
      <c r="G305" s="15" t="s">
        <v>74</v>
      </c>
      <c r="H305" s="1" t="s">
        <v>1277</v>
      </c>
      <c r="I305" s="15" t="s">
        <v>67</v>
      </c>
      <c r="J305" s="15" t="s">
        <v>68</v>
      </c>
      <c r="K305" s="15" t="n">
        <f aca="false">L305+M305</f>
        <v>34</v>
      </c>
      <c r="L305" s="1" t="n">
        <v>14</v>
      </c>
      <c r="M305" s="1" t="n">
        <v>20</v>
      </c>
      <c r="O305" s="13"/>
      <c r="P305" s="13"/>
      <c r="Q305" s="1" t="n">
        <v>26.79</v>
      </c>
      <c r="R305" s="1" t="n">
        <v>107.01</v>
      </c>
      <c r="S305" s="1" t="n">
        <v>25.76</v>
      </c>
      <c r="T305" s="1" t="n">
        <v>2</v>
      </c>
      <c r="U305" s="1" t="n">
        <v>1830.778448</v>
      </c>
      <c r="V305" s="1" t="n">
        <v>916.3924</v>
      </c>
      <c r="W305" s="1" t="n">
        <v>2</v>
      </c>
      <c r="X305" s="1" t="n">
        <v>-0.0093</v>
      </c>
      <c r="Y305" s="1" t="n">
        <v>-5.08</v>
      </c>
      <c r="Z305" s="1" t="n">
        <v>175</v>
      </c>
      <c r="AA305" s="1" t="n">
        <v>190</v>
      </c>
      <c r="AB305" s="15" t="n">
        <f aca="false">AA305-Z305</f>
        <v>15</v>
      </c>
      <c r="AH305" s="3"/>
      <c r="AI305" s="3"/>
      <c r="AJ305" s="3"/>
    </row>
    <row r="306" customFormat="false" ht="15" hidden="false" customHeight="false" outlineLevel="0" collapsed="false">
      <c r="A306" s="20" t="s">
        <v>1278</v>
      </c>
      <c r="B306" s="36" t="s">
        <v>1279</v>
      </c>
      <c r="C306" s="1" t="s">
        <v>1280</v>
      </c>
      <c r="D306" s="1" t="s">
        <v>1281</v>
      </c>
      <c r="E306" s="15" t="n">
        <v>1</v>
      </c>
      <c r="F306" s="15" t="s">
        <v>59</v>
      </c>
      <c r="G306" s="15" t="s">
        <v>65</v>
      </c>
      <c r="H306" s="1" t="s">
        <v>1282</v>
      </c>
      <c r="I306" s="15" t="s">
        <v>67</v>
      </c>
      <c r="J306" s="15" t="s">
        <v>68</v>
      </c>
      <c r="K306" s="15" t="n">
        <f aca="false">L306+M306</f>
        <v>15</v>
      </c>
      <c r="L306" s="28" t="n">
        <v>4</v>
      </c>
      <c r="M306" s="1" t="n">
        <v>11</v>
      </c>
      <c r="O306" s="13"/>
      <c r="P306" s="13"/>
      <c r="Q306" s="1" t="s">
        <v>1283</v>
      </c>
      <c r="R306" s="1" t="n">
        <v>70</v>
      </c>
      <c r="S306" s="1" t="n">
        <v>15.95</v>
      </c>
      <c r="T306" s="1" t="n">
        <v>2</v>
      </c>
      <c r="U306" s="1" t="n">
        <v>2653.128972</v>
      </c>
      <c r="V306" s="1" t="n">
        <v>885.38403</v>
      </c>
      <c r="W306" s="1" t="n">
        <v>3</v>
      </c>
      <c r="X306" s="1" t="n">
        <v>-0.000357</v>
      </c>
      <c r="Y306" s="1" t="n">
        <v>-0.135</v>
      </c>
      <c r="Z306" s="1" t="n">
        <v>258</v>
      </c>
      <c r="AA306" s="1" t="n">
        <v>278</v>
      </c>
      <c r="AB306" s="15" t="n">
        <f aca="false">AA306-Z306</f>
        <v>20</v>
      </c>
      <c r="AH306" s="3"/>
      <c r="AI306" s="3"/>
      <c r="AJ306" s="3"/>
    </row>
    <row r="307" customFormat="false" ht="15" hidden="false" customHeight="false" outlineLevel="0" collapsed="false">
      <c r="A307" s="20" t="s">
        <v>1284</v>
      </c>
      <c r="B307" s="36" t="s">
        <v>1285</v>
      </c>
      <c r="C307" s="1" t="s">
        <v>1286</v>
      </c>
      <c r="D307" s="1" t="s">
        <v>1287</v>
      </c>
      <c r="E307" s="15" t="n">
        <v>2</v>
      </c>
      <c r="F307" s="27" t="s">
        <v>73</v>
      </c>
      <c r="G307" s="15" t="s">
        <v>74</v>
      </c>
      <c r="H307" s="1" t="s">
        <v>1288</v>
      </c>
      <c r="I307" s="15" t="s">
        <v>67</v>
      </c>
      <c r="J307" s="15" t="s">
        <v>68</v>
      </c>
      <c r="K307" s="15" t="n">
        <f aca="false">L307+M307</f>
        <v>9</v>
      </c>
      <c r="L307" s="28" t="n">
        <v>0</v>
      </c>
      <c r="M307" s="1" t="n">
        <v>9</v>
      </c>
      <c r="O307" s="13"/>
      <c r="P307" s="13"/>
      <c r="Q307" s="1" t="n">
        <v>27.61</v>
      </c>
      <c r="R307" s="1" t="n">
        <v>61.22</v>
      </c>
      <c r="S307" s="1" t="n">
        <v>23.72</v>
      </c>
      <c r="T307" s="1" t="n">
        <v>2</v>
      </c>
      <c r="U307" s="1" t="n">
        <v>1988.013192</v>
      </c>
      <c r="V307" s="1" t="n">
        <v>663.6745</v>
      </c>
      <c r="W307" s="1" t="n">
        <v>3</v>
      </c>
      <c r="X307" s="1" t="n">
        <v>-0.0132</v>
      </c>
      <c r="Y307" s="1" t="n">
        <v>-6.62</v>
      </c>
      <c r="Z307" s="1" t="n">
        <v>681</v>
      </c>
      <c r="AA307" s="1" t="n">
        <v>697</v>
      </c>
      <c r="AB307" s="15" t="n">
        <f aca="false">AA307-Z307</f>
        <v>16</v>
      </c>
      <c r="AH307" s="3"/>
      <c r="AI307" s="3"/>
      <c r="AJ307" s="3"/>
    </row>
    <row r="308" customFormat="false" ht="15" hidden="false" customHeight="false" outlineLevel="0" collapsed="false">
      <c r="A308" s="20" t="s">
        <v>1289</v>
      </c>
      <c r="B308" s="36" t="s">
        <v>1290</v>
      </c>
      <c r="C308" s="1" t="s">
        <v>1291</v>
      </c>
      <c r="D308" s="1" t="s">
        <v>1292</v>
      </c>
      <c r="E308" s="15" t="n">
        <v>2</v>
      </c>
      <c r="F308" s="27" t="s">
        <v>73</v>
      </c>
      <c r="G308" s="15" t="s">
        <v>74</v>
      </c>
      <c r="H308" s="1" t="s">
        <v>1217</v>
      </c>
      <c r="I308" s="15" t="s">
        <v>67</v>
      </c>
      <c r="J308" s="15" t="s">
        <v>68</v>
      </c>
      <c r="K308" s="15" t="n">
        <f aca="false">L308+M308</f>
        <v>12</v>
      </c>
      <c r="L308" s="28" t="n">
        <v>7</v>
      </c>
      <c r="M308" s="1" t="n">
        <v>5</v>
      </c>
      <c r="O308" s="13"/>
      <c r="P308" s="13"/>
      <c r="Q308" s="1" t="n">
        <v>29.38</v>
      </c>
      <c r="R308" s="1" t="n">
        <v>88.86</v>
      </c>
      <c r="S308" s="1" t="n">
        <v>26.43</v>
      </c>
      <c r="T308" s="1" t="n">
        <v>2</v>
      </c>
      <c r="U308" s="1" t="n">
        <v>1683.823272</v>
      </c>
      <c r="V308" s="1" t="n">
        <v>842.9144</v>
      </c>
      <c r="W308" s="1" t="n">
        <v>2</v>
      </c>
      <c r="X308" s="1" t="n">
        <v>-0.0101</v>
      </c>
      <c r="Y308" s="1" t="n">
        <v>-6.01</v>
      </c>
      <c r="Z308" s="1" t="n">
        <v>69</v>
      </c>
      <c r="AA308" s="1" t="n">
        <v>83</v>
      </c>
      <c r="AB308" s="15" t="n">
        <f aca="false">AA308-Z308</f>
        <v>14</v>
      </c>
      <c r="AH308" s="3"/>
      <c r="AI308" s="3"/>
      <c r="AJ308" s="3"/>
    </row>
    <row r="309" customFormat="false" ht="15" hidden="false" customHeight="false" outlineLevel="0" collapsed="false">
      <c r="A309" s="20" t="s">
        <v>1293</v>
      </c>
      <c r="B309" s="36" t="s">
        <v>1294</v>
      </c>
      <c r="C309" s="1" t="s">
        <v>1295</v>
      </c>
      <c r="D309" s="1" t="s">
        <v>1296</v>
      </c>
      <c r="E309" s="15" t="n">
        <v>1</v>
      </c>
      <c r="F309" s="15" t="s">
        <v>59</v>
      </c>
      <c r="G309" s="15" t="s">
        <v>65</v>
      </c>
      <c r="H309" s="1" t="s">
        <v>1297</v>
      </c>
      <c r="I309" s="15" t="s">
        <v>67</v>
      </c>
      <c r="J309" s="15" t="s">
        <v>68</v>
      </c>
      <c r="K309" s="15" t="n">
        <f aca="false">L309+M309</f>
        <v>47</v>
      </c>
      <c r="L309" s="28" t="n">
        <v>20</v>
      </c>
      <c r="M309" s="1" t="n">
        <v>27</v>
      </c>
      <c r="O309" s="13"/>
      <c r="P309" s="13"/>
      <c r="Q309" s="1" t="n">
        <v>84.35</v>
      </c>
      <c r="R309" s="1" t="n">
        <v>220.83</v>
      </c>
      <c r="S309" s="1" t="n">
        <v>47.65</v>
      </c>
      <c r="T309" s="1" t="n">
        <v>2</v>
      </c>
      <c r="U309" s="1" t="n">
        <v>2978.183322</v>
      </c>
      <c r="V309" s="1" t="n">
        <v>993.7313</v>
      </c>
      <c r="W309" s="1" t="n">
        <v>3</v>
      </c>
      <c r="X309" s="1" t="n">
        <v>-0.0129</v>
      </c>
      <c r="Y309" s="1" t="n">
        <v>-4.33</v>
      </c>
      <c r="Z309" s="1" t="n">
        <v>691</v>
      </c>
      <c r="AA309" s="1" t="n">
        <v>714</v>
      </c>
      <c r="AB309" s="15" t="n">
        <f aca="false">AA309-Z309</f>
        <v>23</v>
      </c>
      <c r="AH309" s="3"/>
      <c r="AI309" s="3"/>
      <c r="AJ309" s="3"/>
    </row>
    <row r="310" customFormat="false" ht="15" hidden="false" customHeight="false" outlineLevel="0" collapsed="false">
      <c r="A310" s="20" t="s">
        <v>1298</v>
      </c>
      <c r="B310" s="36" t="s">
        <v>1299</v>
      </c>
      <c r="C310" s="1" t="s">
        <v>1300</v>
      </c>
      <c r="D310" s="1" t="s">
        <v>1301</v>
      </c>
      <c r="E310" s="15" t="n">
        <v>1</v>
      </c>
      <c r="F310" s="15" t="s">
        <v>59</v>
      </c>
      <c r="G310" s="15" t="s">
        <v>65</v>
      </c>
      <c r="H310" s="1" t="s">
        <v>1302</v>
      </c>
      <c r="I310" s="15" t="s">
        <v>67</v>
      </c>
      <c r="J310" s="15" t="s">
        <v>68</v>
      </c>
      <c r="K310" s="15" t="n">
        <f aca="false">L310+M310</f>
        <v>64</v>
      </c>
      <c r="L310" s="28" t="n">
        <v>0</v>
      </c>
      <c r="M310" s="1" t="n">
        <v>64</v>
      </c>
      <c r="O310" s="13"/>
      <c r="P310" s="13"/>
      <c r="Q310" s="1" t="s">
        <v>1303</v>
      </c>
      <c r="R310" s="1" t="n">
        <v>79.8</v>
      </c>
      <c r="S310" s="1" t="n">
        <v>23.02</v>
      </c>
      <c r="T310" s="1" t="n">
        <v>2</v>
      </c>
      <c r="U310" s="1" t="n">
        <v>3731.669136</v>
      </c>
      <c r="V310" s="1" t="n">
        <v>747.3365</v>
      </c>
      <c r="W310" s="1" t="n">
        <v>5</v>
      </c>
      <c r="X310" s="1" t="n">
        <v>-0.0258</v>
      </c>
      <c r="Y310" s="1" t="n">
        <v>-6.9</v>
      </c>
      <c r="Z310" s="1" t="n">
        <v>2020</v>
      </c>
      <c r="AA310" s="1" t="n">
        <v>2052</v>
      </c>
      <c r="AB310" s="15" t="n">
        <f aca="false">AA310-Z310</f>
        <v>32</v>
      </c>
      <c r="AH310" s="3"/>
      <c r="AI310" s="3"/>
      <c r="AJ310" s="3"/>
    </row>
    <row r="311" customFormat="false" ht="15" hidden="false" customHeight="false" outlineLevel="0" collapsed="false">
      <c r="A311" s="20" t="s">
        <v>1304</v>
      </c>
      <c r="B311" s="36" t="s">
        <v>1299</v>
      </c>
      <c r="C311" s="1" t="s">
        <v>1300</v>
      </c>
      <c r="D311" s="1" t="s">
        <v>1301</v>
      </c>
      <c r="E311" s="15" t="n">
        <v>2</v>
      </c>
      <c r="F311" s="27" t="s">
        <v>73</v>
      </c>
      <c r="G311" s="15" t="s">
        <v>74</v>
      </c>
      <c r="H311" s="1" t="s">
        <v>1305</v>
      </c>
      <c r="I311" s="15" t="s">
        <v>67</v>
      </c>
      <c r="J311" s="15" t="s">
        <v>68</v>
      </c>
      <c r="K311" s="15" t="n">
        <f aca="false">L311+M311</f>
        <v>64</v>
      </c>
      <c r="L311" s="28" t="n">
        <v>0</v>
      </c>
      <c r="M311" s="1" t="n">
        <v>64</v>
      </c>
      <c r="O311" s="13"/>
      <c r="P311" s="13"/>
      <c r="Q311" s="1" t="s">
        <v>1303</v>
      </c>
      <c r="R311" s="1" t="n">
        <v>79.8</v>
      </c>
      <c r="S311" s="1" t="n">
        <v>23.02</v>
      </c>
      <c r="T311" s="1" t="n">
        <v>2</v>
      </c>
      <c r="U311" s="1" t="n">
        <v>3731.669136</v>
      </c>
      <c r="V311" s="1" t="n">
        <v>747.3365</v>
      </c>
      <c r="W311" s="1" t="n">
        <v>5</v>
      </c>
      <c r="X311" s="1" t="n">
        <v>-0.0258</v>
      </c>
      <c r="Y311" s="1" t="n">
        <v>-6.9</v>
      </c>
      <c r="Z311" s="1" t="n">
        <v>2020</v>
      </c>
      <c r="AA311" s="1" t="n">
        <v>2052</v>
      </c>
      <c r="AB311" s="15" t="n">
        <f aca="false">AA311-Z311</f>
        <v>32</v>
      </c>
      <c r="AH311" s="3"/>
      <c r="AI311" s="3"/>
      <c r="AJ311" s="3"/>
    </row>
    <row r="312" customFormat="false" ht="15" hidden="false" customHeight="false" outlineLevel="0" collapsed="false">
      <c r="A312" s="20" t="s">
        <v>1306</v>
      </c>
      <c r="B312" s="36" t="s">
        <v>259</v>
      </c>
      <c r="C312" s="1" t="s">
        <v>1307</v>
      </c>
      <c r="D312" s="1" t="s">
        <v>300</v>
      </c>
      <c r="E312" s="15" t="n">
        <v>1</v>
      </c>
      <c r="F312" s="15" t="s">
        <v>58</v>
      </c>
      <c r="G312" s="15" t="s">
        <v>65</v>
      </c>
      <c r="H312" s="1" t="s">
        <v>1308</v>
      </c>
      <c r="I312" s="15" t="s">
        <v>67</v>
      </c>
      <c r="J312" s="15" t="s">
        <v>68</v>
      </c>
      <c r="K312" s="15" t="n">
        <f aca="false">L312+M312</f>
        <v>109</v>
      </c>
      <c r="L312" s="35" t="n">
        <v>50</v>
      </c>
      <c r="M312" s="1" t="n">
        <v>59</v>
      </c>
      <c r="O312" s="13"/>
      <c r="P312" s="13"/>
      <c r="Q312" s="31" t="n">
        <v>1000</v>
      </c>
      <c r="R312" s="1" t="n">
        <v>110.79</v>
      </c>
      <c r="S312" s="1" t="n">
        <v>34.62</v>
      </c>
      <c r="T312" s="1" t="n">
        <v>2</v>
      </c>
      <c r="U312" s="1" t="n">
        <v>1384.609708</v>
      </c>
      <c r="V312" s="1" t="n">
        <v>693.3088</v>
      </c>
      <c r="W312" s="1" t="n">
        <v>2</v>
      </c>
      <c r="X312" s="1" t="n">
        <v>-0.00776</v>
      </c>
      <c r="Y312" s="1" t="n">
        <v>-5.6</v>
      </c>
      <c r="Z312" s="1" t="n">
        <v>44</v>
      </c>
      <c r="AA312" s="1" t="n">
        <v>54</v>
      </c>
      <c r="AB312" s="15" t="n">
        <f aca="false">AA312-Z312</f>
        <v>10</v>
      </c>
      <c r="AH312" s="3"/>
      <c r="AI312" s="3"/>
      <c r="AJ312" s="3"/>
    </row>
    <row r="313" customFormat="false" ht="15" hidden="false" customHeight="false" outlineLevel="0" collapsed="false">
      <c r="A313" s="20" t="s">
        <v>1309</v>
      </c>
      <c r="B313" s="36" t="s">
        <v>1310</v>
      </c>
      <c r="C313" s="1" t="s">
        <v>1311</v>
      </c>
      <c r="D313" s="28" t="s">
        <v>1312</v>
      </c>
      <c r="E313" s="15" t="n">
        <v>1</v>
      </c>
      <c r="F313" s="15" t="s">
        <v>58</v>
      </c>
      <c r="G313" s="15" t="s">
        <v>65</v>
      </c>
      <c r="H313" s="1" t="s">
        <v>1313</v>
      </c>
      <c r="I313" s="15" t="s">
        <v>67</v>
      </c>
      <c r="J313" s="15" t="s">
        <v>68</v>
      </c>
      <c r="K313" s="15" t="n">
        <f aca="false">L313+M313</f>
        <v>12</v>
      </c>
      <c r="L313" s="28" t="n">
        <v>12</v>
      </c>
      <c r="M313" s="1" t="n">
        <v>0</v>
      </c>
      <c r="O313" s="13"/>
      <c r="P313" s="13"/>
      <c r="Q313" s="28" t="s">
        <v>1314</v>
      </c>
      <c r="R313" s="28" t="n">
        <v>116.05</v>
      </c>
      <c r="S313" s="28" t="n">
        <v>18.34</v>
      </c>
      <c r="T313" s="28" t="n">
        <v>2</v>
      </c>
      <c r="U313" s="28" t="n">
        <v>3087.343272</v>
      </c>
      <c r="V313" s="28" t="n">
        <v>1030.1036</v>
      </c>
      <c r="W313" s="28" t="n">
        <v>3</v>
      </c>
      <c r="X313" s="28" t="n">
        <v>-0.0559</v>
      </c>
      <c r="Y313" s="28" t="n">
        <v>-18.1</v>
      </c>
      <c r="Z313" s="28" t="n">
        <v>112</v>
      </c>
      <c r="AA313" s="28" t="n">
        <v>138</v>
      </c>
      <c r="AB313" s="15" t="n">
        <f aca="false">AA313-Z313</f>
        <v>26</v>
      </c>
      <c r="AH313" s="3"/>
      <c r="AI313" s="3"/>
      <c r="AJ313" s="3"/>
    </row>
    <row r="314" customFormat="false" ht="15" hidden="false" customHeight="false" outlineLevel="0" collapsed="false">
      <c r="A314" s="20" t="s">
        <v>1315</v>
      </c>
      <c r="B314" s="36" t="s">
        <v>1310</v>
      </c>
      <c r="C314" s="1" t="s">
        <v>1311</v>
      </c>
      <c r="D314" s="28" t="s">
        <v>1312</v>
      </c>
      <c r="E314" s="15" t="n">
        <v>2</v>
      </c>
      <c r="F314" s="27" t="s">
        <v>73</v>
      </c>
      <c r="G314" s="15" t="s">
        <v>74</v>
      </c>
      <c r="H314" s="1" t="s">
        <v>1316</v>
      </c>
      <c r="I314" s="15" t="s">
        <v>67</v>
      </c>
      <c r="J314" s="15" t="s">
        <v>68</v>
      </c>
      <c r="K314" s="15" t="n">
        <f aca="false">L314+M314</f>
        <v>0</v>
      </c>
      <c r="L314" s="28" t="n">
        <v>0</v>
      </c>
      <c r="M314" s="1" t="n">
        <v>0</v>
      </c>
      <c r="O314" s="13"/>
      <c r="P314" s="13"/>
      <c r="Q314" s="28" t="s">
        <v>1314</v>
      </c>
      <c r="R314" s="28" t="n">
        <v>116.05</v>
      </c>
      <c r="S314" s="28" t="n">
        <v>18.34</v>
      </c>
      <c r="T314" s="28" t="n">
        <v>2</v>
      </c>
      <c r="U314" s="28" t="n">
        <v>3087.343272</v>
      </c>
      <c r="V314" s="28" t="n">
        <v>1030.1036</v>
      </c>
      <c r="W314" s="28" t="n">
        <v>3</v>
      </c>
      <c r="X314" s="28" t="n">
        <v>-0.0559</v>
      </c>
      <c r="Y314" s="28" t="n">
        <v>-18.1</v>
      </c>
      <c r="Z314" s="28" t="n">
        <v>112</v>
      </c>
      <c r="AA314" s="28" t="n">
        <v>138</v>
      </c>
      <c r="AB314" s="15" t="n">
        <f aca="false">AA314-Z314</f>
        <v>26</v>
      </c>
      <c r="AH314" s="3"/>
      <c r="AI314" s="3"/>
      <c r="AJ314" s="3"/>
    </row>
    <row r="315" customFormat="false" ht="15" hidden="false" customHeight="false" outlineLevel="0" collapsed="false">
      <c r="A315" s="20" t="s">
        <v>1317</v>
      </c>
      <c r="B315" s="36" t="s">
        <v>1318</v>
      </c>
      <c r="C315" s="1" t="s">
        <v>1319</v>
      </c>
      <c r="D315" s="1" t="s">
        <v>1320</v>
      </c>
      <c r="E315" s="15" t="n">
        <v>2</v>
      </c>
      <c r="F315" s="27" t="s">
        <v>73</v>
      </c>
      <c r="G315" s="15" t="s">
        <v>74</v>
      </c>
      <c r="H315" s="1" t="s">
        <v>1321</v>
      </c>
      <c r="I315" s="15" t="s">
        <v>67</v>
      </c>
      <c r="J315" s="15" t="s">
        <v>68</v>
      </c>
      <c r="K315" s="15" t="n">
        <f aca="false">L315+M315</f>
        <v>150</v>
      </c>
      <c r="L315" s="28" t="n">
        <v>60</v>
      </c>
      <c r="M315" s="1" t="n">
        <v>90</v>
      </c>
      <c r="O315" s="13"/>
      <c r="P315" s="13"/>
      <c r="Q315" s="1" t="s">
        <v>1322</v>
      </c>
      <c r="R315" s="1" t="n">
        <v>79.42</v>
      </c>
      <c r="S315" s="1" t="n">
        <v>30.32</v>
      </c>
      <c r="T315" s="1" t="n">
        <v>2</v>
      </c>
      <c r="U315" s="1" t="n">
        <v>2268.864672</v>
      </c>
      <c r="V315" s="1" t="n">
        <v>757.29175</v>
      </c>
      <c r="W315" s="1" t="n">
        <v>3</v>
      </c>
      <c r="X315" s="1" t="n">
        <v>-0.0129</v>
      </c>
      <c r="Y315" s="1" t="n">
        <v>-5.68</v>
      </c>
      <c r="Z315" s="1" t="n">
        <v>1157</v>
      </c>
      <c r="AA315" s="1" t="n">
        <v>1175</v>
      </c>
      <c r="AB315" s="15" t="n">
        <f aca="false">AA315-Z315</f>
        <v>18</v>
      </c>
      <c r="AH315" s="3"/>
      <c r="AI315" s="3"/>
      <c r="AJ315" s="3"/>
    </row>
    <row r="316" customFormat="false" ht="15" hidden="false" customHeight="false" outlineLevel="0" collapsed="false">
      <c r="A316" s="20" t="s">
        <v>1323</v>
      </c>
      <c r="B316" s="36" t="s">
        <v>264</v>
      </c>
      <c r="C316" s="1" t="s">
        <v>265</v>
      </c>
      <c r="D316" s="1" t="s">
        <v>266</v>
      </c>
      <c r="E316" s="15" t="n">
        <v>2</v>
      </c>
      <c r="F316" s="27" t="s">
        <v>73</v>
      </c>
      <c r="G316" s="15" t="s">
        <v>74</v>
      </c>
      <c r="H316" s="1" t="s">
        <v>512</v>
      </c>
      <c r="I316" s="15" t="s">
        <v>67</v>
      </c>
      <c r="J316" s="15" t="s">
        <v>68</v>
      </c>
      <c r="K316" s="15" t="n">
        <f aca="false">L316+M316</f>
        <v>83</v>
      </c>
      <c r="L316" s="1" t="n">
        <v>39</v>
      </c>
      <c r="M316" s="1" t="n">
        <v>44</v>
      </c>
      <c r="O316" s="13"/>
      <c r="P316" s="13"/>
      <c r="Q316" s="1" t="n">
        <v>36.24</v>
      </c>
      <c r="R316" s="1" t="n">
        <v>179.45</v>
      </c>
      <c r="S316" s="1" t="n">
        <v>34.69</v>
      </c>
      <c r="T316" s="1" t="n">
        <v>2</v>
      </c>
      <c r="U316" s="1" t="n">
        <v>1970.837048</v>
      </c>
      <c r="V316" s="1" t="n">
        <v>986.4228</v>
      </c>
      <c r="W316" s="1" t="n">
        <v>2</v>
      </c>
      <c r="X316" s="1" t="n">
        <v>-0.0071</v>
      </c>
      <c r="Y316" s="1" t="n">
        <v>-3.6</v>
      </c>
      <c r="Z316" s="1" t="n">
        <v>1541</v>
      </c>
      <c r="AA316" s="1" t="n">
        <v>1558</v>
      </c>
      <c r="AB316" s="15" t="n">
        <f aca="false">AA316-Z316</f>
        <v>17</v>
      </c>
      <c r="AH316" s="3"/>
      <c r="AI316" s="3"/>
      <c r="AJ316" s="3"/>
    </row>
    <row r="317" customFormat="false" ht="15" hidden="false" customHeight="false" outlineLevel="0" collapsed="false">
      <c r="A317" s="20" t="s">
        <v>1324</v>
      </c>
      <c r="B317" s="36" t="s">
        <v>565</v>
      </c>
      <c r="C317" s="1" t="s">
        <v>566</v>
      </c>
      <c r="D317" s="1" t="s">
        <v>567</v>
      </c>
      <c r="E317" s="15" t="n">
        <v>2</v>
      </c>
      <c r="F317" s="27" t="s">
        <v>73</v>
      </c>
      <c r="G317" s="15" t="s">
        <v>74</v>
      </c>
      <c r="H317" s="1" t="s">
        <v>1325</v>
      </c>
      <c r="I317" s="15" t="s">
        <v>67</v>
      </c>
      <c r="J317" s="15" t="s">
        <v>68</v>
      </c>
      <c r="K317" s="15" t="n">
        <f aca="false">L317+M317</f>
        <v>249</v>
      </c>
      <c r="L317" s="1" t="n">
        <v>106</v>
      </c>
      <c r="M317" s="1" t="n">
        <v>143</v>
      </c>
      <c r="O317" s="13"/>
      <c r="P317" s="13"/>
      <c r="Q317" s="1" t="s">
        <v>569</v>
      </c>
      <c r="R317" s="1" t="n">
        <v>60.54</v>
      </c>
      <c r="S317" s="1" t="n">
        <v>25.87</v>
      </c>
      <c r="T317" s="1" t="n">
        <v>2</v>
      </c>
      <c r="U317" s="1" t="n">
        <v>2600.225048</v>
      </c>
      <c r="V317" s="1" t="n">
        <v>1301.1151</v>
      </c>
      <c r="W317" s="1" t="n">
        <v>2</v>
      </c>
      <c r="X317" s="1" t="n">
        <v>-0.0105</v>
      </c>
      <c r="Y317" s="1" t="n">
        <v>-4.04</v>
      </c>
      <c r="Z317" s="1" t="n">
        <v>566</v>
      </c>
      <c r="AA317" s="1" t="n">
        <v>587</v>
      </c>
      <c r="AB317" s="15" t="n">
        <f aca="false">AA317-Z317</f>
        <v>21</v>
      </c>
      <c r="AH317" s="3"/>
      <c r="AI317" s="3"/>
      <c r="AJ317" s="3"/>
    </row>
    <row r="318" customFormat="false" ht="15" hidden="false" customHeight="false" outlineLevel="0" collapsed="false">
      <c r="A318" s="20" t="s">
        <v>1326</v>
      </c>
      <c r="B318" s="36" t="s">
        <v>1327</v>
      </c>
      <c r="C318" s="1" t="s">
        <v>1328</v>
      </c>
      <c r="D318" s="1" t="s">
        <v>1329</v>
      </c>
      <c r="E318" s="15" t="n">
        <v>1</v>
      </c>
      <c r="F318" s="15" t="s">
        <v>58</v>
      </c>
      <c r="G318" s="15" t="s">
        <v>65</v>
      </c>
      <c r="H318" s="1" t="s">
        <v>1330</v>
      </c>
      <c r="I318" s="15" t="s">
        <v>67</v>
      </c>
      <c r="J318" s="15" t="s">
        <v>68</v>
      </c>
      <c r="K318" s="15" t="n">
        <f aca="false">L318+M318</f>
        <v>38</v>
      </c>
      <c r="L318" s="28" t="n">
        <v>17</v>
      </c>
      <c r="M318" s="1" t="n">
        <v>21</v>
      </c>
      <c r="O318" s="13"/>
      <c r="P318" s="13"/>
      <c r="Q318" s="31" t="n">
        <v>1000</v>
      </c>
      <c r="R318" s="1" t="n">
        <v>144.19</v>
      </c>
      <c r="S318" s="1" t="n">
        <v>41.47</v>
      </c>
      <c r="T318" s="1" t="n">
        <v>2</v>
      </c>
      <c r="U318" s="1" t="n">
        <v>1579.775848</v>
      </c>
      <c r="V318" s="1" t="n">
        <v>790.89136</v>
      </c>
      <c r="W318" s="1" t="n">
        <v>2</v>
      </c>
      <c r="X318" s="1" t="n">
        <v>-0.00878</v>
      </c>
      <c r="Y318" s="1" t="n">
        <v>-5.55</v>
      </c>
      <c r="Z318" s="1" t="n">
        <v>714</v>
      </c>
      <c r="AA318" s="1" t="n">
        <v>727</v>
      </c>
      <c r="AB318" s="15" t="n">
        <f aca="false">AA318-Z318</f>
        <v>13</v>
      </c>
      <c r="AH318" s="3"/>
      <c r="AI318" s="3"/>
      <c r="AJ318" s="3"/>
    </row>
    <row r="319" customFormat="false" ht="15" hidden="false" customHeight="false" outlineLevel="0" collapsed="false">
      <c r="A319" s="20" t="s">
        <v>1331</v>
      </c>
      <c r="B319" s="36" t="s">
        <v>1332</v>
      </c>
      <c r="C319" s="1" t="s">
        <v>1333</v>
      </c>
      <c r="D319" s="28" t="s">
        <v>1334</v>
      </c>
      <c r="E319" s="15" t="n">
        <v>2</v>
      </c>
      <c r="F319" s="27" t="s">
        <v>73</v>
      </c>
      <c r="G319" s="15" t="s">
        <v>74</v>
      </c>
      <c r="H319" s="1" t="s">
        <v>1335</v>
      </c>
      <c r="I319" s="15" t="s">
        <v>67</v>
      </c>
      <c r="J319" s="15" t="s">
        <v>68</v>
      </c>
      <c r="K319" s="15" t="n">
        <f aca="false">L319+M319</f>
        <v>2</v>
      </c>
      <c r="L319" s="28" t="n">
        <v>2</v>
      </c>
      <c r="M319" s="1" t="n">
        <v>0</v>
      </c>
      <c r="O319" s="13"/>
      <c r="P319" s="13"/>
      <c r="Q319" s="28" t="s">
        <v>1336</v>
      </c>
      <c r="R319" s="28" t="n">
        <v>45.2</v>
      </c>
      <c r="S319" s="28" t="n">
        <v>14.4</v>
      </c>
      <c r="T319" s="28" t="n">
        <v>2</v>
      </c>
      <c r="U319" s="28" t="n">
        <v>2632.196772</v>
      </c>
      <c r="V319" s="28" t="n">
        <v>878.40137</v>
      </c>
      <c r="W319" s="28" t="n">
        <v>3</v>
      </c>
      <c r="X319" s="28" t="n">
        <v>-0.0161</v>
      </c>
      <c r="Y319" s="28" t="n">
        <v>-6.13</v>
      </c>
      <c r="Z319" s="28" t="n">
        <v>29</v>
      </c>
      <c r="AA319" s="28" t="n">
        <v>53</v>
      </c>
      <c r="AB319" s="15" t="n">
        <f aca="false">AA319-Z319</f>
        <v>24</v>
      </c>
      <c r="AH319" s="3"/>
      <c r="AI319" s="3"/>
      <c r="AJ319" s="3"/>
    </row>
    <row r="320" customFormat="false" ht="15" hidden="false" customHeight="false" outlineLevel="0" collapsed="false">
      <c r="A320" s="20" t="s">
        <v>1337</v>
      </c>
      <c r="B320" s="36" t="s">
        <v>1338</v>
      </c>
      <c r="C320" s="1" t="s">
        <v>1339</v>
      </c>
      <c r="D320" s="1" t="s">
        <v>1340</v>
      </c>
      <c r="E320" s="15" t="n">
        <v>2</v>
      </c>
      <c r="F320" s="27" t="s">
        <v>73</v>
      </c>
      <c r="G320" s="15" t="s">
        <v>74</v>
      </c>
      <c r="H320" s="1" t="s">
        <v>1341</v>
      </c>
      <c r="I320" s="15" t="s">
        <v>67</v>
      </c>
      <c r="J320" s="15" t="s">
        <v>68</v>
      </c>
      <c r="K320" s="15" t="n">
        <f aca="false">L320+M320</f>
        <v>312</v>
      </c>
      <c r="L320" s="28" t="n">
        <v>175</v>
      </c>
      <c r="M320" s="1" t="n">
        <v>137</v>
      </c>
      <c r="O320" s="13"/>
      <c r="P320" s="13"/>
      <c r="Q320" s="1" t="s">
        <v>1342</v>
      </c>
      <c r="R320" s="1" t="n">
        <v>60.49</v>
      </c>
      <c r="S320" s="1" t="n">
        <v>31.89</v>
      </c>
      <c r="T320" s="1" t="n">
        <v>2</v>
      </c>
      <c r="U320" s="1" t="n">
        <v>1641.632448</v>
      </c>
      <c r="V320" s="1" t="n">
        <v>821.81836</v>
      </c>
      <c r="W320" s="1" t="n">
        <v>2</v>
      </c>
      <c r="X320" s="1" t="n">
        <v>-0.0114</v>
      </c>
      <c r="Y320" s="1" t="n">
        <v>-6.93</v>
      </c>
      <c r="Z320" s="1" t="n">
        <v>2115</v>
      </c>
      <c r="AA320" s="1" t="n">
        <v>2128</v>
      </c>
      <c r="AB320" s="15" t="n">
        <f aca="false">AA320-Z320</f>
        <v>13</v>
      </c>
      <c r="AH320" s="3"/>
      <c r="AI320" s="3"/>
      <c r="AJ320" s="3"/>
    </row>
    <row r="321" customFormat="false" ht="15" hidden="false" customHeight="false" outlineLevel="0" collapsed="false">
      <c r="A321" s="20" t="s">
        <v>1343</v>
      </c>
      <c r="B321" s="36" t="s">
        <v>1338</v>
      </c>
      <c r="C321" s="1" t="s">
        <v>1339</v>
      </c>
      <c r="D321" s="1" t="s">
        <v>1340</v>
      </c>
      <c r="E321" s="15" t="n">
        <v>2</v>
      </c>
      <c r="F321" s="27" t="s">
        <v>73</v>
      </c>
      <c r="G321" s="15" t="s">
        <v>74</v>
      </c>
      <c r="H321" s="1" t="s">
        <v>1344</v>
      </c>
      <c r="I321" s="15" t="s">
        <v>67</v>
      </c>
      <c r="J321" s="15" t="s">
        <v>68</v>
      </c>
      <c r="K321" s="15" t="n">
        <f aca="false">L321+M321</f>
        <v>312</v>
      </c>
      <c r="L321" s="28" t="n">
        <v>175</v>
      </c>
      <c r="M321" s="1" t="n">
        <v>137</v>
      </c>
      <c r="O321" s="13"/>
      <c r="P321" s="13"/>
      <c r="Q321" s="1" t="s">
        <v>1342</v>
      </c>
      <c r="R321" s="1" t="n">
        <v>60.49</v>
      </c>
      <c r="S321" s="1" t="n">
        <v>31.89</v>
      </c>
      <c r="T321" s="1" t="n">
        <v>2</v>
      </c>
      <c r="U321" s="1" t="n">
        <v>1641.632448</v>
      </c>
      <c r="V321" s="1" t="n">
        <v>821.81836</v>
      </c>
      <c r="W321" s="1" t="n">
        <v>2</v>
      </c>
      <c r="X321" s="1" t="n">
        <v>-0.0114</v>
      </c>
      <c r="Y321" s="1" t="n">
        <v>-6.93</v>
      </c>
      <c r="Z321" s="1" t="n">
        <v>2115</v>
      </c>
      <c r="AA321" s="1" t="n">
        <v>2128</v>
      </c>
      <c r="AB321" s="15" t="n">
        <f aca="false">AA321-Z321</f>
        <v>13</v>
      </c>
      <c r="AH321" s="3"/>
      <c r="AI321" s="3"/>
      <c r="AJ321" s="3"/>
    </row>
    <row r="322" customFormat="false" ht="15" hidden="false" customHeight="false" outlineLevel="0" collapsed="false">
      <c r="A322" s="20" t="s">
        <v>1345</v>
      </c>
      <c r="B322" s="36" t="s">
        <v>1346</v>
      </c>
      <c r="C322" s="1" t="s">
        <v>1347</v>
      </c>
      <c r="D322" s="1" t="s">
        <v>1348</v>
      </c>
      <c r="E322" s="15" t="n">
        <v>2</v>
      </c>
      <c r="F322" s="27" t="s">
        <v>73</v>
      </c>
      <c r="G322" s="15" t="s">
        <v>74</v>
      </c>
      <c r="H322" s="1" t="s">
        <v>1349</v>
      </c>
      <c r="I322" s="15" t="s">
        <v>67</v>
      </c>
      <c r="J322" s="15" t="s">
        <v>68</v>
      </c>
      <c r="K322" s="15" t="n">
        <f aca="false">L322+M322</f>
        <v>229</v>
      </c>
      <c r="L322" s="28" t="n">
        <v>130</v>
      </c>
      <c r="M322" s="1" t="n">
        <v>99</v>
      </c>
      <c r="O322" s="13"/>
      <c r="P322" s="13"/>
      <c r="Q322" s="1" t="n">
        <v>14.06</v>
      </c>
      <c r="R322" s="1" t="n">
        <v>123.64</v>
      </c>
      <c r="S322" s="1" t="n">
        <v>38.77</v>
      </c>
      <c r="T322" s="1" t="n">
        <v>2</v>
      </c>
      <c r="U322" s="1" t="n">
        <v>2446.003392</v>
      </c>
      <c r="V322" s="1" t="n">
        <v>816.33685</v>
      </c>
      <c r="W322" s="1" t="n">
        <v>3</v>
      </c>
      <c r="X322" s="1" t="n">
        <v>-0.0163</v>
      </c>
      <c r="Y322" s="1" t="n">
        <v>-6.67</v>
      </c>
      <c r="Z322" s="1" t="n">
        <v>2129</v>
      </c>
      <c r="AA322" s="1" t="n">
        <v>2150</v>
      </c>
      <c r="AB322" s="15" t="n">
        <f aca="false">AA322-Z322</f>
        <v>21</v>
      </c>
      <c r="AH322" s="3"/>
      <c r="AI322" s="3"/>
      <c r="AJ322" s="3"/>
    </row>
    <row r="323" customFormat="false" ht="15" hidden="false" customHeight="false" outlineLevel="0" collapsed="false">
      <c r="A323" s="20" t="s">
        <v>1350</v>
      </c>
      <c r="B323" s="36" t="s">
        <v>1351</v>
      </c>
      <c r="C323" s="1" t="s">
        <v>1352</v>
      </c>
      <c r="D323" s="1" t="s">
        <v>1353</v>
      </c>
      <c r="E323" s="15" t="n">
        <v>2</v>
      </c>
      <c r="F323" s="27" t="s">
        <v>73</v>
      </c>
      <c r="G323" s="15" t="s">
        <v>74</v>
      </c>
      <c r="H323" s="1" t="s">
        <v>1354</v>
      </c>
      <c r="I323" s="15" t="s">
        <v>67</v>
      </c>
      <c r="J323" s="15" t="s">
        <v>68</v>
      </c>
      <c r="K323" s="15" t="n">
        <f aca="false">L323+M323</f>
        <v>692</v>
      </c>
      <c r="L323" s="28" t="n">
        <v>244</v>
      </c>
      <c r="M323" s="1" t="n">
        <v>448</v>
      </c>
      <c r="O323" s="13"/>
      <c r="P323" s="13"/>
      <c r="Q323" s="1" t="s">
        <v>1355</v>
      </c>
      <c r="R323" s="1" t="n">
        <v>129.41</v>
      </c>
      <c r="S323" s="1" t="n">
        <v>33.91</v>
      </c>
      <c r="T323" s="1" t="n">
        <v>2</v>
      </c>
      <c r="U323" s="1" t="n">
        <v>2275.969448</v>
      </c>
      <c r="V323" s="1" t="n">
        <v>759.6603</v>
      </c>
      <c r="W323" s="1" t="n">
        <v>3</v>
      </c>
      <c r="X323" s="1" t="n">
        <v>-0.012</v>
      </c>
      <c r="Y323" s="1" t="n">
        <v>-5.28</v>
      </c>
      <c r="Z323" s="1" t="n">
        <v>421</v>
      </c>
      <c r="AA323" s="1" t="n">
        <v>439</v>
      </c>
      <c r="AB323" s="15" t="n">
        <f aca="false">AA323-Z323</f>
        <v>18</v>
      </c>
      <c r="AH323" s="3"/>
      <c r="AI323" s="3"/>
      <c r="AJ323" s="3"/>
    </row>
    <row r="324" customFormat="false" ht="15" hidden="false" customHeight="false" outlineLevel="0" collapsed="false">
      <c r="A324" s="20" t="s">
        <v>1356</v>
      </c>
      <c r="B324" s="36" t="s">
        <v>1351</v>
      </c>
      <c r="C324" s="1" t="s">
        <v>1352</v>
      </c>
      <c r="D324" s="1" t="s">
        <v>1353</v>
      </c>
      <c r="E324" s="15" t="n">
        <v>2</v>
      </c>
      <c r="F324" s="27" t="s">
        <v>73</v>
      </c>
      <c r="G324" s="15" t="s">
        <v>74</v>
      </c>
      <c r="H324" s="1" t="s">
        <v>802</v>
      </c>
      <c r="I324" s="15" t="s">
        <v>67</v>
      </c>
      <c r="J324" s="15" t="s">
        <v>68</v>
      </c>
      <c r="K324" s="15" t="n">
        <f aca="false">L324+M324</f>
        <v>692</v>
      </c>
      <c r="L324" s="28" t="n">
        <v>244</v>
      </c>
      <c r="M324" s="1" t="n">
        <v>448</v>
      </c>
      <c r="O324" s="13"/>
      <c r="P324" s="13"/>
      <c r="Q324" s="1" t="s">
        <v>1355</v>
      </c>
      <c r="R324" s="1" t="n">
        <v>129.41</v>
      </c>
      <c r="S324" s="1" t="n">
        <v>33.91</v>
      </c>
      <c r="T324" s="1" t="n">
        <v>2</v>
      </c>
      <c r="U324" s="1" t="n">
        <v>2275.969448</v>
      </c>
      <c r="V324" s="1" t="n">
        <v>759.6603</v>
      </c>
      <c r="W324" s="1" t="n">
        <v>3</v>
      </c>
      <c r="X324" s="1" t="n">
        <v>-0.012</v>
      </c>
      <c r="Y324" s="1" t="n">
        <v>-5.28</v>
      </c>
      <c r="Z324" s="1" t="n">
        <v>421</v>
      </c>
      <c r="AA324" s="1" t="n">
        <v>439</v>
      </c>
      <c r="AB324" s="15" t="n">
        <f aca="false">AA324-Z324</f>
        <v>18</v>
      </c>
      <c r="AH324" s="3"/>
      <c r="AI324" s="3"/>
      <c r="AJ324" s="3"/>
    </row>
    <row r="325" customFormat="false" ht="15" hidden="false" customHeight="false" outlineLevel="0" collapsed="false">
      <c r="A325" s="20" t="s">
        <v>1357</v>
      </c>
      <c r="B325" s="36" t="s">
        <v>1351</v>
      </c>
      <c r="C325" s="1" t="s">
        <v>1352</v>
      </c>
      <c r="D325" s="1" t="s">
        <v>1353</v>
      </c>
      <c r="E325" s="15" t="n">
        <v>2</v>
      </c>
      <c r="F325" s="27" t="s">
        <v>73</v>
      </c>
      <c r="G325" s="15" t="s">
        <v>74</v>
      </c>
      <c r="H325" s="1" t="s">
        <v>1358</v>
      </c>
      <c r="I325" s="15" t="s">
        <v>67</v>
      </c>
      <c r="J325" s="15" t="s">
        <v>68</v>
      </c>
      <c r="K325" s="15" t="n">
        <f aca="false">L325+M325</f>
        <v>692</v>
      </c>
      <c r="L325" s="28" t="n">
        <v>244</v>
      </c>
      <c r="M325" s="1" t="n">
        <v>448</v>
      </c>
      <c r="O325" s="13"/>
      <c r="P325" s="13"/>
      <c r="Q325" s="1" t="s">
        <v>1355</v>
      </c>
      <c r="R325" s="1" t="n">
        <v>129.41</v>
      </c>
      <c r="S325" s="1" t="n">
        <v>33.91</v>
      </c>
      <c r="T325" s="1" t="n">
        <v>2</v>
      </c>
      <c r="U325" s="1" t="n">
        <v>2275.969448</v>
      </c>
      <c r="V325" s="1" t="n">
        <v>759.6603</v>
      </c>
      <c r="W325" s="1" t="n">
        <v>3</v>
      </c>
      <c r="X325" s="1" t="n">
        <v>-0.012</v>
      </c>
      <c r="Y325" s="1" t="n">
        <v>-5.28</v>
      </c>
      <c r="Z325" s="1" t="n">
        <v>421</v>
      </c>
      <c r="AA325" s="1" t="n">
        <v>439</v>
      </c>
      <c r="AB325" s="15" t="n">
        <f aca="false">AA325-Z325</f>
        <v>18</v>
      </c>
      <c r="AH325" s="3"/>
      <c r="AI325" s="3"/>
      <c r="AJ325" s="3"/>
    </row>
    <row r="326" customFormat="false" ht="15" hidden="false" customHeight="false" outlineLevel="0" collapsed="false">
      <c r="A326" s="20" t="s">
        <v>1359</v>
      </c>
      <c r="B326" s="36" t="s">
        <v>1360</v>
      </c>
      <c r="C326" s="1" t="s">
        <v>1361</v>
      </c>
      <c r="D326" s="1" t="s">
        <v>1362</v>
      </c>
      <c r="E326" s="15" t="n">
        <v>2</v>
      </c>
      <c r="F326" s="27" t="s">
        <v>73</v>
      </c>
      <c r="G326" s="15" t="s">
        <v>74</v>
      </c>
      <c r="H326" s="1" t="s">
        <v>1363</v>
      </c>
      <c r="I326" s="15" t="s">
        <v>67</v>
      </c>
      <c r="J326" s="15" t="s">
        <v>68</v>
      </c>
      <c r="K326" s="15" t="n">
        <f aca="false">L326+M326</f>
        <v>87</v>
      </c>
      <c r="L326" s="28" t="n">
        <v>49</v>
      </c>
      <c r="M326" s="1" t="n">
        <v>38</v>
      </c>
      <c r="O326" s="13"/>
      <c r="P326" s="13"/>
      <c r="Q326" s="1" t="s">
        <v>639</v>
      </c>
      <c r="R326" s="1" t="n">
        <v>165.22</v>
      </c>
      <c r="S326" s="1" t="n">
        <v>48.44</v>
      </c>
      <c r="T326" s="1" t="n">
        <v>2</v>
      </c>
      <c r="U326" s="1" t="n">
        <v>1716.573948</v>
      </c>
      <c r="V326" s="1" t="n">
        <v>859.28845</v>
      </c>
      <c r="W326" s="1" t="n">
        <v>2</v>
      </c>
      <c r="X326" s="1" t="n">
        <v>-0.0127</v>
      </c>
      <c r="Y326" s="1" t="n">
        <v>-7.39</v>
      </c>
      <c r="Z326" s="1" t="n">
        <v>636</v>
      </c>
      <c r="AA326" s="1" t="n">
        <v>648</v>
      </c>
      <c r="AB326" s="15" t="n">
        <f aca="false">AA326-Z326</f>
        <v>12</v>
      </c>
      <c r="AH326" s="3"/>
      <c r="AI326" s="3"/>
      <c r="AJ326" s="3"/>
    </row>
    <row r="327" customFormat="false" ht="15" hidden="false" customHeight="false" outlineLevel="0" collapsed="false">
      <c r="A327" s="20" t="s">
        <v>1364</v>
      </c>
      <c r="B327" s="36" t="s">
        <v>1365</v>
      </c>
      <c r="C327" s="1" t="s">
        <v>1366</v>
      </c>
      <c r="D327" s="1" t="s">
        <v>1367</v>
      </c>
      <c r="E327" s="15" t="n">
        <v>2</v>
      </c>
      <c r="F327" s="27" t="s">
        <v>73</v>
      </c>
      <c r="G327" s="15" t="s">
        <v>74</v>
      </c>
      <c r="H327" s="1" t="s">
        <v>1368</v>
      </c>
      <c r="I327" s="15" t="s">
        <v>67</v>
      </c>
      <c r="J327" s="15" t="s">
        <v>68</v>
      </c>
      <c r="K327" s="15" t="n">
        <f aca="false">L327+M327</f>
        <v>32</v>
      </c>
      <c r="L327" s="28" t="n">
        <v>13</v>
      </c>
      <c r="M327" s="1" t="n">
        <v>19</v>
      </c>
      <c r="O327" s="13"/>
      <c r="P327" s="13"/>
      <c r="Q327" s="1" t="s">
        <v>1369</v>
      </c>
      <c r="R327" s="1" t="n">
        <v>145.83</v>
      </c>
      <c r="S327" s="1" t="n">
        <v>37.04</v>
      </c>
      <c r="T327" s="1" t="n">
        <v>2</v>
      </c>
      <c r="U327" s="1" t="n">
        <v>3245.408772</v>
      </c>
      <c r="V327" s="1" t="n">
        <v>1082.8041</v>
      </c>
      <c r="W327" s="1" t="n">
        <v>3</v>
      </c>
      <c r="X327" s="1" t="n">
        <v>-0.0199</v>
      </c>
      <c r="Y327" s="1" t="n">
        <v>-6.14</v>
      </c>
      <c r="Z327" s="1" t="n">
        <v>542</v>
      </c>
      <c r="AA327" s="1" t="n">
        <v>570</v>
      </c>
      <c r="AB327" s="15" t="n">
        <f aca="false">AA327-Z327</f>
        <v>28</v>
      </c>
      <c r="AH327" s="3"/>
      <c r="AI327" s="3"/>
      <c r="AJ327" s="3"/>
    </row>
    <row r="328" customFormat="false" ht="15" hidden="false" customHeight="false" outlineLevel="0" collapsed="false">
      <c r="A328" s="20" t="s">
        <v>1370</v>
      </c>
      <c r="B328" s="36" t="s">
        <v>269</v>
      </c>
      <c r="C328" s="1" t="s">
        <v>157</v>
      </c>
      <c r="D328" s="1" t="s">
        <v>158</v>
      </c>
      <c r="E328" s="15" t="n">
        <v>2</v>
      </c>
      <c r="F328" s="27" t="s">
        <v>73</v>
      </c>
      <c r="G328" s="15" t="s">
        <v>74</v>
      </c>
      <c r="H328" s="1" t="s">
        <v>1371</v>
      </c>
      <c r="I328" s="15" t="s">
        <v>67</v>
      </c>
      <c r="J328" s="15" t="s">
        <v>68</v>
      </c>
      <c r="K328" s="15" t="n">
        <f aca="false">L328+M328</f>
        <v>108</v>
      </c>
      <c r="L328" s="35" t="n">
        <v>58</v>
      </c>
      <c r="M328" s="1" t="n">
        <v>50</v>
      </c>
      <c r="O328" s="13"/>
      <c r="P328" s="13"/>
      <c r="Q328" s="1" t="s">
        <v>1372</v>
      </c>
      <c r="R328" s="1" t="n">
        <v>51.14</v>
      </c>
      <c r="S328" s="1" t="n">
        <v>24.51</v>
      </c>
      <c r="T328" s="1" t="n">
        <v>2</v>
      </c>
      <c r="U328" s="1" t="n">
        <v>2769.266172</v>
      </c>
      <c r="V328" s="1" t="n">
        <v>924.0941</v>
      </c>
      <c r="W328" s="1" t="n">
        <v>3</v>
      </c>
      <c r="X328" s="1" t="n">
        <v>-0.00735</v>
      </c>
      <c r="Y328" s="1" t="n">
        <v>-2.65</v>
      </c>
      <c r="Z328" s="1" t="n">
        <v>308</v>
      </c>
      <c r="AA328" s="1" t="n">
        <v>332</v>
      </c>
      <c r="AB328" s="15" t="n">
        <f aca="false">AA328-Z328</f>
        <v>24</v>
      </c>
      <c r="AH328" s="3"/>
      <c r="AI328" s="3"/>
      <c r="AJ328" s="3"/>
    </row>
    <row r="329" customFormat="false" ht="15" hidden="false" customHeight="false" outlineLevel="0" collapsed="false">
      <c r="A329" s="20" t="s">
        <v>1373</v>
      </c>
      <c r="B329" s="36" t="s">
        <v>269</v>
      </c>
      <c r="C329" s="1" t="s">
        <v>157</v>
      </c>
      <c r="D329" s="1" t="s">
        <v>158</v>
      </c>
      <c r="E329" s="15" t="n">
        <v>2</v>
      </c>
      <c r="F329" s="27" t="s">
        <v>73</v>
      </c>
      <c r="G329" s="15" t="s">
        <v>74</v>
      </c>
      <c r="H329" s="1" t="s">
        <v>1374</v>
      </c>
      <c r="I329" s="15" t="s">
        <v>67</v>
      </c>
      <c r="J329" s="15" t="s">
        <v>68</v>
      </c>
      <c r="K329" s="15" t="n">
        <f aca="false">L329+M329</f>
        <v>108</v>
      </c>
      <c r="L329" s="35" t="n">
        <v>58</v>
      </c>
      <c r="M329" s="1" t="n">
        <v>50</v>
      </c>
      <c r="O329" s="13"/>
      <c r="P329" s="13"/>
      <c r="Q329" s="1" t="s">
        <v>1372</v>
      </c>
      <c r="R329" s="1" t="n">
        <v>51.14</v>
      </c>
      <c r="S329" s="1" t="n">
        <v>24.51</v>
      </c>
      <c r="T329" s="1" t="n">
        <v>2</v>
      </c>
      <c r="U329" s="1" t="n">
        <v>2769.266172</v>
      </c>
      <c r="V329" s="1" t="n">
        <v>924.0941</v>
      </c>
      <c r="W329" s="1" t="n">
        <v>3</v>
      </c>
      <c r="X329" s="1" t="n">
        <v>-0.00735</v>
      </c>
      <c r="Y329" s="1" t="n">
        <v>-2.65</v>
      </c>
      <c r="Z329" s="1" t="n">
        <v>308</v>
      </c>
      <c r="AA329" s="1" t="n">
        <v>332</v>
      </c>
      <c r="AB329" s="15" t="n">
        <f aca="false">AA329-Z329</f>
        <v>24</v>
      </c>
      <c r="AH329" s="3"/>
      <c r="AI329" s="3"/>
      <c r="AJ329" s="3"/>
    </row>
    <row r="330" customFormat="false" ht="15" hidden="false" customHeight="false" outlineLevel="0" collapsed="false">
      <c r="A330" s="20" t="s">
        <v>1375</v>
      </c>
      <c r="B330" s="36" t="s">
        <v>1376</v>
      </c>
      <c r="C330" s="1" t="s">
        <v>219</v>
      </c>
      <c r="D330" s="1" t="s">
        <v>1377</v>
      </c>
      <c r="E330" s="15" t="n">
        <v>2</v>
      </c>
      <c r="F330" s="27" t="s">
        <v>73</v>
      </c>
      <c r="G330" s="15" t="s">
        <v>74</v>
      </c>
      <c r="H330" s="1" t="s">
        <v>1378</v>
      </c>
      <c r="I330" s="15" t="s">
        <v>67</v>
      </c>
      <c r="J330" s="15" t="s">
        <v>68</v>
      </c>
      <c r="K330" s="15" t="n">
        <f aca="false">L330+M330</f>
        <v>39</v>
      </c>
      <c r="L330" s="28" t="n">
        <v>16</v>
      </c>
      <c r="M330" s="1" t="n">
        <v>23</v>
      </c>
      <c r="O330" s="13"/>
      <c r="P330" s="13"/>
      <c r="Q330" s="1" t="n">
        <v>32.94</v>
      </c>
      <c r="R330" s="1" t="n">
        <v>132.03</v>
      </c>
      <c r="S330" s="1" t="n">
        <v>37.9</v>
      </c>
      <c r="T330" s="1" t="n">
        <v>2</v>
      </c>
      <c r="U330" s="1" t="n">
        <v>2177.043792</v>
      </c>
      <c r="V330" s="1" t="n">
        <v>726.6861</v>
      </c>
      <c r="W330" s="1" t="n">
        <v>3</v>
      </c>
      <c r="X330" s="1" t="n">
        <v>-0.00897</v>
      </c>
      <c r="Y330" s="1" t="n">
        <v>-4.12</v>
      </c>
      <c r="Z330" s="1" t="n">
        <v>2227</v>
      </c>
      <c r="AA330" s="1" t="n">
        <v>2245</v>
      </c>
      <c r="AB330" s="15" t="n">
        <f aca="false">AA330-Z330</f>
        <v>18</v>
      </c>
      <c r="AH330" s="3"/>
      <c r="AI330" s="3"/>
      <c r="AJ330" s="3"/>
    </row>
    <row r="331" customFormat="false" ht="15" hidden="false" customHeight="false" outlineLevel="0" collapsed="false">
      <c r="A331" s="20" t="s">
        <v>1379</v>
      </c>
      <c r="B331" s="36" t="s">
        <v>1380</v>
      </c>
      <c r="C331" s="1" t="s">
        <v>1381</v>
      </c>
      <c r="D331" s="1" t="s">
        <v>1382</v>
      </c>
      <c r="E331" s="15" t="n">
        <v>1</v>
      </c>
      <c r="F331" s="15" t="s">
        <v>58</v>
      </c>
      <c r="G331" s="15" t="s">
        <v>65</v>
      </c>
      <c r="H331" s="1" t="s">
        <v>1009</v>
      </c>
      <c r="I331" s="15" t="s">
        <v>67</v>
      </c>
      <c r="J331" s="15" t="s">
        <v>68</v>
      </c>
      <c r="K331" s="15" t="n">
        <f aca="false">L331+M331</f>
        <v>19</v>
      </c>
      <c r="L331" s="28" t="n">
        <v>10</v>
      </c>
      <c r="M331" s="1" t="n">
        <v>9</v>
      </c>
      <c r="O331" s="13"/>
      <c r="P331" s="13"/>
      <c r="Q331" s="1" t="s">
        <v>1383</v>
      </c>
      <c r="R331" s="1" t="n">
        <v>40.71</v>
      </c>
      <c r="S331" s="1" t="n">
        <v>12.55</v>
      </c>
      <c r="T331" s="1" t="n">
        <v>2</v>
      </c>
      <c r="U331" s="1" t="n">
        <v>3711.611172</v>
      </c>
      <c r="V331" s="1" t="n">
        <v>1238.2097</v>
      </c>
      <c r="W331" s="1" t="n">
        <v>3</v>
      </c>
      <c r="X331" s="1" t="n">
        <v>-0.00555</v>
      </c>
      <c r="Y331" s="1" t="n">
        <v>-1.49</v>
      </c>
      <c r="Z331" s="1" t="n">
        <v>1863</v>
      </c>
      <c r="AA331" s="1" t="n">
        <v>1894</v>
      </c>
      <c r="AB331" s="15" t="n">
        <f aca="false">AA331-Z331</f>
        <v>31</v>
      </c>
      <c r="AH331" s="3"/>
      <c r="AI331" s="3"/>
      <c r="AJ331" s="3"/>
    </row>
    <row r="332" customFormat="false" ht="15" hidden="false" customHeight="false" outlineLevel="0" collapsed="false">
      <c r="A332" s="20" t="s">
        <v>1384</v>
      </c>
      <c r="B332" s="36" t="s">
        <v>1385</v>
      </c>
      <c r="C332" s="1" t="s">
        <v>1386</v>
      </c>
      <c r="D332" s="28" t="s">
        <v>1387</v>
      </c>
      <c r="E332" s="15" t="n">
        <v>1</v>
      </c>
      <c r="F332" s="15" t="s">
        <v>58</v>
      </c>
      <c r="G332" s="15" t="s">
        <v>65</v>
      </c>
      <c r="H332" s="1" t="s">
        <v>1388</v>
      </c>
      <c r="I332" s="15" t="s">
        <v>67</v>
      </c>
      <c r="J332" s="15" t="s">
        <v>68</v>
      </c>
      <c r="K332" s="15" t="n">
        <f aca="false">L332+M332</f>
        <v>3</v>
      </c>
      <c r="L332" s="28" t="n">
        <v>3</v>
      </c>
      <c r="M332" s="1" t="n">
        <v>0</v>
      </c>
      <c r="O332" s="13"/>
      <c r="P332" s="13"/>
      <c r="Q332" s="28" t="n">
        <v>39.2</v>
      </c>
      <c r="R332" s="28" t="n">
        <v>180.05</v>
      </c>
      <c r="S332" s="28" t="n">
        <v>37.49</v>
      </c>
      <c r="T332" s="28" t="n">
        <v>2</v>
      </c>
      <c r="U332" s="28" t="n">
        <v>1800.840792</v>
      </c>
      <c r="V332" s="28" t="n">
        <v>901.4231</v>
      </c>
      <c r="W332" s="28" t="n">
        <v>2</v>
      </c>
      <c r="X332" s="28" t="n">
        <v>-0.0102</v>
      </c>
      <c r="Y332" s="28" t="n">
        <v>-5.68</v>
      </c>
      <c r="Z332" s="28" t="n">
        <v>989</v>
      </c>
      <c r="AA332" s="28" t="n">
        <v>1006</v>
      </c>
      <c r="AB332" s="15" t="n">
        <f aca="false">AA332-Z332</f>
        <v>17</v>
      </c>
      <c r="AH332" s="3"/>
      <c r="AI332" s="3"/>
      <c r="AJ332" s="3"/>
    </row>
    <row r="333" customFormat="false" ht="15" hidden="false" customHeight="false" outlineLevel="0" collapsed="false">
      <c r="A333" s="20" t="s">
        <v>1389</v>
      </c>
      <c r="B333" s="36" t="s">
        <v>1390</v>
      </c>
      <c r="C333" s="1" t="s">
        <v>1391</v>
      </c>
      <c r="D333" s="28" t="s">
        <v>1392</v>
      </c>
      <c r="E333" s="15" t="n">
        <v>2</v>
      </c>
      <c r="F333" s="27" t="s">
        <v>73</v>
      </c>
      <c r="G333" s="15" t="s">
        <v>74</v>
      </c>
      <c r="H333" s="1" t="s">
        <v>1393</v>
      </c>
      <c r="I333" s="15" t="s">
        <v>67</v>
      </c>
      <c r="J333" s="15" t="s">
        <v>68</v>
      </c>
      <c r="K333" s="15" t="n">
        <f aca="false">L333+M333</f>
        <v>17</v>
      </c>
      <c r="L333" s="28" t="n">
        <v>17</v>
      </c>
      <c r="M333" s="1" t="n">
        <v>0</v>
      </c>
      <c r="O333" s="13"/>
      <c r="P333" s="13"/>
      <c r="Q333" s="28" t="n">
        <v>20.98</v>
      </c>
      <c r="R333" s="28" t="n">
        <v>98</v>
      </c>
      <c r="S333" s="28" t="n">
        <v>41.74</v>
      </c>
      <c r="T333" s="28" t="n">
        <v>2</v>
      </c>
      <c r="U333" s="28" t="n">
        <v>2064.891248</v>
      </c>
      <c r="V333" s="28" t="n">
        <v>1033.4517</v>
      </c>
      <c r="W333" s="28" t="n">
        <v>2</v>
      </c>
      <c r="X333" s="28" t="n">
        <v>-0.0035</v>
      </c>
      <c r="Y333" s="28" t="n">
        <v>-1.69</v>
      </c>
      <c r="Z333" s="28" t="n">
        <v>649</v>
      </c>
      <c r="AA333" s="28" t="n">
        <v>666</v>
      </c>
      <c r="AB333" s="15" t="n">
        <f aca="false">AA333-Z333</f>
        <v>17</v>
      </c>
      <c r="AH333" s="3"/>
      <c r="AI333" s="3"/>
      <c r="AJ333" s="3"/>
    </row>
    <row r="334" customFormat="false" ht="15" hidden="false" customHeight="false" outlineLevel="0" collapsed="false">
      <c r="A334" s="20" t="s">
        <v>1394</v>
      </c>
      <c r="B334" s="36" t="s">
        <v>1395</v>
      </c>
      <c r="C334" s="1" t="s">
        <v>1396</v>
      </c>
      <c r="D334" s="1" t="s">
        <v>1397</v>
      </c>
      <c r="E334" s="15" t="n">
        <v>2</v>
      </c>
      <c r="F334" s="27" t="s">
        <v>73</v>
      </c>
      <c r="G334" s="15" t="s">
        <v>74</v>
      </c>
      <c r="H334" s="1" t="s">
        <v>1398</v>
      </c>
      <c r="I334" s="15" t="s">
        <v>67</v>
      </c>
      <c r="J334" s="15" t="s">
        <v>68</v>
      </c>
      <c r="K334" s="15" t="n">
        <f aca="false">L334+M334</f>
        <v>82</v>
      </c>
      <c r="L334" s="28" t="n">
        <v>24</v>
      </c>
      <c r="M334" s="1" t="n">
        <v>58</v>
      </c>
      <c r="O334" s="13"/>
      <c r="P334" s="13"/>
      <c r="Q334" s="1" t="n">
        <v>31.06</v>
      </c>
      <c r="R334" s="1" t="n">
        <v>81.36</v>
      </c>
      <c r="S334" s="1" t="n">
        <v>20.83</v>
      </c>
      <c r="T334" s="1" t="n">
        <v>2</v>
      </c>
      <c r="U334" s="1" t="n">
        <v>3449.538072</v>
      </c>
      <c r="V334" s="1" t="n">
        <v>1150.8452</v>
      </c>
      <c r="W334" s="1" t="n">
        <v>3</v>
      </c>
      <c r="X334" s="1" t="n">
        <v>-0.0259</v>
      </c>
      <c r="Y334" s="1" t="n">
        <v>-7.52</v>
      </c>
      <c r="Z334" s="1" t="n">
        <v>518</v>
      </c>
      <c r="AA334" s="1" t="n">
        <v>545</v>
      </c>
      <c r="AB334" s="15" t="n">
        <f aca="false">AA334-Z334</f>
        <v>27</v>
      </c>
      <c r="AH334" s="3"/>
      <c r="AI334" s="3"/>
      <c r="AJ334" s="3"/>
    </row>
    <row r="335" customFormat="false" ht="15" hidden="false" customHeight="false" outlineLevel="0" collapsed="false">
      <c r="A335" s="20" t="s">
        <v>1399</v>
      </c>
      <c r="B335" s="36" t="s">
        <v>1395</v>
      </c>
      <c r="C335" s="1" t="s">
        <v>1396</v>
      </c>
      <c r="D335" s="1" t="s">
        <v>1397</v>
      </c>
      <c r="E335" s="15" t="n">
        <v>2</v>
      </c>
      <c r="F335" s="27" t="s">
        <v>73</v>
      </c>
      <c r="G335" s="15" t="s">
        <v>74</v>
      </c>
      <c r="H335" s="1" t="s">
        <v>1400</v>
      </c>
      <c r="I335" s="15" t="s">
        <v>67</v>
      </c>
      <c r="J335" s="15" t="s">
        <v>68</v>
      </c>
      <c r="K335" s="15" t="n">
        <f aca="false">L335+M335</f>
        <v>82</v>
      </c>
      <c r="L335" s="28" t="n">
        <v>24</v>
      </c>
      <c r="M335" s="1" t="n">
        <v>58</v>
      </c>
      <c r="O335" s="13"/>
      <c r="P335" s="13"/>
      <c r="Q335" s="1" t="n">
        <v>31.06</v>
      </c>
      <c r="R335" s="1" t="n">
        <v>81.36</v>
      </c>
      <c r="S335" s="1" t="n">
        <v>20.83</v>
      </c>
      <c r="T335" s="1" t="n">
        <v>2</v>
      </c>
      <c r="U335" s="1" t="n">
        <v>3449.538072</v>
      </c>
      <c r="V335" s="1" t="n">
        <v>1150.8452</v>
      </c>
      <c r="W335" s="1" t="n">
        <v>3</v>
      </c>
      <c r="X335" s="1" t="n">
        <v>-0.0259</v>
      </c>
      <c r="Y335" s="1" t="n">
        <v>-7.52</v>
      </c>
      <c r="Z335" s="1" t="n">
        <v>518</v>
      </c>
      <c r="AA335" s="1" t="n">
        <v>545</v>
      </c>
      <c r="AB335" s="15" t="n">
        <f aca="false">AA335-Z335</f>
        <v>27</v>
      </c>
      <c r="AH335" s="3"/>
      <c r="AI335" s="3"/>
      <c r="AJ335" s="3"/>
    </row>
    <row r="336" customFormat="false" ht="15" hidden="false" customHeight="false" outlineLevel="0" collapsed="false">
      <c r="A336" s="20" t="s">
        <v>1401</v>
      </c>
      <c r="B336" s="36" t="s">
        <v>1402</v>
      </c>
      <c r="C336" s="1" t="s">
        <v>1403</v>
      </c>
      <c r="D336" s="1" t="s">
        <v>1404</v>
      </c>
      <c r="E336" s="15" t="n">
        <v>1</v>
      </c>
      <c r="F336" s="15" t="s">
        <v>58</v>
      </c>
      <c r="G336" s="15" t="s">
        <v>65</v>
      </c>
      <c r="H336" s="1" t="s">
        <v>1405</v>
      </c>
      <c r="I336" s="15" t="s">
        <v>67</v>
      </c>
      <c r="J336" s="15" t="s">
        <v>68</v>
      </c>
      <c r="K336" s="15" t="n">
        <f aca="false">L336+M336</f>
        <v>24</v>
      </c>
      <c r="L336" s="28" t="n">
        <v>12</v>
      </c>
      <c r="M336" s="1" t="n">
        <v>12</v>
      </c>
      <c r="O336" s="13"/>
      <c r="P336" s="13"/>
      <c r="Q336" s="31" t="n">
        <v>1000</v>
      </c>
      <c r="R336" s="1" t="n">
        <v>127.68</v>
      </c>
      <c r="S336" s="1" t="n">
        <v>33.51</v>
      </c>
      <c r="T336" s="1" t="n">
        <v>2</v>
      </c>
      <c r="U336" s="1" t="n">
        <v>1629.835092</v>
      </c>
      <c r="V336" s="1" t="n">
        <v>544.2831</v>
      </c>
      <c r="W336" s="1" t="n">
        <v>3</v>
      </c>
      <c r="X336" s="1" t="n">
        <v>-0.00927</v>
      </c>
      <c r="Y336" s="1" t="n">
        <v>-5.68</v>
      </c>
      <c r="Z336" s="1" t="n">
        <v>268</v>
      </c>
      <c r="AA336" s="1" t="n">
        <v>283</v>
      </c>
      <c r="AB336" s="15" t="n">
        <f aca="false">AA336-Z336</f>
        <v>15</v>
      </c>
      <c r="AH336" s="3"/>
      <c r="AI336" s="3"/>
      <c r="AJ336" s="3"/>
    </row>
    <row r="337" customFormat="false" ht="15" hidden="false" customHeight="false" outlineLevel="0" collapsed="false">
      <c r="A337" s="20" t="s">
        <v>1406</v>
      </c>
      <c r="B337" s="36" t="s">
        <v>1407</v>
      </c>
      <c r="C337" s="1" t="s">
        <v>1408</v>
      </c>
      <c r="D337" s="28" t="s">
        <v>1409</v>
      </c>
      <c r="E337" s="15" t="n">
        <v>2</v>
      </c>
      <c r="F337" s="27" t="s">
        <v>73</v>
      </c>
      <c r="G337" s="15" t="s">
        <v>74</v>
      </c>
      <c r="H337" s="1" t="s">
        <v>1410</v>
      </c>
      <c r="I337" s="15" t="s">
        <v>67</v>
      </c>
      <c r="J337" s="15" t="s">
        <v>68</v>
      </c>
      <c r="K337" s="15" t="n">
        <f aca="false">L337+M337</f>
        <v>3</v>
      </c>
      <c r="L337" s="28" t="n">
        <v>3</v>
      </c>
      <c r="M337" s="1" t="n">
        <v>0</v>
      </c>
      <c r="O337" s="13"/>
      <c r="P337" s="13"/>
      <c r="Q337" s="28" t="n">
        <v>17.99</v>
      </c>
      <c r="R337" s="28" t="n">
        <v>159.15</v>
      </c>
      <c r="S337" s="28" t="n">
        <v>53.18</v>
      </c>
      <c r="T337" s="28" t="n">
        <v>2</v>
      </c>
      <c r="U337" s="28" t="n">
        <v>2723.120322</v>
      </c>
      <c r="V337" s="28" t="n">
        <v>908.70776</v>
      </c>
      <c r="W337" s="28" t="n">
        <v>3</v>
      </c>
      <c r="X337" s="28" t="n">
        <v>-0.0205</v>
      </c>
      <c r="Y337" s="28" t="n">
        <v>-7.53</v>
      </c>
      <c r="Z337" s="28" t="n">
        <v>427</v>
      </c>
      <c r="AA337" s="28" t="n">
        <v>453</v>
      </c>
      <c r="AB337" s="15" t="n">
        <f aca="false">AA337-Z337</f>
        <v>26</v>
      </c>
      <c r="AH337" s="3"/>
      <c r="AI337" s="3"/>
      <c r="AJ337" s="3"/>
    </row>
    <row r="338" customFormat="false" ht="15" hidden="false" customHeight="false" outlineLevel="0" collapsed="false">
      <c r="A338" s="20" t="s">
        <v>1411</v>
      </c>
      <c r="B338" s="36" t="s">
        <v>1412</v>
      </c>
      <c r="C338" s="1" t="s">
        <v>1413</v>
      </c>
      <c r="D338" s="1" t="s">
        <v>1414</v>
      </c>
      <c r="E338" s="15" t="n">
        <v>1</v>
      </c>
      <c r="F338" s="15" t="s">
        <v>58</v>
      </c>
      <c r="G338" s="15" t="s">
        <v>65</v>
      </c>
      <c r="H338" s="1" t="s">
        <v>1415</v>
      </c>
      <c r="I338" s="15" t="s">
        <v>67</v>
      </c>
      <c r="J338" s="15" t="s">
        <v>68</v>
      </c>
      <c r="K338" s="15" t="n">
        <f aca="false">L338+M338</f>
        <v>10</v>
      </c>
      <c r="L338" s="28" t="n">
        <v>5</v>
      </c>
      <c r="M338" s="1" t="n">
        <v>5</v>
      </c>
      <c r="O338" s="13"/>
      <c r="P338" s="13"/>
      <c r="Q338" s="31" t="n">
        <v>1000</v>
      </c>
      <c r="R338" s="1" t="n">
        <v>54.5</v>
      </c>
      <c r="S338" s="1" t="n">
        <v>19.87</v>
      </c>
      <c r="T338" s="1" t="n">
        <v>2</v>
      </c>
      <c r="U338" s="1" t="n">
        <v>1276.726872</v>
      </c>
      <c r="V338" s="1" t="n">
        <v>426.58096</v>
      </c>
      <c r="W338" s="1" t="n">
        <v>3</v>
      </c>
      <c r="X338" s="1" t="n">
        <v>-0.00747</v>
      </c>
      <c r="Y338" s="1" t="n">
        <v>-5.84</v>
      </c>
      <c r="Z338" s="1" t="n">
        <v>888</v>
      </c>
      <c r="AA338" s="1" t="n">
        <v>897</v>
      </c>
      <c r="AB338" s="15" t="n">
        <f aca="false">AA338-Z338</f>
        <v>9</v>
      </c>
      <c r="AH338" s="3"/>
      <c r="AI338" s="3"/>
      <c r="AJ338" s="3"/>
    </row>
    <row r="339" customFormat="false" ht="15" hidden="false" customHeight="false" outlineLevel="0" collapsed="false">
      <c r="A339" s="20" t="s">
        <v>1416</v>
      </c>
      <c r="B339" s="36" t="s">
        <v>1417</v>
      </c>
      <c r="C339" s="1" t="s">
        <v>1418</v>
      </c>
      <c r="D339" s="28" t="s">
        <v>1419</v>
      </c>
      <c r="E339" s="15" t="n">
        <v>1</v>
      </c>
      <c r="F339" s="15" t="s">
        <v>58</v>
      </c>
      <c r="G339" s="15" t="s">
        <v>65</v>
      </c>
      <c r="H339" s="1" t="s">
        <v>1420</v>
      </c>
      <c r="I339" s="15" t="s">
        <v>67</v>
      </c>
      <c r="J339" s="15" t="s">
        <v>68</v>
      </c>
      <c r="K339" s="15" t="n">
        <f aca="false">L339+M339</f>
        <v>4</v>
      </c>
      <c r="L339" s="28" t="n">
        <v>4</v>
      </c>
      <c r="M339" s="1" t="n">
        <v>0</v>
      </c>
      <c r="O339" s="13"/>
      <c r="P339" s="13"/>
      <c r="Q339" s="28" t="n">
        <v>24.66</v>
      </c>
      <c r="R339" s="28" t="n">
        <v>83.17</v>
      </c>
      <c r="S339" s="28" t="n">
        <v>26.53</v>
      </c>
      <c r="T339" s="28" t="n">
        <v>2</v>
      </c>
      <c r="U339" s="28" t="n">
        <v>1609.69584799999</v>
      </c>
      <c r="V339" s="28" t="n">
        <v>537.57</v>
      </c>
      <c r="W339" s="28" t="n">
        <v>3</v>
      </c>
      <c r="X339" s="28" t="n">
        <v>-0.00932</v>
      </c>
      <c r="Y339" s="28" t="n">
        <v>-5.79</v>
      </c>
      <c r="Z339" s="28" t="n">
        <v>844</v>
      </c>
      <c r="AA339" s="28" t="n">
        <v>856</v>
      </c>
      <c r="AB339" s="15" t="n">
        <f aca="false">AA339-Z339</f>
        <v>12</v>
      </c>
      <c r="AH339" s="3"/>
      <c r="AI339" s="3"/>
      <c r="AJ339" s="3"/>
    </row>
    <row r="340" customFormat="false" ht="15" hidden="false" customHeight="false" outlineLevel="0" collapsed="false">
      <c r="A340" s="20" t="s">
        <v>1421</v>
      </c>
      <c r="B340" s="36" t="s">
        <v>1422</v>
      </c>
      <c r="C340" s="1" t="s">
        <v>1423</v>
      </c>
      <c r="D340" s="28" t="s">
        <v>1424</v>
      </c>
      <c r="E340" s="15" t="n">
        <v>1</v>
      </c>
      <c r="F340" s="15" t="s">
        <v>59</v>
      </c>
      <c r="G340" s="15" t="s">
        <v>65</v>
      </c>
      <c r="H340" s="1" t="s">
        <v>1425</v>
      </c>
      <c r="I340" s="15" t="s">
        <v>67</v>
      </c>
      <c r="J340" s="15" t="s">
        <v>68</v>
      </c>
      <c r="K340" s="15" t="n">
        <f aca="false">L340+M340</f>
        <v>5</v>
      </c>
      <c r="L340" s="28" t="n">
        <v>5</v>
      </c>
      <c r="M340" s="1" t="n">
        <v>0</v>
      </c>
      <c r="O340" s="13"/>
      <c r="P340" s="13"/>
      <c r="Q340" s="28" t="n">
        <v>23.97</v>
      </c>
      <c r="R340" s="28" t="n">
        <v>99.76</v>
      </c>
      <c r="S340" s="28" t="n">
        <v>25.76</v>
      </c>
      <c r="T340" s="28" t="n">
        <v>2</v>
      </c>
      <c r="U340" s="28" t="n">
        <v>2115.068648</v>
      </c>
      <c r="V340" s="28" t="n">
        <v>1058.5359</v>
      </c>
      <c r="W340" s="28" t="n">
        <v>2</v>
      </c>
      <c r="X340" s="28" t="n">
        <v>-0.0125</v>
      </c>
      <c r="Y340" s="28" t="n">
        <v>-5.91</v>
      </c>
      <c r="Z340" s="28" t="n">
        <v>307</v>
      </c>
      <c r="AA340" s="28" t="n">
        <v>325</v>
      </c>
      <c r="AB340" s="15" t="n">
        <f aca="false">AA340-Z340</f>
        <v>18</v>
      </c>
      <c r="AH340" s="3"/>
      <c r="AI340" s="3"/>
      <c r="AJ340" s="3"/>
    </row>
    <row r="341" customFormat="false" ht="15" hidden="false" customHeight="false" outlineLevel="0" collapsed="false">
      <c r="A341" s="20" t="s">
        <v>1426</v>
      </c>
      <c r="B341" s="36" t="s">
        <v>571</v>
      </c>
      <c r="C341" s="1" t="s">
        <v>572</v>
      </c>
      <c r="D341" s="1" t="s">
        <v>573</v>
      </c>
      <c r="E341" s="15" t="n">
        <v>1</v>
      </c>
      <c r="F341" s="15" t="s">
        <v>59</v>
      </c>
      <c r="G341" s="15" t="s">
        <v>65</v>
      </c>
      <c r="H341" s="1" t="s">
        <v>1427</v>
      </c>
      <c r="I341" s="15" t="s">
        <v>67</v>
      </c>
      <c r="J341" s="15" t="s">
        <v>68</v>
      </c>
      <c r="K341" s="15" t="n">
        <f aca="false">L341+M341</f>
        <v>130</v>
      </c>
      <c r="L341" s="28" t="n">
        <v>0</v>
      </c>
      <c r="M341" s="1" t="n">
        <v>130</v>
      </c>
      <c r="O341" s="13"/>
      <c r="P341" s="13"/>
      <c r="Q341" s="1" t="s">
        <v>575</v>
      </c>
      <c r="R341" s="1" t="n">
        <v>100.17</v>
      </c>
      <c r="S341" s="1" t="n">
        <v>45.66</v>
      </c>
      <c r="T341" s="1" t="n">
        <v>2</v>
      </c>
      <c r="U341" s="1" t="n">
        <v>3240.443056</v>
      </c>
      <c r="V341" s="1" t="n">
        <v>811.11206</v>
      </c>
      <c r="W341" s="1" t="n">
        <v>4</v>
      </c>
      <c r="X341" s="1" t="n">
        <v>-0.0261</v>
      </c>
      <c r="Y341" s="1" t="n">
        <v>-8.06</v>
      </c>
      <c r="Z341" s="1" t="n">
        <v>474</v>
      </c>
      <c r="AA341" s="1" t="n">
        <v>500</v>
      </c>
      <c r="AB341" s="15" t="n">
        <f aca="false">AA341-Z341</f>
        <v>26</v>
      </c>
      <c r="AH341" s="3"/>
      <c r="AI341" s="3"/>
      <c r="AJ341" s="3"/>
    </row>
    <row r="342" customFormat="false" ht="15" hidden="false" customHeight="false" outlineLevel="0" collapsed="false">
      <c r="A342" s="20" t="s">
        <v>1428</v>
      </c>
      <c r="B342" s="36" t="s">
        <v>571</v>
      </c>
      <c r="C342" s="1" t="s">
        <v>572</v>
      </c>
      <c r="D342" s="1" t="s">
        <v>573</v>
      </c>
      <c r="E342" s="15" t="n">
        <v>2</v>
      </c>
      <c r="F342" s="27" t="s">
        <v>73</v>
      </c>
      <c r="G342" s="15" t="s">
        <v>74</v>
      </c>
      <c r="H342" s="1" t="s">
        <v>1429</v>
      </c>
      <c r="I342" s="15" t="s">
        <v>67</v>
      </c>
      <c r="J342" s="15" t="s">
        <v>68</v>
      </c>
      <c r="K342" s="15" t="n">
        <f aca="false">L342+M342</f>
        <v>130</v>
      </c>
      <c r="L342" s="28" t="n">
        <v>0</v>
      </c>
      <c r="M342" s="1" t="n">
        <v>130</v>
      </c>
      <c r="O342" s="13"/>
      <c r="P342" s="13"/>
      <c r="Q342" s="1" t="s">
        <v>575</v>
      </c>
      <c r="R342" s="1" t="n">
        <v>100.17</v>
      </c>
      <c r="S342" s="1" t="n">
        <v>45.66</v>
      </c>
      <c r="T342" s="1" t="n">
        <v>2</v>
      </c>
      <c r="U342" s="1" t="n">
        <v>3240.443056</v>
      </c>
      <c r="V342" s="1" t="n">
        <v>811.11206</v>
      </c>
      <c r="W342" s="1" t="n">
        <v>4</v>
      </c>
      <c r="X342" s="1" t="n">
        <v>-0.0261</v>
      </c>
      <c r="Y342" s="1" t="n">
        <v>-8.06</v>
      </c>
      <c r="Z342" s="1" t="n">
        <v>474</v>
      </c>
      <c r="AA342" s="1" t="n">
        <v>500</v>
      </c>
      <c r="AB342" s="15" t="n">
        <f aca="false">AA342-Z342</f>
        <v>26</v>
      </c>
      <c r="AH342" s="3"/>
      <c r="AI342" s="3"/>
      <c r="AJ342" s="3"/>
    </row>
    <row r="343" customFormat="false" ht="15" hidden="false" customHeight="false" outlineLevel="0" collapsed="false">
      <c r="A343" s="20" t="s">
        <v>1430</v>
      </c>
      <c r="B343" s="36" t="s">
        <v>1431</v>
      </c>
      <c r="C343" s="1" t="s">
        <v>1432</v>
      </c>
      <c r="D343" s="1" t="s">
        <v>1433</v>
      </c>
      <c r="E343" s="15" t="n">
        <v>2</v>
      </c>
      <c r="F343" s="27" t="s">
        <v>73</v>
      </c>
      <c r="G343" s="15" t="s">
        <v>74</v>
      </c>
      <c r="H343" s="1" t="s">
        <v>229</v>
      </c>
      <c r="I343" s="15" t="s">
        <v>67</v>
      </c>
      <c r="J343" s="15" t="s">
        <v>68</v>
      </c>
      <c r="K343" s="15" t="n">
        <f aca="false">L343+M343</f>
        <v>38</v>
      </c>
      <c r="L343" s="28" t="n">
        <v>18</v>
      </c>
      <c r="M343" s="1" t="n">
        <v>20</v>
      </c>
      <c r="O343" s="13"/>
      <c r="P343" s="13"/>
      <c r="Q343" s="1" t="n">
        <v>20.98</v>
      </c>
      <c r="R343" s="1" t="n">
        <v>61.52</v>
      </c>
      <c r="S343" s="1" t="n">
        <v>23.71</v>
      </c>
      <c r="T343" s="1" t="n">
        <v>2</v>
      </c>
      <c r="U343" s="1" t="n">
        <v>1933.950848</v>
      </c>
      <c r="V343" s="1" t="n">
        <v>967.9772</v>
      </c>
      <c r="W343" s="1" t="n">
        <v>2</v>
      </c>
      <c r="X343" s="1" t="n">
        <v>-0.0121</v>
      </c>
      <c r="Y343" s="1" t="n">
        <v>-6.25</v>
      </c>
      <c r="Z343" s="1" t="n">
        <v>460</v>
      </c>
      <c r="AA343" s="1" t="n">
        <v>477</v>
      </c>
      <c r="AB343" s="15" t="n">
        <f aca="false">AA343-Z343</f>
        <v>17</v>
      </c>
      <c r="AH343" s="3"/>
      <c r="AI343" s="3"/>
      <c r="AJ343" s="3"/>
    </row>
    <row r="344" customFormat="false" ht="15" hidden="false" customHeight="false" outlineLevel="0" collapsed="false">
      <c r="A344" s="20" t="s">
        <v>1434</v>
      </c>
      <c r="B344" s="36" t="s">
        <v>577</v>
      </c>
      <c r="C344" s="1" t="s">
        <v>578</v>
      </c>
      <c r="D344" s="1" t="s">
        <v>579</v>
      </c>
      <c r="E344" s="15" t="n">
        <v>1</v>
      </c>
      <c r="F344" s="15" t="s">
        <v>58</v>
      </c>
      <c r="G344" s="15" t="s">
        <v>65</v>
      </c>
      <c r="H344" s="1" t="s">
        <v>1435</v>
      </c>
      <c r="I344" s="15" t="s">
        <v>67</v>
      </c>
      <c r="J344" s="15" t="s">
        <v>68</v>
      </c>
      <c r="K344" s="15" t="n">
        <f aca="false">L344+M344</f>
        <v>124</v>
      </c>
      <c r="L344" s="1" t="n">
        <v>46</v>
      </c>
      <c r="M344" s="1" t="n">
        <v>78</v>
      </c>
      <c r="O344" s="13"/>
      <c r="P344" s="13"/>
      <c r="Q344" s="1" t="s">
        <v>581</v>
      </c>
      <c r="R344" s="1" t="n">
        <v>111.04</v>
      </c>
      <c r="S344" s="1" t="n">
        <v>32.93</v>
      </c>
      <c r="T344" s="1" t="n">
        <v>2</v>
      </c>
      <c r="U344" s="1" t="n">
        <v>3256.269672</v>
      </c>
      <c r="V344" s="1" t="n">
        <v>1086.4252</v>
      </c>
      <c r="W344" s="1" t="n">
        <v>3</v>
      </c>
      <c r="X344" s="1" t="n">
        <v>-0.0175</v>
      </c>
      <c r="Y344" s="1" t="n">
        <v>-5.39</v>
      </c>
      <c r="Z344" s="1" t="n">
        <v>852</v>
      </c>
      <c r="AA344" s="1" t="n">
        <v>880</v>
      </c>
      <c r="AB344" s="15" t="n">
        <f aca="false">AA344-Z344</f>
        <v>28</v>
      </c>
      <c r="AH344" s="3"/>
      <c r="AI344" s="3"/>
      <c r="AJ344" s="3"/>
    </row>
    <row r="345" customFormat="false" ht="15" hidden="false" customHeight="false" outlineLevel="0" collapsed="false">
      <c r="A345" s="20" t="s">
        <v>1436</v>
      </c>
      <c r="B345" s="36" t="s">
        <v>1437</v>
      </c>
      <c r="C345" s="1" t="s">
        <v>1438</v>
      </c>
      <c r="D345" s="28" t="s">
        <v>1439</v>
      </c>
      <c r="E345" s="15" t="n">
        <v>2</v>
      </c>
      <c r="F345" s="27" t="s">
        <v>73</v>
      </c>
      <c r="G345" s="15" t="s">
        <v>74</v>
      </c>
      <c r="H345" s="1" t="s">
        <v>1440</v>
      </c>
      <c r="I345" s="15" t="s">
        <v>67</v>
      </c>
      <c r="J345" s="15" t="s">
        <v>68</v>
      </c>
      <c r="K345" s="15" t="n">
        <f aca="false">L345+M345</f>
        <v>1</v>
      </c>
      <c r="L345" s="28" t="n">
        <v>1</v>
      </c>
      <c r="M345" s="1" t="n">
        <v>0</v>
      </c>
      <c r="O345" s="13"/>
      <c r="P345" s="13"/>
      <c r="Q345" s="28" t="n">
        <v>14.06</v>
      </c>
      <c r="R345" s="28" t="n">
        <v>76.62</v>
      </c>
      <c r="S345" s="28" t="n">
        <v>29.27</v>
      </c>
      <c r="T345" s="28" t="n">
        <v>2</v>
      </c>
      <c r="U345" s="28" t="n">
        <v>3639.716772</v>
      </c>
      <c r="V345" s="28" t="n">
        <v>1214.2446</v>
      </c>
      <c r="W345" s="28" t="n">
        <v>3</v>
      </c>
      <c r="X345" s="28" t="n">
        <v>-0.00645</v>
      </c>
      <c r="Y345" s="28" t="n">
        <v>-1.77</v>
      </c>
      <c r="Z345" s="28" t="n">
        <v>46</v>
      </c>
      <c r="AA345" s="28" t="n">
        <v>75</v>
      </c>
      <c r="AB345" s="15" t="n">
        <f aca="false">AA345-Z345</f>
        <v>29</v>
      </c>
      <c r="AH345" s="3"/>
      <c r="AI345" s="3"/>
      <c r="AJ345" s="3"/>
    </row>
    <row r="346" customFormat="false" ht="15" hidden="false" customHeight="false" outlineLevel="0" collapsed="false">
      <c r="A346" s="20" t="s">
        <v>1441</v>
      </c>
      <c r="B346" s="36" t="s">
        <v>1442</v>
      </c>
      <c r="C346" s="1" t="s">
        <v>1443</v>
      </c>
      <c r="D346" s="1" t="s">
        <v>1444</v>
      </c>
      <c r="E346" s="15" t="n">
        <v>2</v>
      </c>
      <c r="F346" s="27" t="s">
        <v>73</v>
      </c>
      <c r="G346" s="15" t="s">
        <v>74</v>
      </c>
      <c r="H346" s="1" t="s">
        <v>1445</v>
      </c>
      <c r="I346" s="15" t="s">
        <v>67</v>
      </c>
      <c r="J346" s="15" t="s">
        <v>68</v>
      </c>
      <c r="K346" s="15" t="n">
        <f aca="false">L346+M346</f>
        <v>27</v>
      </c>
      <c r="L346" s="28" t="n">
        <v>17</v>
      </c>
      <c r="M346" s="1" t="n">
        <v>10</v>
      </c>
      <c r="O346" s="13"/>
      <c r="P346" s="13"/>
      <c r="Q346" s="1" t="n">
        <v>51.61</v>
      </c>
      <c r="R346" s="1" t="n">
        <v>101</v>
      </c>
      <c r="S346" s="1" t="n">
        <v>33.32</v>
      </c>
      <c r="T346" s="1" t="n">
        <v>2</v>
      </c>
      <c r="U346" s="1" t="n">
        <v>1820.867022</v>
      </c>
      <c r="V346" s="1" t="n">
        <v>607.9601</v>
      </c>
      <c r="W346" s="1" t="n">
        <v>3</v>
      </c>
      <c r="X346" s="1" t="n">
        <v>-0.0102</v>
      </c>
      <c r="Y346" s="1" t="n">
        <v>-5.6</v>
      </c>
      <c r="Z346" s="1" t="n">
        <v>346</v>
      </c>
      <c r="AA346" s="1" t="n">
        <v>361</v>
      </c>
      <c r="AB346" s="15" t="n">
        <f aca="false">AA346-Z346</f>
        <v>15</v>
      </c>
      <c r="AH346" s="3"/>
      <c r="AI346" s="3"/>
      <c r="AJ346" s="3"/>
    </row>
    <row r="347" customFormat="false" ht="15" hidden="false" customHeight="false" outlineLevel="0" collapsed="false">
      <c r="A347" s="20" t="s">
        <v>1446</v>
      </c>
      <c r="B347" s="36" t="s">
        <v>293</v>
      </c>
      <c r="C347" s="1" t="s">
        <v>123</v>
      </c>
      <c r="D347" s="1" t="s">
        <v>339</v>
      </c>
      <c r="E347" s="15" t="n">
        <v>2</v>
      </c>
      <c r="F347" s="27" t="s">
        <v>73</v>
      </c>
      <c r="G347" s="15" t="s">
        <v>74</v>
      </c>
      <c r="H347" s="1" t="s">
        <v>1447</v>
      </c>
      <c r="I347" s="15" t="s">
        <v>67</v>
      </c>
      <c r="J347" s="15" t="s">
        <v>68</v>
      </c>
      <c r="K347" s="15" t="n">
        <f aca="false">L347+M347</f>
        <v>636</v>
      </c>
      <c r="L347" s="35" t="n">
        <v>254</v>
      </c>
      <c r="M347" s="1" t="n">
        <v>382</v>
      </c>
      <c r="O347" s="13"/>
      <c r="P347" s="13"/>
      <c r="Q347" s="1" t="s">
        <v>1448</v>
      </c>
      <c r="R347" s="1" t="n">
        <v>125.45</v>
      </c>
      <c r="S347" s="1" t="n">
        <v>41.79</v>
      </c>
      <c r="T347" s="1" t="n">
        <v>2</v>
      </c>
      <c r="U347" s="1" t="n">
        <v>2757.312372</v>
      </c>
      <c r="V347" s="1" t="n">
        <v>920.1073</v>
      </c>
      <c r="W347" s="1" t="n">
        <v>3</v>
      </c>
      <c r="X347" s="1" t="n">
        <v>-0.0139</v>
      </c>
      <c r="Y347" s="1" t="n">
        <v>-5.06</v>
      </c>
      <c r="Z347" s="1" t="n">
        <v>1700</v>
      </c>
      <c r="AA347" s="1" t="n">
        <v>1723</v>
      </c>
      <c r="AB347" s="15" t="n">
        <f aca="false">AA347-Z347</f>
        <v>23</v>
      </c>
      <c r="AH347" s="3"/>
      <c r="AI347" s="3"/>
      <c r="AJ347" s="3"/>
    </row>
    <row r="348" customFormat="false" ht="15" hidden="false" customHeight="false" outlineLevel="0" collapsed="false">
      <c r="A348" s="20" t="s">
        <v>1449</v>
      </c>
      <c r="B348" s="36" t="s">
        <v>293</v>
      </c>
      <c r="C348" s="1" t="s">
        <v>123</v>
      </c>
      <c r="D348" s="1" t="s">
        <v>339</v>
      </c>
      <c r="E348" s="15" t="n">
        <v>2</v>
      </c>
      <c r="F348" s="27" t="s">
        <v>73</v>
      </c>
      <c r="G348" s="15" t="s">
        <v>74</v>
      </c>
      <c r="H348" s="1" t="s">
        <v>1450</v>
      </c>
      <c r="I348" s="15" t="s">
        <v>67</v>
      </c>
      <c r="J348" s="15" t="s">
        <v>68</v>
      </c>
      <c r="K348" s="15" t="n">
        <f aca="false">L348+M348</f>
        <v>636</v>
      </c>
      <c r="L348" s="35" t="n">
        <v>254</v>
      </c>
      <c r="M348" s="1" t="n">
        <v>382</v>
      </c>
      <c r="O348" s="13"/>
      <c r="P348" s="13"/>
      <c r="Q348" s="1" t="s">
        <v>1448</v>
      </c>
      <c r="R348" s="1" t="n">
        <v>125.45</v>
      </c>
      <c r="S348" s="1" t="n">
        <v>41.79</v>
      </c>
      <c r="T348" s="1" t="n">
        <v>2</v>
      </c>
      <c r="U348" s="1" t="n">
        <v>2757.312372</v>
      </c>
      <c r="V348" s="1" t="n">
        <v>920.1073</v>
      </c>
      <c r="W348" s="1" t="n">
        <v>3</v>
      </c>
      <c r="X348" s="1" t="n">
        <v>-0.0139</v>
      </c>
      <c r="Y348" s="1" t="n">
        <v>-5.06</v>
      </c>
      <c r="Z348" s="1" t="n">
        <v>1700</v>
      </c>
      <c r="AA348" s="1" t="n">
        <v>1723</v>
      </c>
      <c r="AB348" s="15" t="n">
        <f aca="false">AA348-Z348</f>
        <v>23</v>
      </c>
      <c r="AH348" s="3"/>
      <c r="AI348" s="3"/>
      <c r="AJ348" s="3"/>
    </row>
    <row r="349" customFormat="false" ht="15" hidden="false" customHeight="false" outlineLevel="0" collapsed="false">
      <c r="A349" s="20" t="s">
        <v>1451</v>
      </c>
      <c r="B349" s="36" t="s">
        <v>293</v>
      </c>
      <c r="C349" s="1" t="s">
        <v>123</v>
      </c>
      <c r="D349" s="1" t="s">
        <v>339</v>
      </c>
      <c r="E349" s="15" t="n">
        <v>2</v>
      </c>
      <c r="F349" s="27" t="s">
        <v>73</v>
      </c>
      <c r="G349" s="15" t="s">
        <v>74</v>
      </c>
      <c r="H349" s="1" t="s">
        <v>1452</v>
      </c>
      <c r="I349" s="15" t="s">
        <v>67</v>
      </c>
      <c r="J349" s="15" t="s">
        <v>68</v>
      </c>
      <c r="K349" s="15" t="n">
        <f aca="false">L349+M349</f>
        <v>636</v>
      </c>
      <c r="L349" s="35" t="n">
        <v>254</v>
      </c>
      <c r="M349" s="1" t="n">
        <v>382</v>
      </c>
      <c r="O349" s="13"/>
      <c r="P349" s="13"/>
      <c r="Q349" s="1" t="s">
        <v>1448</v>
      </c>
      <c r="R349" s="1" t="n">
        <v>125.45</v>
      </c>
      <c r="S349" s="1" t="n">
        <v>41.79</v>
      </c>
      <c r="T349" s="1" t="n">
        <v>2</v>
      </c>
      <c r="U349" s="1" t="n">
        <v>2757.312372</v>
      </c>
      <c r="V349" s="1" t="n">
        <v>920.1073</v>
      </c>
      <c r="W349" s="1" t="n">
        <v>3</v>
      </c>
      <c r="X349" s="1" t="n">
        <v>-0.0139</v>
      </c>
      <c r="Y349" s="1" t="n">
        <v>-5.06</v>
      </c>
      <c r="Z349" s="1" t="n">
        <v>1700</v>
      </c>
      <c r="AA349" s="1" t="n">
        <v>1723</v>
      </c>
      <c r="AB349" s="15" t="n">
        <f aca="false">AA349-Z349</f>
        <v>23</v>
      </c>
      <c r="AH349" s="3"/>
      <c r="AI349" s="3"/>
      <c r="AJ349" s="3"/>
    </row>
    <row r="350" customFormat="false" ht="15" hidden="false" customHeight="false" outlineLevel="0" collapsed="false">
      <c r="A350" s="20" t="s">
        <v>1453</v>
      </c>
      <c r="B350" s="36" t="s">
        <v>293</v>
      </c>
      <c r="C350" s="1" t="s">
        <v>123</v>
      </c>
      <c r="D350" s="1" t="s">
        <v>339</v>
      </c>
      <c r="E350" s="15" t="n">
        <v>2</v>
      </c>
      <c r="F350" s="27" t="s">
        <v>73</v>
      </c>
      <c r="G350" s="15" t="s">
        <v>74</v>
      </c>
      <c r="H350" s="1" t="s">
        <v>1454</v>
      </c>
      <c r="I350" s="15" t="s">
        <v>67</v>
      </c>
      <c r="J350" s="15" t="s">
        <v>68</v>
      </c>
      <c r="K350" s="15" t="n">
        <f aca="false">L350+M350</f>
        <v>636</v>
      </c>
      <c r="L350" s="35" t="n">
        <v>254</v>
      </c>
      <c r="M350" s="1" t="n">
        <v>382</v>
      </c>
      <c r="O350" s="13"/>
      <c r="P350" s="13"/>
      <c r="Q350" s="1" t="s">
        <v>1448</v>
      </c>
      <c r="R350" s="1" t="n">
        <v>125.45</v>
      </c>
      <c r="S350" s="1" t="n">
        <v>41.79</v>
      </c>
      <c r="T350" s="1" t="n">
        <v>2</v>
      </c>
      <c r="U350" s="1" t="n">
        <v>2757.312372</v>
      </c>
      <c r="V350" s="1" t="n">
        <v>920.1073</v>
      </c>
      <c r="W350" s="1" t="n">
        <v>3</v>
      </c>
      <c r="X350" s="1" t="n">
        <v>-0.0139</v>
      </c>
      <c r="Y350" s="1" t="n">
        <v>-5.06</v>
      </c>
      <c r="Z350" s="1" t="n">
        <v>1700</v>
      </c>
      <c r="AA350" s="1" t="n">
        <v>1723</v>
      </c>
      <c r="AB350" s="15" t="n">
        <f aca="false">AA350-Z350</f>
        <v>23</v>
      </c>
      <c r="AH350" s="3"/>
      <c r="AI350" s="3"/>
      <c r="AJ350" s="3"/>
    </row>
    <row r="351" customFormat="false" ht="15" hidden="false" customHeight="false" outlineLevel="0" collapsed="false">
      <c r="A351" s="20" t="s">
        <v>1455</v>
      </c>
      <c r="B351" s="36" t="s">
        <v>293</v>
      </c>
      <c r="C351" s="1" t="s">
        <v>123</v>
      </c>
      <c r="D351" s="1" t="s">
        <v>339</v>
      </c>
      <c r="E351" s="15" t="n">
        <v>2</v>
      </c>
      <c r="F351" s="27" t="s">
        <v>73</v>
      </c>
      <c r="G351" s="15" t="s">
        <v>74</v>
      </c>
      <c r="H351" s="1" t="s">
        <v>1456</v>
      </c>
      <c r="I351" s="15" t="s">
        <v>67</v>
      </c>
      <c r="J351" s="15" t="s">
        <v>68</v>
      </c>
      <c r="K351" s="15" t="n">
        <f aca="false">L351+M351</f>
        <v>636</v>
      </c>
      <c r="L351" s="35" t="n">
        <v>254</v>
      </c>
      <c r="M351" s="1" t="n">
        <v>382</v>
      </c>
      <c r="O351" s="13"/>
      <c r="P351" s="13"/>
      <c r="Q351" s="1" t="s">
        <v>1448</v>
      </c>
      <c r="R351" s="1" t="n">
        <v>125.45</v>
      </c>
      <c r="S351" s="1" t="n">
        <v>41.79</v>
      </c>
      <c r="T351" s="1" t="n">
        <v>2</v>
      </c>
      <c r="U351" s="1" t="n">
        <v>2757.312372</v>
      </c>
      <c r="V351" s="1" t="n">
        <v>920.1073</v>
      </c>
      <c r="W351" s="1" t="n">
        <v>3</v>
      </c>
      <c r="X351" s="1" t="n">
        <v>-0.0139</v>
      </c>
      <c r="Y351" s="1" t="n">
        <v>-5.06</v>
      </c>
      <c r="Z351" s="1" t="n">
        <v>1700</v>
      </c>
      <c r="AA351" s="1" t="n">
        <v>1723</v>
      </c>
      <c r="AB351" s="15" t="n">
        <f aca="false">AA351-Z351</f>
        <v>23</v>
      </c>
      <c r="AH351" s="3"/>
      <c r="AI351" s="3"/>
      <c r="AJ351" s="3"/>
    </row>
    <row r="352" customFormat="false" ht="15" hidden="false" customHeight="false" outlineLevel="0" collapsed="false">
      <c r="A352" s="20" t="s">
        <v>1457</v>
      </c>
      <c r="B352" s="36" t="s">
        <v>1458</v>
      </c>
      <c r="C352" s="1" t="s">
        <v>1459</v>
      </c>
      <c r="D352" s="1" t="s">
        <v>1460</v>
      </c>
      <c r="E352" s="15" t="n">
        <v>2</v>
      </c>
      <c r="F352" s="27" t="s">
        <v>73</v>
      </c>
      <c r="G352" s="15" t="s">
        <v>74</v>
      </c>
      <c r="H352" s="1" t="s">
        <v>1461</v>
      </c>
      <c r="I352" s="15" t="s">
        <v>67</v>
      </c>
      <c r="J352" s="15" t="s">
        <v>68</v>
      </c>
      <c r="K352" s="15" t="n">
        <f aca="false">L352+M352</f>
        <v>33</v>
      </c>
      <c r="L352" s="28" t="n">
        <v>12</v>
      </c>
      <c r="M352" s="1" t="n">
        <v>21</v>
      </c>
      <c r="O352" s="13"/>
      <c r="P352" s="13"/>
      <c r="Q352" s="1" t="s">
        <v>1462</v>
      </c>
      <c r="R352" s="1" t="n">
        <v>141.76</v>
      </c>
      <c r="S352" s="1" t="n">
        <v>33.02</v>
      </c>
      <c r="T352" s="1" t="n">
        <v>2</v>
      </c>
      <c r="U352" s="1" t="n">
        <v>3275.303472</v>
      </c>
      <c r="V352" s="1" t="n">
        <v>1092.7727</v>
      </c>
      <c r="W352" s="1" t="n">
        <v>3</v>
      </c>
      <c r="X352" s="1" t="n">
        <v>-0.00885</v>
      </c>
      <c r="Y352" s="1" t="n">
        <v>-2.7</v>
      </c>
      <c r="Z352" s="1" t="n">
        <v>499</v>
      </c>
      <c r="AA352" s="1" t="n">
        <v>526</v>
      </c>
      <c r="AB352" s="15" t="n">
        <f aca="false">AA352-Z352</f>
        <v>27</v>
      </c>
      <c r="AH352" s="3"/>
      <c r="AI352" s="3"/>
      <c r="AJ352" s="3"/>
    </row>
    <row r="353" customFormat="false" ht="15" hidden="false" customHeight="false" outlineLevel="0" collapsed="false">
      <c r="A353" s="20" t="s">
        <v>1463</v>
      </c>
      <c r="B353" s="36" t="s">
        <v>1464</v>
      </c>
      <c r="C353" s="1" t="s">
        <v>1465</v>
      </c>
      <c r="D353" s="1" t="s">
        <v>1466</v>
      </c>
      <c r="E353" s="15" t="n">
        <v>1</v>
      </c>
      <c r="F353" s="15" t="s">
        <v>59</v>
      </c>
      <c r="G353" s="15" t="s">
        <v>65</v>
      </c>
      <c r="H353" s="1" t="s">
        <v>1467</v>
      </c>
      <c r="I353" s="15" t="s">
        <v>67</v>
      </c>
      <c r="J353" s="15" t="s">
        <v>68</v>
      </c>
      <c r="K353" s="15" t="n">
        <f aca="false">L353+M353</f>
        <v>6</v>
      </c>
      <c r="L353" s="28" t="n">
        <v>2</v>
      </c>
      <c r="M353" s="1" t="n">
        <v>4</v>
      </c>
      <c r="O353" s="13"/>
      <c r="P353" s="13"/>
      <c r="Q353" s="1" t="n">
        <v>27.61</v>
      </c>
      <c r="R353" s="1" t="n">
        <v>68.34</v>
      </c>
      <c r="S353" s="1" t="n">
        <v>23.24</v>
      </c>
      <c r="T353" s="1" t="n">
        <v>2</v>
      </c>
      <c r="U353" s="1" t="n">
        <v>1419.593172</v>
      </c>
      <c r="V353" s="1" t="n">
        <v>474.20203</v>
      </c>
      <c r="W353" s="1" t="n">
        <v>3</v>
      </c>
      <c r="X353" s="1" t="n">
        <v>-0.0106</v>
      </c>
      <c r="Y353" s="1" t="n">
        <v>-7.43</v>
      </c>
      <c r="Z353" s="1" t="n">
        <v>849</v>
      </c>
      <c r="AA353" s="1" t="n">
        <v>858</v>
      </c>
      <c r="AB353" s="15" t="n">
        <f aca="false">AA353-Z353</f>
        <v>9</v>
      </c>
      <c r="AH353" s="3"/>
      <c r="AI353" s="3"/>
      <c r="AJ353" s="3"/>
    </row>
    <row r="354" customFormat="false" ht="15" hidden="false" customHeight="false" outlineLevel="0" collapsed="false">
      <c r="A354" s="20" t="s">
        <v>1468</v>
      </c>
      <c r="B354" s="36" t="s">
        <v>1469</v>
      </c>
      <c r="C354" s="1" t="s">
        <v>1470</v>
      </c>
      <c r="D354" s="1" t="s">
        <v>1471</v>
      </c>
      <c r="E354" s="15" t="n">
        <v>2</v>
      </c>
      <c r="F354" s="27" t="s">
        <v>73</v>
      </c>
      <c r="G354" s="15" t="s">
        <v>74</v>
      </c>
      <c r="H354" s="1" t="s">
        <v>1472</v>
      </c>
      <c r="I354" s="15" t="s">
        <v>67</v>
      </c>
      <c r="J354" s="15" t="s">
        <v>68</v>
      </c>
      <c r="K354" s="15" t="n">
        <f aca="false">L354+M354</f>
        <v>1</v>
      </c>
      <c r="L354" s="28" t="n">
        <v>0</v>
      </c>
      <c r="M354" s="1" t="n">
        <v>1</v>
      </c>
      <c r="O354" s="13"/>
      <c r="P354" s="13"/>
      <c r="Q354" s="1" t="n">
        <v>17.98</v>
      </c>
      <c r="R354" s="1" t="n">
        <v>68.91</v>
      </c>
      <c r="S354" s="1" t="n">
        <v>23.26</v>
      </c>
      <c r="T354" s="1" t="n">
        <v>2</v>
      </c>
      <c r="U354" s="1" t="n">
        <v>2664.283572</v>
      </c>
      <c r="V354" s="1" t="n">
        <v>889.098</v>
      </c>
      <c r="W354" s="1" t="n">
        <v>3</v>
      </c>
      <c r="X354" s="1" t="n">
        <v>-0.013</v>
      </c>
      <c r="Y354" s="1" t="n">
        <v>-4.9</v>
      </c>
      <c r="Z354" s="1" t="n">
        <v>260</v>
      </c>
      <c r="AA354" s="1" t="n">
        <v>283</v>
      </c>
      <c r="AB354" s="15" t="n">
        <f aca="false">AA354-Z354</f>
        <v>23</v>
      </c>
      <c r="AH354" s="3"/>
      <c r="AI354" s="3"/>
      <c r="AJ354" s="3"/>
    </row>
    <row r="355" customFormat="false" ht="15" hidden="false" customHeight="false" outlineLevel="0" collapsed="false">
      <c r="A355" s="20" t="s">
        <v>1473</v>
      </c>
      <c r="B355" s="36" t="s">
        <v>1474</v>
      </c>
      <c r="C355" s="1" t="s">
        <v>1475</v>
      </c>
      <c r="D355" s="1" t="s">
        <v>1476</v>
      </c>
      <c r="E355" s="15" t="n">
        <v>2</v>
      </c>
      <c r="F355" s="27" t="s">
        <v>73</v>
      </c>
      <c r="G355" s="15" t="s">
        <v>74</v>
      </c>
      <c r="H355" s="1" t="s">
        <v>1477</v>
      </c>
      <c r="I355" s="15" t="s">
        <v>67</v>
      </c>
      <c r="J355" s="15" t="s">
        <v>68</v>
      </c>
      <c r="K355" s="15" t="n">
        <f aca="false">L355+M355</f>
        <v>35</v>
      </c>
      <c r="L355" s="28" t="n">
        <v>18</v>
      </c>
      <c r="M355" s="1" t="n">
        <v>17</v>
      </c>
      <c r="O355" s="13"/>
      <c r="P355" s="13"/>
      <c r="Q355" s="1" t="n">
        <v>36.87</v>
      </c>
      <c r="R355" s="1" t="n">
        <v>111.59</v>
      </c>
      <c r="S355" s="1" t="n">
        <v>36.5</v>
      </c>
      <c r="T355" s="1" t="n">
        <v>2</v>
      </c>
      <c r="U355" s="1" t="n">
        <v>1969.860492</v>
      </c>
      <c r="V355" s="1" t="n">
        <v>657.6223</v>
      </c>
      <c r="W355" s="1" t="n">
        <v>3</v>
      </c>
      <c r="X355" s="1" t="n">
        <v>-0.0171</v>
      </c>
      <c r="Y355" s="1" t="n">
        <v>-8.66</v>
      </c>
      <c r="Z355" s="1" t="n">
        <v>1033</v>
      </c>
      <c r="AA355" s="1" t="n">
        <v>1049</v>
      </c>
      <c r="AB355" s="15" t="n">
        <f aca="false">AA355-Z355</f>
        <v>16</v>
      </c>
      <c r="AH355" s="3"/>
      <c r="AI355" s="3"/>
      <c r="AJ355" s="3"/>
    </row>
    <row r="356" customFormat="false" ht="15" hidden="false" customHeight="false" outlineLevel="0" collapsed="false">
      <c r="A356" s="20" t="s">
        <v>1478</v>
      </c>
      <c r="B356" s="36" t="s">
        <v>1479</v>
      </c>
      <c r="C356" s="1" t="s">
        <v>1480</v>
      </c>
      <c r="D356" s="1" t="s">
        <v>1481</v>
      </c>
      <c r="E356" s="15" t="n">
        <v>2</v>
      </c>
      <c r="F356" s="27" t="s">
        <v>73</v>
      </c>
      <c r="G356" s="15" t="s">
        <v>74</v>
      </c>
      <c r="H356" s="1" t="s">
        <v>249</v>
      </c>
      <c r="I356" s="15" t="s">
        <v>67</v>
      </c>
      <c r="J356" s="15" t="s">
        <v>68</v>
      </c>
      <c r="K356" s="15" t="n">
        <f aca="false">L356+M356</f>
        <v>40</v>
      </c>
      <c r="L356" s="28" t="n">
        <v>10</v>
      </c>
      <c r="M356" s="1" t="n">
        <v>30</v>
      </c>
      <c r="O356" s="13"/>
      <c r="P356" s="13"/>
      <c r="Q356" s="1" t="n">
        <v>17.99</v>
      </c>
      <c r="R356" s="1" t="n">
        <v>132.84</v>
      </c>
      <c r="S356" s="1" t="n">
        <v>40.26</v>
      </c>
      <c r="T356" s="1" t="n">
        <v>2</v>
      </c>
      <c r="U356" s="1" t="n">
        <v>2065.983372</v>
      </c>
      <c r="V356" s="1" t="n">
        <v>689.6668</v>
      </c>
      <c r="W356" s="1" t="n">
        <v>3</v>
      </c>
      <c r="X356" s="1" t="n">
        <v>-0.00645</v>
      </c>
      <c r="Y356" s="1" t="n">
        <v>-3.12</v>
      </c>
      <c r="Z356" s="1" t="n">
        <v>1137</v>
      </c>
      <c r="AA356" s="1" t="n">
        <v>1154</v>
      </c>
      <c r="AB356" s="15" t="n">
        <f aca="false">AA356-Z356</f>
        <v>17</v>
      </c>
      <c r="AH356" s="3"/>
      <c r="AI356" s="3"/>
      <c r="AJ356" s="3"/>
    </row>
    <row r="357" customFormat="false" ht="15" hidden="false" customHeight="false" outlineLevel="0" collapsed="false">
      <c r="A357" s="20" t="s">
        <v>1482</v>
      </c>
      <c r="B357" s="36" t="s">
        <v>1483</v>
      </c>
      <c r="C357" s="1" t="s">
        <v>1484</v>
      </c>
      <c r="D357" s="1" t="s">
        <v>1485</v>
      </c>
      <c r="E357" s="15" t="n">
        <v>2</v>
      </c>
      <c r="F357" s="27" t="s">
        <v>73</v>
      </c>
      <c r="G357" s="15" t="s">
        <v>74</v>
      </c>
      <c r="H357" s="1" t="s">
        <v>1486</v>
      </c>
      <c r="I357" s="15" t="s">
        <v>67</v>
      </c>
      <c r="J357" s="15" t="s">
        <v>68</v>
      </c>
      <c r="K357" s="15" t="n">
        <f aca="false">L357+M357</f>
        <v>404</v>
      </c>
      <c r="L357" s="28" t="n">
        <v>150</v>
      </c>
      <c r="M357" s="1" t="n">
        <v>254</v>
      </c>
      <c r="O357" s="13"/>
      <c r="P357" s="13"/>
      <c r="Q357" s="1" t="s">
        <v>1487</v>
      </c>
      <c r="R357" s="1" t="n">
        <v>71.06</v>
      </c>
      <c r="S357" s="1" t="n">
        <v>26.52</v>
      </c>
      <c r="T357" s="1" t="n">
        <v>2</v>
      </c>
      <c r="U357" s="1" t="n">
        <v>1588.484448</v>
      </c>
      <c r="V357" s="1" t="n">
        <v>795.24615</v>
      </c>
      <c r="W357" s="1" t="n">
        <v>2</v>
      </c>
      <c r="X357" s="1" t="n">
        <v>-0.0078</v>
      </c>
      <c r="Y357" s="1" t="n">
        <v>-4.91</v>
      </c>
      <c r="Z357" s="1" t="n">
        <v>706</v>
      </c>
      <c r="AA357" s="1" t="n">
        <v>717</v>
      </c>
      <c r="AB357" s="15" t="n">
        <f aca="false">AA357-Z357</f>
        <v>11</v>
      </c>
      <c r="AH357" s="3"/>
      <c r="AI357" s="3"/>
      <c r="AJ357" s="3"/>
    </row>
    <row r="358" customFormat="false" ht="15" hidden="false" customHeight="false" outlineLevel="0" collapsed="false">
      <c r="A358" s="20" t="s">
        <v>1488</v>
      </c>
      <c r="B358" s="36" t="s">
        <v>313</v>
      </c>
      <c r="C358" s="1" t="s">
        <v>1489</v>
      </c>
      <c r="D358" s="1" t="s">
        <v>129</v>
      </c>
      <c r="E358" s="15" t="n">
        <v>2</v>
      </c>
      <c r="F358" s="27" t="s">
        <v>73</v>
      </c>
      <c r="G358" s="15" t="s">
        <v>74</v>
      </c>
      <c r="H358" s="1" t="s">
        <v>833</v>
      </c>
      <c r="I358" s="15" t="s">
        <v>67</v>
      </c>
      <c r="J358" s="15" t="s">
        <v>68</v>
      </c>
      <c r="K358" s="15" t="n">
        <f aca="false">L358+M358</f>
        <v>79</v>
      </c>
      <c r="L358" s="35" t="n">
        <v>39</v>
      </c>
      <c r="M358" s="1" t="n">
        <v>40</v>
      </c>
      <c r="O358" s="13"/>
      <c r="P358" s="13"/>
      <c r="Q358" s="1" t="n">
        <v>42.24</v>
      </c>
      <c r="R358" s="1" t="n">
        <v>202.99</v>
      </c>
      <c r="S358" s="1" t="n">
        <v>40.42</v>
      </c>
      <c r="T358" s="1" t="n">
        <v>2</v>
      </c>
      <c r="U358" s="1" t="n">
        <v>1968.840072</v>
      </c>
      <c r="V358" s="1" t="n">
        <v>985.4215</v>
      </c>
      <c r="W358" s="1" t="n">
        <v>2</v>
      </c>
      <c r="X358" s="1" t="n">
        <v>-0.0127</v>
      </c>
      <c r="Y358" s="1" t="n">
        <v>-6.46</v>
      </c>
      <c r="Z358" s="1" t="n">
        <v>1373</v>
      </c>
      <c r="AA358" s="1" t="n">
        <v>1388</v>
      </c>
      <c r="AB358" s="15" t="n">
        <f aca="false">AA358-Z358</f>
        <v>15</v>
      </c>
      <c r="AH358" s="3"/>
      <c r="AI358" s="3"/>
      <c r="AJ358" s="3"/>
    </row>
    <row r="359" customFormat="false" ht="15" hidden="false" customHeight="false" outlineLevel="0" collapsed="false">
      <c r="A359" s="20" t="s">
        <v>1490</v>
      </c>
      <c r="B359" s="36" t="s">
        <v>313</v>
      </c>
      <c r="C359" s="1" t="s">
        <v>1489</v>
      </c>
      <c r="D359" s="1" t="s">
        <v>129</v>
      </c>
      <c r="E359" s="15" t="n">
        <v>1</v>
      </c>
      <c r="F359" s="15" t="s">
        <v>58</v>
      </c>
      <c r="G359" s="15" t="s">
        <v>65</v>
      </c>
      <c r="H359" s="1" t="s">
        <v>1491</v>
      </c>
      <c r="I359" s="15" t="s">
        <v>67</v>
      </c>
      <c r="J359" s="15" t="s">
        <v>68</v>
      </c>
      <c r="K359" s="15" t="n">
        <f aca="false">L359+M359</f>
        <v>79</v>
      </c>
      <c r="L359" s="35" t="n">
        <v>39</v>
      </c>
      <c r="M359" s="1" t="n">
        <v>40</v>
      </c>
      <c r="O359" s="13"/>
      <c r="P359" s="13"/>
      <c r="Q359" s="1" t="n">
        <v>42.24</v>
      </c>
      <c r="R359" s="1" t="n">
        <v>202.99</v>
      </c>
      <c r="S359" s="1" t="n">
        <v>40.42</v>
      </c>
      <c r="T359" s="1" t="n">
        <v>2</v>
      </c>
      <c r="U359" s="1" t="n">
        <v>1968.840072</v>
      </c>
      <c r="V359" s="1" t="n">
        <v>985.4215</v>
      </c>
      <c r="W359" s="1" t="n">
        <v>2</v>
      </c>
      <c r="X359" s="1" t="n">
        <v>-0.0127</v>
      </c>
      <c r="Y359" s="1" t="n">
        <v>-6.46</v>
      </c>
      <c r="Z359" s="1" t="n">
        <v>1373</v>
      </c>
      <c r="AA359" s="1" t="n">
        <v>1388</v>
      </c>
      <c r="AB359" s="15" t="n">
        <f aca="false">AA359-Z359</f>
        <v>15</v>
      </c>
      <c r="AH359" s="3"/>
      <c r="AI359" s="3"/>
      <c r="AJ359" s="3"/>
    </row>
    <row r="360" customFormat="false" ht="15" hidden="false" customHeight="false" outlineLevel="0" collapsed="false">
      <c r="A360" s="20" t="s">
        <v>1492</v>
      </c>
      <c r="B360" s="36" t="s">
        <v>318</v>
      </c>
      <c r="C360" s="1" t="s">
        <v>294</v>
      </c>
      <c r="D360" s="28" t="s">
        <v>295</v>
      </c>
      <c r="E360" s="15" t="n">
        <v>1</v>
      </c>
      <c r="F360" s="15" t="s">
        <v>59</v>
      </c>
      <c r="G360" s="15" t="s">
        <v>65</v>
      </c>
      <c r="H360" s="1" t="s">
        <v>1493</v>
      </c>
      <c r="I360" s="15" t="s">
        <v>67</v>
      </c>
      <c r="J360" s="15" t="s">
        <v>68</v>
      </c>
      <c r="K360" s="15" t="n">
        <f aca="false">L360+M360</f>
        <v>3</v>
      </c>
      <c r="L360" s="35" t="n">
        <v>3</v>
      </c>
      <c r="M360" s="1" t="n">
        <v>0</v>
      </c>
      <c r="O360" s="13"/>
      <c r="P360" s="13"/>
      <c r="Q360" s="28" t="s">
        <v>1494</v>
      </c>
      <c r="R360" s="28" t="n">
        <v>100.95</v>
      </c>
      <c r="S360" s="28" t="n">
        <v>23.65</v>
      </c>
      <c r="T360" s="28" t="n">
        <v>2</v>
      </c>
      <c r="U360" s="28" t="n">
        <v>3781.71769599999</v>
      </c>
      <c r="V360" s="28" t="n">
        <v>1261.5651</v>
      </c>
      <c r="W360" s="28" t="n">
        <v>3</v>
      </c>
      <c r="X360" s="28" t="n">
        <v>-0.0459</v>
      </c>
      <c r="Y360" s="28" t="n">
        <v>-12.1</v>
      </c>
      <c r="Z360" s="28" t="n">
        <v>343</v>
      </c>
      <c r="AA360" s="28" t="n">
        <v>375</v>
      </c>
      <c r="AB360" s="15" t="n">
        <f aca="false">AA360-Z360</f>
        <v>32</v>
      </c>
      <c r="AH360" s="3"/>
      <c r="AI360" s="3"/>
      <c r="AJ360" s="3"/>
    </row>
    <row r="361" customFormat="false" ht="15" hidden="false" customHeight="false" outlineLevel="0" collapsed="false">
      <c r="A361" s="20" t="s">
        <v>1495</v>
      </c>
      <c r="B361" s="36" t="s">
        <v>1496</v>
      </c>
      <c r="C361" s="1" t="s">
        <v>1497</v>
      </c>
      <c r="D361" s="1" t="s">
        <v>1498</v>
      </c>
      <c r="E361" s="15" t="n">
        <v>2</v>
      </c>
      <c r="F361" s="27" t="s">
        <v>73</v>
      </c>
      <c r="G361" s="15" t="s">
        <v>74</v>
      </c>
      <c r="H361" s="1" t="s">
        <v>1499</v>
      </c>
      <c r="I361" s="15" t="s">
        <v>67</v>
      </c>
      <c r="J361" s="15" t="s">
        <v>68</v>
      </c>
      <c r="K361" s="15" t="n">
        <f aca="false">L361+M361</f>
        <v>11</v>
      </c>
      <c r="L361" s="35" t="n">
        <v>0</v>
      </c>
      <c r="M361" s="1" t="n">
        <v>11</v>
      </c>
      <c r="O361" s="13"/>
      <c r="P361" s="13"/>
      <c r="Q361" s="1" t="s">
        <v>1500</v>
      </c>
      <c r="R361" s="1" t="n">
        <v>119.54</v>
      </c>
      <c r="S361" s="1" t="n">
        <v>23.22</v>
      </c>
      <c r="T361" s="1" t="n">
        <v>2</v>
      </c>
      <c r="U361" s="1" t="n">
        <v>2505.014172</v>
      </c>
      <c r="V361" s="1" t="n">
        <v>836.0068</v>
      </c>
      <c r="W361" s="1" t="n">
        <v>3</v>
      </c>
      <c r="X361" s="1" t="n">
        <v>-0.0172</v>
      </c>
      <c r="Y361" s="1" t="n">
        <v>-6.88</v>
      </c>
      <c r="Z361" s="1" t="n">
        <v>544</v>
      </c>
      <c r="AA361" s="1" t="n">
        <v>565</v>
      </c>
      <c r="AB361" s="15" t="n">
        <f aca="false">AA361-Z361</f>
        <v>21</v>
      </c>
      <c r="AH361" s="3"/>
      <c r="AI361" s="3"/>
      <c r="AJ361" s="3"/>
    </row>
    <row r="362" customFormat="false" ht="15" hidden="false" customHeight="false" outlineLevel="0" collapsed="false">
      <c r="A362" s="20" t="s">
        <v>1501</v>
      </c>
      <c r="B362" s="36" t="s">
        <v>1502</v>
      </c>
      <c r="C362" s="1" t="s">
        <v>1503</v>
      </c>
      <c r="D362" s="1" t="s">
        <v>1504</v>
      </c>
      <c r="E362" s="15" t="n">
        <v>2</v>
      </c>
      <c r="F362" s="27" t="s">
        <v>73</v>
      </c>
      <c r="G362" s="15" t="s">
        <v>74</v>
      </c>
      <c r="H362" s="1" t="s">
        <v>1505</v>
      </c>
      <c r="I362" s="15" t="s">
        <v>67</v>
      </c>
      <c r="J362" s="15" t="s">
        <v>68</v>
      </c>
      <c r="K362" s="15" t="n">
        <f aca="false">L362+M362</f>
        <v>90</v>
      </c>
      <c r="L362" s="28" t="n">
        <v>31</v>
      </c>
      <c r="M362" s="1" t="n">
        <v>59</v>
      </c>
      <c r="O362" s="13"/>
      <c r="P362" s="13"/>
      <c r="Q362" s="1" t="s">
        <v>1506</v>
      </c>
      <c r="R362" s="1" t="n">
        <v>121.79</v>
      </c>
      <c r="S362" s="1" t="n">
        <v>25.44</v>
      </c>
      <c r="T362" s="1" t="n">
        <v>2</v>
      </c>
      <c r="U362" s="1" t="n">
        <v>2365.084272</v>
      </c>
      <c r="V362" s="1" t="n">
        <v>789.36456</v>
      </c>
      <c r="W362" s="1" t="n">
        <v>3</v>
      </c>
      <c r="X362" s="1" t="n">
        <v>-0.0141</v>
      </c>
      <c r="Y362" s="1" t="n">
        <v>-5.95</v>
      </c>
      <c r="Z362" s="1" t="n">
        <v>427</v>
      </c>
      <c r="AA362" s="1" t="n">
        <v>446</v>
      </c>
      <c r="AB362" s="15" t="n">
        <f aca="false">AA362-Z362</f>
        <v>19</v>
      </c>
      <c r="AH362" s="3"/>
      <c r="AI362" s="3"/>
      <c r="AJ362" s="3"/>
    </row>
    <row r="363" customFormat="false" ht="15" hidden="false" customHeight="false" outlineLevel="0" collapsed="false">
      <c r="A363" s="20" t="s">
        <v>1507</v>
      </c>
      <c r="B363" s="36" t="s">
        <v>1508</v>
      </c>
      <c r="C363" s="1" t="s">
        <v>1509</v>
      </c>
      <c r="D363" s="1" t="s">
        <v>1510</v>
      </c>
      <c r="E363" s="15" t="n">
        <v>2</v>
      </c>
      <c r="F363" s="27" t="s">
        <v>73</v>
      </c>
      <c r="G363" s="15" t="s">
        <v>74</v>
      </c>
      <c r="H363" s="1" t="s">
        <v>1511</v>
      </c>
      <c r="I363" s="15" t="s">
        <v>67</v>
      </c>
      <c r="J363" s="15" t="s">
        <v>68</v>
      </c>
      <c r="K363" s="15" t="n">
        <f aca="false">L363+M363</f>
        <v>9</v>
      </c>
      <c r="L363" s="28" t="n">
        <v>6</v>
      </c>
      <c r="M363" s="1" t="n">
        <v>3</v>
      </c>
      <c r="O363" s="13"/>
      <c r="P363" s="13"/>
      <c r="Q363" s="1" t="n">
        <v>45.56</v>
      </c>
      <c r="R363" s="1" t="n">
        <v>145.43</v>
      </c>
      <c r="S363" s="1" t="n">
        <v>35.19</v>
      </c>
      <c r="T363" s="1" t="n">
        <v>2</v>
      </c>
      <c r="U363" s="1" t="n">
        <v>2082.903448</v>
      </c>
      <c r="V363" s="1" t="n">
        <v>1042.4551</v>
      </c>
      <c r="W363" s="1" t="n">
        <v>2</v>
      </c>
      <c r="X363" s="1" t="n">
        <v>-0.0089</v>
      </c>
      <c r="Y363" s="1" t="n">
        <v>-4.27</v>
      </c>
      <c r="Z363" s="1" t="n">
        <v>823</v>
      </c>
      <c r="AA363" s="1" t="n">
        <v>840</v>
      </c>
      <c r="AB363" s="15" t="n">
        <f aca="false">AA363-Z363</f>
        <v>17</v>
      </c>
      <c r="AH363" s="3"/>
      <c r="AI363" s="3"/>
      <c r="AJ363" s="3"/>
    </row>
    <row r="364" customFormat="false" ht="15" hidden="false" customHeight="false" outlineLevel="0" collapsed="false">
      <c r="A364" s="20" t="s">
        <v>1512</v>
      </c>
      <c r="B364" s="36" t="s">
        <v>1513</v>
      </c>
      <c r="C364" s="1" t="s">
        <v>1514</v>
      </c>
      <c r="D364" s="1" t="s">
        <v>1515</v>
      </c>
      <c r="E364" s="15" t="n">
        <v>2</v>
      </c>
      <c r="F364" s="27" t="s">
        <v>73</v>
      </c>
      <c r="G364" s="15" t="s">
        <v>74</v>
      </c>
      <c r="H364" s="1" t="s">
        <v>1516</v>
      </c>
      <c r="I364" s="15" t="s">
        <v>67</v>
      </c>
      <c r="J364" s="15" t="s">
        <v>68</v>
      </c>
      <c r="K364" s="15" t="n">
        <f aca="false">L364+M364</f>
        <v>60</v>
      </c>
      <c r="L364" s="28" t="n">
        <v>23</v>
      </c>
      <c r="M364" s="1" t="n">
        <v>37</v>
      </c>
      <c r="O364" s="13"/>
      <c r="P364" s="13"/>
      <c r="Q364" s="1" t="s">
        <v>1517</v>
      </c>
      <c r="R364" s="1" t="n">
        <v>33.38</v>
      </c>
      <c r="S364" s="1" t="n">
        <v>17.71</v>
      </c>
      <c r="T364" s="1" t="n">
        <v>2</v>
      </c>
      <c r="U364" s="1" t="n">
        <v>1259.567648</v>
      </c>
      <c r="V364" s="1" t="n">
        <v>630.7864</v>
      </c>
      <c r="W364" s="1" t="n">
        <v>2</v>
      </c>
      <c r="X364" s="1" t="n">
        <v>-0.0105</v>
      </c>
      <c r="Y364" s="1" t="n">
        <v>-8.33</v>
      </c>
      <c r="Z364" s="1" t="n">
        <v>179</v>
      </c>
      <c r="AA364" s="1" t="n">
        <v>189</v>
      </c>
      <c r="AB364" s="15" t="n">
        <f aca="false">AA364-Z364</f>
        <v>10</v>
      </c>
      <c r="AH364" s="3"/>
      <c r="AI364" s="3"/>
      <c r="AJ364" s="3"/>
    </row>
    <row r="365" customFormat="false" ht="15" hidden="false" customHeight="false" outlineLevel="0" collapsed="false">
      <c r="A365" s="20" t="s">
        <v>1518</v>
      </c>
      <c r="B365" s="36" t="s">
        <v>1519</v>
      </c>
      <c r="C365" s="1" t="s">
        <v>1520</v>
      </c>
      <c r="D365" s="1" t="s">
        <v>1521</v>
      </c>
      <c r="E365" s="15" t="n">
        <v>2</v>
      </c>
      <c r="F365" s="27" t="s">
        <v>73</v>
      </c>
      <c r="G365" s="15" t="s">
        <v>74</v>
      </c>
      <c r="H365" s="1" t="s">
        <v>1522</v>
      </c>
      <c r="I365" s="15" t="s">
        <v>67</v>
      </c>
      <c r="J365" s="15" t="s">
        <v>68</v>
      </c>
      <c r="K365" s="15" t="n">
        <f aca="false">L365+M365</f>
        <v>115</v>
      </c>
      <c r="L365" s="28" t="n">
        <v>50</v>
      </c>
      <c r="M365" s="1" t="n">
        <v>65</v>
      </c>
      <c r="O365" s="13"/>
      <c r="P365" s="13"/>
      <c r="Q365" s="1" t="s">
        <v>969</v>
      </c>
      <c r="R365" s="1" t="n">
        <v>80.65</v>
      </c>
      <c r="S365" s="1" t="n">
        <v>34.24</v>
      </c>
      <c r="T365" s="1" t="n">
        <v>2</v>
      </c>
      <c r="U365" s="1" t="n">
        <v>2982.210972</v>
      </c>
      <c r="V365" s="1" t="n">
        <v>995.07</v>
      </c>
      <c r="W365" s="1" t="n">
        <v>3</v>
      </c>
      <c r="X365" s="1" t="n">
        <v>-0.0244</v>
      </c>
      <c r="Y365" s="1" t="n">
        <v>-8.19</v>
      </c>
      <c r="Z365" s="1" t="n">
        <v>635</v>
      </c>
      <c r="AA365" s="1" t="n">
        <v>659</v>
      </c>
      <c r="AB365" s="15" t="n">
        <f aca="false">AA365-Z365</f>
        <v>24</v>
      </c>
      <c r="AH365" s="3"/>
      <c r="AI365" s="3"/>
      <c r="AJ365" s="3"/>
    </row>
    <row r="366" customFormat="false" ht="15" hidden="false" customHeight="false" outlineLevel="0" collapsed="false">
      <c r="A366" s="20" t="s">
        <v>1523</v>
      </c>
      <c r="B366" s="36" t="s">
        <v>1519</v>
      </c>
      <c r="C366" s="1" t="s">
        <v>1520</v>
      </c>
      <c r="D366" s="1" t="s">
        <v>1521</v>
      </c>
      <c r="E366" s="15" t="n">
        <v>2</v>
      </c>
      <c r="F366" s="27" t="s">
        <v>73</v>
      </c>
      <c r="G366" s="15" t="s">
        <v>74</v>
      </c>
      <c r="H366" s="1" t="s">
        <v>1524</v>
      </c>
      <c r="I366" s="15" t="s">
        <v>67</v>
      </c>
      <c r="J366" s="15" t="s">
        <v>68</v>
      </c>
      <c r="K366" s="15" t="n">
        <f aca="false">L366+M366</f>
        <v>115</v>
      </c>
      <c r="L366" s="28" t="n">
        <v>50</v>
      </c>
      <c r="M366" s="1" t="n">
        <v>65</v>
      </c>
      <c r="O366" s="13"/>
      <c r="P366" s="13"/>
      <c r="Q366" s="1" t="s">
        <v>969</v>
      </c>
      <c r="R366" s="1" t="n">
        <v>80.65</v>
      </c>
      <c r="S366" s="1" t="n">
        <v>34.24</v>
      </c>
      <c r="T366" s="1" t="n">
        <v>2</v>
      </c>
      <c r="U366" s="1" t="n">
        <v>2982.210972</v>
      </c>
      <c r="V366" s="1" t="n">
        <v>995.07</v>
      </c>
      <c r="W366" s="1" t="n">
        <v>3</v>
      </c>
      <c r="X366" s="1" t="n">
        <v>-0.0244</v>
      </c>
      <c r="Y366" s="1" t="n">
        <v>-8.19</v>
      </c>
      <c r="Z366" s="1" t="n">
        <v>635</v>
      </c>
      <c r="AA366" s="1" t="n">
        <v>659</v>
      </c>
      <c r="AB366" s="15" t="n">
        <f aca="false">AA366-Z366</f>
        <v>24</v>
      </c>
      <c r="AH366" s="3"/>
      <c r="AI366" s="3"/>
      <c r="AJ366" s="3"/>
    </row>
    <row r="367" customFormat="false" ht="15" hidden="false" customHeight="false" outlineLevel="0" collapsed="false">
      <c r="A367" s="20" t="s">
        <v>1525</v>
      </c>
      <c r="B367" s="36" t="s">
        <v>1526</v>
      </c>
      <c r="C367" s="1" t="s">
        <v>1527</v>
      </c>
      <c r="D367" s="1" t="s">
        <v>1528</v>
      </c>
      <c r="E367" s="15" t="n">
        <v>2</v>
      </c>
      <c r="F367" s="27" t="s">
        <v>73</v>
      </c>
      <c r="G367" s="15" t="s">
        <v>74</v>
      </c>
      <c r="H367" s="1" t="s">
        <v>1529</v>
      </c>
      <c r="I367" s="15" t="s">
        <v>67</v>
      </c>
      <c r="J367" s="15" t="s">
        <v>68</v>
      </c>
      <c r="K367" s="15" t="n">
        <f aca="false">L367+M367</f>
        <v>8</v>
      </c>
      <c r="L367" s="28" t="n">
        <v>6</v>
      </c>
      <c r="M367" s="1" t="n">
        <v>2</v>
      </c>
      <c r="O367" s="13"/>
      <c r="P367" s="13"/>
      <c r="Q367" s="1" t="n">
        <v>53.33</v>
      </c>
      <c r="R367" s="1" t="n">
        <v>115.13</v>
      </c>
      <c r="S367" s="1" t="n">
        <v>37.68</v>
      </c>
      <c r="T367" s="1" t="n">
        <v>2</v>
      </c>
      <c r="U367" s="1" t="n">
        <v>1744.657872</v>
      </c>
      <c r="V367" s="1" t="n">
        <v>582.55664</v>
      </c>
      <c r="W367" s="1" t="n">
        <v>3</v>
      </c>
      <c r="X367" s="1" t="n">
        <v>-0.0114</v>
      </c>
      <c r="Y367" s="1" t="n">
        <v>-6.55</v>
      </c>
      <c r="Z367" s="1" t="n">
        <v>23</v>
      </c>
      <c r="AA367" s="1" t="n">
        <v>37</v>
      </c>
      <c r="AB367" s="15" t="n">
        <f aca="false">AA367-Z367</f>
        <v>14</v>
      </c>
      <c r="AH367" s="3"/>
      <c r="AI367" s="3"/>
      <c r="AJ367" s="3"/>
    </row>
    <row r="368" customFormat="false" ht="15" hidden="false" customHeight="false" outlineLevel="0" collapsed="false">
      <c r="A368" s="20" t="s">
        <v>1530</v>
      </c>
      <c r="B368" s="36" t="s">
        <v>1531</v>
      </c>
      <c r="C368" s="1" t="s">
        <v>1532</v>
      </c>
      <c r="D368" s="1" t="s">
        <v>1533</v>
      </c>
      <c r="E368" s="15" t="n">
        <v>2</v>
      </c>
      <c r="F368" s="27" t="s">
        <v>73</v>
      </c>
      <c r="G368" s="15" t="s">
        <v>74</v>
      </c>
      <c r="H368" s="1" t="s">
        <v>1534</v>
      </c>
      <c r="I368" s="15" t="s">
        <v>67</v>
      </c>
      <c r="J368" s="15" t="s">
        <v>68</v>
      </c>
      <c r="K368" s="15" t="n">
        <f aca="false">L368+M368</f>
        <v>24</v>
      </c>
      <c r="L368" s="28" t="n">
        <v>13</v>
      </c>
      <c r="M368" s="1" t="n">
        <v>11</v>
      </c>
      <c r="O368" s="13"/>
      <c r="P368" s="13"/>
      <c r="Q368" s="1" t="n">
        <v>28.23</v>
      </c>
      <c r="R368" s="1" t="n">
        <v>147.95</v>
      </c>
      <c r="S368" s="1" t="n">
        <v>41.17</v>
      </c>
      <c r="T368" s="1" t="n">
        <v>2</v>
      </c>
      <c r="U368" s="1" t="n">
        <v>1744.818552</v>
      </c>
      <c r="V368" s="1" t="n">
        <v>582.6105</v>
      </c>
      <c r="W368" s="1" t="n">
        <v>3</v>
      </c>
      <c r="X368" s="1" t="n">
        <v>-0.0105</v>
      </c>
      <c r="Y368" s="1" t="n">
        <v>-6.03</v>
      </c>
      <c r="Z368" s="1" t="n">
        <v>418</v>
      </c>
      <c r="AA368" s="1" t="n">
        <v>431</v>
      </c>
      <c r="AB368" s="15" t="n">
        <f aca="false">AA368-Z368</f>
        <v>13</v>
      </c>
      <c r="AH368" s="3"/>
      <c r="AI368" s="3"/>
      <c r="AJ368" s="3"/>
    </row>
    <row r="369" customFormat="false" ht="15" hidden="false" customHeight="false" outlineLevel="0" collapsed="false">
      <c r="A369" s="20" t="s">
        <v>1535</v>
      </c>
      <c r="B369" s="36" t="s">
        <v>1536</v>
      </c>
      <c r="C369" s="1" t="s">
        <v>1537</v>
      </c>
      <c r="D369" s="1" t="s">
        <v>1538</v>
      </c>
      <c r="E369" s="15" t="n">
        <v>2</v>
      </c>
      <c r="F369" s="27" t="s">
        <v>73</v>
      </c>
      <c r="G369" s="15" t="s">
        <v>74</v>
      </c>
      <c r="H369" s="1" t="s">
        <v>1539</v>
      </c>
      <c r="I369" s="15" t="s">
        <v>67</v>
      </c>
      <c r="J369" s="15" t="s">
        <v>68</v>
      </c>
      <c r="K369" s="15" t="n">
        <f aca="false">L369+M369</f>
        <v>51</v>
      </c>
      <c r="L369" s="28" t="n">
        <v>27</v>
      </c>
      <c r="M369" s="1" t="n">
        <v>24</v>
      </c>
      <c r="O369" s="13"/>
      <c r="P369" s="13"/>
      <c r="Q369" s="1" t="n">
        <v>33.56</v>
      </c>
      <c r="R369" s="1" t="n">
        <v>99.58</v>
      </c>
      <c r="S369" s="1" t="n">
        <v>28.72</v>
      </c>
      <c r="T369" s="1" t="n">
        <v>2</v>
      </c>
      <c r="U369" s="1" t="n">
        <v>1817.867168</v>
      </c>
      <c r="V369" s="1" t="n">
        <v>909.9337</v>
      </c>
      <c r="W369" s="1" t="n">
        <v>2</v>
      </c>
      <c r="X369" s="1" t="n">
        <v>-0.0154</v>
      </c>
      <c r="Y369" s="1" t="n">
        <v>-8.48</v>
      </c>
      <c r="Z369" s="1" t="n">
        <v>147</v>
      </c>
      <c r="AA369" s="1" t="n">
        <v>163</v>
      </c>
      <c r="AB369" s="15" t="n">
        <f aca="false">AA369-Z369</f>
        <v>16</v>
      </c>
      <c r="AH369" s="3"/>
      <c r="AI369" s="3"/>
      <c r="AJ369" s="3"/>
    </row>
    <row r="370" customFormat="false" ht="15" hidden="false" customHeight="false" outlineLevel="0" collapsed="false">
      <c r="A370" s="20" t="s">
        <v>1540</v>
      </c>
      <c r="B370" s="36" t="s">
        <v>613</v>
      </c>
      <c r="C370" s="1" t="s">
        <v>614</v>
      </c>
      <c r="D370" s="1" t="s">
        <v>615</v>
      </c>
      <c r="E370" s="15" t="n">
        <v>1</v>
      </c>
      <c r="F370" s="15" t="s">
        <v>59</v>
      </c>
      <c r="G370" s="15" t="s">
        <v>65</v>
      </c>
      <c r="H370" s="1" t="s">
        <v>1541</v>
      </c>
      <c r="I370" s="15" t="s">
        <v>67</v>
      </c>
      <c r="J370" s="15" t="s">
        <v>68</v>
      </c>
      <c r="K370" s="15" t="n">
        <f aca="false">L370+M370</f>
        <v>81</v>
      </c>
      <c r="L370" s="1" t="n">
        <v>52</v>
      </c>
      <c r="M370" s="1" t="n">
        <v>29</v>
      </c>
      <c r="O370" s="13"/>
      <c r="P370" s="13"/>
      <c r="Q370" s="1" t="s">
        <v>617</v>
      </c>
      <c r="R370" s="1" t="n">
        <v>60.82</v>
      </c>
      <c r="S370" s="1" t="n">
        <v>19</v>
      </c>
      <c r="T370" s="1" t="n">
        <v>2</v>
      </c>
      <c r="U370" s="1" t="n">
        <v>2665.174752</v>
      </c>
      <c r="V370" s="1" t="n">
        <v>889.39667</v>
      </c>
      <c r="W370" s="1" t="n">
        <v>3</v>
      </c>
      <c r="X370" s="1" t="n">
        <v>-0.00822</v>
      </c>
      <c r="Y370" s="1" t="n">
        <v>-3.08</v>
      </c>
      <c r="Z370" s="1" t="n">
        <v>703</v>
      </c>
      <c r="AA370" s="1" t="n">
        <v>724</v>
      </c>
      <c r="AB370" s="15" t="n">
        <f aca="false">AA370-Z370</f>
        <v>21</v>
      </c>
      <c r="AH370" s="3"/>
      <c r="AI370" s="3"/>
      <c r="AJ370" s="3"/>
    </row>
    <row r="371" customFormat="false" ht="15" hidden="false" customHeight="false" outlineLevel="0" collapsed="false">
      <c r="A371" s="20" t="s">
        <v>1542</v>
      </c>
      <c r="B371" s="36" t="s">
        <v>1543</v>
      </c>
      <c r="C371" s="1" t="s">
        <v>1544</v>
      </c>
      <c r="D371" s="1" t="s">
        <v>1545</v>
      </c>
      <c r="E371" s="15" t="n">
        <v>2</v>
      </c>
      <c r="F371" s="27" t="s">
        <v>73</v>
      </c>
      <c r="G371" s="15" t="s">
        <v>74</v>
      </c>
      <c r="H371" s="1" t="s">
        <v>1546</v>
      </c>
      <c r="I371" s="15" t="s">
        <v>67</v>
      </c>
      <c r="J371" s="15" t="s">
        <v>68</v>
      </c>
      <c r="K371" s="15" t="n">
        <f aca="false">L371+M371</f>
        <v>3</v>
      </c>
      <c r="L371" s="1" t="n">
        <v>0</v>
      </c>
      <c r="M371" s="1" t="n">
        <v>3</v>
      </c>
      <c r="O371" s="13"/>
      <c r="P371" s="13"/>
      <c r="Q371" s="1" t="n">
        <v>32.75</v>
      </c>
      <c r="R371" s="1" t="n">
        <v>129.75</v>
      </c>
      <c r="S371" s="1" t="n">
        <v>33.63</v>
      </c>
      <c r="T371" s="1" t="n">
        <v>2</v>
      </c>
      <c r="U371" s="1" t="n">
        <v>1815.790048</v>
      </c>
      <c r="V371" s="1" t="n">
        <v>908.8986</v>
      </c>
      <c r="W371" s="1" t="n">
        <v>2</v>
      </c>
      <c r="X371" s="1" t="n">
        <v>-0.0085</v>
      </c>
      <c r="Y371" s="1" t="n">
        <v>-4.68</v>
      </c>
      <c r="Z371" s="1" t="n">
        <v>918</v>
      </c>
      <c r="AA371" s="1" t="n">
        <v>934</v>
      </c>
      <c r="AB371" s="15" t="n">
        <f aca="false">AA371-Z371</f>
        <v>16</v>
      </c>
      <c r="AH371" s="3"/>
      <c r="AI371" s="3"/>
      <c r="AJ371" s="3"/>
    </row>
    <row r="372" customFormat="false" ht="15" hidden="false" customHeight="false" outlineLevel="0" collapsed="false">
      <c r="A372" s="20" t="s">
        <v>1547</v>
      </c>
      <c r="B372" s="36" t="s">
        <v>1548</v>
      </c>
      <c r="C372" s="1" t="s">
        <v>1549</v>
      </c>
      <c r="D372" s="1" t="s">
        <v>1550</v>
      </c>
      <c r="E372" s="15" t="n">
        <v>2</v>
      </c>
      <c r="F372" s="27" t="s">
        <v>73</v>
      </c>
      <c r="G372" s="15" t="s">
        <v>74</v>
      </c>
      <c r="H372" s="1" t="s">
        <v>1551</v>
      </c>
      <c r="I372" s="15" t="s">
        <v>67</v>
      </c>
      <c r="J372" s="15" t="s">
        <v>68</v>
      </c>
      <c r="K372" s="15" t="n">
        <f aca="false">L372+M372</f>
        <v>289</v>
      </c>
      <c r="L372" s="28" t="n">
        <v>131</v>
      </c>
      <c r="M372" s="1" t="n">
        <v>158</v>
      </c>
      <c r="O372" s="13"/>
      <c r="P372" s="13"/>
      <c r="Q372" s="1" t="s">
        <v>1552</v>
      </c>
      <c r="R372" s="1" t="n">
        <v>107.56</v>
      </c>
      <c r="S372" s="1" t="n">
        <v>26.12</v>
      </c>
      <c r="T372" s="1" t="n">
        <v>2</v>
      </c>
      <c r="U372" s="1" t="n">
        <v>2735.100072</v>
      </c>
      <c r="V372" s="1" t="n">
        <v>912.703</v>
      </c>
      <c r="W372" s="1" t="n">
        <v>3</v>
      </c>
      <c r="X372" s="1" t="n">
        <v>-0.0145</v>
      </c>
      <c r="Y372" s="1" t="n">
        <v>-5.32</v>
      </c>
      <c r="Z372" s="1" t="n">
        <v>591</v>
      </c>
      <c r="AA372" s="1" t="n">
        <v>613</v>
      </c>
      <c r="AB372" s="15" t="n">
        <f aca="false">AA372-Z372</f>
        <v>22</v>
      </c>
      <c r="AH372" s="3"/>
      <c r="AI372" s="3"/>
      <c r="AJ372" s="3"/>
    </row>
    <row r="373" customFormat="false" ht="15" hidden="false" customHeight="false" outlineLevel="0" collapsed="false">
      <c r="A373" s="20" t="s">
        <v>1553</v>
      </c>
      <c r="B373" s="36" t="s">
        <v>1548</v>
      </c>
      <c r="C373" s="1" t="s">
        <v>1549</v>
      </c>
      <c r="D373" s="1" t="s">
        <v>1550</v>
      </c>
      <c r="E373" s="15" t="n">
        <v>2</v>
      </c>
      <c r="F373" s="27" t="s">
        <v>73</v>
      </c>
      <c r="G373" s="15" t="s">
        <v>74</v>
      </c>
      <c r="H373" s="1" t="s">
        <v>1554</v>
      </c>
      <c r="I373" s="15" t="s">
        <v>67</v>
      </c>
      <c r="J373" s="15" t="s">
        <v>68</v>
      </c>
      <c r="K373" s="15" t="n">
        <f aca="false">L373+M373</f>
        <v>289</v>
      </c>
      <c r="L373" s="28" t="n">
        <v>131</v>
      </c>
      <c r="M373" s="1" t="n">
        <v>158</v>
      </c>
      <c r="O373" s="13"/>
      <c r="P373" s="13"/>
      <c r="Q373" s="1" t="s">
        <v>1552</v>
      </c>
      <c r="R373" s="1" t="n">
        <v>107.56</v>
      </c>
      <c r="S373" s="1" t="n">
        <v>26.12</v>
      </c>
      <c r="T373" s="1" t="n">
        <v>2</v>
      </c>
      <c r="U373" s="1" t="n">
        <v>2735.100072</v>
      </c>
      <c r="V373" s="1" t="n">
        <v>912.703</v>
      </c>
      <c r="W373" s="1" t="n">
        <v>3</v>
      </c>
      <c r="X373" s="1" t="n">
        <v>-0.0145</v>
      </c>
      <c r="Y373" s="1" t="n">
        <v>-5.32</v>
      </c>
      <c r="Z373" s="1" t="n">
        <v>591</v>
      </c>
      <c r="AA373" s="1" t="n">
        <v>613</v>
      </c>
      <c r="AB373" s="15" t="n">
        <f aca="false">AA373-Z373</f>
        <v>22</v>
      </c>
      <c r="AH373" s="3"/>
      <c r="AI373" s="3"/>
      <c r="AJ373" s="3"/>
    </row>
    <row r="374" customFormat="false" ht="15" hidden="false" customHeight="false" outlineLevel="0" collapsed="false">
      <c r="A374" s="20" t="s">
        <v>1555</v>
      </c>
      <c r="B374" s="36" t="s">
        <v>1556</v>
      </c>
      <c r="C374" s="1" t="s">
        <v>1557</v>
      </c>
      <c r="D374" s="1" t="s">
        <v>1558</v>
      </c>
      <c r="E374" s="15" t="n">
        <v>2</v>
      </c>
      <c r="F374" s="27" t="s">
        <v>73</v>
      </c>
      <c r="G374" s="15" t="s">
        <v>74</v>
      </c>
      <c r="H374" s="1" t="s">
        <v>1559</v>
      </c>
      <c r="I374" s="15" t="s">
        <v>67</v>
      </c>
      <c r="J374" s="15" t="s">
        <v>68</v>
      </c>
      <c r="K374" s="15" t="n">
        <f aca="false">L374+M374</f>
        <v>80</v>
      </c>
      <c r="L374" s="28" t="n">
        <v>40</v>
      </c>
      <c r="M374" s="1" t="n">
        <v>40</v>
      </c>
      <c r="O374" s="13"/>
      <c r="P374" s="13"/>
      <c r="Q374" s="1" t="s">
        <v>1560</v>
      </c>
      <c r="R374" s="1" t="n">
        <v>32.99</v>
      </c>
      <c r="S374" s="1" t="n">
        <v>10.59</v>
      </c>
      <c r="T374" s="1" t="n">
        <v>2</v>
      </c>
      <c r="U374" s="1" t="n">
        <v>2456.054772</v>
      </c>
      <c r="V374" s="1" t="n">
        <v>819.68646</v>
      </c>
      <c r="W374" s="1" t="n">
        <v>3</v>
      </c>
      <c r="X374" s="1" t="n">
        <v>-0.0189</v>
      </c>
      <c r="Y374" s="1" t="n">
        <v>-7.68</v>
      </c>
      <c r="Z374" s="1" t="n">
        <v>261</v>
      </c>
      <c r="AA374" s="1" t="n">
        <v>280</v>
      </c>
      <c r="AB374" s="15" t="n">
        <f aca="false">AA374-Z374</f>
        <v>19</v>
      </c>
      <c r="AH374" s="3"/>
      <c r="AI374" s="3"/>
      <c r="AJ374" s="3"/>
    </row>
    <row r="375" customFormat="false" ht="15" hidden="false" customHeight="false" outlineLevel="0" collapsed="false">
      <c r="A375" s="20" t="s">
        <v>1561</v>
      </c>
      <c r="B375" s="36" t="s">
        <v>1556</v>
      </c>
      <c r="C375" s="1" t="s">
        <v>1557</v>
      </c>
      <c r="D375" s="1" t="s">
        <v>1558</v>
      </c>
      <c r="E375" s="15" t="n">
        <v>2</v>
      </c>
      <c r="F375" s="27" t="s">
        <v>73</v>
      </c>
      <c r="G375" s="15" t="s">
        <v>74</v>
      </c>
      <c r="H375" s="1" t="s">
        <v>1562</v>
      </c>
      <c r="I375" s="15" t="s">
        <v>67</v>
      </c>
      <c r="J375" s="15" t="s">
        <v>68</v>
      </c>
      <c r="K375" s="15" t="n">
        <f aca="false">L375+M375</f>
        <v>80</v>
      </c>
      <c r="L375" s="28" t="n">
        <v>40</v>
      </c>
      <c r="M375" s="1" t="n">
        <v>40</v>
      </c>
      <c r="O375" s="13"/>
      <c r="P375" s="13"/>
      <c r="Q375" s="1" t="s">
        <v>1560</v>
      </c>
      <c r="R375" s="1" t="n">
        <v>32.99</v>
      </c>
      <c r="S375" s="1" t="n">
        <v>10.59</v>
      </c>
      <c r="T375" s="1" t="n">
        <v>2</v>
      </c>
      <c r="U375" s="1" t="n">
        <v>2456.054772</v>
      </c>
      <c r="V375" s="1" t="n">
        <v>819.68646</v>
      </c>
      <c r="W375" s="1" t="n">
        <v>3</v>
      </c>
      <c r="X375" s="1" t="n">
        <v>-0.0189</v>
      </c>
      <c r="Y375" s="1" t="n">
        <v>-7.68</v>
      </c>
      <c r="Z375" s="1" t="n">
        <v>261</v>
      </c>
      <c r="AA375" s="1" t="n">
        <v>280</v>
      </c>
      <c r="AB375" s="15" t="n">
        <f aca="false">AA375-Z375</f>
        <v>19</v>
      </c>
      <c r="AH375" s="3"/>
      <c r="AI375" s="3"/>
      <c r="AJ375" s="3"/>
    </row>
    <row r="376" customFormat="false" ht="15" hidden="false" customHeight="false" outlineLevel="0" collapsed="false">
      <c r="A376" s="20" t="s">
        <v>1563</v>
      </c>
      <c r="B376" s="36" t="s">
        <v>1556</v>
      </c>
      <c r="C376" s="1" t="s">
        <v>1557</v>
      </c>
      <c r="D376" s="1" t="s">
        <v>1558</v>
      </c>
      <c r="E376" s="15" t="n">
        <v>2</v>
      </c>
      <c r="F376" s="27" t="s">
        <v>73</v>
      </c>
      <c r="G376" s="15" t="s">
        <v>74</v>
      </c>
      <c r="H376" s="1" t="s">
        <v>1564</v>
      </c>
      <c r="I376" s="15" t="s">
        <v>67</v>
      </c>
      <c r="J376" s="15" t="s">
        <v>68</v>
      </c>
      <c r="K376" s="15" t="n">
        <f aca="false">L376+M376</f>
        <v>80</v>
      </c>
      <c r="L376" s="28" t="n">
        <v>40</v>
      </c>
      <c r="M376" s="1" t="n">
        <v>40</v>
      </c>
      <c r="O376" s="13"/>
      <c r="P376" s="13"/>
      <c r="Q376" s="1" t="s">
        <v>1560</v>
      </c>
      <c r="R376" s="1" t="n">
        <v>32.99</v>
      </c>
      <c r="S376" s="1" t="n">
        <v>10.59</v>
      </c>
      <c r="T376" s="1" t="n">
        <v>2</v>
      </c>
      <c r="U376" s="1" t="n">
        <v>2456.054772</v>
      </c>
      <c r="V376" s="1" t="n">
        <v>819.68646</v>
      </c>
      <c r="W376" s="1" t="n">
        <v>3</v>
      </c>
      <c r="X376" s="1" t="n">
        <v>-0.0189</v>
      </c>
      <c r="Y376" s="1" t="n">
        <v>-7.68</v>
      </c>
      <c r="Z376" s="1" t="n">
        <v>261</v>
      </c>
      <c r="AA376" s="1" t="n">
        <v>280</v>
      </c>
      <c r="AB376" s="15" t="n">
        <f aca="false">AA376-Z376</f>
        <v>19</v>
      </c>
      <c r="AH376" s="3"/>
      <c r="AI376" s="3"/>
      <c r="AJ376" s="3"/>
    </row>
    <row r="377" customFormat="false" ht="15" hidden="false" customHeight="false" outlineLevel="0" collapsed="false">
      <c r="A377" s="20" t="s">
        <v>1565</v>
      </c>
      <c r="B377" s="36" t="s">
        <v>1566</v>
      </c>
      <c r="C377" s="1" t="s">
        <v>1567</v>
      </c>
      <c r="D377" s="1" t="s">
        <v>1568</v>
      </c>
      <c r="E377" s="15" t="n">
        <v>2</v>
      </c>
      <c r="F377" s="27" t="s">
        <v>73</v>
      </c>
      <c r="G377" s="15" t="s">
        <v>74</v>
      </c>
      <c r="H377" s="1" t="s">
        <v>1569</v>
      </c>
      <c r="I377" s="15" t="s">
        <v>67</v>
      </c>
      <c r="J377" s="15" t="s">
        <v>68</v>
      </c>
      <c r="K377" s="15" t="n">
        <f aca="false">L377+M377</f>
        <v>46</v>
      </c>
      <c r="L377" s="28" t="n">
        <v>17</v>
      </c>
      <c r="M377" s="1" t="n">
        <v>29</v>
      </c>
      <c r="O377" s="13"/>
      <c r="P377" s="13"/>
      <c r="Q377" s="1" t="s">
        <v>1570</v>
      </c>
      <c r="R377" s="1" t="n">
        <v>100.84</v>
      </c>
      <c r="S377" s="1" t="n">
        <v>28.14</v>
      </c>
      <c r="T377" s="1" t="n">
        <v>2</v>
      </c>
      <c r="U377" s="1" t="n">
        <v>2438.112972</v>
      </c>
      <c r="V377" s="1" t="n">
        <v>813.70636</v>
      </c>
      <c r="W377" s="1" t="n">
        <v>3</v>
      </c>
      <c r="X377" s="1" t="n">
        <v>-0.0174</v>
      </c>
      <c r="Y377" s="1" t="n">
        <v>-7.12</v>
      </c>
      <c r="Z377" s="1" t="n">
        <v>769</v>
      </c>
      <c r="AA377" s="1" t="n">
        <v>788</v>
      </c>
      <c r="AB377" s="15" t="n">
        <f aca="false">AA377-Z377</f>
        <v>19</v>
      </c>
      <c r="AH377" s="3"/>
      <c r="AI377" s="3"/>
      <c r="AJ377" s="3"/>
    </row>
    <row r="378" customFormat="false" ht="15" hidden="false" customHeight="false" outlineLevel="0" collapsed="false">
      <c r="A378" s="20" t="s">
        <v>1571</v>
      </c>
      <c r="B378" s="36" t="s">
        <v>1572</v>
      </c>
      <c r="C378" s="1" t="s">
        <v>1573</v>
      </c>
      <c r="D378" s="1" t="s">
        <v>1574</v>
      </c>
      <c r="E378" s="15" t="n">
        <v>2</v>
      </c>
      <c r="F378" s="27" t="s">
        <v>73</v>
      </c>
      <c r="G378" s="15" t="s">
        <v>74</v>
      </c>
      <c r="H378" s="1" t="s">
        <v>1575</v>
      </c>
      <c r="I378" s="15" t="s">
        <v>67</v>
      </c>
      <c r="J378" s="15" t="s">
        <v>68</v>
      </c>
      <c r="K378" s="15" t="n">
        <f aca="false">L378+M378</f>
        <v>19</v>
      </c>
      <c r="L378" s="28" t="n">
        <v>6</v>
      </c>
      <c r="M378" s="1" t="n">
        <v>13</v>
      </c>
      <c r="O378" s="13"/>
      <c r="P378" s="13"/>
      <c r="Q378" s="1" t="n">
        <v>28.39</v>
      </c>
      <c r="R378" s="1" t="n">
        <v>71.27</v>
      </c>
      <c r="S378" s="1" t="n">
        <v>31.75</v>
      </c>
      <c r="T378" s="1" t="n">
        <v>2</v>
      </c>
      <c r="U378" s="1" t="n">
        <v>1669.734972</v>
      </c>
      <c r="V378" s="1" t="n">
        <v>557.5823</v>
      </c>
      <c r="W378" s="1" t="n">
        <v>3</v>
      </c>
      <c r="X378" s="1" t="n">
        <v>-0.0115</v>
      </c>
      <c r="Y378" s="1" t="n">
        <v>-6.91</v>
      </c>
      <c r="Z378" s="1" t="n">
        <v>31</v>
      </c>
      <c r="AA378" s="1" t="n">
        <v>43</v>
      </c>
      <c r="AB378" s="15" t="n">
        <f aca="false">AA378-Z378</f>
        <v>12</v>
      </c>
      <c r="AH378" s="3"/>
      <c r="AI378" s="3"/>
      <c r="AJ378" s="3"/>
    </row>
    <row r="379" customFormat="false" ht="12.75" hidden="false" customHeight="true" outlineLevel="0" collapsed="false">
      <c r="A379" s="20" t="s">
        <v>1576</v>
      </c>
      <c r="B379" s="36" t="s">
        <v>1577</v>
      </c>
      <c r="C379" s="1" t="s">
        <v>1578</v>
      </c>
      <c r="D379" s="1" t="s">
        <v>1579</v>
      </c>
      <c r="E379" s="15" t="n">
        <v>2</v>
      </c>
      <c r="F379" s="27" t="s">
        <v>73</v>
      </c>
      <c r="G379" s="15" t="s">
        <v>74</v>
      </c>
      <c r="H379" s="1" t="s">
        <v>730</v>
      </c>
      <c r="I379" s="15" t="s">
        <v>67</v>
      </c>
      <c r="J379" s="15" t="s">
        <v>68</v>
      </c>
      <c r="K379" s="15" t="n">
        <f aca="false">L379+M379</f>
        <v>252</v>
      </c>
      <c r="L379" s="28" t="n">
        <v>105</v>
      </c>
      <c r="M379" s="1" t="n">
        <v>147</v>
      </c>
      <c r="O379" s="13"/>
      <c r="P379" s="13"/>
      <c r="Q379" s="1" t="s">
        <v>1580</v>
      </c>
      <c r="R379" s="1" t="n">
        <v>166.26</v>
      </c>
      <c r="S379" s="1" t="n">
        <v>52.81</v>
      </c>
      <c r="T379" s="1" t="n">
        <v>2</v>
      </c>
      <c r="U379" s="1" t="n">
        <v>3157.365372</v>
      </c>
      <c r="V379" s="1" t="n">
        <v>1053.4606</v>
      </c>
      <c r="W379" s="1" t="n">
        <v>3</v>
      </c>
      <c r="X379" s="1" t="n">
        <v>-0.00705</v>
      </c>
      <c r="Y379" s="1" t="n">
        <v>-2.23</v>
      </c>
      <c r="Z379" s="1" t="n">
        <v>411</v>
      </c>
      <c r="AA379" s="1" t="n">
        <v>438</v>
      </c>
      <c r="AB379" s="15" t="n">
        <f aca="false">AA379-Z379</f>
        <v>27</v>
      </c>
      <c r="AH379" s="3"/>
      <c r="AI379" s="3"/>
      <c r="AJ379" s="3"/>
    </row>
    <row r="380" customFormat="false" ht="15" hidden="false" customHeight="false" outlineLevel="0" collapsed="false">
      <c r="A380" s="20" t="s">
        <v>1581</v>
      </c>
      <c r="B380" s="36" t="s">
        <v>1577</v>
      </c>
      <c r="C380" s="1" t="s">
        <v>1578</v>
      </c>
      <c r="D380" s="1" t="s">
        <v>1579</v>
      </c>
      <c r="E380" s="15" t="n">
        <v>2</v>
      </c>
      <c r="F380" s="27" t="s">
        <v>73</v>
      </c>
      <c r="G380" s="15" t="s">
        <v>74</v>
      </c>
      <c r="H380" s="1" t="s">
        <v>1582</v>
      </c>
      <c r="I380" s="15" t="s">
        <v>67</v>
      </c>
      <c r="J380" s="15" t="s">
        <v>68</v>
      </c>
      <c r="K380" s="15" t="n">
        <f aca="false">L380+M380</f>
        <v>252</v>
      </c>
      <c r="L380" s="28" t="n">
        <v>105</v>
      </c>
      <c r="M380" s="1" t="n">
        <v>147</v>
      </c>
      <c r="O380" s="13"/>
      <c r="P380" s="13"/>
      <c r="Q380" s="1" t="s">
        <v>1580</v>
      </c>
      <c r="R380" s="1" t="n">
        <v>166.26</v>
      </c>
      <c r="S380" s="1" t="n">
        <v>52.81</v>
      </c>
      <c r="T380" s="1" t="n">
        <v>2</v>
      </c>
      <c r="U380" s="1" t="n">
        <v>3157.365372</v>
      </c>
      <c r="V380" s="1" t="n">
        <v>1053.4606</v>
      </c>
      <c r="W380" s="1" t="n">
        <v>3</v>
      </c>
      <c r="X380" s="1" t="n">
        <v>-0.00705</v>
      </c>
      <c r="Y380" s="1" t="n">
        <v>-2.23</v>
      </c>
      <c r="Z380" s="1" t="n">
        <v>411</v>
      </c>
      <c r="AA380" s="1" t="n">
        <v>438</v>
      </c>
      <c r="AB380" s="15" t="n">
        <f aca="false">AA380-Z380</f>
        <v>27</v>
      </c>
      <c r="AH380" s="3"/>
      <c r="AI380" s="3"/>
      <c r="AJ380" s="3"/>
    </row>
    <row r="381" customFormat="false" ht="15" hidden="false" customHeight="false" outlineLevel="0" collapsed="false">
      <c r="A381" s="20" t="s">
        <v>1583</v>
      </c>
      <c r="B381" s="36" t="s">
        <v>623</v>
      </c>
      <c r="C381" s="1" t="s">
        <v>624</v>
      </c>
      <c r="D381" s="1" t="s">
        <v>625</v>
      </c>
      <c r="E381" s="15" t="n">
        <v>2</v>
      </c>
      <c r="F381" s="27" t="s">
        <v>73</v>
      </c>
      <c r="G381" s="15" t="s">
        <v>74</v>
      </c>
      <c r="H381" s="1" t="s">
        <v>1584</v>
      </c>
      <c r="I381" s="15" t="s">
        <v>67</v>
      </c>
      <c r="J381" s="15" t="s">
        <v>68</v>
      </c>
      <c r="K381" s="15" t="n">
        <f aca="false">L381+M381</f>
        <v>78</v>
      </c>
      <c r="L381" s="1" t="n">
        <v>41</v>
      </c>
      <c r="M381" s="1" t="n">
        <v>37</v>
      </c>
      <c r="O381" s="13"/>
      <c r="P381" s="13"/>
      <c r="Q381" s="1" t="s">
        <v>627</v>
      </c>
      <c r="R381" s="1" t="n">
        <v>126.55</v>
      </c>
      <c r="S381" s="1" t="n">
        <v>34.26</v>
      </c>
      <c r="T381" s="1" t="n">
        <v>2</v>
      </c>
      <c r="U381" s="1" t="n">
        <v>2413.020672</v>
      </c>
      <c r="V381" s="1" t="n">
        <v>805.34326</v>
      </c>
      <c r="W381" s="1" t="n">
        <v>3</v>
      </c>
      <c r="X381" s="1" t="n">
        <v>-0.0144</v>
      </c>
      <c r="Y381" s="1" t="n">
        <v>-5.95</v>
      </c>
      <c r="Z381" s="1" t="n">
        <v>418</v>
      </c>
      <c r="AA381" s="1" t="n">
        <v>439</v>
      </c>
      <c r="AB381" s="15" t="n">
        <f aca="false">AA381-Z381</f>
        <v>21</v>
      </c>
      <c r="AH381" s="3"/>
      <c r="AI381" s="3"/>
      <c r="AJ381" s="3"/>
    </row>
    <row r="382" customFormat="false" ht="15" hidden="false" customHeight="false" outlineLevel="0" collapsed="false">
      <c r="A382" s="20" t="s">
        <v>1585</v>
      </c>
      <c r="B382" s="36" t="s">
        <v>1586</v>
      </c>
      <c r="C382" s="1" t="s">
        <v>1587</v>
      </c>
      <c r="D382" s="1" t="s">
        <v>1588</v>
      </c>
      <c r="E382" s="15" t="n">
        <v>1</v>
      </c>
      <c r="F382" s="15" t="s">
        <v>58</v>
      </c>
      <c r="G382" s="15" t="s">
        <v>65</v>
      </c>
      <c r="H382" s="1" t="s">
        <v>1589</v>
      </c>
      <c r="I382" s="15" t="s">
        <v>67</v>
      </c>
      <c r="J382" s="15" t="s">
        <v>68</v>
      </c>
      <c r="K382" s="15" t="n">
        <f aca="false">L382+M382</f>
        <v>107</v>
      </c>
      <c r="L382" s="28" t="n">
        <v>35</v>
      </c>
      <c r="M382" s="1" t="n">
        <v>72</v>
      </c>
      <c r="O382" s="13"/>
      <c r="P382" s="13"/>
      <c r="Q382" s="1" t="s">
        <v>1590</v>
      </c>
      <c r="R382" s="1" t="n">
        <v>45.25</v>
      </c>
      <c r="S382" s="1" t="n">
        <v>34.37</v>
      </c>
      <c r="T382" s="1" t="n">
        <v>2</v>
      </c>
      <c r="U382" s="1" t="n">
        <v>1618.736848</v>
      </c>
      <c r="V382" s="1" t="n">
        <v>810.372</v>
      </c>
      <c r="W382" s="1" t="n">
        <v>2</v>
      </c>
      <c r="X382" s="1" t="n">
        <v>-0.0085</v>
      </c>
      <c r="Y382" s="1" t="n">
        <v>-5.25</v>
      </c>
      <c r="Z382" s="1" t="n">
        <v>122</v>
      </c>
      <c r="AA382" s="1" t="n">
        <v>136</v>
      </c>
      <c r="AB382" s="15" t="n">
        <f aca="false">AA382-Z382</f>
        <v>14</v>
      </c>
      <c r="AH382" s="3"/>
      <c r="AI382" s="3"/>
      <c r="AJ382" s="3"/>
    </row>
    <row r="383" customFormat="false" ht="15" hidden="false" customHeight="false" outlineLevel="0" collapsed="false">
      <c r="A383" s="20" t="s">
        <v>1591</v>
      </c>
      <c r="B383" s="36" t="s">
        <v>1592</v>
      </c>
      <c r="C383" s="1" t="s">
        <v>1593</v>
      </c>
      <c r="D383" s="28" t="s">
        <v>1594</v>
      </c>
      <c r="E383" s="15" t="n">
        <v>2</v>
      </c>
      <c r="F383" s="27" t="s">
        <v>73</v>
      </c>
      <c r="G383" s="15" t="s">
        <v>74</v>
      </c>
      <c r="H383" s="1" t="s">
        <v>1595</v>
      </c>
      <c r="I383" s="15" t="s">
        <v>67</v>
      </c>
      <c r="J383" s="15" t="s">
        <v>68</v>
      </c>
      <c r="K383" s="15" t="n">
        <f aca="false">L383+M383</f>
        <v>22</v>
      </c>
      <c r="L383" s="28" t="n">
        <v>6</v>
      </c>
      <c r="M383" s="1" t="n">
        <v>16</v>
      </c>
      <c r="O383" s="13"/>
      <c r="P383" s="13"/>
      <c r="Q383" s="28" t="n">
        <v>33.98</v>
      </c>
      <c r="R383" s="28" t="n">
        <v>115.56</v>
      </c>
      <c r="S383" s="28" t="n">
        <v>26.93</v>
      </c>
      <c r="T383" s="28" t="n">
        <v>2</v>
      </c>
      <c r="U383" s="28" t="n">
        <v>1658.850448</v>
      </c>
      <c r="V383" s="28" t="n">
        <v>830.4287</v>
      </c>
      <c r="W383" s="28" t="n">
        <v>2</v>
      </c>
      <c r="X383" s="28" t="n">
        <v>-0.0087</v>
      </c>
      <c r="Y383" s="28" t="n">
        <v>-5.24</v>
      </c>
      <c r="Z383" s="28" t="n">
        <v>330</v>
      </c>
      <c r="AA383" s="28" t="n">
        <v>343</v>
      </c>
      <c r="AB383" s="15" t="n">
        <f aca="false">AA383-Z383</f>
        <v>13</v>
      </c>
      <c r="AH383" s="3"/>
      <c r="AI383" s="3"/>
      <c r="AJ383" s="3"/>
    </row>
    <row r="384" customFormat="false" ht="15" hidden="false" customHeight="false" outlineLevel="0" collapsed="false">
      <c r="A384" s="20" t="s">
        <v>1596</v>
      </c>
      <c r="B384" s="36" t="s">
        <v>1597</v>
      </c>
      <c r="C384" s="1" t="s">
        <v>1598</v>
      </c>
      <c r="D384" s="1" t="s">
        <v>1599</v>
      </c>
      <c r="E384" s="15" t="n">
        <v>2</v>
      </c>
      <c r="F384" s="27" t="s">
        <v>73</v>
      </c>
      <c r="G384" s="15" t="s">
        <v>74</v>
      </c>
      <c r="H384" s="1" t="s">
        <v>1600</v>
      </c>
      <c r="I384" s="15" t="s">
        <v>67</v>
      </c>
      <c r="J384" s="15" t="s">
        <v>68</v>
      </c>
      <c r="K384" s="15" t="n">
        <f aca="false">L384+M384</f>
        <v>13</v>
      </c>
      <c r="L384" s="28" t="n">
        <v>13</v>
      </c>
      <c r="M384" s="1" t="n">
        <v>0</v>
      </c>
      <c r="O384" s="13"/>
      <c r="P384" s="13"/>
      <c r="Q384" s="1" t="s">
        <v>1601</v>
      </c>
      <c r="R384" s="1" t="n">
        <v>82.91</v>
      </c>
      <c r="S384" s="1" t="n">
        <v>29.13</v>
      </c>
      <c r="T384" s="1" t="n">
        <v>2</v>
      </c>
      <c r="U384" s="1" t="n">
        <v>1930.770968</v>
      </c>
      <c r="V384" s="1" t="n">
        <v>966.38855</v>
      </c>
      <c r="W384" s="1" t="n">
        <v>2</v>
      </c>
      <c r="X384" s="1" t="n">
        <v>-0.00952</v>
      </c>
      <c r="Y384" s="1" t="n">
        <v>-4.93</v>
      </c>
      <c r="Z384" s="1" t="n">
        <v>527</v>
      </c>
      <c r="AA384" s="1" t="n">
        <v>542</v>
      </c>
      <c r="AB384" s="15" t="n">
        <f aca="false">AA384-Z384</f>
        <v>15</v>
      </c>
      <c r="AH384" s="3"/>
      <c r="AI384" s="3"/>
      <c r="AJ384" s="3"/>
    </row>
    <row r="385" customFormat="false" ht="15" hidden="false" customHeight="false" outlineLevel="0" collapsed="false">
      <c r="A385" s="20" t="s">
        <v>1602</v>
      </c>
      <c r="B385" s="36" t="s">
        <v>1603</v>
      </c>
      <c r="C385" s="1" t="s">
        <v>1604</v>
      </c>
      <c r="D385" s="1" t="s">
        <v>1605</v>
      </c>
      <c r="E385" s="15" t="n">
        <v>2</v>
      </c>
      <c r="F385" s="27" t="s">
        <v>73</v>
      </c>
      <c r="G385" s="15" t="s">
        <v>74</v>
      </c>
      <c r="H385" s="1" t="s">
        <v>1606</v>
      </c>
      <c r="I385" s="15" t="s">
        <v>67</v>
      </c>
      <c r="J385" s="15" t="s">
        <v>68</v>
      </c>
      <c r="K385" s="15" t="n">
        <f aca="false">L385+M385</f>
        <v>15</v>
      </c>
      <c r="L385" s="28" t="n">
        <v>8</v>
      </c>
      <c r="M385" s="1" t="n">
        <v>7</v>
      </c>
      <c r="O385" s="13"/>
      <c r="P385" s="13"/>
      <c r="Q385" s="1" t="s">
        <v>1590</v>
      </c>
      <c r="R385" s="1" t="n">
        <v>198.97</v>
      </c>
      <c r="S385" s="1" t="n">
        <v>41.9</v>
      </c>
      <c r="T385" s="1" t="n">
        <v>2</v>
      </c>
      <c r="U385" s="1" t="n">
        <v>2399.894172</v>
      </c>
      <c r="V385" s="1" t="n">
        <v>800.9677</v>
      </c>
      <c r="W385" s="1" t="n">
        <v>3</v>
      </c>
      <c r="X385" s="1" t="n">
        <v>-0.0145</v>
      </c>
      <c r="Y385" s="1" t="n">
        <v>-6.06</v>
      </c>
      <c r="Z385" s="1" t="n">
        <v>203</v>
      </c>
      <c r="AA385" s="1" t="n">
        <v>222</v>
      </c>
      <c r="AB385" s="15" t="n">
        <f aca="false">AA385-Z385</f>
        <v>19</v>
      </c>
      <c r="AH385" s="3"/>
      <c r="AI385" s="3"/>
      <c r="AJ385" s="3"/>
    </row>
    <row r="386" customFormat="false" ht="15" hidden="false" customHeight="false" outlineLevel="0" collapsed="false">
      <c r="A386" s="20" t="s">
        <v>1607</v>
      </c>
      <c r="B386" s="36" t="s">
        <v>1608</v>
      </c>
      <c r="C386" s="1" t="s">
        <v>1609</v>
      </c>
      <c r="D386" s="1" t="s">
        <v>1610</v>
      </c>
      <c r="E386" s="15" t="n">
        <v>1</v>
      </c>
      <c r="F386" s="15" t="s">
        <v>59</v>
      </c>
      <c r="G386" s="15" t="s">
        <v>65</v>
      </c>
      <c r="H386" s="1" t="s">
        <v>1611</v>
      </c>
      <c r="I386" s="15" t="s">
        <v>67</v>
      </c>
      <c r="J386" s="15" t="s">
        <v>68</v>
      </c>
      <c r="K386" s="15" t="n">
        <f aca="false">L386+M386</f>
        <v>2</v>
      </c>
      <c r="L386" s="28" t="n">
        <v>1</v>
      </c>
      <c r="M386" s="1" t="n">
        <v>1</v>
      </c>
      <c r="O386" s="13"/>
      <c r="P386" s="13"/>
      <c r="Q386" s="1" t="n">
        <v>16.22</v>
      </c>
      <c r="R386" s="1" t="n">
        <v>97.22</v>
      </c>
      <c r="S386" s="1" t="n">
        <v>16.93</v>
      </c>
      <c r="T386" s="1" t="n">
        <v>2</v>
      </c>
      <c r="U386" s="1" t="n">
        <v>1811.780048</v>
      </c>
      <c r="V386" s="1" t="n">
        <v>906.8949</v>
      </c>
      <c r="W386" s="1" t="n">
        <v>2</v>
      </c>
      <c r="X386" s="1" t="n">
        <v>-0.0059</v>
      </c>
      <c r="Y386" s="1" t="n">
        <v>-3.25</v>
      </c>
      <c r="Z386" s="1" t="n">
        <v>111</v>
      </c>
      <c r="AA386" s="1" t="n">
        <v>125</v>
      </c>
      <c r="AB386" s="15" t="n">
        <f aca="false">AA386-Z386</f>
        <v>14</v>
      </c>
      <c r="AH386" s="3"/>
      <c r="AI386" s="3"/>
      <c r="AJ386" s="3"/>
    </row>
    <row r="387" customFormat="false" ht="15" hidden="false" customHeight="false" outlineLevel="0" collapsed="false">
      <c r="A387" s="20" t="s">
        <v>1612</v>
      </c>
      <c r="B387" s="36" t="s">
        <v>1613</v>
      </c>
      <c r="C387" s="1" t="s">
        <v>1614</v>
      </c>
      <c r="D387" s="1" t="s">
        <v>1615</v>
      </c>
      <c r="E387" s="15" t="n">
        <v>2</v>
      </c>
      <c r="F387" s="27" t="s">
        <v>73</v>
      </c>
      <c r="G387" s="15" t="s">
        <v>74</v>
      </c>
      <c r="H387" s="1" t="s">
        <v>1616</v>
      </c>
      <c r="I387" s="15" t="s">
        <v>67</v>
      </c>
      <c r="J387" s="15" t="s">
        <v>68</v>
      </c>
      <c r="K387" s="15" t="n">
        <f aca="false">L387+M387</f>
        <v>9</v>
      </c>
      <c r="L387" s="28" t="n">
        <v>0</v>
      </c>
      <c r="M387" s="1" t="n">
        <v>9</v>
      </c>
      <c r="O387" s="13"/>
      <c r="P387" s="13"/>
      <c r="Q387" s="1" t="s">
        <v>1617</v>
      </c>
      <c r="R387" s="1" t="n">
        <v>49.92</v>
      </c>
      <c r="S387" s="1" t="n">
        <v>10.01</v>
      </c>
      <c r="T387" s="1" t="n">
        <v>2</v>
      </c>
      <c r="U387" s="1" t="n">
        <v>2423.121792</v>
      </c>
      <c r="V387" s="1" t="n">
        <v>808.71356</v>
      </c>
      <c r="W387" s="1" t="n">
        <v>3</v>
      </c>
      <c r="X387" s="1" t="n">
        <v>-0.00459</v>
      </c>
      <c r="Y387" s="1" t="n">
        <v>-1.89</v>
      </c>
      <c r="Z387" s="1" t="n">
        <v>129</v>
      </c>
      <c r="AA387" s="1" t="n">
        <v>149</v>
      </c>
      <c r="AB387" s="15" t="n">
        <f aca="false">AA387-Z387</f>
        <v>20</v>
      </c>
      <c r="AH387" s="3"/>
      <c r="AI387" s="3"/>
      <c r="AJ387" s="3"/>
    </row>
    <row r="388" customFormat="false" ht="15" hidden="false" customHeight="false" outlineLevel="0" collapsed="false">
      <c r="A388" s="20" t="s">
        <v>1618</v>
      </c>
      <c r="B388" s="36" t="s">
        <v>1619</v>
      </c>
      <c r="C388" s="1" t="s">
        <v>1620</v>
      </c>
      <c r="D388" s="1" t="s">
        <v>1621</v>
      </c>
      <c r="E388" s="15" t="n">
        <v>1</v>
      </c>
      <c r="F388" s="15" t="s">
        <v>58</v>
      </c>
      <c r="G388" s="15" t="s">
        <v>65</v>
      </c>
      <c r="H388" s="1" t="s">
        <v>1622</v>
      </c>
      <c r="I388" s="15" t="s">
        <v>67</v>
      </c>
      <c r="J388" s="15" t="s">
        <v>68</v>
      </c>
      <c r="K388" s="15" t="n">
        <f aca="false">L388+M388</f>
        <v>29</v>
      </c>
      <c r="L388" s="28" t="n">
        <v>19</v>
      </c>
      <c r="M388" s="1" t="n">
        <v>10</v>
      </c>
      <c r="O388" s="13"/>
      <c r="P388" s="13"/>
      <c r="Q388" s="1" t="n">
        <v>40.2</v>
      </c>
      <c r="R388" s="1" t="n">
        <v>148.69</v>
      </c>
      <c r="S388" s="1" t="n">
        <v>32.07</v>
      </c>
      <c r="T388" s="1" t="n">
        <v>2</v>
      </c>
      <c r="U388" s="1" t="n">
        <v>1866.822248</v>
      </c>
      <c r="V388" s="1" t="n">
        <v>934.41254</v>
      </c>
      <c r="W388" s="1" t="n">
        <v>2</v>
      </c>
      <c r="X388" s="1" t="n">
        <v>-0.0128</v>
      </c>
      <c r="Y388" s="1" t="n">
        <v>-6.86</v>
      </c>
      <c r="Z388" s="1" t="n">
        <v>93</v>
      </c>
      <c r="AA388" s="1" t="n">
        <v>109</v>
      </c>
      <c r="AB388" s="15" t="n">
        <f aca="false">AA388-Z388</f>
        <v>16</v>
      </c>
      <c r="AH388" s="3"/>
      <c r="AI388" s="3"/>
      <c r="AJ388" s="3"/>
    </row>
    <row r="389" customFormat="false" ht="15" hidden="false" customHeight="false" outlineLevel="0" collapsed="false">
      <c r="A389" s="20" t="s">
        <v>1623</v>
      </c>
      <c r="B389" s="36" t="s">
        <v>1624</v>
      </c>
      <c r="C389" s="1" t="s">
        <v>1625</v>
      </c>
      <c r="D389" s="28" t="s">
        <v>1626</v>
      </c>
      <c r="E389" s="15" t="n">
        <v>2</v>
      </c>
      <c r="F389" s="27" t="s">
        <v>73</v>
      </c>
      <c r="G389" s="15" t="s">
        <v>74</v>
      </c>
      <c r="H389" s="1" t="s">
        <v>854</v>
      </c>
      <c r="I389" s="15" t="s">
        <v>67</v>
      </c>
      <c r="J389" s="15" t="s">
        <v>68</v>
      </c>
      <c r="K389" s="15" t="n">
        <f aca="false">L389+M389</f>
        <v>4</v>
      </c>
      <c r="L389" s="28" t="n">
        <v>4</v>
      </c>
      <c r="M389" s="1" t="n">
        <v>0</v>
      </c>
      <c r="O389" s="13"/>
      <c r="P389" s="13"/>
      <c r="Q389" s="28" t="n">
        <v>120.33</v>
      </c>
      <c r="R389" s="28" t="n">
        <v>203.42</v>
      </c>
      <c r="S389" s="28" t="n">
        <v>34.74</v>
      </c>
      <c r="T389" s="28" t="n">
        <v>2</v>
      </c>
      <c r="U389" s="28" t="n">
        <v>2182.964472</v>
      </c>
      <c r="V389" s="28" t="n">
        <v>1092.4893</v>
      </c>
      <c r="W389" s="28" t="n">
        <v>2</v>
      </c>
      <c r="X389" s="28" t="n">
        <v>-0.00152</v>
      </c>
      <c r="Y389" s="28" t="n">
        <v>-0.697</v>
      </c>
      <c r="Z389" s="28" t="n">
        <v>151</v>
      </c>
      <c r="AA389" s="28" t="n">
        <v>168</v>
      </c>
      <c r="AB389" s="15" t="n">
        <f aca="false">AA389-Z389</f>
        <v>17</v>
      </c>
      <c r="AH389" s="3"/>
      <c r="AI389" s="3"/>
      <c r="AJ389" s="3"/>
    </row>
    <row r="390" customFormat="false" ht="15" hidden="false" customHeight="false" outlineLevel="0" collapsed="false">
      <c r="A390" s="20" t="s">
        <v>1627</v>
      </c>
      <c r="B390" s="36" t="s">
        <v>1628</v>
      </c>
      <c r="C390" s="1" t="s">
        <v>1629</v>
      </c>
      <c r="D390" s="1" t="s">
        <v>1630</v>
      </c>
      <c r="E390" s="15" t="n">
        <v>1</v>
      </c>
      <c r="F390" s="15" t="s">
        <v>58</v>
      </c>
      <c r="G390" s="15" t="s">
        <v>65</v>
      </c>
      <c r="H390" s="1" t="s">
        <v>1631</v>
      </c>
      <c r="I390" s="15" t="s">
        <v>67</v>
      </c>
      <c r="J390" s="15" t="s">
        <v>68</v>
      </c>
      <c r="K390" s="15" t="n">
        <f aca="false">L390+M390</f>
        <v>5</v>
      </c>
      <c r="L390" s="28" t="n">
        <v>4</v>
      </c>
      <c r="M390" s="1" t="n">
        <v>1</v>
      </c>
      <c r="O390" s="13"/>
      <c r="P390" s="13"/>
      <c r="Q390" s="1" t="n">
        <v>60.65</v>
      </c>
      <c r="R390" s="1" t="n">
        <v>185.73</v>
      </c>
      <c r="S390" s="1" t="n">
        <v>35.27</v>
      </c>
      <c r="T390" s="1" t="n">
        <v>2</v>
      </c>
      <c r="U390" s="1" t="n">
        <v>1644.762048</v>
      </c>
      <c r="V390" s="1" t="n">
        <v>823.38446</v>
      </c>
      <c r="W390" s="1" t="n">
        <v>2</v>
      </c>
      <c r="X390" s="1" t="n">
        <v>-0.00878</v>
      </c>
      <c r="Y390" s="1" t="n">
        <v>-5.33</v>
      </c>
      <c r="Z390" s="1" t="n">
        <v>539</v>
      </c>
      <c r="AA390" s="1" t="n">
        <v>553</v>
      </c>
      <c r="AB390" s="15" t="n">
        <f aca="false">AA390-Z390</f>
        <v>14</v>
      </c>
      <c r="AH390" s="3"/>
      <c r="AI390" s="3"/>
      <c r="AJ390" s="3"/>
    </row>
    <row r="391" customFormat="false" ht="15" hidden="false" customHeight="false" outlineLevel="0" collapsed="false">
      <c r="A391" s="20" t="s">
        <v>1632</v>
      </c>
      <c r="B391" s="36" t="s">
        <v>1633</v>
      </c>
      <c r="C391" s="1" t="s">
        <v>1634</v>
      </c>
      <c r="D391" s="28" t="s">
        <v>1635</v>
      </c>
      <c r="E391" s="15" t="n">
        <v>2</v>
      </c>
      <c r="F391" s="27" t="s">
        <v>73</v>
      </c>
      <c r="G391" s="15" t="s">
        <v>74</v>
      </c>
      <c r="H391" s="1" t="s">
        <v>1636</v>
      </c>
      <c r="I391" s="15" t="s">
        <v>67</v>
      </c>
      <c r="J391" s="15" t="s">
        <v>68</v>
      </c>
      <c r="K391" s="15" t="n">
        <f aca="false">L391+M391</f>
        <v>2</v>
      </c>
      <c r="L391" s="28" t="n">
        <v>2</v>
      </c>
      <c r="M391" s="1" t="n">
        <v>0</v>
      </c>
      <c r="O391" s="13"/>
      <c r="P391" s="13"/>
      <c r="Q391" s="28" t="s">
        <v>1637</v>
      </c>
      <c r="R391" s="28" t="n">
        <v>189.67</v>
      </c>
      <c r="S391" s="28" t="n">
        <v>26.16</v>
      </c>
      <c r="T391" s="28" t="n">
        <v>2</v>
      </c>
      <c r="U391" s="28" t="n">
        <v>3054.413952</v>
      </c>
      <c r="V391" s="28" t="n">
        <v>1019.1399</v>
      </c>
      <c r="W391" s="28" t="n">
        <v>3</v>
      </c>
      <c r="X391" s="28" t="n">
        <v>-0.0177</v>
      </c>
      <c r="Y391" s="28" t="n">
        <v>-5.8</v>
      </c>
      <c r="Z391" s="28" t="n">
        <v>204</v>
      </c>
      <c r="AA391" s="28" t="n">
        <v>229</v>
      </c>
      <c r="AB391" s="15" t="n">
        <f aca="false">AA391-Z391</f>
        <v>25</v>
      </c>
      <c r="AH391" s="3"/>
      <c r="AI391" s="3"/>
      <c r="AJ391" s="3"/>
    </row>
    <row r="392" customFormat="false" ht="15" hidden="false" customHeight="false" outlineLevel="0" collapsed="false">
      <c r="A392" s="20" t="s">
        <v>1638</v>
      </c>
      <c r="B392" s="36" t="s">
        <v>1639</v>
      </c>
      <c r="C392" s="1" t="s">
        <v>1640</v>
      </c>
      <c r="D392" s="1" t="s">
        <v>1641</v>
      </c>
      <c r="E392" s="15" t="n">
        <v>1</v>
      </c>
      <c r="F392" s="15" t="s">
        <v>59</v>
      </c>
      <c r="G392" s="15" t="s">
        <v>65</v>
      </c>
      <c r="H392" s="1" t="s">
        <v>1642</v>
      </c>
      <c r="I392" s="15" t="s">
        <v>67</v>
      </c>
      <c r="J392" s="15" t="s">
        <v>68</v>
      </c>
      <c r="K392" s="15" t="n">
        <f aca="false">L392+M392</f>
        <v>142</v>
      </c>
      <c r="L392" s="28" t="n">
        <v>72</v>
      </c>
      <c r="M392" s="1" t="n">
        <v>70</v>
      </c>
      <c r="O392" s="13"/>
      <c r="P392" s="13"/>
      <c r="Q392" s="1" t="s">
        <v>1643</v>
      </c>
      <c r="R392" s="1" t="n">
        <v>95.82</v>
      </c>
      <c r="S392" s="1" t="n">
        <v>22.01</v>
      </c>
      <c r="T392" s="1" t="n">
        <v>2</v>
      </c>
      <c r="U392" s="1" t="n">
        <v>2888.419572</v>
      </c>
      <c r="V392" s="1" t="n">
        <v>963.808</v>
      </c>
      <c r="W392" s="1" t="n">
        <v>3</v>
      </c>
      <c r="X392" s="1" t="n">
        <v>-0.019</v>
      </c>
      <c r="Y392" s="1" t="n">
        <v>-6.59</v>
      </c>
      <c r="Z392" s="1" t="n">
        <v>253</v>
      </c>
      <c r="AA392" s="1" t="n">
        <v>277</v>
      </c>
      <c r="AB392" s="15" t="n">
        <f aca="false">AA392-Z392</f>
        <v>24</v>
      </c>
      <c r="AH392" s="3"/>
      <c r="AI392" s="3"/>
      <c r="AJ392" s="3"/>
    </row>
    <row r="393" customFormat="false" ht="15" hidden="false" customHeight="false" outlineLevel="0" collapsed="false">
      <c r="A393" s="20" t="s">
        <v>1644</v>
      </c>
      <c r="B393" s="36" t="s">
        <v>1645</v>
      </c>
      <c r="C393" s="1" t="s">
        <v>1646</v>
      </c>
      <c r="D393" s="1" t="s">
        <v>1647</v>
      </c>
      <c r="E393" s="15" t="n">
        <v>2</v>
      </c>
      <c r="F393" s="27" t="s">
        <v>73</v>
      </c>
      <c r="G393" s="15" t="s">
        <v>74</v>
      </c>
      <c r="H393" s="1" t="s">
        <v>1648</v>
      </c>
      <c r="I393" s="15" t="s">
        <v>67</v>
      </c>
      <c r="J393" s="15" t="s">
        <v>68</v>
      </c>
      <c r="K393" s="15" t="n">
        <f aca="false">L393+M393</f>
        <v>2</v>
      </c>
      <c r="L393" s="28" t="n">
        <v>0</v>
      </c>
      <c r="M393" s="1" t="n">
        <v>2</v>
      </c>
      <c r="O393" s="13"/>
      <c r="P393" s="13"/>
      <c r="Q393" s="1" t="n">
        <v>25.38</v>
      </c>
      <c r="R393" s="1" t="n">
        <v>205.23</v>
      </c>
      <c r="S393" s="1" t="n">
        <v>34.42</v>
      </c>
      <c r="T393" s="1" t="n">
        <v>2</v>
      </c>
      <c r="U393" s="1" t="n">
        <v>2696.273472</v>
      </c>
      <c r="V393" s="1" t="n">
        <v>899.7622</v>
      </c>
      <c r="W393" s="1" t="n">
        <v>3</v>
      </c>
      <c r="X393" s="1" t="n">
        <v>-0.0103</v>
      </c>
      <c r="Y393" s="1" t="n">
        <v>-3.84</v>
      </c>
      <c r="Z393" s="1" t="n">
        <v>289</v>
      </c>
      <c r="AA393" s="1" t="n">
        <v>310</v>
      </c>
      <c r="AB393" s="15" t="n">
        <f aca="false">AA393-Z393</f>
        <v>21</v>
      </c>
      <c r="AH393" s="3"/>
      <c r="AI393" s="3"/>
      <c r="AJ393" s="3"/>
    </row>
    <row r="394" customFormat="false" ht="15" hidden="false" customHeight="false" outlineLevel="0" collapsed="false">
      <c r="A394" s="20" t="s">
        <v>1649</v>
      </c>
      <c r="B394" s="36" t="s">
        <v>1650</v>
      </c>
      <c r="C394" s="1" t="s">
        <v>1651</v>
      </c>
      <c r="D394" s="1" t="s">
        <v>1652</v>
      </c>
      <c r="E394" s="15" t="n">
        <v>2</v>
      </c>
      <c r="F394" s="27" t="s">
        <v>73</v>
      </c>
      <c r="G394" s="15" t="s">
        <v>74</v>
      </c>
      <c r="H394" s="1" t="s">
        <v>1653</v>
      </c>
      <c r="I394" s="15" t="s">
        <v>67</v>
      </c>
      <c r="J394" s="15" t="s">
        <v>68</v>
      </c>
      <c r="K394" s="15" t="n">
        <f aca="false">L394+M394</f>
        <v>88</v>
      </c>
      <c r="L394" s="28" t="n">
        <v>34</v>
      </c>
      <c r="M394" s="1" t="n">
        <v>54</v>
      </c>
      <c r="O394" s="13"/>
      <c r="P394" s="13"/>
      <c r="Q394" s="1" t="n">
        <v>34.2</v>
      </c>
      <c r="R394" s="1" t="n">
        <v>116.61</v>
      </c>
      <c r="S394" s="1" t="n">
        <v>35.01</v>
      </c>
      <c r="T394" s="1" t="n">
        <v>2</v>
      </c>
      <c r="U394" s="1" t="n">
        <v>1747.745328</v>
      </c>
      <c r="V394" s="1" t="n">
        <v>874.8756</v>
      </c>
      <c r="W394" s="1" t="n">
        <v>2</v>
      </c>
      <c r="X394" s="1" t="n">
        <v>-0.00978</v>
      </c>
      <c r="Y394" s="1" t="n">
        <v>-5.59</v>
      </c>
      <c r="Z394" s="1" t="n">
        <v>813</v>
      </c>
      <c r="AA394" s="1" t="n">
        <v>827</v>
      </c>
      <c r="AB394" s="15" t="n">
        <f aca="false">AA394-Z394</f>
        <v>14</v>
      </c>
      <c r="AH394" s="3"/>
      <c r="AI394" s="3"/>
      <c r="AJ394" s="3"/>
    </row>
    <row r="395" customFormat="false" ht="15" hidden="false" customHeight="false" outlineLevel="0" collapsed="false">
      <c r="A395" s="20" t="s">
        <v>1654</v>
      </c>
      <c r="B395" s="36" t="s">
        <v>1655</v>
      </c>
      <c r="C395" s="1" t="s">
        <v>1656</v>
      </c>
      <c r="D395" s="1" t="s">
        <v>1657</v>
      </c>
      <c r="E395" s="15" t="n">
        <v>2</v>
      </c>
      <c r="F395" s="27" t="s">
        <v>73</v>
      </c>
      <c r="G395" s="15" t="s">
        <v>74</v>
      </c>
      <c r="H395" s="1" t="s">
        <v>1658</v>
      </c>
      <c r="I395" s="15" t="s">
        <v>67</v>
      </c>
      <c r="J395" s="15" t="s">
        <v>68</v>
      </c>
      <c r="K395" s="15" t="n">
        <f aca="false">L395+M395</f>
        <v>10</v>
      </c>
      <c r="L395" s="28" t="n">
        <v>5</v>
      </c>
      <c r="M395" s="1" t="n">
        <v>5</v>
      </c>
      <c r="O395" s="13"/>
      <c r="P395" s="13"/>
      <c r="Q395" s="1" t="n">
        <v>40.31</v>
      </c>
      <c r="R395" s="1" t="n">
        <v>95.92</v>
      </c>
      <c r="S395" s="1" t="n">
        <v>30.78</v>
      </c>
      <c r="T395" s="1" t="n">
        <v>2</v>
      </c>
      <c r="U395" s="1" t="n">
        <v>1654.710072</v>
      </c>
      <c r="V395" s="1" t="n">
        <v>552.57404</v>
      </c>
      <c r="W395" s="1" t="n">
        <v>3</v>
      </c>
      <c r="X395" s="1" t="n">
        <v>-0.0114</v>
      </c>
      <c r="Y395" s="1" t="n">
        <v>-6.9</v>
      </c>
      <c r="Z395" s="1" t="n">
        <v>809</v>
      </c>
      <c r="AA395" s="1" t="n">
        <v>822</v>
      </c>
      <c r="AB395" s="15" t="n">
        <f aca="false">AA395-Z395</f>
        <v>13</v>
      </c>
      <c r="AH395" s="3"/>
      <c r="AI395" s="3"/>
      <c r="AJ395" s="3"/>
    </row>
    <row r="396" customFormat="false" ht="15" hidden="false" customHeight="false" outlineLevel="0" collapsed="false">
      <c r="A396" s="20" t="s">
        <v>1659</v>
      </c>
      <c r="B396" s="36" t="s">
        <v>1660</v>
      </c>
      <c r="C396" s="1" t="s">
        <v>1661</v>
      </c>
      <c r="D396" s="1" t="s">
        <v>1662</v>
      </c>
      <c r="E396" s="15" t="n">
        <v>2</v>
      </c>
      <c r="F396" s="27" t="s">
        <v>73</v>
      </c>
      <c r="G396" s="15" t="s">
        <v>74</v>
      </c>
      <c r="H396" s="1" t="s">
        <v>1663</v>
      </c>
      <c r="I396" s="15" t="s">
        <v>67</v>
      </c>
      <c r="J396" s="15" t="s">
        <v>68</v>
      </c>
      <c r="K396" s="15" t="n">
        <f aca="false">L396+M396</f>
        <v>112</v>
      </c>
      <c r="L396" s="28" t="n">
        <v>43</v>
      </c>
      <c r="M396" s="1" t="n">
        <v>69</v>
      </c>
      <c r="O396" s="13"/>
      <c r="P396" s="13"/>
      <c r="Q396" s="1" t="s">
        <v>1664</v>
      </c>
      <c r="R396" s="1" t="n">
        <v>120.32</v>
      </c>
      <c r="S396" s="1" t="n">
        <v>54.9</v>
      </c>
      <c r="T396" s="1" t="n">
        <v>2</v>
      </c>
      <c r="U396" s="1" t="n">
        <v>1884.813248</v>
      </c>
      <c r="V396" s="1" t="n">
        <v>943.40906</v>
      </c>
      <c r="W396" s="1" t="n">
        <v>2</v>
      </c>
      <c r="X396" s="1" t="n">
        <v>-0.0108</v>
      </c>
      <c r="Y396" s="1" t="n">
        <v>-5.72</v>
      </c>
      <c r="Z396" s="1" t="n">
        <v>356</v>
      </c>
      <c r="AA396" s="1" t="n">
        <v>371</v>
      </c>
      <c r="AB396" s="15" t="n">
        <f aca="false">AA396-Z396</f>
        <v>15</v>
      </c>
      <c r="AH396" s="3"/>
      <c r="AI396" s="3"/>
      <c r="AJ396" s="3"/>
    </row>
    <row r="397" customFormat="false" ht="15" hidden="false" customHeight="false" outlineLevel="0" collapsed="false">
      <c r="A397" s="20" t="s">
        <v>1665</v>
      </c>
      <c r="B397" s="36" t="s">
        <v>1666</v>
      </c>
      <c r="C397" s="1" t="s">
        <v>1667</v>
      </c>
      <c r="D397" s="1" t="s">
        <v>1668</v>
      </c>
      <c r="E397" s="15" t="n">
        <v>2</v>
      </c>
      <c r="F397" s="27" t="s">
        <v>73</v>
      </c>
      <c r="G397" s="15" t="s">
        <v>74</v>
      </c>
      <c r="H397" s="1" t="s">
        <v>1669</v>
      </c>
      <c r="I397" s="15" t="s">
        <v>67</v>
      </c>
      <c r="J397" s="15" t="s">
        <v>68</v>
      </c>
      <c r="K397" s="15" t="n">
        <f aca="false">L397+M397</f>
        <v>154</v>
      </c>
      <c r="L397" s="28" t="n">
        <v>44</v>
      </c>
      <c r="M397" s="1" t="n">
        <v>110</v>
      </c>
      <c r="O397" s="13"/>
      <c r="P397" s="13"/>
      <c r="Q397" s="31" t="n">
        <v>1000</v>
      </c>
      <c r="R397" s="1" t="n">
        <v>127.75</v>
      </c>
      <c r="S397" s="1" t="n">
        <v>37.65</v>
      </c>
      <c r="T397" s="1" t="n">
        <v>2</v>
      </c>
      <c r="U397" s="1" t="n">
        <v>2918.113722</v>
      </c>
      <c r="V397" s="1" t="n">
        <v>973.7052</v>
      </c>
      <c r="W397" s="1" t="n">
        <v>3</v>
      </c>
      <c r="X397" s="1" t="n">
        <v>-0.0216</v>
      </c>
      <c r="Y397" s="1" t="n">
        <v>-7.4</v>
      </c>
      <c r="Z397" s="1" t="n">
        <v>86</v>
      </c>
      <c r="AA397" s="1" t="n">
        <v>109</v>
      </c>
      <c r="AB397" s="15" t="n">
        <f aca="false">AA397-Z397</f>
        <v>23</v>
      </c>
      <c r="AH397" s="3"/>
      <c r="AI397" s="3"/>
      <c r="AJ397" s="3"/>
    </row>
    <row r="398" customFormat="false" ht="15" hidden="false" customHeight="false" outlineLevel="0" collapsed="false">
      <c r="A398" s="20" t="s">
        <v>1670</v>
      </c>
      <c r="B398" s="36" t="s">
        <v>338</v>
      </c>
      <c r="C398" s="1" t="s">
        <v>138</v>
      </c>
      <c r="D398" s="1" t="s">
        <v>139</v>
      </c>
      <c r="E398" s="15" t="n">
        <v>2</v>
      </c>
      <c r="F398" s="27" t="s">
        <v>73</v>
      </c>
      <c r="G398" s="15" t="s">
        <v>74</v>
      </c>
      <c r="H398" s="1" t="s">
        <v>1671</v>
      </c>
      <c r="I398" s="15" t="s">
        <v>67</v>
      </c>
      <c r="J398" s="15" t="s">
        <v>68</v>
      </c>
      <c r="K398" s="15" t="n">
        <f aca="false">L398+M398</f>
        <v>36</v>
      </c>
      <c r="L398" s="35" t="n">
        <v>7</v>
      </c>
      <c r="M398" s="1" t="n">
        <v>29</v>
      </c>
      <c r="O398" s="13"/>
      <c r="P398" s="13"/>
      <c r="Q398" s="1" t="s">
        <v>1672</v>
      </c>
      <c r="R398" s="1" t="n">
        <v>142.14</v>
      </c>
      <c r="S398" s="1" t="n">
        <v>32.84</v>
      </c>
      <c r="T398" s="1" t="n">
        <v>2</v>
      </c>
      <c r="U398" s="1" t="n">
        <v>2574.176652</v>
      </c>
      <c r="V398" s="1" t="n">
        <v>859.059</v>
      </c>
      <c r="W398" s="1" t="n">
        <v>3</v>
      </c>
      <c r="X398" s="1" t="n">
        <v>-0.0231</v>
      </c>
      <c r="Y398" s="1" t="n">
        <v>-8.98</v>
      </c>
      <c r="Z398" s="1" t="n">
        <v>128</v>
      </c>
      <c r="AA398" s="1" t="n">
        <v>150</v>
      </c>
      <c r="AB398" s="15" t="n">
        <f aca="false">AA398-Z398</f>
        <v>22</v>
      </c>
      <c r="AH398" s="3"/>
      <c r="AI398" s="3"/>
      <c r="AJ398" s="3"/>
    </row>
    <row r="399" customFormat="false" ht="15" hidden="false" customHeight="false" outlineLevel="0" collapsed="false">
      <c r="A399" s="38" t="s">
        <v>1673</v>
      </c>
      <c r="C399" s="14"/>
      <c r="D399" s="39"/>
      <c r="E399" s="15"/>
      <c r="F399" s="27"/>
      <c r="G399" s="15"/>
      <c r="I399" s="15"/>
      <c r="J399" s="15"/>
      <c r="K399" s="15"/>
      <c r="L399" s="15"/>
      <c r="M399" s="15"/>
      <c r="N399" s="13"/>
      <c r="O399" s="13"/>
      <c r="P399" s="13"/>
      <c r="Q399" s="15"/>
      <c r="R399" s="15"/>
      <c r="S399" s="15"/>
      <c r="T399" s="15"/>
      <c r="U399" s="15"/>
      <c r="V399" s="15"/>
      <c r="W399" s="15"/>
      <c r="X399" s="15"/>
      <c r="Y399" s="15"/>
      <c r="Z399" s="15"/>
      <c r="AA399" s="15"/>
      <c r="AB399" s="15"/>
      <c r="AH399" s="3"/>
      <c r="AI399" s="3"/>
      <c r="AJ399" s="3"/>
    </row>
    <row r="400" customFormat="false" ht="15" hidden="false" customHeight="false" outlineLevel="0" collapsed="false">
      <c r="A400" s="20" t="s">
        <v>1674</v>
      </c>
      <c r="B400" s="36" t="s">
        <v>1675</v>
      </c>
      <c r="C400" s="1" t="s">
        <v>1676</v>
      </c>
      <c r="D400" s="1" t="s">
        <v>1677</v>
      </c>
      <c r="E400" s="15" t="n">
        <v>2</v>
      </c>
      <c r="F400" s="27" t="s">
        <v>73</v>
      </c>
      <c r="G400" s="15" t="s">
        <v>74</v>
      </c>
      <c r="H400" s="1" t="s">
        <v>1678</v>
      </c>
      <c r="I400" s="15" t="s">
        <v>1679</v>
      </c>
      <c r="J400" s="15" t="s">
        <v>68</v>
      </c>
      <c r="K400" s="1" t="n">
        <f aca="false">M400+L400</f>
        <v>49</v>
      </c>
      <c r="L400" s="28" t="n">
        <v>8</v>
      </c>
      <c r="M400" s="1" t="n">
        <v>41</v>
      </c>
      <c r="N400" s="13"/>
      <c r="O400" s="13"/>
      <c r="P400" s="13"/>
      <c r="Q400" s="1" t="n">
        <v>46.26</v>
      </c>
      <c r="R400" s="1" t="n">
        <v>171.43</v>
      </c>
      <c r="S400" s="1" t="n">
        <v>44.52</v>
      </c>
      <c r="T400" s="1" t="n">
        <v>2</v>
      </c>
      <c r="U400" s="1" t="n">
        <v>2971.166772</v>
      </c>
      <c r="V400" s="1" t="n">
        <v>991.39624</v>
      </c>
      <c r="W400" s="1" t="n">
        <v>3</v>
      </c>
      <c r="X400" s="1" t="n">
        <v>-0.00153</v>
      </c>
      <c r="Y400" s="1" t="n">
        <v>-0.514</v>
      </c>
      <c r="Z400" s="1" t="n">
        <v>430</v>
      </c>
      <c r="AA400" s="1" t="n">
        <v>454</v>
      </c>
      <c r="AB400" s="15" t="n">
        <f aca="false">AA400-Z400</f>
        <v>24</v>
      </c>
      <c r="AH400" s="3"/>
      <c r="AI400" s="3"/>
      <c r="AJ400" s="3"/>
    </row>
    <row r="401" customFormat="false" ht="15" hidden="false" customHeight="false" outlineLevel="0" collapsed="false">
      <c r="A401" s="20" t="s">
        <v>1680</v>
      </c>
      <c r="B401" s="36" t="s">
        <v>1681</v>
      </c>
      <c r="C401" s="1" t="s">
        <v>885</v>
      </c>
      <c r="D401" s="1" t="s">
        <v>1682</v>
      </c>
      <c r="E401" s="15" t="n">
        <v>2</v>
      </c>
      <c r="F401" s="27" t="s">
        <v>73</v>
      </c>
      <c r="G401" s="15" t="s">
        <v>74</v>
      </c>
      <c r="H401" s="1" t="s">
        <v>1683</v>
      </c>
      <c r="I401" s="15" t="s">
        <v>1679</v>
      </c>
      <c r="J401" s="15" t="s">
        <v>68</v>
      </c>
      <c r="K401" s="1" t="n">
        <f aca="false">M401+L401</f>
        <v>29</v>
      </c>
      <c r="L401" s="28" t="n">
        <v>4</v>
      </c>
      <c r="M401" s="1" t="n">
        <v>25</v>
      </c>
      <c r="N401" s="13"/>
      <c r="O401" s="13"/>
      <c r="P401" s="13"/>
      <c r="Q401" s="1" t="s">
        <v>1684</v>
      </c>
      <c r="R401" s="1" t="n">
        <v>96.55</v>
      </c>
      <c r="S401" s="1" t="n">
        <v>28.18</v>
      </c>
      <c r="T401" s="1" t="n">
        <v>2</v>
      </c>
      <c r="U401" s="1" t="n">
        <v>2102.911048</v>
      </c>
      <c r="V401" s="1" t="n">
        <v>1052.4523</v>
      </c>
      <c r="W401" s="1" t="n">
        <v>2</v>
      </c>
      <c r="X401" s="1" t="n">
        <v>-0.0221</v>
      </c>
      <c r="Y401" s="1" t="n">
        <v>-10.5</v>
      </c>
      <c r="Z401" s="1" t="n">
        <v>1518</v>
      </c>
      <c r="AA401" s="1" t="n">
        <v>1534</v>
      </c>
      <c r="AB401" s="15" t="n">
        <f aca="false">AA401-Z401</f>
        <v>16</v>
      </c>
      <c r="AH401" s="3"/>
      <c r="AI401" s="3"/>
      <c r="AJ401" s="3"/>
    </row>
    <row r="402" customFormat="false" ht="15" hidden="false" customHeight="false" outlineLevel="0" collapsed="false">
      <c r="A402" s="20" t="s">
        <v>1685</v>
      </c>
      <c r="B402" s="36" t="s">
        <v>1686</v>
      </c>
      <c r="C402" s="1" t="s">
        <v>1687</v>
      </c>
      <c r="D402" s="1" t="s">
        <v>1688</v>
      </c>
      <c r="E402" s="15" t="n">
        <v>2</v>
      </c>
      <c r="F402" s="27" t="s">
        <v>73</v>
      </c>
      <c r="G402" s="15" t="s">
        <v>74</v>
      </c>
      <c r="H402" s="1" t="s">
        <v>1689</v>
      </c>
      <c r="I402" s="15" t="s">
        <v>1679</v>
      </c>
      <c r="J402" s="15" t="s">
        <v>68</v>
      </c>
      <c r="K402" s="1" t="n">
        <f aca="false">M402+L402</f>
        <v>8</v>
      </c>
      <c r="L402" s="28" t="n">
        <v>0</v>
      </c>
      <c r="M402" s="1" t="n">
        <v>8</v>
      </c>
      <c r="N402" s="13"/>
      <c r="O402" s="13"/>
      <c r="P402" s="13"/>
      <c r="Q402" s="31" t="n">
        <v>1000</v>
      </c>
      <c r="R402" s="1" t="n">
        <v>157.78</v>
      </c>
      <c r="S402" s="1" t="n">
        <v>31.44</v>
      </c>
      <c r="T402" s="1" t="n">
        <v>2</v>
      </c>
      <c r="U402" s="1" t="n">
        <v>1911.839772</v>
      </c>
      <c r="V402" s="1" t="n">
        <v>956.92114</v>
      </c>
      <c r="W402" s="1" t="n">
        <v>2</v>
      </c>
      <c r="X402" s="1" t="n">
        <v>-0.0131</v>
      </c>
      <c r="Y402" s="1" t="n">
        <v>-6.87</v>
      </c>
      <c r="Z402" s="1" t="n">
        <v>14</v>
      </c>
      <c r="AA402" s="1" t="n">
        <v>28</v>
      </c>
      <c r="AB402" s="15" t="n">
        <f aca="false">AA402-Z402</f>
        <v>14</v>
      </c>
      <c r="AH402" s="3"/>
      <c r="AI402" s="3"/>
      <c r="AJ402" s="3"/>
    </row>
    <row r="403" customFormat="false" ht="15" hidden="false" customHeight="false" outlineLevel="0" collapsed="false">
      <c r="A403" s="20" t="s">
        <v>1690</v>
      </c>
      <c r="B403" s="36" t="s">
        <v>112</v>
      </c>
      <c r="C403" s="1" t="s">
        <v>1691</v>
      </c>
      <c r="D403" s="1" t="s">
        <v>310</v>
      </c>
      <c r="E403" s="15" t="n">
        <v>2</v>
      </c>
      <c r="F403" s="27" t="s">
        <v>73</v>
      </c>
      <c r="G403" s="15" t="s">
        <v>74</v>
      </c>
      <c r="H403" s="1" t="s">
        <v>1692</v>
      </c>
      <c r="I403" s="15" t="s">
        <v>1679</v>
      </c>
      <c r="J403" s="15" t="s">
        <v>68</v>
      </c>
      <c r="K403" s="1" t="n">
        <f aca="false">M403+L403</f>
        <v>165</v>
      </c>
      <c r="L403" s="1" t="n">
        <v>80</v>
      </c>
      <c r="M403" s="1" t="n">
        <v>85</v>
      </c>
      <c r="N403" s="13"/>
      <c r="O403" s="13"/>
      <c r="P403" s="13"/>
      <c r="Q403" s="1" t="s">
        <v>794</v>
      </c>
      <c r="R403" s="1" t="n">
        <v>85.14</v>
      </c>
      <c r="S403" s="1" t="n">
        <v>24.98</v>
      </c>
      <c r="T403" s="1" t="n">
        <v>2</v>
      </c>
      <c r="U403" s="1" t="n">
        <v>3779.670072</v>
      </c>
      <c r="V403" s="1" t="n">
        <v>1260.8926</v>
      </c>
      <c r="W403" s="1" t="n">
        <v>3</v>
      </c>
      <c r="X403" s="1" t="n">
        <v>-0.0157</v>
      </c>
      <c r="Y403" s="1" t="n">
        <v>-4.17</v>
      </c>
      <c r="Z403" s="1" t="n">
        <v>255</v>
      </c>
      <c r="AA403" s="1" t="n">
        <v>288</v>
      </c>
      <c r="AB403" s="15" t="n">
        <f aca="false">AA403-Z403</f>
        <v>33</v>
      </c>
      <c r="AH403" s="3"/>
      <c r="AI403" s="3"/>
      <c r="AJ403" s="3"/>
    </row>
    <row r="404" customFormat="false" ht="15" hidden="false" customHeight="false" outlineLevel="0" collapsed="false">
      <c r="A404" s="20" t="s">
        <v>1693</v>
      </c>
      <c r="B404" s="36" t="s">
        <v>1694</v>
      </c>
      <c r="C404" s="1" t="s">
        <v>1695</v>
      </c>
      <c r="D404" s="28" t="s">
        <v>1696</v>
      </c>
      <c r="E404" s="15" t="n">
        <v>2</v>
      </c>
      <c r="F404" s="27" t="s">
        <v>73</v>
      </c>
      <c r="G404" s="15" t="s">
        <v>74</v>
      </c>
      <c r="H404" s="1" t="s">
        <v>1697</v>
      </c>
      <c r="I404" s="15" t="s">
        <v>1679</v>
      </c>
      <c r="J404" s="15" t="s">
        <v>68</v>
      </c>
      <c r="K404" s="1" t="n">
        <f aca="false">M404+L404</f>
        <v>10</v>
      </c>
      <c r="L404" s="28" t="n">
        <v>10</v>
      </c>
      <c r="M404" s="1" t="n">
        <v>0</v>
      </c>
      <c r="N404" s="13"/>
      <c r="O404" s="13"/>
      <c r="P404" s="13"/>
      <c r="Q404" s="40" t="n">
        <v>1000</v>
      </c>
      <c r="R404" s="28" t="n">
        <v>41.09</v>
      </c>
      <c r="S404" s="28" t="n">
        <v>19.36</v>
      </c>
      <c r="T404" s="28" t="n">
        <v>2</v>
      </c>
      <c r="U404" s="28" t="n">
        <v>2342.953872</v>
      </c>
      <c r="V404" s="28" t="n">
        <v>781.9892</v>
      </c>
      <c r="W404" s="28" t="n">
        <v>3</v>
      </c>
      <c r="X404" s="28" t="n">
        <v>-0.00975</v>
      </c>
      <c r="Y404" s="28" t="n">
        <v>-4.16</v>
      </c>
      <c r="Z404" s="28" t="n">
        <v>68</v>
      </c>
      <c r="AA404" s="28" t="n">
        <v>86</v>
      </c>
      <c r="AB404" s="15" t="n">
        <f aca="false">AA404-Z404</f>
        <v>18</v>
      </c>
      <c r="AH404" s="3"/>
      <c r="AI404" s="3"/>
      <c r="AJ404" s="3"/>
    </row>
    <row r="405" customFormat="false" ht="15" hidden="false" customHeight="false" outlineLevel="0" collapsed="false">
      <c r="A405" s="20" t="s">
        <v>1698</v>
      </c>
      <c r="B405" s="36" t="s">
        <v>1699</v>
      </c>
      <c r="C405" s="1" t="s">
        <v>1700</v>
      </c>
      <c r="D405" s="1" t="s">
        <v>1701</v>
      </c>
      <c r="E405" s="15" t="n">
        <v>1</v>
      </c>
      <c r="F405" s="15" t="s">
        <v>58</v>
      </c>
      <c r="G405" s="15" t="s">
        <v>65</v>
      </c>
      <c r="H405" s="1" t="s">
        <v>1702</v>
      </c>
      <c r="I405" s="15" t="s">
        <v>1679</v>
      </c>
      <c r="J405" s="15" t="s">
        <v>68</v>
      </c>
      <c r="K405" s="1" t="n">
        <f aca="false">M405+L405</f>
        <v>21</v>
      </c>
      <c r="L405" s="28" t="n">
        <v>6</v>
      </c>
      <c r="M405" s="1" t="n">
        <v>15</v>
      </c>
      <c r="N405" s="13"/>
      <c r="O405" s="13"/>
      <c r="P405" s="13"/>
      <c r="Q405" s="1" t="n">
        <v>25.7</v>
      </c>
      <c r="R405" s="1" t="n">
        <v>93.95</v>
      </c>
      <c r="S405" s="1" t="n">
        <v>27.08</v>
      </c>
      <c r="T405" s="1" t="n">
        <v>2</v>
      </c>
      <c r="U405" s="1" t="n">
        <v>2847.116772</v>
      </c>
      <c r="V405" s="1" t="n">
        <v>950.0417</v>
      </c>
      <c r="W405" s="1" t="n">
        <v>3</v>
      </c>
      <c r="X405" s="1" t="n">
        <v>-0.0151</v>
      </c>
      <c r="Y405" s="1" t="n">
        <v>-5.32</v>
      </c>
      <c r="Z405" s="1" t="n">
        <v>359</v>
      </c>
      <c r="AA405" s="1" t="n">
        <v>381</v>
      </c>
      <c r="AB405" s="15" t="n">
        <f aca="false">AA405-Z405</f>
        <v>22</v>
      </c>
      <c r="AH405" s="3"/>
      <c r="AI405" s="3"/>
      <c r="AJ405" s="3"/>
    </row>
    <row r="406" customFormat="false" ht="15" hidden="false" customHeight="false" outlineLevel="0" collapsed="false">
      <c r="A406" s="20" t="s">
        <v>1703</v>
      </c>
      <c r="B406" s="36" t="s">
        <v>1704</v>
      </c>
      <c r="C406" s="1" t="s">
        <v>1705</v>
      </c>
      <c r="D406" s="1" t="s">
        <v>1706</v>
      </c>
      <c r="E406" s="15" t="n">
        <v>1</v>
      </c>
      <c r="F406" s="15" t="s">
        <v>59</v>
      </c>
      <c r="G406" s="15" t="s">
        <v>65</v>
      </c>
      <c r="H406" s="1" t="s">
        <v>1707</v>
      </c>
      <c r="I406" s="15" t="s">
        <v>1679</v>
      </c>
      <c r="J406" s="15" t="s">
        <v>68</v>
      </c>
      <c r="K406" s="1" t="n">
        <f aca="false">M406+L406</f>
        <v>13</v>
      </c>
      <c r="L406" s="28" t="n">
        <v>9</v>
      </c>
      <c r="M406" s="1" t="n">
        <v>4</v>
      </c>
      <c r="N406" s="13"/>
      <c r="O406" s="13"/>
      <c r="P406" s="13"/>
      <c r="Q406" s="1" t="n">
        <v>165.33</v>
      </c>
      <c r="R406" s="1" t="n">
        <v>213.8</v>
      </c>
      <c r="S406" s="1" t="n">
        <v>34.53</v>
      </c>
      <c r="T406" s="1" t="n">
        <v>2</v>
      </c>
      <c r="U406" s="1" t="n">
        <v>3152.374448</v>
      </c>
      <c r="V406" s="1" t="n">
        <v>1577.1891</v>
      </c>
      <c r="W406" s="1" t="n">
        <v>2</v>
      </c>
      <c r="X406" s="1" t="n">
        <v>-0.0119</v>
      </c>
      <c r="Y406" s="1" t="n">
        <v>-3.77</v>
      </c>
      <c r="Z406" s="1" t="n">
        <v>793</v>
      </c>
      <c r="AA406" s="1" t="n">
        <v>820</v>
      </c>
      <c r="AB406" s="15" t="n">
        <f aca="false">AA406-Z406</f>
        <v>27</v>
      </c>
      <c r="AH406" s="3"/>
      <c r="AI406" s="3"/>
      <c r="AJ406" s="3"/>
    </row>
    <row r="407" customFormat="false" ht="15" hidden="false" customHeight="false" outlineLevel="0" collapsed="false">
      <c r="A407" s="20" t="s">
        <v>1708</v>
      </c>
      <c r="B407" s="36" t="s">
        <v>398</v>
      </c>
      <c r="C407" s="1" t="s">
        <v>1709</v>
      </c>
      <c r="D407" s="1" t="s">
        <v>400</v>
      </c>
      <c r="E407" s="15" t="n">
        <v>1</v>
      </c>
      <c r="F407" s="15" t="s">
        <v>59</v>
      </c>
      <c r="G407" s="15" t="s">
        <v>65</v>
      </c>
      <c r="H407" s="1" t="s">
        <v>1710</v>
      </c>
      <c r="I407" s="15" t="s">
        <v>1679</v>
      </c>
      <c r="J407" s="15" t="s">
        <v>68</v>
      </c>
      <c r="K407" s="1" t="n">
        <f aca="false">M407+L407</f>
        <v>101</v>
      </c>
      <c r="L407" s="1" t="n">
        <v>52</v>
      </c>
      <c r="M407" s="1" t="n">
        <v>49</v>
      </c>
      <c r="N407" s="13"/>
      <c r="O407" s="13"/>
      <c r="P407" s="13"/>
      <c r="Q407" s="1" t="s">
        <v>402</v>
      </c>
      <c r="R407" s="1" t="n">
        <v>75.45</v>
      </c>
      <c r="S407" s="1" t="n">
        <v>27.78</v>
      </c>
      <c r="T407" s="1" t="n">
        <v>2</v>
      </c>
      <c r="U407" s="1" t="n">
        <v>2441.901822</v>
      </c>
      <c r="V407" s="1" t="n">
        <v>814.97046</v>
      </c>
      <c r="W407" s="1" t="n">
        <v>3</v>
      </c>
      <c r="X407" s="1" t="n">
        <v>-0.0139</v>
      </c>
      <c r="Y407" s="1" t="n">
        <v>-5.7</v>
      </c>
      <c r="Z407" s="1" t="n">
        <v>425</v>
      </c>
      <c r="AA407" s="1" t="n">
        <v>443</v>
      </c>
      <c r="AB407" s="15" t="n">
        <f aca="false">AA407-Z407</f>
        <v>18</v>
      </c>
      <c r="AH407" s="3"/>
      <c r="AI407" s="3"/>
      <c r="AJ407" s="3"/>
    </row>
    <row r="408" customFormat="false" ht="15" hidden="false" customHeight="false" outlineLevel="0" collapsed="false">
      <c r="A408" s="20" t="s">
        <v>1711</v>
      </c>
      <c r="B408" s="36" t="s">
        <v>398</v>
      </c>
      <c r="C408" s="1" t="s">
        <v>1712</v>
      </c>
      <c r="D408" s="1" t="s">
        <v>400</v>
      </c>
      <c r="E408" s="15" t="n">
        <v>1</v>
      </c>
      <c r="F408" s="15" t="s">
        <v>58</v>
      </c>
      <c r="G408" s="15" t="s">
        <v>65</v>
      </c>
      <c r="H408" s="1" t="s">
        <v>234</v>
      </c>
      <c r="I408" s="15" t="s">
        <v>1679</v>
      </c>
      <c r="J408" s="15" t="s">
        <v>68</v>
      </c>
      <c r="K408" s="1" t="n">
        <f aca="false">M408+L408</f>
        <v>101</v>
      </c>
      <c r="L408" s="1" t="n">
        <v>52</v>
      </c>
      <c r="M408" s="1" t="n">
        <v>49</v>
      </c>
      <c r="N408" s="13"/>
      <c r="O408" s="13"/>
      <c r="P408" s="13"/>
      <c r="Q408" s="1" t="s">
        <v>402</v>
      </c>
      <c r="R408" s="1" t="n">
        <v>75.45</v>
      </c>
      <c r="S408" s="1" t="n">
        <v>27.78</v>
      </c>
      <c r="T408" s="1" t="n">
        <v>2</v>
      </c>
      <c r="U408" s="1" t="n">
        <v>2441.901822</v>
      </c>
      <c r="V408" s="1" t="n">
        <v>814.97046</v>
      </c>
      <c r="W408" s="1" t="n">
        <v>3</v>
      </c>
      <c r="X408" s="1" t="n">
        <v>-0.0139</v>
      </c>
      <c r="Y408" s="1" t="n">
        <v>-5.7</v>
      </c>
      <c r="Z408" s="1" t="n">
        <v>425</v>
      </c>
      <c r="AA408" s="1" t="n">
        <v>443</v>
      </c>
      <c r="AB408" s="15" t="n">
        <f aca="false">AA408-Z408</f>
        <v>18</v>
      </c>
      <c r="AH408" s="3"/>
      <c r="AI408" s="3"/>
      <c r="AJ408" s="3"/>
    </row>
    <row r="409" customFormat="false" ht="15" hidden="false" customHeight="false" outlineLevel="0" collapsed="false">
      <c r="A409" s="20" t="s">
        <v>1713</v>
      </c>
      <c r="B409" s="36" t="s">
        <v>1714</v>
      </c>
      <c r="C409" s="1" t="s">
        <v>1537</v>
      </c>
      <c r="D409" s="1" t="s">
        <v>1715</v>
      </c>
      <c r="E409" s="15" t="n">
        <v>2</v>
      </c>
      <c r="F409" s="27" t="s">
        <v>73</v>
      </c>
      <c r="G409" s="15" t="s">
        <v>74</v>
      </c>
      <c r="H409" s="1" t="s">
        <v>1716</v>
      </c>
      <c r="I409" s="15" t="s">
        <v>1679</v>
      </c>
      <c r="J409" s="15" t="s">
        <v>68</v>
      </c>
      <c r="K409" s="1" t="n">
        <f aca="false">M409+L409</f>
        <v>118</v>
      </c>
      <c r="L409" s="28" t="n">
        <v>43</v>
      </c>
      <c r="M409" s="1" t="n">
        <v>75</v>
      </c>
      <c r="N409" s="13"/>
      <c r="O409" s="13"/>
      <c r="P409" s="13"/>
      <c r="Q409" s="1" t="s">
        <v>1717</v>
      </c>
      <c r="R409" s="1" t="n">
        <v>83.64</v>
      </c>
      <c r="S409" s="1" t="n">
        <v>31.66</v>
      </c>
      <c r="T409" s="1" t="n">
        <v>2</v>
      </c>
      <c r="U409" s="1" t="n">
        <v>2939.160792</v>
      </c>
      <c r="V409" s="1" t="n">
        <v>980.72437</v>
      </c>
      <c r="W409" s="1" t="n">
        <v>3</v>
      </c>
      <c r="X409" s="1" t="n">
        <v>-0.0112</v>
      </c>
      <c r="Y409" s="1" t="n">
        <v>-3.79</v>
      </c>
      <c r="Z409" s="1" t="n">
        <v>119</v>
      </c>
      <c r="AA409" s="1" t="n">
        <v>143</v>
      </c>
      <c r="AB409" s="15" t="n">
        <f aca="false">AA409-Z409</f>
        <v>24</v>
      </c>
      <c r="AH409" s="3"/>
      <c r="AI409" s="3"/>
      <c r="AJ409" s="3"/>
    </row>
    <row r="410" customFormat="false" ht="15" hidden="false" customHeight="false" outlineLevel="0" collapsed="false">
      <c r="A410" s="20" t="s">
        <v>1718</v>
      </c>
      <c r="B410" s="36" t="s">
        <v>1719</v>
      </c>
      <c r="C410" s="1" t="s">
        <v>1720</v>
      </c>
      <c r="D410" s="1" t="s">
        <v>1721</v>
      </c>
      <c r="E410" s="15" t="n">
        <v>1</v>
      </c>
      <c r="F410" s="15" t="s">
        <v>58</v>
      </c>
      <c r="G410" s="15" t="s">
        <v>65</v>
      </c>
      <c r="H410" s="1" t="s">
        <v>1722</v>
      </c>
      <c r="I410" s="15" t="s">
        <v>1679</v>
      </c>
      <c r="J410" s="15" t="s">
        <v>68</v>
      </c>
      <c r="K410" s="1" t="n">
        <f aca="false">M410+L410</f>
        <v>11</v>
      </c>
      <c r="L410" s="28" t="n">
        <v>2</v>
      </c>
      <c r="M410" s="1" t="n">
        <v>9</v>
      </c>
      <c r="N410" s="13"/>
      <c r="O410" s="13"/>
      <c r="P410" s="13"/>
      <c r="Q410" s="1" t="s">
        <v>639</v>
      </c>
      <c r="R410" s="1" t="n">
        <v>91.85</v>
      </c>
      <c r="S410" s="1" t="n">
        <v>38.32</v>
      </c>
      <c r="T410" s="1" t="n">
        <v>2</v>
      </c>
      <c r="U410" s="1" t="n">
        <v>2425.842972</v>
      </c>
      <c r="V410" s="1" t="n">
        <v>809.6173</v>
      </c>
      <c r="W410" s="1" t="n">
        <v>3</v>
      </c>
      <c r="X410" s="1" t="n">
        <v>-0.0145</v>
      </c>
      <c r="Y410" s="1" t="n">
        <v>-5.99</v>
      </c>
      <c r="Z410" s="1" t="n">
        <v>939</v>
      </c>
      <c r="AA410" s="1" t="n">
        <v>957</v>
      </c>
      <c r="AB410" s="15" t="n">
        <f aca="false">AA410-Z410</f>
        <v>18</v>
      </c>
      <c r="AH410" s="3"/>
      <c r="AI410" s="3"/>
      <c r="AJ410" s="3"/>
    </row>
    <row r="411" customFormat="false" ht="15" hidden="false" customHeight="false" outlineLevel="0" collapsed="false">
      <c r="A411" s="20" t="s">
        <v>1723</v>
      </c>
      <c r="B411" s="36" t="s">
        <v>884</v>
      </c>
      <c r="C411" s="1" t="s">
        <v>1459</v>
      </c>
      <c r="D411" s="1" t="s">
        <v>886</v>
      </c>
      <c r="E411" s="15" t="n">
        <v>2</v>
      </c>
      <c r="F411" s="27" t="s">
        <v>73</v>
      </c>
      <c r="G411" s="15" t="s">
        <v>74</v>
      </c>
      <c r="H411" s="1" t="s">
        <v>1724</v>
      </c>
      <c r="I411" s="15" t="s">
        <v>1679</v>
      </c>
      <c r="J411" s="15" t="s">
        <v>68</v>
      </c>
      <c r="K411" s="1" t="n">
        <f aca="false">M411+L411</f>
        <v>31</v>
      </c>
      <c r="L411" s="1" t="n">
        <v>13</v>
      </c>
      <c r="M411" s="1" t="n">
        <v>18</v>
      </c>
      <c r="N411" s="13"/>
      <c r="O411" s="13"/>
      <c r="P411" s="13"/>
      <c r="Q411" s="1" t="s">
        <v>888</v>
      </c>
      <c r="R411" s="1" t="n">
        <v>54.38</v>
      </c>
      <c r="S411" s="1" t="n">
        <v>22.97</v>
      </c>
      <c r="T411" s="1" t="n">
        <v>2</v>
      </c>
      <c r="U411" s="1" t="n">
        <v>3795.464772</v>
      </c>
      <c r="V411" s="1" t="n">
        <v>1266.1552</v>
      </c>
      <c r="W411" s="1" t="n">
        <v>3</v>
      </c>
      <c r="X411" s="1" t="n">
        <v>-0.0226</v>
      </c>
      <c r="Y411" s="1" t="n">
        <v>-5.97</v>
      </c>
      <c r="Z411" s="1" t="n">
        <v>500</v>
      </c>
      <c r="AA411" s="1" t="n">
        <v>530</v>
      </c>
      <c r="AB411" s="15" t="n">
        <f aca="false">AA411-Z411</f>
        <v>30</v>
      </c>
      <c r="AH411" s="3"/>
      <c r="AI411" s="3"/>
      <c r="AJ411" s="3"/>
    </row>
    <row r="412" customFormat="false" ht="15" hidden="false" customHeight="false" outlineLevel="0" collapsed="false">
      <c r="A412" s="20" t="s">
        <v>1725</v>
      </c>
      <c r="B412" s="36" t="s">
        <v>1726</v>
      </c>
      <c r="C412" s="1" t="s">
        <v>1727</v>
      </c>
      <c r="D412" s="1" t="s">
        <v>1728</v>
      </c>
      <c r="E412" s="15" t="n">
        <v>2</v>
      </c>
      <c r="F412" s="27" t="s">
        <v>73</v>
      </c>
      <c r="G412" s="15" t="s">
        <v>74</v>
      </c>
      <c r="H412" s="1" t="s">
        <v>1729</v>
      </c>
      <c r="I412" s="15" t="s">
        <v>1679</v>
      </c>
      <c r="J412" s="15" t="s">
        <v>68</v>
      </c>
      <c r="K412" s="1" t="n">
        <f aca="false">M412+L412</f>
        <v>20</v>
      </c>
      <c r="L412" s="28" t="n">
        <v>10</v>
      </c>
      <c r="M412" s="1" t="n">
        <v>10</v>
      </c>
      <c r="N412" s="13"/>
      <c r="O412" s="13"/>
      <c r="P412" s="13"/>
      <c r="Q412" s="1" t="n">
        <v>48.63</v>
      </c>
      <c r="R412" s="1" t="n">
        <v>206.27</v>
      </c>
      <c r="S412" s="1" t="n">
        <v>51.93</v>
      </c>
      <c r="T412" s="1" t="n">
        <v>2</v>
      </c>
      <c r="U412" s="1" t="n">
        <v>2921.217972</v>
      </c>
      <c r="V412" s="1" t="n">
        <v>974.7434</v>
      </c>
      <c r="W412" s="1" t="n">
        <v>3</v>
      </c>
      <c r="X412" s="1" t="n">
        <v>-0.0112</v>
      </c>
      <c r="Y412" s="1" t="n">
        <v>-3.85</v>
      </c>
      <c r="Z412" s="1" t="n">
        <v>257</v>
      </c>
      <c r="AA412" s="1" t="n">
        <v>280</v>
      </c>
      <c r="AB412" s="15" t="n">
        <f aca="false">AA412-Z412</f>
        <v>23</v>
      </c>
      <c r="AH412" s="3"/>
      <c r="AI412" s="3"/>
      <c r="AJ412" s="3"/>
    </row>
    <row r="413" customFormat="false" ht="15" hidden="false" customHeight="false" outlineLevel="0" collapsed="false">
      <c r="A413" s="20" t="s">
        <v>1730</v>
      </c>
      <c r="B413" s="36" t="s">
        <v>1731</v>
      </c>
      <c r="C413" s="1" t="s">
        <v>1732</v>
      </c>
      <c r="D413" s="1" t="s">
        <v>1733</v>
      </c>
      <c r="E413" s="15" t="n">
        <v>2</v>
      </c>
      <c r="F413" s="27" t="s">
        <v>73</v>
      </c>
      <c r="G413" s="15" t="s">
        <v>74</v>
      </c>
      <c r="H413" s="1" t="s">
        <v>1734</v>
      </c>
      <c r="I413" s="15" t="s">
        <v>1679</v>
      </c>
      <c r="J413" s="15" t="s">
        <v>68</v>
      </c>
      <c r="K413" s="1" t="n">
        <f aca="false">M413+L413</f>
        <v>6</v>
      </c>
      <c r="L413" s="28" t="n">
        <v>4</v>
      </c>
      <c r="M413" s="1" t="n">
        <v>2</v>
      </c>
      <c r="N413" s="13"/>
      <c r="O413" s="13"/>
      <c r="P413" s="13"/>
      <c r="Q413" s="31" t="n">
        <v>1000</v>
      </c>
      <c r="R413" s="1" t="n">
        <v>58.61</v>
      </c>
      <c r="S413" s="1" t="n">
        <v>16.03</v>
      </c>
      <c r="T413" s="1" t="n">
        <v>2</v>
      </c>
      <c r="U413" s="1" t="n">
        <v>2494.063648</v>
      </c>
      <c r="V413" s="1" t="n">
        <v>1248.0345</v>
      </c>
      <c r="W413" s="1" t="n">
        <v>2</v>
      </c>
      <c r="X413" s="1" t="n">
        <v>-0.0103</v>
      </c>
      <c r="Y413" s="1" t="n">
        <v>-4.13</v>
      </c>
      <c r="Z413" s="1" t="n">
        <v>90</v>
      </c>
      <c r="AA413" s="1" t="n">
        <v>110</v>
      </c>
      <c r="AB413" s="15" t="n">
        <f aca="false">AA413-Z413</f>
        <v>20</v>
      </c>
      <c r="AH413" s="3"/>
      <c r="AI413" s="3"/>
      <c r="AJ413" s="3"/>
    </row>
    <row r="414" customFormat="false" ht="15" hidden="false" customHeight="false" outlineLevel="0" collapsed="false">
      <c r="A414" s="20" t="s">
        <v>1735</v>
      </c>
      <c r="B414" s="36" t="s">
        <v>1736</v>
      </c>
      <c r="C414" s="1" t="s">
        <v>314</v>
      </c>
      <c r="D414" s="28" t="s">
        <v>1737</v>
      </c>
      <c r="E414" s="15" t="n">
        <v>2</v>
      </c>
      <c r="F414" s="27" t="s">
        <v>73</v>
      </c>
      <c r="G414" s="15" t="s">
        <v>74</v>
      </c>
      <c r="H414" s="1" t="s">
        <v>1738</v>
      </c>
      <c r="I414" s="15" t="s">
        <v>1679</v>
      </c>
      <c r="J414" s="15" t="s">
        <v>68</v>
      </c>
      <c r="K414" s="1" t="n">
        <f aca="false">M414+L414</f>
        <v>12</v>
      </c>
      <c r="L414" s="28" t="n">
        <v>12</v>
      </c>
      <c r="M414" s="1" t="n">
        <v>0</v>
      </c>
      <c r="N414" s="13"/>
      <c r="O414" s="13"/>
      <c r="P414" s="13"/>
      <c r="Q414" s="28" t="n">
        <v>35.84</v>
      </c>
      <c r="R414" s="28" t="n">
        <v>115.46</v>
      </c>
      <c r="S414" s="28" t="n">
        <v>33.78</v>
      </c>
      <c r="T414" s="28" t="n">
        <v>2</v>
      </c>
      <c r="U414" s="28" t="n">
        <v>2749.139248</v>
      </c>
      <c r="V414" s="28" t="n">
        <v>1375.5724</v>
      </c>
      <c r="W414" s="28" t="n">
        <v>2</v>
      </c>
      <c r="X414" s="28" t="n">
        <v>-0.0101</v>
      </c>
      <c r="Y414" s="28" t="n">
        <v>-3.67</v>
      </c>
      <c r="Z414" s="28" t="n">
        <v>531</v>
      </c>
      <c r="AA414" s="28" t="n">
        <v>557</v>
      </c>
      <c r="AB414" s="15" t="n">
        <f aca="false">AA414-Z414</f>
        <v>26</v>
      </c>
      <c r="AH414" s="3"/>
      <c r="AI414" s="3"/>
      <c r="AJ414" s="3"/>
    </row>
    <row r="415" customFormat="false" ht="15" hidden="false" customHeight="false" outlineLevel="0" collapsed="false">
      <c r="A415" s="20" t="s">
        <v>1739</v>
      </c>
      <c r="B415" s="36" t="s">
        <v>1736</v>
      </c>
      <c r="C415" s="1" t="s">
        <v>1740</v>
      </c>
      <c r="D415" s="28" t="s">
        <v>1737</v>
      </c>
      <c r="E415" s="15" t="n">
        <v>2</v>
      </c>
      <c r="F415" s="27" t="s">
        <v>73</v>
      </c>
      <c r="G415" s="15" t="s">
        <v>74</v>
      </c>
      <c r="H415" s="1" t="s">
        <v>756</v>
      </c>
      <c r="I415" s="15" t="s">
        <v>1679</v>
      </c>
      <c r="J415" s="15" t="s">
        <v>68</v>
      </c>
      <c r="K415" s="1" t="n">
        <f aca="false">M415+L415</f>
        <v>12</v>
      </c>
      <c r="L415" s="28" t="n">
        <v>12</v>
      </c>
      <c r="M415" s="1" t="n">
        <v>0</v>
      </c>
      <c r="N415" s="13"/>
      <c r="O415" s="13"/>
      <c r="P415" s="13"/>
      <c r="Q415" s="28" t="n">
        <v>35.84</v>
      </c>
      <c r="R415" s="28" t="n">
        <v>115.46</v>
      </c>
      <c r="S415" s="28" t="n">
        <v>33.78</v>
      </c>
      <c r="T415" s="28" t="n">
        <v>2</v>
      </c>
      <c r="U415" s="28" t="n">
        <v>2749.139248</v>
      </c>
      <c r="V415" s="28" t="n">
        <v>1375.5724</v>
      </c>
      <c r="W415" s="28" t="n">
        <v>2</v>
      </c>
      <c r="X415" s="28" t="n">
        <v>-0.0101</v>
      </c>
      <c r="Y415" s="28" t="n">
        <v>-3.67</v>
      </c>
      <c r="Z415" s="28" t="n">
        <v>531</v>
      </c>
      <c r="AA415" s="28" t="n">
        <v>557</v>
      </c>
      <c r="AB415" s="15" t="n">
        <f aca="false">AA415-Z415</f>
        <v>26</v>
      </c>
      <c r="AH415" s="3"/>
      <c r="AI415" s="3"/>
      <c r="AJ415" s="3"/>
    </row>
    <row r="416" customFormat="false" ht="15" hidden="false" customHeight="false" outlineLevel="0" collapsed="false">
      <c r="A416" s="20" t="s">
        <v>1741</v>
      </c>
      <c r="B416" s="36" t="s">
        <v>1742</v>
      </c>
      <c r="C416" s="1" t="s">
        <v>1743</v>
      </c>
      <c r="D416" s="1" t="s">
        <v>1744</v>
      </c>
      <c r="E416" s="15" t="n">
        <v>1</v>
      </c>
      <c r="F416" s="15" t="s">
        <v>58</v>
      </c>
      <c r="G416" s="15" t="s">
        <v>65</v>
      </c>
      <c r="H416" s="1" t="s">
        <v>1745</v>
      </c>
      <c r="I416" s="15" t="s">
        <v>1679</v>
      </c>
      <c r="J416" s="15" t="s">
        <v>68</v>
      </c>
      <c r="K416" s="1" t="n">
        <f aca="false">M416+L416</f>
        <v>150</v>
      </c>
      <c r="L416" s="28" t="n">
        <v>50</v>
      </c>
      <c r="M416" s="1" t="n">
        <v>100</v>
      </c>
      <c r="N416" s="13"/>
      <c r="O416" s="13"/>
      <c r="P416" s="13"/>
      <c r="Q416" s="1" t="n">
        <v>48.63</v>
      </c>
      <c r="R416" s="1" t="n">
        <v>179.61</v>
      </c>
      <c r="S416" s="1" t="n">
        <v>53.28</v>
      </c>
      <c r="T416" s="1" t="n">
        <v>2</v>
      </c>
      <c r="U416" s="1" t="n">
        <v>2623.095972</v>
      </c>
      <c r="V416" s="1" t="n">
        <v>1312.5479</v>
      </c>
      <c r="W416" s="1" t="n">
        <v>2</v>
      </c>
      <c r="X416" s="1" t="n">
        <v>-0.0158</v>
      </c>
      <c r="Y416" s="1" t="n">
        <v>-6.03</v>
      </c>
      <c r="Z416" s="1" t="n">
        <v>9</v>
      </c>
      <c r="AA416" s="1" t="n">
        <v>30</v>
      </c>
      <c r="AB416" s="15" t="n">
        <f aca="false">AA416-Z416</f>
        <v>21</v>
      </c>
      <c r="AH416" s="3"/>
      <c r="AI416" s="3"/>
      <c r="AJ416" s="3"/>
    </row>
    <row r="417" customFormat="false" ht="15" hidden="false" customHeight="false" outlineLevel="0" collapsed="false">
      <c r="A417" s="20" t="s">
        <v>1746</v>
      </c>
      <c r="B417" s="36" t="s">
        <v>1747</v>
      </c>
      <c r="C417" s="1" t="s">
        <v>1748</v>
      </c>
      <c r="D417" s="1" t="s">
        <v>1749</v>
      </c>
      <c r="E417" s="15" t="n">
        <v>2</v>
      </c>
      <c r="F417" s="27" t="s">
        <v>73</v>
      </c>
      <c r="G417" s="15" t="s">
        <v>74</v>
      </c>
      <c r="H417" s="1" t="s">
        <v>1689</v>
      </c>
      <c r="I417" s="15" t="s">
        <v>1679</v>
      </c>
      <c r="J417" s="15" t="s">
        <v>68</v>
      </c>
      <c r="K417" s="1" t="n">
        <f aca="false">M417+L417</f>
        <v>13</v>
      </c>
      <c r="L417" s="28" t="n">
        <v>0</v>
      </c>
      <c r="M417" s="1" t="n">
        <v>13</v>
      </c>
      <c r="N417" s="13"/>
      <c r="O417" s="13"/>
      <c r="P417" s="13"/>
      <c r="Q417" s="1" t="s">
        <v>1750</v>
      </c>
      <c r="R417" s="1" t="n">
        <v>95.82</v>
      </c>
      <c r="S417" s="1" t="n">
        <v>32.8</v>
      </c>
      <c r="T417" s="1" t="n">
        <v>2</v>
      </c>
      <c r="U417" s="1" t="n">
        <v>2103.719648</v>
      </c>
      <c r="V417" s="1" t="n">
        <v>1052.8636</v>
      </c>
      <c r="W417" s="1" t="n">
        <v>2</v>
      </c>
      <c r="X417" s="1" t="n">
        <v>-0.0081</v>
      </c>
      <c r="Y417" s="1" t="n">
        <v>-3.85</v>
      </c>
      <c r="Z417" s="1" t="n">
        <v>207</v>
      </c>
      <c r="AA417" s="1" t="n">
        <v>223</v>
      </c>
      <c r="AB417" s="15" t="n">
        <f aca="false">AA417-Z417</f>
        <v>16</v>
      </c>
      <c r="AH417" s="3"/>
      <c r="AI417" s="3"/>
      <c r="AJ417" s="3"/>
    </row>
    <row r="418" customFormat="false" ht="15" hidden="false" customHeight="false" outlineLevel="0" collapsed="false">
      <c r="A418" s="20" t="s">
        <v>1751</v>
      </c>
      <c r="B418" s="36" t="s">
        <v>1752</v>
      </c>
      <c r="C418" s="1" t="s">
        <v>1033</v>
      </c>
      <c r="D418" s="28" t="s">
        <v>1753</v>
      </c>
      <c r="E418" s="15" t="n">
        <v>2</v>
      </c>
      <c r="F418" s="27" t="s">
        <v>73</v>
      </c>
      <c r="G418" s="15" t="s">
        <v>74</v>
      </c>
      <c r="H418" s="1" t="s">
        <v>1754</v>
      </c>
      <c r="I418" s="15" t="s">
        <v>1679</v>
      </c>
      <c r="J418" s="15" t="s">
        <v>68</v>
      </c>
      <c r="K418" s="1" t="n">
        <f aca="false">M418+L418</f>
        <v>5</v>
      </c>
      <c r="L418" s="28" t="n">
        <v>5</v>
      </c>
      <c r="M418" s="1" t="n">
        <v>0</v>
      </c>
      <c r="N418" s="13"/>
      <c r="O418" s="13"/>
      <c r="P418" s="13"/>
      <c r="Q418" s="28" t="n">
        <v>69.5</v>
      </c>
      <c r="R418" s="28" t="n">
        <v>85.68</v>
      </c>
      <c r="S418" s="28" t="n">
        <v>25.76</v>
      </c>
      <c r="T418" s="28" t="n">
        <v>2</v>
      </c>
      <c r="U418" s="28" t="n">
        <v>3872.713872</v>
      </c>
      <c r="V418" s="28" t="n">
        <v>1291.9083</v>
      </c>
      <c r="W418" s="28" t="n">
        <v>3</v>
      </c>
      <c r="X418" s="28" t="n">
        <v>-0.0124</v>
      </c>
      <c r="Y418" s="28" t="n">
        <v>-3.21</v>
      </c>
      <c r="Z418" s="28" t="n">
        <v>291</v>
      </c>
      <c r="AA418" s="28" t="n">
        <v>324</v>
      </c>
      <c r="AB418" s="15" t="n">
        <f aca="false">AA418-Z418</f>
        <v>33</v>
      </c>
      <c r="AH418" s="3"/>
      <c r="AI418" s="3"/>
      <c r="AJ418" s="3"/>
    </row>
    <row r="419" customFormat="false" ht="15" hidden="false" customHeight="false" outlineLevel="0" collapsed="false">
      <c r="A419" s="20" t="s">
        <v>1755</v>
      </c>
      <c r="B419" s="36" t="s">
        <v>1032</v>
      </c>
      <c r="C419" s="1" t="s">
        <v>602</v>
      </c>
      <c r="D419" s="1" t="s">
        <v>1034</v>
      </c>
      <c r="E419" s="15" t="n">
        <v>2</v>
      </c>
      <c r="F419" s="27" t="s">
        <v>73</v>
      </c>
      <c r="G419" s="15" t="s">
        <v>74</v>
      </c>
      <c r="H419" s="1" t="s">
        <v>1756</v>
      </c>
      <c r="I419" s="15" t="s">
        <v>1679</v>
      </c>
      <c r="J419" s="15" t="s">
        <v>68</v>
      </c>
      <c r="K419" s="1" t="n">
        <f aca="false">M419+L419</f>
        <v>9</v>
      </c>
      <c r="L419" s="1" t="n">
        <v>4</v>
      </c>
      <c r="M419" s="1" t="n">
        <v>5</v>
      </c>
      <c r="N419" s="13"/>
      <c r="O419" s="13"/>
      <c r="P419" s="13"/>
      <c r="Q419" s="1" t="n">
        <v>28.23</v>
      </c>
      <c r="R419" s="1" t="n">
        <v>145.08</v>
      </c>
      <c r="S419" s="1" t="n">
        <v>29.11</v>
      </c>
      <c r="T419" s="1" t="n">
        <v>2</v>
      </c>
      <c r="U419" s="1" t="n">
        <v>2222.057772</v>
      </c>
      <c r="V419" s="1" t="n">
        <v>741.68964</v>
      </c>
      <c r="W419" s="1" t="n">
        <v>3</v>
      </c>
      <c r="X419" s="1" t="n">
        <v>-0.0123</v>
      </c>
      <c r="Y419" s="1" t="n">
        <v>-5.55</v>
      </c>
      <c r="Z419" s="1" t="n">
        <v>4101</v>
      </c>
      <c r="AA419" s="1" t="n">
        <v>4120</v>
      </c>
      <c r="AB419" s="15" t="n">
        <f aca="false">AA419-Z419</f>
        <v>19</v>
      </c>
      <c r="AH419" s="3"/>
      <c r="AI419" s="3"/>
      <c r="AJ419" s="3"/>
    </row>
    <row r="420" customFormat="false" ht="15" hidden="false" customHeight="false" outlineLevel="0" collapsed="false">
      <c r="A420" s="20" t="s">
        <v>1757</v>
      </c>
      <c r="B420" s="36" t="s">
        <v>1758</v>
      </c>
      <c r="C420" s="1" t="s">
        <v>1667</v>
      </c>
      <c r="D420" s="1" t="s">
        <v>1759</v>
      </c>
      <c r="E420" s="15" t="n">
        <v>2</v>
      </c>
      <c r="F420" s="27" t="s">
        <v>73</v>
      </c>
      <c r="G420" s="15" t="s">
        <v>74</v>
      </c>
      <c r="H420" s="1" t="s">
        <v>1760</v>
      </c>
      <c r="I420" s="15" t="s">
        <v>1679</v>
      </c>
      <c r="J420" s="15" t="s">
        <v>68</v>
      </c>
      <c r="K420" s="1" t="n">
        <f aca="false">M420+L420</f>
        <v>23</v>
      </c>
      <c r="L420" s="28" t="n">
        <v>9</v>
      </c>
      <c r="M420" s="1" t="n">
        <v>14</v>
      </c>
      <c r="N420" s="13"/>
      <c r="O420" s="13"/>
      <c r="P420" s="13"/>
      <c r="Q420" s="1" t="n">
        <v>75.68</v>
      </c>
      <c r="R420" s="1" t="n">
        <v>112.43</v>
      </c>
      <c r="S420" s="1" t="n">
        <v>21.24</v>
      </c>
      <c r="T420" s="1" t="n">
        <v>2</v>
      </c>
      <c r="U420" s="1" t="n">
        <v>2978.394252</v>
      </c>
      <c r="V420" s="1" t="n">
        <v>993.801</v>
      </c>
      <c r="W420" s="1" t="n">
        <v>3</v>
      </c>
      <c r="X420" s="1" t="n">
        <v>-0.0147</v>
      </c>
      <c r="Y420" s="1" t="n">
        <v>-4.94</v>
      </c>
      <c r="Z420" s="1" t="n">
        <v>466</v>
      </c>
      <c r="AA420" s="1" t="n">
        <v>490</v>
      </c>
      <c r="AB420" s="15" t="n">
        <f aca="false">AA420-Z420</f>
        <v>24</v>
      </c>
      <c r="AH420" s="3"/>
      <c r="AI420" s="3"/>
      <c r="AJ420" s="3"/>
    </row>
    <row r="421" customFormat="false" ht="15" hidden="false" customHeight="false" outlineLevel="0" collapsed="false">
      <c r="A421" s="20" t="s">
        <v>1761</v>
      </c>
      <c r="B421" s="36" t="s">
        <v>1762</v>
      </c>
      <c r="C421" s="1" t="s">
        <v>1567</v>
      </c>
      <c r="D421" s="1" t="s">
        <v>1763</v>
      </c>
      <c r="E421" s="15" t="n">
        <v>2</v>
      </c>
      <c r="F421" s="27" t="s">
        <v>73</v>
      </c>
      <c r="G421" s="15" t="s">
        <v>74</v>
      </c>
      <c r="H421" s="1" t="s">
        <v>1764</v>
      </c>
      <c r="I421" s="15" t="s">
        <v>1679</v>
      </c>
      <c r="J421" s="15" t="s">
        <v>68</v>
      </c>
      <c r="K421" s="1" t="n">
        <f aca="false">M421+L421</f>
        <v>26</v>
      </c>
      <c r="L421" s="28" t="n">
        <v>6</v>
      </c>
      <c r="M421" s="1" t="n">
        <v>20</v>
      </c>
      <c r="N421" s="13"/>
      <c r="O421" s="13"/>
      <c r="P421" s="13"/>
      <c r="Q421" s="1" t="s">
        <v>1765</v>
      </c>
      <c r="R421" s="1" t="n">
        <v>92.17</v>
      </c>
      <c r="S421" s="1" t="n">
        <v>39.02</v>
      </c>
      <c r="T421" s="1" t="n">
        <v>2</v>
      </c>
      <c r="U421" s="1" t="n">
        <v>2561.973672</v>
      </c>
      <c r="V421" s="1" t="n">
        <v>854.9918</v>
      </c>
      <c r="W421" s="1" t="n">
        <v>3</v>
      </c>
      <c r="X421" s="1" t="n">
        <v>-0.0217</v>
      </c>
      <c r="Y421" s="1" t="n">
        <v>-8.49</v>
      </c>
      <c r="Z421" s="1" t="n">
        <v>953</v>
      </c>
      <c r="AA421" s="1" t="n">
        <v>971</v>
      </c>
      <c r="AB421" s="15" t="n">
        <f aca="false">AA421-Z421</f>
        <v>18</v>
      </c>
      <c r="AH421" s="3"/>
      <c r="AI421" s="3"/>
      <c r="AJ421" s="3"/>
    </row>
    <row r="422" customFormat="false" ht="15" hidden="false" customHeight="false" outlineLevel="0" collapsed="false">
      <c r="A422" s="20" t="s">
        <v>1766</v>
      </c>
      <c r="B422" s="36" t="s">
        <v>1767</v>
      </c>
      <c r="C422" s="1" t="s">
        <v>1768</v>
      </c>
      <c r="D422" s="1" t="s">
        <v>1769</v>
      </c>
      <c r="E422" s="15" t="n">
        <v>2</v>
      </c>
      <c r="F422" s="27" t="s">
        <v>73</v>
      </c>
      <c r="G422" s="15" t="s">
        <v>74</v>
      </c>
      <c r="H422" s="1" t="s">
        <v>681</v>
      </c>
      <c r="I422" s="15" t="s">
        <v>1679</v>
      </c>
      <c r="J422" s="15" t="s">
        <v>68</v>
      </c>
      <c r="K422" s="1" t="n">
        <f aca="false">M422+L422</f>
        <v>19</v>
      </c>
      <c r="L422" s="28" t="n">
        <v>10</v>
      </c>
      <c r="M422" s="1" t="n">
        <v>9</v>
      </c>
      <c r="N422" s="13"/>
      <c r="O422" s="13"/>
      <c r="P422" s="13"/>
      <c r="Q422" s="1" t="n">
        <v>94.34</v>
      </c>
      <c r="R422" s="1" t="n">
        <v>181.81</v>
      </c>
      <c r="S422" s="1" t="n">
        <v>41.39</v>
      </c>
      <c r="T422" s="1" t="n">
        <v>2</v>
      </c>
      <c r="U422" s="1" t="n">
        <v>3714.634872</v>
      </c>
      <c r="V422" s="1" t="n">
        <v>1239.2227</v>
      </c>
      <c r="W422" s="1" t="n">
        <v>3</v>
      </c>
      <c r="X422" s="1" t="n">
        <v>0.00975</v>
      </c>
      <c r="Y422" s="1" t="n">
        <v>2.62</v>
      </c>
      <c r="Z422" s="1" t="n">
        <v>123</v>
      </c>
      <c r="AA422" s="1" t="n">
        <v>153</v>
      </c>
      <c r="AB422" s="15" t="n">
        <f aca="false">AA422-Z422</f>
        <v>30</v>
      </c>
      <c r="AH422" s="3"/>
      <c r="AI422" s="3"/>
      <c r="AJ422" s="3"/>
    </row>
    <row r="423" customFormat="false" ht="15" hidden="false" customHeight="false" outlineLevel="0" collapsed="false">
      <c r="A423" s="20" t="s">
        <v>1770</v>
      </c>
      <c r="B423" s="36" t="s">
        <v>1094</v>
      </c>
      <c r="C423" s="1" t="s">
        <v>1771</v>
      </c>
      <c r="D423" s="1" t="s">
        <v>1096</v>
      </c>
      <c r="E423" s="15" t="n">
        <v>2</v>
      </c>
      <c r="F423" s="27" t="s">
        <v>73</v>
      </c>
      <c r="G423" s="15" t="s">
        <v>74</v>
      </c>
      <c r="H423" s="1" t="s">
        <v>1772</v>
      </c>
      <c r="I423" s="15" t="s">
        <v>1679</v>
      </c>
      <c r="J423" s="15" t="s">
        <v>68</v>
      </c>
      <c r="K423" s="1" t="n">
        <f aca="false">M423+L423</f>
        <v>593</v>
      </c>
      <c r="L423" s="1" t="n">
        <v>240</v>
      </c>
      <c r="M423" s="1" t="n">
        <v>353</v>
      </c>
      <c r="N423" s="13"/>
      <c r="O423" s="13"/>
      <c r="P423" s="13"/>
      <c r="Q423" s="1" t="s">
        <v>1098</v>
      </c>
      <c r="R423" s="1" t="n">
        <v>72.65</v>
      </c>
      <c r="S423" s="1" t="n">
        <v>27.69</v>
      </c>
      <c r="T423" s="1" t="n">
        <v>2</v>
      </c>
      <c r="U423" s="1" t="n">
        <v>4020.703572</v>
      </c>
      <c r="V423" s="1" t="n">
        <v>1341.2344</v>
      </c>
      <c r="W423" s="1" t="n">
        <v>3</v>
      </c>
      <c r="X423" s="1" t="n">
        <v>-0.0238</v>
      </c>
      <c r="Y423" s="1" t="n">
        <v>-5.93</v>
      </c>
      <c r="Z423" s="1" t="n">
        <v>1113</v>
      </c>
      <c r="AA423" s="1" t="n">
        <v>1146</v>
      </c>
      <c r="AB423" s="15" t="n">
        <f aca="false">AA423-Z423</f>
        <v>33</v>
      </c>
      <c r="AH423" s="3"/>
      <c r="AI423" s="3"/>
      <c r="AJ423" s="3"/>
    </row>
    <row r="424" customFormat="false" ht="15" hidden="false" customHeight="false" outlineLevel="0" collapsed="false">
      <c r="A424" s="20" t="s">
        <v>1773</v>
      </c>
      <c r="B424" s="36" t="s">
        <v>223</v>
      </c>
      <c r="C424" s="1" t="s">
        <v>1774</v>
      </c>
      <c r="D424" s="1" t="s">
        <v>315</v>
      </c>
      <c r="E424" s="15" t="n">
        <v>1</v>
      </c>
      <c r="F424" s="15" t="s">
        <v>58</v>
      </c>
      <c r="G424" s="15" t="s">
        <v>65</v>
      </c>
      <c r="H424" s="1" t="s">
        <v>1775</v>
      </c>
      <c r="I424" s="15" t="s">
        <v>1679</v>
      </c>
      <c r="J424" s="15" t="s">
        <v>68</v>
      </c>
      <c r="K424" s="1" t="n">
        <f aca="false">M424+L424</f>
        <v>90</v>
      </c>
      <c r="L424" s="35" t="n">
        <v>37</v>
      </c>
      <c r="M424" s="1" t="n">
        <v>53</v>
      </c>
      <c r="N424" s="13"/>
      <c r="O424" s="13"/>
      <c r="P424" s="13"/>
      <c r="Q424" s="31" t="n">
        <v>1000</v>
      </c>
      <c r="R424" s="1" t="n">
        <v>89.22</v>
      </c>
      <c r="S424" s="1" t="n">
        <v>21.91</v>
      </c>
      <c r="T424" s="1" t="n">
        <v>2</v>
      </c>
      <c r="U424" s="1" t="n">
        <v>987.465048</v>
      </c>
      <c r="V424" s="1" t="n">
        <v>494.73807</v>
      </c>
      <c r="W424" s="1" t="n">
        <v>2</v>
      </c>
      <c r="X424" s="1" t="n">
        <v>-0.00456</v>
      </c>
      <c r="Y424" s="1" t="n">
        <v>-4.61</v>
      </c>
      <c r="Z424" s="1" t="n">
        <v>1485</v>
      </c>
      <c r="AA424" s="1" t="n">
        <v>1492</v>
      </c>
      <c r="AB424" s="15" t="n">
        <f aca="false">AA424-Z424</f>
        <v>7</v>
      </c>
      <c r="AH424" s="3"/>
      <c r="AI424" s="3"/>
      <c r="AJ424" s="3"/>
    </row>
    <row r="425" customFormat="false" ht="15" hidden="false" customHeight="false" outlineLevel="0" collapsed="false">
      <c r="A425" s="20" t="s">
        <v>1776</v>
      </c>
      <c r="B425" s="36" t="s">
        <v>1777</v>
      </c>
      <c r="C425" s="1" t="s">
        <v>1778</v>
      </c>
      <c r="D425" s="1" t="s">
        <v>1779</v>
      </c>
      <c r="E425" s="15" t="n">
        <v>2</v>
      </c>
      <c r="F425" s="27" t="s">
        <v>73</v>
      </c>
      <c r="G425" s="15" t="s">
        <v>74</v>
      </c>
      <c r="H425" s="1" t="s">
        <v>1780</v>
      </c>
      <c r="I425" s="15" t="s">
        <v>1679</v>
      </c>
      <c r="J425" s="15" t="s">
        <v>68</v>
      </c>
      <c r="K425" s="1" t="n">
        <f aca="false">M425+L425</f>
        <v>59</v>
      </c>
      <c r="L425" s="28" t="n">
        <v>19</v>
      </c>
      <c r="M425" s="1" t="n">
        <v>40</v>
      </c>
      <c r="N425" s="13"/>
      <c r="O425" s="13"/>
      <c r="P425" s="13"/>
      <c r="Q425" s="1" t="s">
        <v>1781</v>
      </c>
      <c r="R425" s="1" t="n">
        <v>59.88</v>
      </c>
      <c r="S425" s="1" t="n">
        <v>23.75</v>
      </c>
      <c r="T425" s="1" t="n">
        <v>2</v>
      </c>
      <c r="U425" s="1" t="n">
        <v>2175.762792</v>
      </c>
      <c r="V425" s="1" t="n">
        <v>726.2574</v>
      </c>
      <c r="W425" s="1" t="n">
        <v>3</v>
      </c>
      <c r="X425" s="1" t="n">
        <v>-0.0141</v>
      </c>
      <c r="Y425" s="1" t="n">
        <v>-6.46</v>
      </c>
      <c r="Z425" s="1" t="n">
        <v>802</v>
      </c>
      <c r="AA425" s="1" t="n">
        <v>819</v>
      </c>
      <c r="AB425" s="15" t="n">
        <f aca="false">AA425-Z425</f>
        <v>17</v>
      </c>
      <c r="AH425" s="3"/>
      <c r="AI425" s="3"/>
      <c r="AJ425" s="3"/>
    </row>
    <row r="426" customFormat="false" ht="15" hidden="false" customHeight="false" outlineLevel="0" collapsed="false">
      <c r="A426" s="20" t="s">
        <v>1782</v>
      </c>
      <c r="B426" s="36" t="s">
        <v>1783</v>
      </c>
      <c r="C426" s="1" t="s">
        <v>1784</v>
      </c>
      <c r="D426" s="1" t="s">
        <v>1785</v>
      </c>
      <c r="E426" s="15" t="n">
        <v>2</v>
      </c>
      <c r="F426" s="27" t="s">
        <v>73</v>
      </c>
      <c r="G426" s="15" t="s">
        <v>74</v>
      </c>
      <c r="H426" s="1" t="s">
        <v>1786</v>
      </c>
      <c r="I426" s="15" t="s">
        <v>1679</v>
      </c>
      <c r="J426" s="15" t="s">
        <v>68</v>
      </c>
      <c r="K426" s="1" t="n">
        <f aca="false">M426+L426</f>
        <v>47</v>
      </c>
      <c r="L426" s="28" t="n">
        <v>8</v>
      </c>
      <c r="M426" s="1" t="n">
        <v>39</v>
      </c>
      <c r="N426" s="13"/>
      <c r="O426" s="13"/>
      <c r="P426" s="13"/>
      <c r="Q426" s="1" t="n">
        <v>30.85</v>
      </c>
      <c r="R426" s="1" t="n">
        <v>135.97</v>
      </c>
      <c r="S426" s="1" t="n">
        <v>29.47</v>
      </c>
      <c r="T426" s="1" t="n">
        <v>2</v>
      </c>
      <c r="U426" s="1" t="n">
        <v>1365.654048</v>
      </c>
      <c r="V426" s="1" t="n">
        <v>683.8302</v>
      </c>
      <c r="W426" s="1" t="n">
        <v>2</v>
      </c>
      <c r="X426" s="1" t="n">
        <v>-0.0093</v>
      </c>
      <c r="Y426" s="1" t="n">
        <v>-6.8</v>
      </c>
      <c r="Z426" s="1" t="n">
        <v>315</v>
      </c>
      <c r="AA426" s="1" t="n">
        <v>326</v>
      </c>
      <c r="AB426" s="15" t="n">
        <f aca="false">AA426-Z426</f>
        <v>11</v>
      </c>
      <c r="AH426" s="3"/>
      <c r="AI426" s="3"/>
      <c r="AJ426" s="3"/>
    </row>
    <row r="427" customFormat="false" ht="15" hidden="false" customHeight="false" outlineLevel="0" collapsed="false">
      <c r="A427" s="20" t="s">
        <v>1787</v>
      </c>
      <c r="B427" s="36" t="s">
        <v>1788</v>
      </c>
      <c r="C427" s="1" t="s">
        <v>1789</v>
      </c>
      <c r="D427" s="1" t="s">
        <v>1790</v>
      </c>
      <c r="E427" s="15" t="n">
        <v>2</v>
      </c>
      <c r="F427" s="27" t="s">
        <v>73</v>
      </c>
      <c r="G427" s="15" t="s">
        <v>74</v>
      </c>
      <c r="H427" s="1" t="s">
        <v>1791</v>
      </c>
      <c r="I427" s="15" t="s">
        <v>1679</v>
      </c>
      <c r="J427" s="15" t="s">
        <v>68</v>
      </c>
      <c r="K427" s="1" t="n">
        <f aca="false">M427+L427</f>
        <v>71</v>
      </c>
      <c r="L427" s="28" t="n">
        <v>27</v>
      </c>
      <c r="M427" s="1" t="n">
        <v>44</v>
      </c>
      <c r="N427" s="13"/>
      <c r="O427" s="13"/>
      <c r="P427" s="13"/>
      <c r="Q427" s="1" t="s">
        <v>1136</v>
      </c>
      <c r="R427" s="1" t="n">
        <v>84.08</v>
      </c>
      <c r="S427" s="1" t="n">
        <v>29.74</v>
      </c>
      <c r="T427" s="1" t="n">
        <v>2</v>
      </c>
      <c r="U427" s="1" t="n">
        <v>1727.732048</v>
      </c>
      <c r="V427" s="1" t="n">
        <v>864.86847</v>
      </c>
      <c r="W427" s="1" t="n">
        <v>2</v>
      </c>
      <c r="X427" s="1" t="n">
        <v>-0.0108</v>
      </c>
      <c r="Y427" s="1" t="n">
        <v>-6.22</v>
      </c>
      <c r="Z427" s="1" t="n">
        <v>553</v>
      </c>
      <c r="AA427" s="1" t="n">
        <v>568</v>
      </c>
      <c r="AB427" s="15" t="n">
        <f aca="false">AA427-Z427</f>
        <v>15</v>
      </c>
      <c r="AH427" s="3"/>
      <c r="AI427" s="3"/>
      <c r="AJ427" s="3"/>
    </row>
    <row r="428" customFormat="false" ht="15" hidden="false" customHeight="false" outlineLevel="0" collapsed="false">
      <c r="A428" s="20" t="s">
        <v>1792</v>
      </c>
      <c r="B428" s="36" t="s">
        <v>1793</v>
      </c>
      <c r="C428" s="1" t="s">
        <v>1794</v>
      </c>
      <c r="D428" s="28" t="s">
        <v>1795</v>
      </c>
      <c r="E428" s="15" t="n">
        <v>1</v>
      </c>
      <c r="F428" s="15" t="s">
        <v>59</v>
      </c>
      <c r="G428" s="15" t="s">
        <v>65</v>
      </c>
      <c r="H428" s="1" t="s">
        <v>1796</v>
      </c>
      <c r="I428" s="15" t="s">
        <v>1679</v>
      </c>
      <c r="J428" s="15" t="s">
        <v>68</v>
      </c>
      <c r="K428" s="1" t="n">
        <f aca="false">M428+L428</f>
        <v>2</v>
      </c>
      <c r="L428" s="28" t="n">
        <v>2</v>
      </c>
      <c r="M428" s="1" t="n">
        <v>0</v>
      </c>
      <c r="N428" s="13"/>
      <c r="O428" s="13"/>
      <c r="P428" s="13"/>
      <c r="Q428" s="28" t="n">
        <v>27.07</v>
      </c>
      <c r="R428" s="28" t="n">
        <v>135.76</v>
      </c>
      <c r="S428" s="28" t="n">
        <v>38.14</v>
      </c>
      <c r="T428" s="28" t="n">
        <v>2</v>
      </c>
      <c r="U428" s="28" t="n">
        <v>2204.004222</v>
      </c>
      <c r="V428" s="28" t="n">
        <v>735.6719</v>
      </c>
      <c r="W428" s="28" t="n">
        <v>3</v>
      </c>
      <c r="X428" s="28" t="n">
        <v>-0.012</v>
      </c>
      <c r="Y428" s="28" t="n">
        <v>-5.44</v>
      </c>
      <c r="Z428" s="28" t="n">
        <v>1142</v>
      </c>
      <c r="AA428" s="28" t="n">
        <v>1159</v>
      </c>
      <c r="AB428" s="15" t="n">
        <f aca="false">AA428-Z428</f>
        <v>17</v>
      </c>
      <c r="AH428" s="3"/>
      <c r="AI428" s="3"/>
      <c r="AJ428" s="3"/>
    </row>
    <row r="429" customFormat="false" ht="15" hidden="false" customHeight="false" outlineLevel="0" collapsed="false">
      <c r="A429" s="20" t="s">
        <v>1797</v>
      </c>
      <c r="B429" s="36" t="s">
        <v>1798</v>
      </c>
      <c r="C429" s="1" t="s">
        <v>1799</v>
      </c>
      <c r="D429" s="1" t="s">
        <v>1800</v>
      </c>
      <c r="E429" s="15" t="n">
        <v>2</v>
      </c>
      <c r="F429" s="27" t="s">
        <v>73</v>
      </c>
      <c r="G429" s="15" t="s">
        <v>74</v>
      </c>
      <c r="H429" s="1" t="s">
        <v>1801</v>
      </c>
      <c r="I429" s="15" t="s">
        <v>1679</v>
      </c>
      <c r="J429" s="15" t="s">
        <v>68</v>
      </c>
      <c r="K429" s="1" t="n">
        <f aca="false">M429+L429</f>
        <v>54</v>
      </c>
      <c r="L429" s="28" t="n">
        <v>22</v>
      </c>
      <c r="M429" s="1" t="n">
        <v>32</v>
      </c>
      <c r="N429" s="13"/>
      <c r="O429" s="13"/>
      <c r="P429" s="13"/>
      <c r="Q429" s="1" t="s">
        <v>1802</v>
      </c>
      <c r="R429" s="1" t="n">
        <v>166.66</v>
      </c>
      <c r="S429" s="1" t="n">
        <v>44.75</v>
      </c>
      <c r="T429" s="1" t="n">
        <v>2</v>
      </c>
      <c r="U429" s="1" t="n">
        <v>2909.185872</v>
      </c>
      <c r="V429" s="1" t="n">
        <v>970.7312</v>
      </c>
      <c r="W429" s="1" t="n">
        <v>3</v>
      </c>
      <c r="X429" s="1" t="n">
        <v>-0.0157</v>
      </c>
      <c r="Y429" s="1" t="n">
        <v>-5.41</v>
      </c>
      <c r="Z429" s="1" t="n">
        <v>561</v>
      </c>
      <c r="AA429" s="1" t="n">
        <v>585</v>
      </c>
      <c r="AB429" s="15" t="n">
        <f aca="false">AA429-Z429</f>
        <v>24</v>
      </c>
      <c r="AH429" s="3"/>
      <c r="AI429" s="3"/>
      <c r="AJ429" s="3"/>
    </row>
    <row r="430" customFormat="false" ht="15" hidden="false" customHeight="false" outlineLevel="0" collapsed="false">
      <c r="A430" s="20" t="s">
        <v>1803</v>
      </c>
      <c r="B430" s="36" t="s">
        <v>1804</v>
      </c>
      <c r="C430" s="1" t="s">
        <v>1805</v>
      </c>
      <c r="D430" s="1" t="s">
        <v>1806</v>
      </c>
      <c r="E430" s="15" t="n">
        <v>2</v>
      </c>
      <c r="F430" s="27" t="s">
        <v>73</v>
      </c>
      <c r="G430" s="15" t="s">
        <v>74</v>
      </c>
      <c r="H430" s="1" t="s">
        <v>1079</v>
      </c>
      <c r="I430" s="15" t="s">
        <v>1679</v>
      </c>
      <c r="J430" s="15" t="s">
        <v>68</v>
      </c>
      <c r="K430" s="1" t="n">
        <f aca="false">M430+L430</f>
        <v>9</v>
      </c>
      <c r="L430" s="28" t="n">
        <v>6</v>
      </c>
      <c r="M430" s="1" t="n">
        <v>3</v>
      </c>
      <c r="N430" s="13"/>
      <c r="O430" s="13"/>
      <c r="P430" s="13"/>
      <c r="Q430" s="31" t="n">
        <v>1000</v>
      </c>
      <c r="R430" s="1" t="n">
        <v>158.74</v>
      </c>
      <c r="S430" s="1" t="n">
        <v>33.57</v>
      </c>
      <c r="T430" s="1" t="n">
        <v>2</v>
      </c>
      <c r="U430" s="1" t="n">
        <v>4151.716896</v>
      </c>
      <c r="V430" s="1" t="n">
        <v>1038.9347</v>
      </c>
      <c r="W430" s="1" t="n">
        <v>4</v>
      </c>
      <c r="X430" s="1" t="n">
        <v>-0.0094</v>
      </c>
      <c r="Y430" s="1" t="n">
        <v>-2.26</v>
      </c>
      <c r="Z430" s="1" t="n">
        <v>156</v>
      </c>
      <c r="AA430" s="1" t="n">
        <v>189</v>
      </c>
      <c r="AB430" s="15" t="n">
        <f aca="false">AA430-Z430</f>
        <v>33</v>
      </c>
      <c r="AH430" s="3"/>
      <c r="AI430" s="3"/>
      <c r="AJ430" s="3"/>
    </row>
    <row r="431" customFormat="false" ht="15" hidden="false" customHeight="false" outlineLevel="0" collapsed="false">
      <c r="A431" s="20" t="s">
        <v>1807</v>
      </c>
      <c r="B431" s="36" t="s">
        <v>1808</v>
      </c>
      <c r="C431" s="1" t="s">
        <v>1809</v>
      </c>
      <c r="D431" s="1" t="s">
        <v>1810</v>
      </c>
      <c r="E431" s="15" t="n">
        <v>1</v>
      </c>
      <c r="F431" s="15" t="s">
        <v>59</v>
      </c>
      <c r="G431" s="15" t="s">
        <v>65</v>
      </c>
      <c r="H431" s="1" t="s">
        <v>1811</v>
      </c>
      <c r="I431" s="15" t="s">
        <v>1679</v>
      </c>
      <c r="J431" s="15" t="s">
        <v>68</v>
      </c>
      <c r="K431" s="1" t="n">
        <f aca="false">M431+L431</f>
        <v>24</v>
      </c>
      <c r="L431" s="28" t="n">
        <v>9</v>
      </c>
      <c r="M431" s="1" t="n">
        <v>15</v>
      </c>
      <c r="N431" s="13"/>
      <c r="O431" s="13"/>
      <c r="P431" s="13"/>
      <c r="Q431" s="1" t="n">
        <v>37.23</v>
      </c>
      <c r="R431" s="1" t="n">
        <v>73.21</v>
      </c>
      <c r="S431" s="1" t="n">
        <v>18.59</v>
      </c>
      <c r="T431" s="1" t="n">
        <v>2</v>
      </c>
      <c r="U431" s="1" t="n">
        <v>2770.226772</v>
      </c>
      <c r="V431" s="1" t="n">
        <v>924.41003</v>
      </c>
      <c r="W431" s="1" t="n">
        <v>3</v>
      </c>
      <c r="X431" s="1" t="n">
        <v>-0.0202</v>
      </c>
      <c r="Y431" s="1" t="n">
        <v>-7.27</v>
      </c>
      <c r="Z431" s="1" t="n">
        <v>1025</v>
      </c>
      <c r="AA431" s="1" t="n">
        <v>1047</v>
      </c>
      <c r="AB431" s="15" t="n">
        <f aca="false">AA431-Z431</f>
        <v>22</v>
      </c>
      <c r="AH431" s="3"/>
      <c r="AI431" s="3"/>
      <c r="AJ431" s="3"/>
    </row>
    <row r="432" customFormat="false" ht="15" hidden="false" customHeight="false" outlineLevel="0" collapsed="false">
      <c r="A432" s="20" t="s">
        <v>1812</v>
      </c>
      <c r="B432" s="36" t="s">
        <v>1813</v>
      </c>
      <c r="C432" s="1" t="s">
        <v>1814</v>
      </c>
      <c r="D432" s="1" t="s">
        <v>1815</v>
      </c>
      <c r="E432" s="15" t="n">
        <v>2</v>
      </c>
      <c r="F432" s="27" t="s">
        <v>73</v>
      </c>
      <c r="G432" s="15" t="s">
        <v>74</v>
      </c>
      <c r="H432" s="1" t="s">
        <v>1816</v>
      </c>
      <c r="I432" s="15" t="s">
        <v>1679</v>
      </c>
      <c r="J432" s="15" t="s">
        <v>68</v>
      </c>
      <c r="K432" s="1" t="n">
        <f aca="false">M432+L432</f>
        <v>41</v>
      </c>
      <c r="L432" s="28" t="n">
        <v>17</v>
      </c>
      <c r="M432" s="1" t="n">
        <v>24</v>
      </c>
      <c r="N432" s="13"/>
      <c r="O432" s="13"/>
      <c r="P432" s="13"/>
      <c r="Q432" s="1" t="n">
        <v>89.39</v>
      </c>
      <c r="R432" s="1" t="n">
        <v>77.15</v>
      </c>
      <c r="S432" s="1" t="n">
        <v>17.95</v>
      </c>
      <c r="T432" s="1" t="n">
        <v>2</v>
      </c>
      <c r="U432" s="1" t="n">
        <v>1289.537568</v>
      </c>
      <c r="V432" s="1" t="n">
        <v>645.7787</v>
      </c>
      <c r="W432" s="1" t="n">
        <v>2</v>
      </c>
      <c r="X432" s="1" t="n">
        <v>0.00418</v>
      </c>
      <c r="Y432" s="1" t="n">
        <v>3.24</v>
      </c>
      <c r="Z432" s="1" t="n">
        <v>69</v>
      </c>
      <c r="AA432" s="1" t="n">
        <v>78</v>
      </c>
      <c r="AB432" s="15" t="n">
        <f aca="false">AA432-Z432</f>
        <v>9</v>
      </c>
      <c r="AH432" s="3"/>
      <c r="AI432" s="3"/>
      <c r="AJ432" s="3"/>
    </row>
    <row r="433" customFormat="false" ht="15" hidden="false" customHeight="false" outlineLevel="0" collapsed="false">
      <c r="A433" s="20" t="s">
        <v>1817</v>
      </c>
      <c r="B433" s="36" t="s">
        <v>1818</v>
      </c>
      <c r="C433" s="1" t="s">
        <v>1819</v>
      </c>
      <c r="D433" s="1" t="s">
        <v>1820</v>
      </c>
      <c r="E433" s="15" t="n">
        <v>1</v>
      </c>
      <c r="F433" s="15" t="s">
        <v>58</v>
      </c>
      <c r="G433" s="15" t="s">
        <v>65</v>
      </c>
      <c r="H433" s="1" t="s">
        <v>1821</v>
      </c>
      <c r="I433" s="15" t="s">
        <v>1679</v>
      </c>
      <c r="J433" s="15" t="s">
        <v>68</v>
      </c>
      <c r="K433" s="1" t="n">
        <f aca="false">M433+L433</f>
        <v>5</v>
      </c>
      <c r="L433" s="28" t="n">
        <v>1</v>
      </c>
      <c r="M433" s="1" t="n">
        <v>4</v>
      </c>
      <c r="N433" s="13"/>
      <c r="O433" s="13"/>
      <c r="P433" s="13"/>
      <c r="Q433" s="1" t="n">
        <v>16.23</v>
      </c>
      <c r="R433" s="1" t="n">
        <v>270.54</v>
      </c>
      <c r="S433" s="1" t="n">
        <v>55.63</v>
      </c>
      <c r="T433" s="1" t="n">
        <v>2</v>
      </c>
      <c r="U433" s="1" t="n">
        <v>2181.931448</v>
      </c>
      <c r="V433" s="1" t="n">
        <v>1091.9657</v>
      </c>
      <c r="W433" s="1" t="n">
        <v>2</v>
      </c>
      <c r="X433" s="1" t="n">
        <v>-0.0157</v>
      </c>
      <c r="Y433" s="1" t="n">
        <v>-7.19</v>
      </c>
      <c r="Z433" s="1" t="n">
        <v>188</v>
      </c>
      <c r="AA433" s="1" t="n">
        <v>207</v>
      </c>
      <c r="AB433" s="15" t="n">
        <f aca="false">AA433-Z433</f>
        <v>19</v>
      </c>
      <c r="AH433" s="3"/>
      <c r="AI433" s="3"/>
      <c r="AJ433" s="3"/>
    </row>
    <row r="434" customFormat="false" ht="15" hidden="false" customHeight="false" outlineLevel="0" collapsed="false">
      <c r="A434" s="20" t="s">
        <v>1822</v>
      </c>
      <c r="B434" s="36" t="s">
        <v>1823</v>
      </c>
      <c r="C434" s="1" t="s">
        <v>399</v>
      </c>
      <c r="D434" s="1" t="s">
        <v>1824</v>
      </c>
      <c r="E434" s="15" t="n">
        <v>2</v>
      </c>
      <c r="F434" s="27" t="s">
        <v>73</v>
      </c>
      <c r="G434" s="15" t="s">
        <v>74</v>
      </c>
      <c r="H434" s="1" t="s">
        <v>1825</v>
      </c>
      <c r="I434" s="15" t="s">
        <v>1679</v>
      </c>
      <c r="J434" s="15" t="s">
        <v>68</v>
      </c>
      <c r="K434" s="1" t="n">
        <f aca="false">M434+L434</f>
        <v>4</v>
      </c>
      <c r="L434" s="28" t="n">
        <v>0</v>
      </c>
      <c r="M434" s="1" t="n">
        <v>4</v>
      </c>
      <c r="N434" s="13"/>
      <c r="O434" s="13"/>
      <c r="P434" s="13"/>
      <c r="Q434" s="1" t="n">
        <v>40.65</v>
      </c>
      <c r="R434" s="1" t="n">
        <v>116.95</v>
      </c>
      <c r="S434" s="1" t="n">
        <v>32.73</v>
      </c>
      <c r="T434" s="1" t="n">
        <v>2</v>
      </c>
      <c r="U434" s="1" t="n">
        <v>2212.977492</v>
      </c>
      <c r="V434" s="1" t="n">
        <v>738.6615</v>
      </c>
      <c r="W434" s="1" t="n">
        <v>3</v>
      </c>
      <c r="X434" s="1" t="n">
        <v>-0.0165</v>
      </c>
      <c r="Y434" s="1" t="n">
        <v>-7.44</v>
      </c>
      <c r="Z434" s="1" t="n">
        <v>56</v>
      </c>
      <c r="AA434" s="1" t="n">
        <v>73</v>
      </c>
      <c r="AB434" s="15" t="n">
        <f aca="false">AA434-Z434</f>
        <v>17</v>
      </c>
      <c r="AH434" s="3"/>
      <c r="AI434" s="3"/>
      <c r="AJ434" s="3"/>
    </row>
    <row r="435" customFormat="false" ht="15" hidden="false" customHeight="false" outlineLevel="0" collapsed="false">
      <c r="A435" s="20" t="s">
        <v>1826</v>
      </c>
      <c r="B435" s="36" t="s">
        <v>1827</v>
      </c>
      <c r="C435" s="1" t="s">
        <v>309</v>
      </c>
      <c r="D435" s="1" t="s">
        <v>1828</v>
      </c>
      <c r="E435" s="15" t="n">
        <v>2</v>
      </c>
      <c r="F435" s="27" t="s">
        <v>73</v>
      </c>
      <c r="G435" s="15" t="s">
        <v>74</v>
      </c>
      <c r="H435" s="1" t="s">
        <v>1829</v>
      </c>
      <c r="I435" s="15" t="s">
        <v>1679</v>
      </c>
      <c r="J435" s="15" t="s">
        <v>68</v>
      </c>
      <c r="K435" s="1" t="n">
        <f aca="false">M435+L435</f>
        <v>4</v>
      </c>
      <c r="L435" s="28" t="n">
        <v>0</v>
      </c>
      <c r="M435" s="1" t="n">
        <v>4</v>
      </c>
      <c r="N435" s="13"/>
      <c r="O435" s="13"/>
      <c r="P435" s="13"/>
      <c r="Q435" s="1" t="n">
        <v>20.87</v>
      </c>
      <c r="R435" s="1" t="n">
        <v>55.52</v>
      </c>
      <c r="S435" s="1" t="n">
        <v>20.22</v>
      </c>
      <c r="T435" s="1" t="n">
        <v>2</v>
      </c>
      <c r="U435" s="1" t="n">
        <v>2343.928048</v>
      </c>
      <c r="V435" s="1" t="n">
        <v>1172.9617</v>
      </c>
      <c r="W435" s="1" t="n">
        <v>2</v>
      </c>
      <c r="X435" s="1" t="n">
        <v>-0.0203</v>
      </c>
      <c r="Y435" s="1" t="n">
        <v>-8.66</v>
      </c>
      <c r="Z435" s="1" t="n">
        <v>863</v>
      </c>
      <c r="AA435" s="1" t="n">
        <v>881</v>
      </c>
      <c r="AB435" s="15" t="n">
        <f aca="false">AA435-Z435</f>
        <v>18</v>
      </c>
      <c r="AH435" s="3"/>
      <c r="AI435" s="3"/>
      <c r="AJ435" s="3"/>
    </row>
    <row r="436" customFormat="false" ht="15" hidden="false" customHeight="false" outlineLevel="0" collapsed="false">
      <c r="A436" s="20" t="s">
        <v>1830</v>
      </c>
      <c r="B436" s="36" t="s">
        <v>1458</v>
      </c>
      <c r="C436" s="1" t="s">
        <v>1831</v>
      </c>
      <c r="D436" s="1" t="s">
        <v>1460</v>
      </c>
      <c r="E436" s="15" t="n">
        <v>2</v>
      </c>
      <c r="F436" s="27" t="s">
        <v>73</v>
      </c>
      <c r="G436" s="15" t="s">
        <v>74</v>
      </c>
      <c r="H436" s="1" t="s">
        <v>1832</v>
      </c>
      <c r="I436" s="15" t="s">
        <v>1679</v>
      </c>
      <c r="J436" s="15" t="s">
        <v>68</v>
      </c>
      <c r="K436" s="1" t="n">
        <f aca="false">M436+L436</f>
        <v>33</v>
      </c>
      <c r="L436" s="1" t="n">
        <v>12</v>
      </c>
      <c r="M436" s="1" t="n">
        <v>21</v>
      </c>
      <c r="N436" s="13"/>
      <c r="O436" s="13"/>
      <c r="P436" s="13"/>
      <c r="Q436" s="1" t="s">
        <v>1462</v>
      </c>
      <c r="R436" s="1" t="n">
        <v>141.76</v>
      </c>
      <c r="S436" s="1" t="n">
        <v>33.02</v>
      </c>
      <c r="T436" s="1" t="n">
        <v>2</v>
      </c>
      <c r="U436" s="1" t="n">
        <v>3275.303472</v>
      </c>
      <c r="V436" s="1" t="n">
        <v>1092.7727</v>
      </c>
      <c r="W436" s="1" t="n">
        <v>3</v>
      </c>
      <c r="X436" s="1" t="n">
        <v>-0.00885</v>
      </c>
      <c r="Y436" s="1" t="n">
        <v>-2.7</v>
      </c>
      <c r="Z436" s="1" t="n">
        <v>499</v>
      </c>
      <c r="AA436" s="1" t="n">
        <v>526</v>
      </c>
      <c r="AB436" s="15" t="n">
        <f aca="false">AA436-Z436</f>
        <v>27</v>
      </c>
      <c r="AH436" s="3"/>
      <c r="AI436" s="3"/>
      <c r="AJ436" s="3"/>
    </row>
    <row r="437" customFormat="false" ht="15" hidden="false" customHeight="false" outlineLevel="0" collapsed="false">
      <c r="A437" s="20" t="s">
        <v>1833</v>
      </c>
      <c r="B437" s="36" t="s">
        <v>1834</v>
      </c>
      <c r="C437" s="1" t="s">
        <v>1835</v>
      </c>
      <c r="D437" s="1" t="s">
        <v>1836</v>
      </c>
      <c r="E437" s="15" t="n">
        <v>2</v>
      </c>
      <c r="F437" s="27" t="s">
        <v>73</v>
      </c>
      <c r="G437" s="15" t="s">
        <v>74</v>
      </c>
      <c r="H437" s="1" t="s">
        <v>1837</v>
      </c>
      <c r="I437" s="15" t="s">
        <v>1679</v>
      </c>
      <c r="J437" s="15" t="s">
        <v>68</v>
      </c>
      <c r="K437" s="1" t="n">
        <f aca="false">M437+L437</f>
        <v>4</v>
      </c>
      <c r="L437" s="28" t="n">
        <v>3</v>
      </c>
      <c r="M437" s="1" t="n">
        <v>1</v>
      </c>
      <c r="N437" s="13"/>
      <c r="O437" s="13"/>
      <c r="P437" s="13"/>
      <c r="Q437" s="1" t="n">
        <v>17.98</v>
      </c>
      <c r="R437" s="1" t="n">
        <v>78.58</v>
      </c>
      <c r="S437" s="1" t="n">
        <v>14.06</v>
      </c>
      <c r="T437" s="1" t="n">
        <v>2</v>
      </c>
      <c r="U437" s="1" t="n">
        <v>2596.042872</v>
      </c>
      <c r="V437" s="1" t="n">
        <v>866.3529</v>
      </c>
      <c r="W437" s="1" t="n">
        <v>3</v>
      </c>
      <c r="X437" s="1" t="n">
        <v>-0.00765</v>
      </c>
      <c r="Y437" s="1" t="n">
        <v>-2.94</v>
      </c>
      <c r="Z437" s="1" t="n">
        <v>372</v>
      </c>
      <c r="AA437" s="1" t="n">
        <v>393</v>
      </c>
      <c r="AB437" s="15" t="n">
        <f aca="false">AA437-Z437</f>
        <v>21</v>
      </c>
      <c r="AH437" s="3"/>
      <c r="AI437" s="3"/>
      <c r="AJ437" s="3"/>
    </row>
    <row r="438" customFormat="false" ht="15" hidden="false" customHeight="false" outlineLevel="0" collapsed="false">
      <c r="A438" s="20" t="s">
        <v>1838</v>
      </c>
      <c r="B438" s="36" t="s">
        <v>601</v>
      </c>
      <c r="C438" s="1" t="s">
        <v>1484</v>
      </c>
      <c r="D438" s="1" t="s">
        <v>603</v>
      </c>
      <c r="E438" s="15" t="n">
        <v>2</v>
      </c>
      <c r="F438" s="27" t="s">
        <v>73</v>
      </c>
      <c r="G438" s="15" t="s">
        <v>74</v>
      </c>
      <c r="H438" s="1" t="s">
        <v>1150</v>
      </c>
      <c r="I438" s="15" t="s">
        <v>1679</v>
      </c>
      <c r="J438" s="15" t="s">
        <v>68</v>
      </c>
      <c r="K438" s="1" t="n">
        <f aca="false">M438+L438</f>
        <v>50</v>
      </c>
      <c r="L438" s="1" t="n">
        <v>37</v>
      </c>
      <c r="M438" s="1" t="n">
        <v>13</v>
      </c>
      <c r="N438" s="13"/>
      <c r="O438" s="13"/>
      <c r="P438" s="13"/>
      <c r="Q438" s="1" t="s">
        <v>605</v>
      </c>
      <c r="R438" s="1" t="n">
        <v>164.89</v>
      </c>
      <c r="S438" s="1" t="n">
        <v>46.26</v>
      </c>
      <c r="T438" s="1" t="n">
        <v>2</v>
      </c>
      <c r="U438" s="1" t="n">
        <v>3083.260872</v>
      </c>
      <c r="V438" s="1" t="n">
        <v>1028.7565</v>
      </c>
      <c r="W438" s="1" t="n">
        <v>3</v>
      </c>
      <c r="X438" s="1" t="n">
        <v>-0.0148</v>
      </c>
      <c r="Y438" s="1" t="n">
        <v>-4.81</v>
      </c>
      <c r="Z438" s="1" t="n">
        <v>102</v>
      </c>
      <c r="AA438" s="1" t="n">
        <v>128</v>
      </c>
      <c r="AB438" s="15" t="n">
        <f aca="false">AA438-Z438</f>
        <v>26</v>
      </c>
      <c r="AH438" s="3"/>
      <c r="AI438" s="3"/>
      <c r="AJ438" s="3"/>
    </row>
    <row r="439" customFormat="false" ht="15" hidden="false" customHeight="false" outlineLevel="0" collapsed="false">
      <c r="A439" s="20" t="s">
        <v>1839</v>
      </c>
      <c r="B439" s="36" t="s">
        <v>1483</v>
      </c>
      <c r="C439" s="1" t="s">
        <v>1840</v>
      </c>
      <c r="D439" s="1" t="s">
        <v>1485</v>
      </c>
      <c r="E439" s="15" t="n">
        <v>2</v>
      </c>
      <c r="F439" s="27" t="s">
        <v>73</v>
      </c>
      <c r="G439" s="15" t="s">
        <v>74</v>
      </c>
      <c r="H439" s="1" t="s">
        <v>1841</v>
      </c>
      <c r="I439" s="15" t="s">
        <v>1679</v>
      </c>
      <c r="J439" s="15" t="s">
        <v>68</v>
      </c>
      <c r="K439" s="1" t="n">
        <f aca="false">M439+L439</f>
        <v>404</v>
      </c>
      <c r="L439" s="1" t="n">
        <v>150</v>
      </c>
      <c r="M439" s="1" t="n">
        <v>254</v>
      </c>
      <c r="N439" s="13"/>
      <c r="O439" s="13"/>
      <c r="P439" s="13"/>
      <c r="Q439" s="1" t="s">
        <v>1487</v>
      </c>
      <c r="R439" s="1" t="n">
        <v>71.06</v>
      </c>
      <c r="S439" s="1" t="n">
        <v>26.52</v>
      </c>
      <c r="T439" s="1" t="n">
        <v>2</v>
      </c>
      <c r="U439" s="1" t="n">
        <v>1588.484448</v>
      </c>
      <c r="V439" s="1" t="n">
        <v>795.24615</v>
      </c>
      <c r="W439" s="1" t="n">
        <v>2</v>
      </c>
      <c r="X439" s="1" t="n">
        <v>-0.0078</v>
      </c>
      <c r="Y439" s="1" t="n">
        <v>-4.91</v>
      </c>
      <c r="Z439" s="1" t="n">
        <v>706</v>
      </c>
      <c r="AA439" s="1" t="n">
        <v>717</v>
      </c>
      <c r="AB439" s="15" t="n">
        <f aca="false">AA439-Z439</f>
        <v>11</v>
      </c>
      <c r="AH439" s="3"/>
      <c r="AI439" s="3"/>
      <c r="AJ439" s="3"/>
    </row>
    <row r="440" customFormat="false" ht="15" hidden="false" customHeight="false" outlineLevel="0" collapsed="false">
      <c r="A440" s="20" t="s">
        <v>1842</v>
      </c>
      <c r="B440" s="36" t="s">
        <v>1843</v>
      </c>
      <c r="C440" s="1" t="s">
        <v>1844</v>
      </c>
      <c r="D440" s="28" t="s">
        <v>1845</v>
      </c>
      <c r="E440" s="15" t="n">
        <v>2</v>
      </c>
      <c r="F440" s="27" t="s">
        <v>73</v>
      </c>
      <c r="G440" s="15" t="s">
        <v>74</v>
      </c>
      <c r="H440" s="1" t="s">
        <v>1846</v>
      </c>
      <c r="I440" s="15" t="s">
        <v>1679</v>
      </c>
      <c r="J440" s="15" t="s">
        <v>68</v>
      </c>
      <c r="K440" s="1" t="n">
        <f aca="false">M440+L440</f>
        <v>5</v>
      </c>
      <c r="L440" s="28" t="n">
        <v>5</v>
      </c>
      <c r="M440" s="1" t="n">
        <v>0</v>
      </c>
      <c r="N440" s="13"/>
      <c r="O440" s="13"/>
      <c r="P440" s="13"/>
      <c r="Q440" s="28" t="n">
        <v>27.62</v>
      </c>
      <c r="R440" s="28" t="n">
        <v>117.77</v>
      </c>
      <c r="S440" s="28" t="n">
        <v>35.99</v>
      </c>
      <c r="T440" s="28" t="n">
        <v>2</v>
      </c>
      <c r="U440" s="28" t="n">
        <v>3137.280672</v>
      </c>
      <c r="V440" s="28" t="n">
        <v>1046.7611</v>
      </c>
      <c r="W440" s="28" t="n">
        <v>3</v>
      </c>
      <c r="X440" s="28" t="n">
        <v>-0.0208</v>
      </c>
      <c r="Y440" s="28" t="n">
        <v>-6.64</v>
      </c>
      <c r="Z440" s="28" t="n">
        <v>387</v>
      </c>
      <c r="AA440" s="28" t="n">
        <v>414</v>
      </c>
      <c r="AB440" s="15" t="n">
        <f aca="false">AA440-Z440</f>
        <v>27</v>
      </c>
      <c r="AH440" s="3"/>
      <c r="AI440" s="3"/>
      <c r="AJ440" s="3"/>
    </row>
    <row r="441" customFormat="false" ht="15" hidden="false" customHeight="false" outlineLevel="0" collapsed="false">
      <c r="A441" s="20" t="s">
        <v>1847</v>
      </c>
      <c r="B441" s="36" t="s">
        <v>1848</v>
      </c>
      <c r="C441" s="1" t="s">
        <v>1849</v>
      </c>
      <c r="D441" s="1" t="s">
        <v>1850</v>
      </c>
      <c r="E441" s="15" t="n">
        <v>2</v>
      </c>
      <c r="F441" s="27" t="s">
        <v>73</v>
      </c>
      <c r="G441" s="15" t="s">
        <v>74</v>
      </c>
      <c r="H441" s="1" t="s">
        <v>212</v>
      </c>
      <c r="I441" s="15" t="s">
        <v>1679</v>
      </c>
      <c r="J441" s="15" t="s">
        <v>68</v>
      </c>
      <c r="K441" s="1" t="n">
        <f aca="false">M441+L441</f>
        <v>33</v>
      </c>
      <c r="L441" s="28" t="n">
        <v>17</v>
      </c>
      <c r="M441" s="1" t="n">
        <v>16</v>
      </c>
      <c r="N441" s="13"/>
      <c r="O441" s="13"/>
      <c r="P441" s="13"/>
      <c r="Q441" s="31" t="n">
        <v>1000</v>
      </c>
      <c r="R441" s="1" t="n">
        <v>82.99</v>
      </c>
      <c r="S441" s="1" t="n">
        <v>33.39</v>
      </c>
      <c r="T441" s="1" t="n">
        <v>2</v>
      </c>
      <c r="U441" s="1" t="n">
        <v>1275.695168</v>
      </c>
      <c r="V441" s="1" t="n">
        <v>638.851</v>
      </c>
      <c r="W441" s="1" t="n">
        <v>2</v>
      </c>
      <c r="X441" s="1" t="n">
        <v>-0.00882</v>
      </c>
      <c r="Y441" s="1" t="n">
        <v>-6.91</v>
      </c>
      <c r="Z441" s="1" t="n">
        <v>396</v>
      </c>
      <c r="AA441" s="1" t="n">
        <v>406</v>
      </c>
      <c r="AB441" s="15" t="n">
        <f aca="false">AA441-Z441</f>
        <v>10</v>
      </c>
      <c r="AH441" s="3"/>
      <c r="AI441" s="3"/>
      <c r="AJ441" s="3"/>
    </row>
    <row r="442" customFormat="false" ht="15" hidden="false" customHeight="false" outlineLevel="0" collapsed="false">
      <c r="A442" s="20" t="s">
        <v>1851</v>
      </c>
      <c r="B442" s="36" t="s">
        <v>1536</v>
      </c>
      <c r="C442" s="1" t="s">
        <v>1852</v>
      </c>
      <c r="D442" s="1" t="s">
        <v>1538</v>
      </c>
      <c r="E442" s="15" t="n">
        <v>2</v>
      </c>
      <c r="F442" s="27" t="s">
        <v>73</v>
      </c>
      <c r="G442" s="15" t="s">
        <v>74</v>
      </c>
      <c r="H442" s="1" t="s">
        <v>336</v>
      </c>
      <c r="I442" s="15" t="s">
        <v>1679</v>
      </c>
      <c r="J442" s="15" t="s">
        <v>68</v>
      </c>
      <c r="K442" s="1" t="n">
        <f aca="false">M442+L442</f>
        <v>51</v>
      </c>
      <c r="L442" s="1" t="n">
        <v>27</v>
      </c>
      <c r="M442" s="1" t="n">
        <v>24</v>
      </c>
      <c r="N442" s="13"/>
      <c r="O442" s="13"/>
      <c r="P442" s="13"/>
      <c r="Q442" s="1" t="n">
        <v>33.56</v>
      </c>
      <c r="R442" s="1" t="n">
        <v>99.58</v>
      </c>
      <c r="S442" s="1" t="n">
        <v>28.72</v>
      </c>
      <c r="T442" s="1" t="n">
        <v>2</v>
      </c>
      <c r="U442" s="1" t="n">
        <v>1817.867168</v>
      </c>
      <c r="V442" s="1" t="n">
        <v>909.9337</v>
      </c>
      <c r="W442" s="1" t="n">
        <v>2</v>
      </c>
      <c r="X442" s="1" t="n">
        <v>-0.0154</v>
      </c>
      <c r="Y442" s="1" t="n">
        <v>-8.48</v>
      </c>
      <c r="Z442" s="1" t="n">
        <v>147</v>
      </c>
      <c r="AA442" s="1" t="n">
        <v>163</v>
      </c>
      <c r="AB442" s="15" t="n">
        <f aca="false">AA442-Z442</f>
        <v>16</v>
      </c>
      <c r="AH442" s="3"/>
      <c r="AI442" s="3"/>
      <c r="AJ442" s="3"/>
    </row>
    <row r="443" customFormat="false" ht="15" hidden="false" customHeight="false" outlineLevel="0" collapsed="false">
      <c r="A443" s="20" t="s">
        <v>1853</v>
      </c>
      <c r="B443" s="36" t="s">
        <v>1854</v>
      </c>
      <c r="C443" s="1" t="s">
        <v>1855</v>
      </c>
      <c r="D443" s="1" t="s">
        <v>1856</v>
      </c>
      <c r="E443" s="15" t="n">
        <v>2</v>
      </c>
      <c r="F443" s="27" t="s">
        <v>73</v>
      </c>
      <c r="G443" s="15" t="s">
        <v>74</v>
      </c>
      <c r="H443" s="1" t="s">
        <v>1546</v>
      </c>
      <c r="I443" s="15" t="s">
        <v>1679</v>
      </c>
      <c r="J443" s="15" t="s">
        <v>68</v>
      </c>
      <c r="K443" s="1" t="n">
        <f aca="false">M443+L443</f>
        <v>354</v>
      </c>
      <c r="L443" s="28" t="n">
        <v>116</v>
      </c>
      <c r="M443" s="1" t="n">
        <v>238</v>
      </c>
      <c r="N443" s="13"/>
      <c r="O443" s="13"/>
      <c r="P443" s="13"/>
      <c r="Q443" s="1" t="s">
        <v>1857</v>
      </c>
      <c r="R443" s="1" t="n">
        <v>101.8</v>
      </c>
      <c r="S443" s="1" t="n">
        <v>32.03</v>
      </c>
      <c r="T443" s="1" t="n">
        <v>2</v>
      </c>
      <c r="U443" s="1" t="n">
        <v>2995.046592</v>
      </c>
      <c r="V443" s="1" t="n">
        <v>999.3505</v>
      </c>
      <c r="W443" s="1" t="n">
        <v>3</v>
      </c>
      <c r="X443" s="1" t="n">
        <v>-0.0186</v>
      </c>
      <c r="Y443" s="1" t="n">
        <v>-6.2</v>
      </c>
      <c r="Z443" s="1" t="n">
        <v>151</v>
      </c>
      <c r="AA443" s="1" t="n">
        <v>175</v>
      </c>
      <c r="AB443" s="15" t="n">
        <f aca="false">AA443-Z443</f>
        <v>24</v>
      </c>
      <c r="AH443" s="3"/>
      <c r="AI443" s="3"/>
      <c r="AJ443" s="3"/>
    </row>
    <row r="444" customFormat="false" ht="15" hidden="false" customHeight="false" outlineLevel="0" collapsed="false">
      <c r="A444" s="20" t="s">
        <v>1858</v>
      </c>
      <c r="B444" s="36" t="s">
        <v>1859</v>
      </c>
      <c r="C444" s="1" t="s">
        <v>1860</v>
      </c>
      <c r="D444" s="1" t="s">
        <v>1861</v>
      </c>
      <c r="E444" s="15" t="n">
        <v>2</v>
      </c>
      <c r="F444" s="27" t="s">
        <v>73</v>
      </c>
      <c r="G444" s="15" t="s">
        <v>74</v>
      </c>
      <c r="H444" s="1" t="s">
        <v>1862</v>
      </c>
      <c r="I444" s="15" t="s">
        <v>1679</v>
      </c>
      <c r="J444" s="15" t="s">
        <v>68</v>
      </c>
      <c r="K444" s="1" t="n">
        <f aca="false">M444+L444</f>
        <v>37</v>
      </c>
      <c r="L444" s="28" t="n">
        <v>10</v>
      </c>
      <c r="M444" s="1" t="n">
        <v>27</v>
      </c>
      <c r="N444" s="13"/>
      <c r="O444" s="13"/>
      <c r="P444" s="13"/>
      <c r="Q444" s="1" t="n">
        <v>35.76</v>
      </c>
      <c r="R444" s="1" t="n">
        <v>155.88</v>
      </c>
      <c r="S444" s="1" t="n">
        <v>42.76</v>
      </c>
      <c r="T444" s="1" t="n">
        <v>2</v>
      </c>
      <c r="U444" s="1" t="n">
        <v>3116.309472</v>
      </c>
      <c r="V444" s="1" t="n">
        <v>1039.7732</v>
      </c>
      <c r="W444" s="1" t="n">
        <v>3</v>
      </c>
      <c r="X444" s="1" t="n">
        <v>-0.0133</v>
      </c>
      <c r="Y444" s="1" t="n">
        <v>-4.28</v>
      </c>
      <c r="Z444" s="1" t="n">
        <v>683</v>
      </c>
      <c r="AA444" s="1" t="n">
        <v>709</v>
      </c>
      <c r="AB444" s="15" t="n">
        <f aca="false">AA444-Z444</f>
        <v>26</v>
      </c>
      <c r="AH444" s="3"/>
      <c r="AI444" s="3"/>
      <c r="AJ444" s="3"/>
    </row>
    <row r="445" customFormat="false" ht="15" hidden="false" customHeight="false" outlineLevel="0" collapsed="false">
      <c r="A445" s="20" t="s">
        <v>1863</v>
      </c>
      <c r="B445" s="36" t="s">
        <v>1864</v>
      </c>
      <c r="C445" s="1" t="s">
        <v>1720</v>
      </c>
      <c r="D445" s="1" t="s">
        <v>1865</v>
      </c>
      <c r="E445" s="15" t="n">
        <v>1</v>
      </c>
      <c r="F445" s="15" t="s">
        <v>58</v>
      </c>
      <c r="G445" s="15" t="s">
        <v>65</v>
      </c>
      <c r="H445" s="1" t="s">
        <v>1866</v>
      </c>
      <c r="I445" s="15" t="s">
        <v>1679</v>
      </c>
      <c r="J445" s="15" t="s">
        <v>68</v>
      </c>
      <c r="K445" s="1" t="n">
        <f aca="false">M445+L445</f>
        <v>183</v>
      </c>
      <c r="L445" s="28" t="n">
        <v>86</v>
      </c>
      <c r="M445" s="1" t="n">
        <v>97</v>
      </c>
      <c r="N445" s="13"/>
      <c r="O445" s="13"/>
      <c r="P445" s="13"/>
      <c r="Q445" s="1" t="s">
        <v>1867</v>
      </c>
      <c r="R445" s="1" t="n">
        <v>75.45</v>
      </c>
      <c r="S445" s="1" t="n">
        <v>20.49</v>
      </c>
      <c r="T445" s="1" t="n">
        <v>2</v>
      </c>
      <c r="U445" s="1" t="n">
        <v>2482.117992</v>
      </c>
      <c r="V445" s="1" t="n">
        <v>828.37634</v>
      </c>
      <c r="W445" s="1" t="n">
        <v>3</v>
      </c>
      <c r="X445" s="1" t="n">
        <v>-0.0124</v>
      </c>
      <c r="Y445" s="1" t="n">
        <v>-5.01</v>
      </c>
      <c r="Z445" s="1" t="n">
        <v>3143</v>
      </c>
      <c r="AA445" s="1" t="n">
        <v>3163</v>
      </c>
      <c r="AB445" s="15" t="n">
        <f aca="false">AA445-Z445</f>
        <v>20</v>
      </c>
      <c r="AH445" s="3"/>
      <c r="AI445" s="3"/>
      <c r="AJ445" s="3"/>
    </row>
    <row r="446" customFormat="false" ht="15" hidden="false" customHeight="false" outlineLevel="0" collapsed="false">
      <c r="A446" s="20" t="s">
        <v>1868</v>
      </c>
      <c r="B446" s="36" t="s">
        <v>1869</v>
      </c>
      <c r="C446" s="1" t="s">
        <v>1095</v>
      </c>
      <c r="D446" s="28" t="s">
        <v>1870</v>
      </c>
      <c r="E446" s="15" t="n">
        <v>2</v>
      </c>
      <c r="F446" s="27" t="s">
        <v>73</v>
      </c>
      <c r="G446" s="15" t="s">
        <v>74</v>
      </c>
      <c r="H446" s="1" t="s">
        <v>1871</v>
      </c>
      <c r="I446" s="15" t="s">
        <v>1679</v>
      </c>
      <c r="J446" s="15" t="s">
        <v>68</v>
      </c>
      <c r="K446" s="1" t="n">
        <f aca="false">M446+L446</f>
        <v>7</v>
      </c>
      <c r="L446" s="28" t="n">
        <v>7</v>
      </c>
      <c r="M446" s="1" t="n">
        <v>0</v>
      </c>
      <c r="N446" s="13"/>
      <c r="O446" s="13"/>
      <c r="P446" s="13"/>
      <c r="Q446" s="28" t="n">
        <v>153.16</v>
      </c>
      <c r="R446" s="28" t="n">
        <v>288.24</v>
      </c>
      <c r="S446" s="28" t="n">
        <v>59.77</v>
      </c>
      <c r="T446" s="28" t="n">
        <v>2</v>
      </c>
      <c r="U446" s="28" t="n">
        <v>2180.901248</v>
      </c>
      <c r="V446" s="28" t="n">
        <v>1091.4524</v>
      </c>
      <c r="W446" s="28" t="n">
        <v>2</v>
      </c>
      <c r="X446" s="28" t="n">
        <v>-0.0121</v>
      </c>
      <c r="Y446" s="28" t="n">
        <v>-5.54</v>
      </c>
      <c r="Z446" s="28" t="n">
        <v>234</v>
      </c>
      <c r="AA446" s="28" t="n">
        <v>250</v>
      </c>
      <c r="AB446" s="15" t="n">
        <f aca="false">AA446-Z446</f>
        <v>16</v>
      </c>
      <c r="AH446" s="3"/>
      <c r="AI446" s="3"/>
      <c r="AJ446" s="3"/>
    </row>
    <row r="447" customFormat="false" ht="15" hidden="false" customHeight="false" outlineLevel="0" collapsed="false">
      <c r="A447" s="20" t="s">
        <v>1872</v>
      </c>
      <c r="B447" s="36" t="s">
        <v>1566</v>
      </c>
      <c r="C447" s="1" t="s">
        <v>1873</v>
      </c>
      <c r="D447" s="1" t="s">
        <v>1568</v>
      </c>
      <c r="E447" s="15" t="n">
        <v>2</v>
      </c>
      <c r="F447" s="27" t="s">
        <v>73</v>
      </c>
      <c r="G447" s="15" t="s">
        <v>74</v>
      </c>
      <c r="H447" s="1" t="s">
        <v>1874</v>
      </c>
      <c r="I447" s="15" t="s">
        <v>1679</v>
      </c>
      <c r="J447" s="15" t="s">
        <v>68</v>
      </c>
      <c r="K447" s="1" t="n">
        <f aca="false">M447+L447</f>
        <v>46</v>
      </c>
      <c r="L447" s="1" t="n">
        <v>17</v>
      </c>
      <c r="M447" s="1" t="n">
        <v>29</v>
      </c>
      <c r="N447" s="13"/>
      <c r="O447" s="13"/>
      <c r="P447" s="13"/>
      <c r="Q447" s="1" t="s">
        <v>1570</v>
      </c>
      <c r="R447" s="1" t="n">
        <v>100.84</v>
      </c>
      <c r="S447" s="1" t="n">
        <v>28.14</v>
      </c>
      <c r="T447" s="1" t="n">
        <v>2</v>
      </c>
      <c r="U447" s="1" t="n">
        <v>2438.112972</v>
      </c>
      <c r="V447" s="1" t="n">
        <v>813.70636</v>
      </c>
      <c r="W447" s="1" t="n">
        <v>3</v>
      </c>
      <c r="X447" s="1" t="n">
        <v>-0.0174</v>
      </c>
      <c r="Y447" s="1" t="n">
        <v>-7.12</v>
      </c>
      <c r="Z447" s="1" t="n">
        <v>769</v>
      </c>
      <c r="AA447" s="1" t="n">
        <v>788</v>
      </c>
      <c r="AB447" s="15" t="n">
        <f aca="false">AA447-Z447</f>
        <v>19</v>
      </c>
      <c r="AH447" s="3"/>
      <c r="AI447" s="3"/>
      <c r="AJ447" s="3"/>
    </row>
    <row r="448" customFormat="false" ht="15" hidden="false" customHeight="false" outlineLevel="0" collapsed="false">
      <c r="A448" s="20" t="s">
        <v>1875</v>
      </c>
      <c r="B448" s="36" t="s">
        <v>1666</v>
      </c>
      <c r="C448" s="1" t="s">
        <v>399</v>
      </c>
      <c r="D448" s="1" t="s">
        <v>1668</v>
      </c>
      <c r="E448" s="15" t="n">
        <v>2</v>
      </c>
      <c r="F448" s="27" t="s">
        <v>73</v>
      </c>
      <c r="G448" s="15" t="s">
        <v>74</v>
      </c>
      <c r="H448" s="1" t="s">
        <v>1876</v>
      </c>
      <c r="I448" s="15" t="s">
        <v>1679</v>
      </c>
      <c r="J448" s="15" t="s">
        <v>68</v>
      </c>
      <c r="K448" s="1" t="n">
        <f aca="false">M448+L448</f>
        <v>154</v>
      </c>
      <c r="L448" s="1" t="n">
        <v>44</v>
      </c>
      <c r="M448" s="1" t="n">
        <v>110</v>
      </c>
      <c r="N448" s="13"/>
      <c r="O448" s="13"/>
      <c r="P448" s="13"/>
      <c r="Q448" s="31" t="n">
        <v>1000</v>
      </c>
      <c r="R448" s="1" t="n">
        <v>127.75</v>
      </c>
      <c r="S448" s="1" t="n">
        <v>37.65</v>
      </c>
      <c r="T448" s="1" t="n">
        <v>2</v>
      </c>
      <c r="U448" s="1" t="n">
        <v>2918.113722</v>
      </c>
      <c r="V448" s="1" t="n">
        <v>973.7052</v>
      </c>
      <c r="W448" s="1" t="n">
        <v>3</v>
      </c>
      <c r="X448" s="1" t="n">
        <v>-0.0216</v>
      </c>
      <c r="Y448" s="1" t="n">
        <v>-7.4</v>
      </c>
      <c r="Z448" s="1" t="n">
        <v>86</v>
      </c>
      <c r="AA448" s="1" t="n">
        <v>109</v>
      </c>
      <c r="AB448" s="15" t="n">
        <f aca="false">AA448-Z448</f>
        <v>23</v>
      </c>
      <c r="AH448" s="3"/>
      <c r="AI448" s="3"/>
      <c r="AJ448" s="3"/>
    </row>
    <row r="449" customFormat="false" ht="15" hidden="false" customHeight="false" outlineLevel="0" collapsed="false">
      <c r="A449" s="32" t="s">
        <v>1877</v>
      </c>
      <c r="B449" s="15"/>
      <c r="C449" s="14"/>
      <c r="G449" s="15"/>
      <c r="H449" s="15"/>
      <c r="I449" s="15"/>
      <c r="J449" s="15"/>
      <c r="K449" s="15"/>
      <c r="L449" s="15"/>
      <c r="M449" s="15"/>
      <c r="N449" s="13"/>
      <c r="O449" s="13"/>
      <c r="P449" s="13"/>
      <c r="Q449" s="15"/>
      <c r="R449" s="15"/>
      <c r="S449" s="15"/>
      <c r="T449" s="15"/>
      <c r="U449" s="15"/>
      <c r="V449" s="15"/>
      <c r="W449" s="15"/>
      <c r="X449" s="15"/>
      <c r="Y449" s="15"/>
      <c r="Z449" s="15"/>
      <c r="AA449" s="15"/>
      <c r="AB449" s="15"/>
      <c r="AH449" s="3"/>
      <c r="AI449" s="3"/>
      <c r="AJ449" s="3"/>
    </row>
    <row r="450" customFormat="false" ht="15" hidden="false" customHeight="false" outlineLevel="0" collapsed="false">
      <c r="A450" s="32" t="s">
        <v>1878</v>
      </c>
      <c r="B450" s="36" t="s">
        <v>1879</v>
      </c>
      <c r="C450" s="1" t="s">
        <v>942</v>
      </c>
      <c r="D450" s="1" t="s">
        <v>1880</v>
      </c>
      <c r="E450" s="15" t="n">
        <v>1</v>
      </c>
      <c r="F450" s="15" t="s">
        <v>58</v>
      </c>
      <c r="G450" s="15" t="s">
        <v>65</v>
      </c>
      <c r="H450" s="1" t="s">
        <v>1881</v>
      </c>
      <c r="I450" s="15" t="s">
        <v>1679</v>
      </c>
      <c r="J450" s="15" t="s">
        <v>68</v>
      </c>
      <c r="K450" s="15" t="n">
        <f aca="false">M450+L450</f>
        <v>113</v>
      </c>
      <c r="L450" s="28" t="n">
        <v>38</v>
      </c>
      <c r="M450" s="1" t="n">
        <v>75</v>
      </c>
      <c r="N450" s="13"/>
      <c r="O450" s="13"/>
      <c r="P450" s="13"/>
      <c r="Q450" s="1" t="s">
        <v>1882</v>
      </c>
      <c r="R450" s="1" t="n">
        <v>110.09</v>
      </c>
      <c r="S450" s="1" t="n">
        <v>26.32</v>
      </c>
      <c r="T450" s="1" t="n">
        <v>2</v>
      </c>
      <c r="U450" s="1" t="n">
        <v>2106.025872</v>
      </c>
      <c r="V450" s="1" t="n">
        <v>703.0142</v>
      </c>
      <c r="W450" s="1" t="n">
        <v>3</v>
      </c>
      <c r="X450" s="1" t="n">
        <v>-0.00675</v>
      </c>
      <c r="Y450" s="1" t="n">
        <v>-3.2</v>
      </c>
      <c r="Z450" s="1" t="n">
        <v>825</v>
      </c>
      <c r="AA450" s="1" t="n">
        <v>842</v>
      </c>
      <c r="AB450" s="15" t="n">
        <f aca="false">AA450-Z450</f>
        <v>17</v>
      </c>
      <c r="AH450" s="3"/>
      <c r="AI450" s="3"/>
      <c r="AJ450" s="3"/>
    </row>
    <row r="451" customFormat="false" ht="15" hidden="false" customHeight="false" outlineLevel="0" collapsed="false">
      <c r="A451" s="32" t="s">
        <v>1883</v>
      </c>
      <c r="B451" s="36" t="s">
        <v>1879</v>
      </c>
      <c r="C451" s="1" t="s">
        <v>123</v>
      </c>
      <c r="D451" s="1" t="s">
        <v>1880</v>
      </c>
      <c r="E451" s="15" t="n">
        <v>2</v>
      </c>
      <c r="F451" s="27" t="s">
        <v>73</v>
      </c>
      <c r="G451" s="15" t="s">
        <v>74</v>
      </c>
      <c r="H451" s="1" t="s">
        <v>1884</v>
      </c>
      <c r="I451" s="15" t="s">
        <v>1679</v>
      </c>
      <c r="J451" s="15" t="s">
        <v>68</v>
      </c>
      <c r="K451" s="15" t="n">
        <f aca="false">M451+L451</f>
        <v>75</v>
      </c>
      <c r="L451" s="28" t="n">
        <v>0</v>
      </c>
      <c r="M451" s="1" t="n">
        <v>75</v>
      </c>
      <c r="N451" s="13"/>
      <c r="O451" s="13"/>
      <c r="P451" s="13"/>
      <c r="Q451" s="1" t="s">
        <v>1882</v>
      </c>
      <c r="R451" s="1" t="n">
        <v>110.09</v>
      </c>
      <c r="S451" s="1" t="n">
        <v>26.32</v>
      </c>
      <c r="T451" s="1" t="n">
        <v>2</v>
      </c>
      <c r="U451" s="1" t="n">
        <v>2106.025872</v>
      </c>
      <c r="V451" s="1" t="n">
        <v>703.0142</v>
      </c>
      <c r="W451" s="1" t="n">
        <v>3</v>
      </c>
      <c r="X451" s="1" t="n">
        <v>-0.00675</v>
      </c>
      <c r="Y451" s="1" t="n">
        <v>-3.2</v>
      </c>
      <c r="Z451" s="1" t="n">
        <v>825</v>
      </c>
      <c r="AA451" s="1" t="n">
        <v>842</v>
      </c>
      <c r="AB451" s="15" t="n">
        <f aca="false">AA451-Z451</f>
        <v>17</v>
      </c>
      <c r="AH451" s="3"/>
      <c r="AI451" s="3"/>
      <c r="AJ451" s="3"/>
    </row>
    <row r="452" customFormat="false" ht="15" hidden="false" customHeight="false" outlineLevel="0" collapsed="false">
      <c r="A452" s="32" t="s">
        <v>1885</v>
      </c>
      <c r="B452" s="36" t="s">
        <v>1886</v>
      </c>
      <c r="C452" s="1" t="s">
        <v>1887</v>
      </c>
      <c r="D452" s="1" t="s">
        <v>1888</v>
      </c>
      <c r="E452" s="15" t="n">
        <v>2</v>
      </c>
      <c r="F452" s="27" t="s">
        <v>73</v>
      </c>
      <c r="G452" s="15" t="s">
        <v>74</v>
      </c>
      <c r="H452" s="1" t="s">
        <v>1889</v>
      </c>
      <c r="I452" s="15" t="s">
        <v>1679</v>
      </c>
      <c r="J452" s="15" t="s">
        <v>68</v>
      </c>
      <c r="K452" s="15" t="n">
        <f aca="false">M452+L452</f>
        <v>29</v>
      </c>
      <c r="L452" s="28" t="n">
        <v>11</v>
      </c>
      <c r="M452" s="1" t="n">
        <v>18</v>
      </c>
      <c r="N452" s="13"/>
      <c r="O452" s="13"/>
      <c r="P452" s="13"/>
      <c r="Q452" s="1" t="n">
        <v>30.09</v>
      </c>
      <c r="R452" s="1" t="n">
        <v>130.26</v>
      </c>
      <c r="S452" s="1" t="n">
        <v>35.76</v>
      </c>
      <c r="T452" s="1" t="n">
        <v>2</v>
      </c>
      <c r="U452" s="1" t="n">
        <v>1754.724648</v>
      </c>
      <c r="V452" s="1" t="n">
        <v>878.36444</v>
      </c>
      <c r="W452" s="1" t="n">
        <v>2</v>
      </c>
      <c r="X452" s="1" t="n">
        <v>-0.0114</v>
      </c>
      <c r="Y452" s="1" t="n">
        <v>-6.5</v>
      </c>
      <c r="Z452" s="1" t="n">
        <v>395</v>
      </c>
      <c r="AA452" s="1" t="n">
        <v>409</v>
      </c>
      <c r="AB452" s="15" t="n">
        <f aca="false">AA452-Z452</f>
        <v>14</v>
      </c>
      <c r="AH452" s="3"/>
      <c r="AI452" s="3"/>
      <c r="AJ452" s="3"/>
    </row>
    <row r="453" customFormat="false" ht="15" hidden="false" customHeight="false" outlineLevel="0" collapsed="false">
      <c r="A453" s="32" t="s">
        <v>1890</v>
      </c>
      <c r="B453" s="36" t="s">
        <v>1891</v>
      </c>
      <c r="C453" s="1" t="s">
        <v>1892</v>
      </c>
      <c r="D453" s="28" t="s">
        <v>1893</v>
      </c>
      <c r="E453" s="15" t="n">
        <v>2</v>
      </c>
      <c r="F453" s="27" t="s">
        <v>73</v>
      </c>
      <c r="G453" s="15" t="s">
        <v>74</v>
      </c>
      <c r="H453" s="1" t="s">
        <v>1894</v>
      </c>
      <c r="I453" s="15" t="s">
        <v>1679</v>
      </c>
      <c r="J453" s="15" t="s">
        <v>68</v>
      </c>
      <c r="K453" s="15" t="n">
        <f aca="false">M453+L453</f>
        <v>33</v>
      </c>
      <c r="L453" s="28" t="n">
        <v>1</v>
      </c>
      <c r="M453" s="1" t="n">
        <v>32</v>
      </c>
      <c r="N453" s="13"/>
      <c r="O453" s="13"/>
      <c r="P453" s="13"/>
      <c r="Q453" s="28" t="n">
        <v>30.06</v>
      </c>
      <c r="R453" s="28" t="n">
        <v>91.99</v>
      </c>
      <c r="S453" s="28" t="n">
        <v>25.4</v>
      </c>
      <c r="T453" s="28" t="n">
        <v>2</v>
      </c>
      <c r="U453" s="28" t="n">
        <v>2693.184222</v>
      </c>
      <c r="V453" s="28" t="n">
        <v>898.7327</v>
      </c>
      <c r="W453" s="28" t="n">
        <v>3</v>
      </c>
      <c r="X453" s="28" t="n">
        <v>-0.0096</v>
      </c>
      <c r="Y453" s="28" t="n">
        <v>-3.56</v>
      </c>
      <c r="Z453" s="28" t="n">
        <v>214</v>
      </c>
      <c r="AA453" s="28" t="n">
        <v>237</v>
      </c>
      <c r="AB453" s="15" t="n">
        <f aca="false">AA453-Z453</f>
        <v>23</v>
      </c>
      <c r="AH453" s="3"/>
      <c r="AI453" s="3"/>
      <c r="AJ453" s="3"/>
    </row>
    <row r="454" customFormat="false" ht="15" hidden="false" customHeight="false" outlineLevel="0" collapsed="false">
      <c r="A454" s="32" t="s">
        <v>1895</v>
      </c>
      <c r="B454" s="36" t="s">
        <v>1896</v>
      </c>
      <c r="C454" s="1" t="s">
        <v>1897</v>
      </c>
      <c r="D454" s="1" t="s">
        <v>1898</v>
      </c>
      <c r="E454" s="15" t="n">
        <v>2</v>
      </c>
      <c r="F454" s="27" t="s">
        <v>73</v>
      </c>
      <c r="G454" s="15" t="s">
        <v>74</v>
      </c>
      <c r="H454" s="1" t="s">
        <v>1211</v>
      </c>
      <c r="I454" s="15" t="s">
        <v>1679</v>
      </c>
      <c r="J454" s="15" t="s">
        <v>68</v>
      </c>
      <c r="K454" s="15" t="n">
        <f aca="false">M454+L454</f>
        <v>36</v>
      </c>
      <c r="L454" s="28" t="n">
        <v>27</v>
      </c>
      <c r="M454" s="1" t="n">
        <v>9</v>
      </c>
      <c r="N454" s="13"/>
      <c r="O454" s="13"/>
      <c r="P454" s="13"/>
      <c r="Q454" s="1" t="n">
        <v>34.46</v>
      </c>
      <c r="R454" s="1" t="n">
        <v>153.08</v>
      </c>
      <c r="S454" s="1" t="n">
        <v>51.51</v>
      </c>
      <c r="T454" s="1" t="n">
        <v>2</v>
      </c>
      <c r="U454" s="1" t="n">
        <v>2565.025272</v>
      </c>
      <c r="V454" s="1" t="n">
        <v>1283.5143</v>
      </c>
      <c r="W454" s="1" t="n">
        <v>2</v>
      </c>
      <c r="X454" s="1" t="n">
        <v>-0.0123</v>
      </c>
      <c r="Y454" s="1" t="n">
        <v>-4.8</v>
      </c>
      <c r="Z454" s="1" t="n">
        <v>263</v>
      </c>
      <c r="AA454" s="1" t="n">
        <v>282</v>
      </c>
      <c r="AB454" s="15" t="n">
        <f aca="false">AA454-Z454</f>
        <v>19</v>
      </c>
      <c r="AH454" s="3"/>
      <c r="AI454" s="3"/>
      <c r="AJ454" s="3"/>
    </row>
    <row r="455" customFormat="false" ht="15" hidden="false" customHeight="false" outlineLevel="0" collapsed="false">
      <c r="A455" s="32" t="s">
        <v>1899</v>
      </c>
      <c r="B455" s="36" t="s">
        <v>1719</v>
      </c>
      <c r="C455" s="1" t="s">
        <v>1900</v>
      </c>
      <c r="D455" s="1" t="s">
        <v>1721</v>
      </c>
      <c r="E455" s="15" t="n">
        <v>2</v>
      </c>
      <c r="F455" s="27" t="s">
        <v>73</v>
      </c>
      <c r="G455" s="15" t="s">
        <v>74</v>
      </c>
      <c r="H455" s="1" t="s">
        <v>1066</v>
      </c>
      <c r="I455" s="15" t="s">
        <v>1679</v>
      </c>
      <c r="J455" s="15" t="s">
        <v>68</v>
      </c>
      <c r="K455" s="15" t="n">
        <f aca="false">M455+L455</f>
        <v>2</v>
      </c>
      <c r="L455" s="1" t="n">
        <v>2</v>
      </c>
      <c r="M455" s="1" t="n">
        <v>0</v>
      </c>
      <c r="N455" s="13"/>
      <c r="O455" s="13"/>
      <c r="P455" s="13"/>
      <c r="Q455" s="1" t="s">
        <v>639</v>
      </c>
      <c r="R455" s="1" t="n">
        <v>91.85</v>
      </c>
      <c r="S455" s="1" t="n">
        <v>38.32</v>
      </c>
      <c r="T455" s="1" t="n">
        <v>2</v>
      </c>
      <c r="U455" s="1" t="n">
        <v>2425.842972</v>
      </c>
      <c r="V455" s="1" t="n">
        <v>809.6173</v>
      </c>
      <c r="W455" s="1" t="n">
        <v>3</v>
      </c>
      <c r="X455" s="1" t="n">
        <v>-0.0145</v>
      </c>
      <c r="Y455" s="1" t="n">
        <v>-5.99</v>
      </c>
      <c r="Z455" s="1" t="n">
        <v>939</v>
      </c>
      <c r="AA455" s="1" t="n">
        <v>957</v>
      </c>
      <c r="AB455" s="15" t="n">
        <f aca="false">AA455-Z455</f>
        <v>18</v>
      </c>
      <c r="AH455" s="3"/>
      <c r="AI455" s="3"/>
      <c r="AJ455" s="3"/>
    </row>
    <row r="456" customFormat="false" ht="15" hidden="false" customHeight="false" outlineLevel="0" collapsed="false">
      <c r="A456" s="32" t="s">
        <v>1901</v>
      </c>
      <c r="B456" s="36" t="s">
        <v>884</v>
      </c>
      <c r="C456" s="1" t="s">
        <v>1902</v>
      </c>
      <c r="D456" s="1" t="s">
        <v>886</v>
      </c>
      <c r="E456" s="15" t="n">
        <v>2</v>
      </c>
      <c r="F456" s="27" t="s">
        <v>73</v>
      </c>
      <c r="G456" s="15" t="s">
        <v>74</v>
      </c>
      <c r="H456" s="1" t="s">
        <v>1903</v>
      </c>
      <c r="I456" s="15" t="s">
        <v>1679</v>
      </c>
      <c r="J456" s="15" t="s">
        <v>68</v>
      </c>
      <c r="K456" s="15" t="n">
        <f aca="false">M456+L456</f>
        <v>31</v>
      </c>
      <c r="L456" s="1" t="n">
        <v>13</v>
      </c>
      <c r="M456" s="1" t="n">
        <v>18</v>
      </c>
      <c r="N456" s="13"/>
      <c r="O456" s="13"/>
      <c r="P456" s="13"/>
      <c r="Q456" s="1" t="s">
        <v>888</v>
      </c>
      <c r="R456" s="1" t="n">
        <v>54.38</v>
      </c>
      <c r="S456" s="1" t="n">
        <v>22.97</v>
      </c>
      <c r="T456" s="1" t="n">
        <v>2</v>
      </c>
      <c r="U456" s="1" t="n">
        <v>3795.464772</v>
      </c>
      <c r="V456" s="1" t="n">
        <v>1266.1552</v>
      </c>
      <c r="W456" s="1" t="n">
        <v>3</v>
      </c>
      <c r="X456" s="1" t="n">
        <v>-0.0226</v>
      </c>
      <c r="Y456" s="1" t="n">
        <v>-5.97</v>
      </c>
      <c r="Z456" s="1" t="n">
        <v>500</v>
      </c>
      <c r="AA456" s="1" t="n">
        <v>530</v>
      </c>
      <c r="AB456" s="15" t="n">
        <f aca="false">AA456-Z456</f>
        <v>30</v>
      </c>
      <c r="AH456" s="3"/>
      <c r="AI456" s="3"/>
      <c r="AJ456" s="3"/>
    </row>
    <row r="457" customFormat="false" ht="15" hidden="false" customHeight="false" outlineLevel="0" collapsed="false">
      <c r="A457" s="32" t="s">
        <v>1904</v>
      </c>
      <c r="B457" s="36" t="s">
        <v>127</v>
      </c>
      <c r="C457" s="1" t="s">
        <v>71</v>
      </c>
      <c r="D457" s="1" t="s">
        <v>72</v>
      </c>
      <c r="E457" s="15" t="n">
        <v>2</v>
      </c>
      <c r="F457" s="27" t="s">
        <v>73</v>
      </c>
      <c r="G457" s="15" t="s">
        <v>74</v>
      </c>
      <c r="H457" s="1" t="s">
        <v>1282</v>
      </c>
      <c r="I457" s="15" t="s">
        <v>1679</v>
      </c>
      <c r="J457" s="15" t="s">
        <v>68</v>
      </c>
      <c r="K457" s="15" t="n">
        <f aca="false">M457+L457</f>
        <v>488</v>
      </c>
      <c r="L457" s="1" t="n">
        <v>187</v>
      </c>
      <c r="M457" s="1" t="n">
        <v>301</v>
      </c>
      <c r="N457" s="13"/>
      <c r="O457" s="13"/>
      <c r="P457" s="13"/>
      <c r="Q457" s="1" t="s">
        <v>432</v>
      </c>
      <c r="R457" s="1" t="n">
        <v>89.96</v>
      </c>
      <c r="S457" s="1" t="n">
        <v>33.5</v>
      </c>
      <c r="T457" s="1" t="n">
        <v>2</v>
      </c>
      <c r="U457" s="1" t="n">
        <v>2050.824648</v>
      </c>
      <c r="V457" s="1" t="n">
        <v>1026.4116</v>
      </c>
      <c r="W457" s="1" t="n">
        <v>2</v>
      </c>
      <c r="X457" s="1" t="n">
        <v>-0.0171</v>
      </c>
      <c r="Y457" s="1" t="n">
        <v>-8.33</v>
      </c>
      <c r="Z457" s="1" t="n">
        <v>708</v>
      </c>
      <c r="AA457" s="1" t="n">
        <v>724</v>
      </c>
      <c r="AB457" s="15" t="n">
        <f aca="false">AA457-Z457</f>
        <v>16</v>
      </c>
      <c r="AH457" s="3"/>
      <c r="AI457" s="3"/>
      <c r="AJ457" s="3"/>
    </row>
    <row r="458" customFormat="false" ht="15" hidden="false" customHeight="false" outlineLevel="0" collapsed="false">
      <c r="A458" s="32" t="s">
        <v>1905</v>
      </c>
      <c r="B458" s="36" t="s">
        <v>941</v>
      </c>
      <c r="C458" s="1" t="s">
        <v>1906</v>
      </c>
      <c r="D458" s="28" t="s">
        <v>943</v>
      </c>
      <c r="E458" s="15" t="n">
        <v>2</v>
      </c>
      <c r="F458" s="27" t="s">
        <v>73</v>
      </c>
      <c r="G458" s="15" t="s">
        <v>74</v>
      </c>
      <c r="H458" s="1" t="s">
        <v>1907</v>
      </c>
      <c r="I458" s="15" t="s">
        <v>1679</v>
      </c>
      <c r="J458" s="15" t="s">
        <v>68</v>
      </c>
      <c r="K458" s="15" t="n">
        <f aca="false">M458+L458</f>
        <v>11</v>
      </c>
      <c r="L458" s="1" t="n">
        <v>11</v>
      </c>
      <c r="M458" s="1" t="n">
        <v>0</v>
      </c>
      <c r="N458" s="13"/>
      <c r="O458" s="13"/>
      <c r="P458" s="13"/>
      <c r="Q458" s="28" t="s">
        <v>945</v>
      </c>
      <c r="R458" s="28" t="n">
        <v>155.42</v>
      </c>
      <c r="S458" s="28" t="n">
        <v>35.68</v>
      </c>
      <c r="T458" s="28" t="n">
        <v>2</v>
      </c>
      <c r="U458" s="28" t="n">
        <v>6326.86262</v>
      </c>
      <c r="V458" s="28" t="n">
        <v>1266.3748</v>
      </c>
      <c r="W458" s="28" t="n">
        <v>5</v>
      </c>
      <c r="X458" s="28" t="n">
        <v>-0.0277</v>
      </c>
      <c r="Y458" s="28" t="n">
        <v>-4.38</v>
      </c>
      <c r="Z458" s="28" t="n">
        <v>144</v>
      </c>
      <c r="AA458" s="28" t="n">
        <v>199</v>
      </c>
      <c r="AB458" s="15" t="n">
        <f aca="false">AA458-Z458</f>
        <v>55</v>
      </c>
      <c r="AH458" s="3"/>
      <c r="AI458" s="3"/>
      <c r="AJ458" s="3"/>
    </row>
    <row r="459" customFormat="false" ht="15" hidden="false" customHeight="false" outlineLevel="0" collapsed="false">
      <c r="A459" s="32" t="s">
        <v>1908</v>
      </c>
      <c r="B459" s="36" t="s">
        <v>1909</v>
      </c>
      <c r="C459" s="1" t="s">
        <v>1814</v>
      </c>
      <c r="D459" s="1" t="s">
        <v>1910</v>
      </c>
      <c r="E459" s="15" t="n">
        <v>2</v>
      </c>
      <c r="F459" s="27" t="s">
        <v>73</v>
      </c>
      <c r="G459" s="15" t="s">
        <v>74</v>
      </c>
      <c r="H459" s="1" t="s">
        <v>1734</v>
      </c>
      <c r="I459" s="15" t="s">
        <v>1679</v>
      </c>
      <c r="J459" s="15" t="s">
        <v>68</v>
      </c>
      <c r="K459" s="15" t="n">
        <f aca="false">M459+L459</f>
        <v>20</v>
      </c>
      <c r="L459" s="28" t="n">
        <v>12</v>
      </c>
      <c r="M459" s="1" t="n">
        <v>8</v>
      </c>
      <c r="N459" s="13"/>
      <c r="O459" s="13"/>
      <c r="P459" s="13"/>
      <c r="Q459" s="1" t="n">
        <v>31.52</v>
      </c>
      <c r="R459" s="1" t="n">
        <v>71.38</v>
      </c>
      <c r="S459" s="1" t="n">
        <v>19.03</v>
      </c>
      <c r="T459" s="1" t="n">
        <v>2</v>
      </c>
      <c r="U459" s="1" t="n">
        <v>2045.919372</v>
      </c>
      <c r="V459" s="1" t="n">
        <v>1023.96344</v>
      </c>
      <c r="W459" s="1" t="n">
        <v>2</v>
      </c>
      <c r="X459" s="1" t="n">
        <v>-0.00814</v>
      </c>
      <c r="Y459" s="1" t="n">
        <v>-3.98</v>
      </c>
      <c r="Z459" s="1" t="n">
        <v>89</v>
      </c>
      <c r="AA459" s="1" t="n">
        <v>107</v>
      </c>
      <c r="AB459" s="15" t="n">
        <f aca="false">AA459-Z459</f>
        <v>18</v>
      </c>
      <c r="AH459" s="3"/>
      <c r="AI459" s="3"/>
      <c r="AJ459" s="3"/>
    </row>
    <row r="460" customFormat="false" ht="15" hidden="false" customHeight="false" outlineLevel="0" collapsed="false">
      <c r="A460" s="32" t="s">
        <v>1911</v>
      </c>
      <c r="B460" s="36" t="s">
        <v>450</v>
      </c>
      <c r="C460" s="1" t="s">
        <v>589</v>
      </c>
      <c r="D460" s="1" t="s">
        <v>452</v>
      </c>
      <c r="E460" s="15" t="n">
        <v>2</v>
      </c>
      <c r="F460" s="27" t="s">
        <v>73</v>
      </c>
      <c r="G460" s="15" t="s">
        <v>74</v>
      </c>
      <c r="H460" s="1" t="s">
        <v>1912</v>
      </c>
      <c r="I460" s="15" t="s">
        <v>1679</v>
      </c>
      <c r="J460" s="15" t="s">
        <v>68</v>
      </c>
      <c r="K460" s="15" t="n">
        <f aca="false">M460+L460</f>
        <v>36</v>
      </c>
      <c r="L460" s="1" t="n">
        <v>8</v>
      </c>
      <c r="M460" s="1" t="n">
        <v>28</v>
      </c>
      <c r="N460" s="13"/>
      <c r="O460" s="13"/>
      <c r="P460" s="13"/>
      <c r="Q460" s="1" t="s">
        <v>454</v>
      </c>
      <c r="R460" s="1" t="n">
        <v>95.24</v>
      </c>
      <c r="S460" s="1" t="n">
        <v>34.98</v>
      </c>
      <c r="T460" s="1" t="n">
        <v>2</v>
      </c>
      <c r="U460" s="1" t="n">
        <v>2794.308972</v>
      </c>
      <c r="V460" s="1" t="n">
        <v>932.4408</v>
      </c>
      <c r="W460" s="1" t="n">
        <v>3</v>
      </c>
      <c r="X460" s="1" t="n">
        <v>-0.01</v>
      </c>
      <c r="Y460" s="1" t="n">
        <v>-3.59</v>
      </c>
      <c r="Z460" s="1" t="n">
        <v>1240</v>
      </c>
      <c r="AA460" s="1" t="n">
        <v>1263</v>
      </c>
      <c r="AB460" s="15" t="n">
        <f aca="false">AA460-Z460</f>
        <v>23</v>
      </c>
      <c r="AH460" s="3"/>
      <c r="AI460" s="3"/>
      <c r="AJ460" s="3"/>
    </row>
    <row r="461" customFormat="false" ht="15" hidden="false" customHeight="false" outlineLevel="0" collapsed="false">
      <c r="A461" s="32" t="s">
        <v>1913</v>
      </c>
      <c r="B461" s="36" t="s">
        <v>1758</v>
      </c>
      <c r="C461" s="1" t="s">
        <v>1295</v>
      </c>
      <c r="D461" s="1" t="s">
        <v>1759</v>
      </c>
      <c r="E461" s="15" t="n">
        <v>2</v>
      </c>
      <c r="F461" s="27" t="s">
        <v>73</v>
      </c>
      <c r="G461" s="15" t="s">
        <v>74</v>
      </c>
      <c r="H461" s="1" t="s">
        <v>1914</v>
      </c>
      <c r="I461" s="15" t="s">
        <v>1679</v>
      </c>
      <c r="J461" s="15" t="s">
        <v>68</v>
      </c>
      <c r="K461" s="15" t="n">
        <f aca="false">M461+L461</f>
        <v>23</v>
      </c>
      <c r="L461" s="1" t="n">
        <v>9</v>
      </c>
      <c r="M461" s="1" t="n">
        <v>14</v>
      </c>
      <c r="N461" s="13"/>
      <c r="O461" s="13"/>
      <c r="P461" s="13"/>
      <c r="Q461" s="1" t="n">
        <v>75.68</v>
      </c>
      <c r="R461" s="1" t="n">
        <v>112.43</v>
      </c>
      <c r="S461" s="1" t="n">
        <v>21.24</v>
      </c>
      <c r="T461" s="1" t="n">
        <v>2</v>
      </c>
      <c r="U461" s="1" t="n">
        <v>2978.394252</v>
      </c>
      <c r="V461" s="1" t="n">
        <v>993.801</v>
      </c>
      <c r="W461" s="1" t="n">
        <v>3</v>
      </c>
      <c r="X461" s="1" t="n">
        <v>-0.0147</v>
      </c>
      <c r="Y461" s="1" t="n">
        <v>-4.94</v>
      </c>
      <c r="Z461" s="1" t="n">
        <v>466</v>
      </c>
      <c r="AA461" s="1" t="n">
        <v>490</v>
      </c>
      <c r="AB461" s="15" t="n">
        <f aca="false">AA461-Z461</f>
        <v>24</v>
      </c>
      <c r="AH461" s="3"/>
      <c r="AI461" s="3"/>
      <c r="AJ461" s="3"/>
    </row>
    <row r="462" customFormat="false" ht="15" hidden="false" customHeight="false" outlineLevel="0" collapsed="false">
      <c r="A462" s="32" t="s">
        <v>1915</v>
      </c>
      <c r="B462" s="36" t="s">
        <v>1916</v>
      </c>
      <c r="C462" s="1" t="s">
        <v>885</v>
      </c>
      <c r="D462" s="1" t="s">
        <v>1917</v>
      </c>
      <c r="E462" s="15" t="n">
        <v>2</v>
      </c>
      <c r="F462" s="27" t="s">
        <v>73</v>
      </c>
      <c r="G462" s="15" t="s">
        <v>74</v>
      </c>
      <c r="H462" s="1" t="s">
        <v>950</v>
      </c>
      <c r="I462" s="15" t="s">
        <v>1679</v>
      </c>
      <c r="J462" s="15" t="s">
        <v>68</v>
      </c>
      <c r="K462" s="15" t="n">
        <f aca="false">M462+L462</f>
        <v>136</v>
      </c>
      <c r="L462" s="28" t="n">
        <v>57</v>
      </c>
      <c r="M462" s="1" t="n">
        <v>79</v>
      </c>
      <c r="N462" s="13"/>
      <c r="O462" s="13"/>
      <c r="P462" s="13"/>
      <c r="Q462" s="1" t="s">
        <v>1918</v>
      </c>
      <c r="R462" s="1" t="n">
        <v>90.03</v>
      </c>
      <c r="S462" s="1" t="n">
        <v>30.05</v>
      </c>
      <c r="T462" s="1" t="n">
        <v>2</v>
      </c>
      <c r="U462" s="1" t="n">
        <v>2670.183372</v>
      </c>
      <c r="V462" s="1" t="n">
        <v>891.0655</v>
      </c>
      <c r="W462" s="1" t="n">
        <v>3</v>
      </c>
      <c r="X462" s="1" t="n">
        <v>-0.0103</v>
      </c>
      <c r="Y462" s="1" t="n">
        <v>-3.87</v>
      </c>
      <c r="Z462" s="1" t="n">
        <v>179</v>
      </c>
      <c r="AA462" s="1" t="n">
        <v>202</v>
      </c>
      <c r="AB462" s="15" t="n">
        <f aca="false">AA462-Z462</f>
        <v>23</v>
      </c>
      <c r="AH462" s="3"/>
      <c r="AI462" s="3"/>
      <c r="AJ462" s="3"/>
    </row>
    <row r="463" customFormat="false" ht="15" hidden="false" customHeight="false" outlineLevel="0" collapsed="false">
      <c r="A463" s="32" t="s">
        <v>1919</v>
      </c>
      <c r="B463" s="36" t="s">
        <v>194</v>
      </c>
      <c r="C463" s="1" t="s">
        <v>1661</v>
      </c>
      <c r="D463" s="1" t="s">
        <v>148</v>
      </c>
      <c r="E463" s="15" t="n">
        <v>2</v>
      </c>
      <c r="F463" s="27" t="s">
        <v>73</v>
      </c>
      <c r="G463" s="15" t="s">
        <v>74</v>
      </c>
      <c r="H463" s="1" t="s">
        <v>1920</v>
      </c>
      <c r="I463" s="15" t="s">
        <v>1679</v>
      </c>
      <c r="J463" s="15" t="s">
        <v>68</v>
      </c>
      <c r="K463" s="15" t="n">
        <f aca="false">M463+L463</f>
        <v>27</v>
      </c>
      <c r="L463" s="35" t="n">
        <v>9</v>
      </c>
      <c r="M463" s="1" t="n">
        <v>18</v>
      </c>
      <c r="N463" s="13"/>
      <c r="O463" s="13"/>
      <c r="P463" s="13"/>
      <c r="Q463" s="1" t="s">
        <v>639</v>
      </c>
      <c r="R463" s="1" t="n">
        <v>78.62</v>
      </c>
      <c r="S463" s="1" t="n">
        <v>25.3</v>
      </c>
      <c r="T463" s="1" t="n">
        <v>2</v>
      </c>
      <c r="U463" s="1" t="n">
        <v>2640.096672</v>
      </c>
      <c r="V463" s="1" t="n">
        <v>881.035</v>
      </c>
      <c r="W463" s="1" t="n">
        <v>3</v>
      </c>
      <c r="X463" s="1" t="n">
        <v>-0.0151</v>
      </c>
      <c r="Y463" s="1" t="n">
        <v>-5.74</v>
      </c>
      <c r="Z463" s="1" t="n">
        <v>889</v>
      </c>
      <c r="AA463" s="1" t="n">
        <v>910</v>
      </c>
      <c r="AB463" s="15" t="n">
        <f aca="false">AA463-Z463</f>
        <v>21</v>
      </c>
      <c r="AH463" s="3"/>
      <c r="AI463" s="3"/>
      <c r="AJ463" s="3"/>
    </row>
    <row r="464" customFormat="false" ht="15" hidden="false" customHeight="false" outlineLevel="0" collapsed="false">
      <c r="A464" s="32" t="s">
        <v>1921</v>
      </c>
      <c r="B464" s="36" t="s">
        <v>1922</v>
      </c>
      <c r="C464" s="1" t="s">
        <v>1900</v>
      </c>
      <c r="D464" s="1" t="s">
        <v>1923</v>
      </c>
      <c r="E464" s="15" t="n">
        <v>2</v>
      </c>
      <c r="F464" s="27" t="s">
        <v>73</v>
      </c>
      <c r="G464" s="15" t="s">
        <v>74</v>
      </c>
      <c r="H464" s="1" t="s">
        <v>1924</v>
      </c>
      <c r="I464" s="15" t="s">
        <v>1679</v>
      </c>
      <c r="J464" s="15" t="s">
        <v>68</v>
      </c>
      <c r="K464" s="15" t="n">
        <f aca="false">M464+L464</f>
        <v>96</v>
      </c>
      <c r="L464" s="28" t="n">
        <v>45</v>
      </c>
      <c r="M464" s="1" t="n">
        <v>51</v>
      </c>
      <c r="N464" s="13"/>
      <c r="O464" s="13"/>
      <c r="P464" s="13"/>
      <c r="Q464" s="1" t="s">
        <v>1925</v>
      </c>
      <c r="R464" s="1" t="n">
        <v>38.22</v>
      </c>
      <c r="S464" s="1" t="n">
        <v>20.47</v>
      </c>
      <c r="T464" s="1" t="n">
        <v>2</v>
      </c>
      <c r="U464" s="1" t="n">
        <v>1353.563292</v>
      </c>
      <c r="V464" s="1" t="n">
        <v>452.19287</v>
      </c>
      <c r="W464" s="1" t="n">
        <v>3</v>
      </c>
      <c r="X464" s="1" t="n">
        <v>-0.00816</v>
      </c>
      <c r="Y464" s="1" t="n">
        <v>-6.02</v>
      </c>
      <c r="Z464" s="1" t="n">
        <v>264</v>
      </c>
      <c r="AA464" s="1" t="n">
        <v>273</v>
      </c>
      <c r="AB464" s="15" t="n">
        <f aca="false">AA464-Z464</f>
        <v>9</v>
      </c>
      <c r="AH464" s="3"/>
      <c r="AI464" s="3"/>
      <c r="AJ464" s="3"/>
    </row>
    <row r="465" customFormat="false" ht="15" hidden="false" customHeight="false" outlineLevel="0" collapsed="false">
      <c r="A465" s="32" t="s">
        <v>1926</v>
      </c>
      <c r="B465" s="36" t="s">
        <v>209</v>
      </c>
      <c r="C465" s="1" t="s">
        <v>1280</v>
      </c>
      <c r="D465" s="1" t="s">
        <v>124</v>
      </c>
      <c r="E465" s="15" t="n">
        <v>2</v>
      </c>
      <c r="F465" s="27" t="s">
        <v>73</v>
      </c>
      <c r="G465" s="15" t="s">
        <v>74</v>
      </c>
      <c r="H465" s="1" t="s">
        <v>1927</v>
      </c>
      <c r="I465" s="15" t="s">
        <v>1679</v>
      </c>
      <c r="J465" s="15" t="s">
        <v>68</v>
      </c>
      <c r="K465" s="15" t="n">
        <f aca="false">M465+L465</f>
        <v>1056</v>
      </c>
      <c r="L465" s="1" t="n">
        <v>449</v>
      </c>
      <c r="M465" s="1" t="n">
        <v>607</v>
      </c>
      <c r="N465" s="13"/>
      <c r="O465" s="13"/>
      <c r="P465" s="13"/>
      <c r="Q465" s="1" t="s">
        <v>1108</v>
      </c>
      <c r="R465" s="1" t="n">
        <v>126.65</v>
      </c>
      <c r="S465" s="1" t="n">
        <v>42.62</v>
      </c>
      <c r="T465" s="1" t="n">
        <v>2</v>
      </c>
      <c r="U465" s="1" t="n">
        <v>2320.961472</v>
      </c>
      <c r="V465" s="1" t="n">
        <v>774.6572</v>
      </c>
      <c r="W465" s="1" t="n">
        <v>3</v>
      </c>
      <c r="X465" s="1" t="n">
        <v>-0.0133</v>
      </c>
      <c r="Y465" s="1" t="n">
        <v>-5.75</v>
      </c>
      <c r="Z465" s="1" t="n">
        <v>2428</v>
      </c>
      <c r="AA465" s="1" t="n">
        <v>2447</v>
      </c>
      <c r="AB465" s="15" t="n">
        <f aca="false">AA465-Z465</f>
        <v>19</v>
      </c>
      <c r="AH465" s="3"/>
      <c r="AI465" s="3"/>
      <c r="AJ465" s="3"/>
    </row>
    <row r="466" customFormat="false" ht="15" hidden="false" customHeight="false" outlineLevel="0" collapsed="false">
      <c r="A466" s="32" t="s">
        <v>1928</v>
      </c>
      <c r="B466" s="36" t="s">
        <v>1929</v>
      </c>
      <c r="C466" s="1" t="s">
        <v>451</v>
      </c>
      <c r="D466" s="1" t="s">
        <v>1930</v>
      </c>
      <c r="E466" s="15" t="n">
        <v>2</v>
      </c>
      <c r="F466" s="27" t="s">
        <v>73</v>
      </c>
      <c r="G466" s="15" t="s">
        <v>74</v>
      </c>
      <c r="H466" s="1" t="s">
        <v>1931</v>
      </c>
      <c r="I466" s="15" t="s">
        <v>1679</v>
      </c>
      <c r="J466" s="15" t="s">
        <v>68</v>
      </c>
      <c r="K466" s="15" t="n">
        <f aca="false">M466+L466</f>
        <v>540</v>
      </c>
      <c r="L466" s="28" t="n">
        <v>192</v>
      </c>
      <c r="M466" s="1" t="n">
        <v>348</v>
      </c>
      <c r="N466" s="13"/>
      <c r="O466" s="13"/>
      <c r="P466" s="13"/>
      <c r="Q466" s="1" t="s">
        <v>1932</v>
      </c>
      <c r="R466" s="1" t="n">
        <v>152.35</v>
      </c>
      <c r="S466" s="1" t="n">
        <v>37.04</v>
      </c>
      <c r="T466" s="1" t="n">
        <v>2</v>
      </c>
      <c r="U466" s="1" t="n">
        <v>2044.829172</v>
      </c>
      <c r="V466" s="1" t="n">
        <v>682.6134</v>
      </c>
      <c r="W466" s="1" t="n">
        <v>3</v>
      </c>
      <c r="X466" s="1" t="n">
        <v>-0.0124</v>
      </c>
      <c r="Y466" s="1" t="n">
        <v>-6.08</v>
      </c>
      <c r="Z466" s="1" t="n">
        <v>758</v>
      </c>
      <c r="AA466" s="1" t="n">
        <v>775</v>
      </c>
      <c r="AB466" s="15" t="n">
        <f aca="false">AA466-Z466</f>
        <v>17</v>
      </c>
      <c r="AH466" s="3"/>
      <c r="AI466" s="3"/>
      <c r="AJ466" s="3"/>
    </row>
    <row r="467" customFormat="false" ht="15" hidden="false" customHeight="false" outlineLevel="0" collapsed="false">
      <c r="A467" s="32" t="s">
        <v>1933</v>
      </c>
      <c r="B467" s="36" t="s">
        <v>1934</v>
      </c>
      <c r="C467" s="1" t="s">
        <v>602</v>
      </c>
      <c r="D467" s="1" t="s">
        <v>1935</v>
      </c>
      <c r="E467" s="15" t="n">
        <v>2</v>
      </c>
      <c r="F467" s="27" t="s">
        <v>73</v>
      </c>
      <c r="G467" s="15" t="s">
        <v>74</v>
      </c>
      <c r="H467" s="1" t="s">
        <v>1936</v>
      </c>
      <c r="I467" s="15" t="s">
        <v>1679</v>
      </c>
      <c r="J467" s="15" t="s">
        <v>68</v>
      </c>
      <c r="K467" s="15" t="n">
        <f aca="false">M467+L467</f>
        <v>55</v>
      </c>
      <c r="L467" s="28" t="n">
        <v>19</v>
      </c>
      <c r="M467" s="1" t="n">
        <v>36</v>
      </c>
      <c r="N467" s="13"/>
      <c r="O467" s="13"/>
      <c r="P467" s="13"/>
      <c r="Q467" s="1" t="s">
        <v>1937</v>
      </c>
      <c r="R467" s="1" t="n">
        <v>107.8</v>
      </c>
      <c r="S467" s="1" t="n">
        <v>37.47</v>
      </c>
      <c r="T467" s="1" t="n">
        <v>2</v>
      </c>
      <c r="U467" s="1" t="n">
        <v>2462.030472</v>
      </c>
      <c r="V467" s="1" t="n">
        <v>821.6807</v>
      </c>
      <c r="W467" s="1" t="n">
        <v>3</v>
      </c>
      <c r="X467" s="1" t="n">
        <v>-0.0118</v>
      </c>
      <c r="Y467" s="1" t="n">
        <v>-4.81</v>
      </c>
      <c r="Z467" s="1" t="n">
        <v>803</v>
      </c>
      <c r="AA467" s="1" t="n">
        <v>824</v>
      </c>
      <c r="AB467" s="15" t="n">
        <f aca="false">AA467-Z467</f>
        <v>21</v>
      </c>
      <c r="AH467" s="3"/>
      <c r="AI467" s="3"/>
      <c r="AJ467" s="3"/>
    </row>
    <row r="468" customFormat="false" ht="15" hidden="false" customHeight="false" outlineLevel="0" collapsed="false">
      <c r="A468" s="32" t="s">
        <v>1938</v>
      </c>
      <c r="B468" s="36" t="s">
        <v>1939</v>
      </c>
      <c r="C468" s="1" t="s">
        <v>1940</v>
      </c>
      <c r="D468" s="1" t="s">
        <v>1941</v>
      </c>
      <c r="E468" s="15" t="n">
        <v>1</v>
      </c>
      <c r="F468" s="15" t="s">
        <v>58</v>
      </c>
      <c r="G468" s="15" t="s">
        <v>65</v>
      </c>
      <c r="H468" s="1" t="s">
        <v>1942</v>
      </c>
      <c r="I468" s="15" t="s">
        <v>1679</v>
      </c>
      <c r="J468" s="15" t="s">
        <v>68</v>
      </c>
      <c r="K468" s="15" t="n">
        <f aca="false">M468+L468</f>
        <v>102</v>
      </c>
      <c r="L468" s="28" t="n">
        <v>26</v>
      </c>
      <c r="M468" s="1" t="n">
        <v>76</v>
      </c>
      <c r="N468" s="13"/>
      <c r="O468" s="13"/>
      <c r="P468" s="13"/>
      <c r="Q468" s="1" t="n">
        <v>27.2</v>
      </c>
      <c r="R468" s="1" t="n">
        <v>97.08</v>
      </c>
      <c r="S468" s="1" t="n">
        <v>36.27</v>
      </c>
      <c r="T468" s="1" t="n">
        <v>2</v>
      </c>
      <c r="U468" s="1" t="n">
        <v>3793.582572</v>
      </c>
      <c r="V468" s="1" t="n">
        <v>1265.5266</v>
      </c>
      <c r="W468" s="1" t="n">
        <v>3</v>
      </c>
      <c r="X468" s="1" t="n">
        <v>-0.0262</v>
      </c>
      <c r="Y468" s="1" t="n">
        <v>-6.92</v>
      </c>
      <c r="Z468" s="1" t="n">
        <v>103</v>
      </c>
      <c r="AA468" s="1" t="n">
        <v>134</v>
      </c>
      <c r="AB468" s="15" t="n">
        <f aca="false">AA468-Z468</f>
        <v>31</v>
      </c>
      <c r="AH468" s="3"/>
      <c r="AI468" s="3"/>
      <c r="AJ468" s="3"/>
    </row>
    <row r="469" customFormat="false" ht="15" hidden="false" customHeight="false" outlineLevel="0" collapsed="false">
      <c r="A469" s="32" t="s">
        <v>1943</v>
      </c>
      <c r="B469" s="36" t="s">
        <v>1279</v>
      </c>
      <c r="C469" s="1" t="s">
        <v>1944</v>
      </c>
      <c r="D469" s="1" t="s">
        <v>1281</v>
      </c>
      <c r="E469" s="15" t="n">
        <v>1</v>
      </c>
      <c r="F469" s="15" t="s">
        <v>59</v>
      </c>
      <c r="G469" s="15" t="s">
        <v>65</v>
      </c>
      <c r="H469" s="1" t="s">
        <v>1945</v>
      </c>
      <c r="I469" s="15" t="s">
        <v>1679</v>
      </c>
      <c r="J469" s="15" t="s">
        <v>68</v>
      </c>
      <c r="K469" s="15" t="n">
        <f aca="false">M469+L469</f>
        <v>15</v>
      </c>
      <c r="L469" s="1" t="n">
        <v>4</v>
      </c>
      <c r="M469" s="1" t="n">
        <v>11</v>
      </c>
      <c r="N469" s="13"/>
      <c r="O469" s="13"/>
      <c r="P469" s="13"/>
      <c r="Q469" s="1" t="s">
        <v>1283</v>
      </c>
      <c r="R469" s="1" t="n">
        <v>70</v>
      </c>
      <c r="S469" s="1" t="n">
        <v>15.95</v>
      </c>
      <c r="T469" s="1" t="n">
        <v>2</v>
      </c>
      <c r="U469" s="1" t="n">
        <v>2653.128972</v>
      </c>
      <c r="V469" s="1" t="n">
        <v>885.38403</v>
      </c>
      <c r="W469" s="1" t="n">
        <v>3</v>
      </c>
      <c r="X469" s="1" t="n">
        <v>-0.000357</v>
      </c>
      <c r="Y469" s="1" t="n">
        <v>-0.135</v>
      </c>
      <c r="Z469" s="1" t="n">
        <v>258</v>
      </c>
      <c r="AA469" s="1" t="n">
        <v>278</v>
      </c>
      <c r="AB469" s="15" t="n">
        <f aca="false">AA469-Z469</f>
        <v>20</v>
      </c>
      <c r="AH469" s="3"/>
      <c r="AI469" s="3"/>
      <c r="AJ469" s="3"/>
    </row>
    <row r="470" customFormat="false" ht="15" hidden="false" customHeight="false" outlineLevel="0" collapsed="false">
      <c r="A470" s="32" t="s">
        <v>1946</v>
      </c>
      <c r="B470" s="36" t="s">
        <v>1294</v>
      </c>
      <c r="C470" s="1" t="s">
        <v>1947</v>
      </c>
      <c r="D470" s="1" t="s">
        <v>1296</v>
      </c>
      <c r="E470" s="15" t="n">
        <v>2</v>
      </c>
      <c r="F470" s="27" t="s">
        <v>73</v>
      </c>
      <c r="G470" s="15" t="s">
        <v>74</v>
      </c>
      <c r="H470" s="1" t="s">
        <v>1948</v>
      </c>
      <c r="I470" s="15" t="s">
        <v>1679</v>
      </c>
      <c r="J470" s="15" t="s">
        <v>68</v>
      </c>
      <c r="K470" s="15" t="n">
        <f aca="false">M470+L470</f>
        <v>47</v>
      </c>
      <c r="L470" s="1" t="n">
        <v>20</v>
      </c>
      <c r="M470" s="1" t="n">
        <v>27</v>
      </c>
      <c r="N470" s="13"/>
      <c r="O470" s="13"/>
      <c r="P470" s="13"/>
      <c r="Q470" s="1" t="n">
        <v>84.35</v>
      </c>
      <c r="R470" s="1" t="n">
        <v>220.83</v>
      </c>
      <c r="S470" s="1" t="n">
        <v>47.65</v>
      </c>
      <c r="T470" s="1" t="n">
        <v>2</v>
      </c>
      <c r="U470" s="1" t="n">
        <v>2978.183322</v>
      </c>
      <c r="V470" s="1" t="n">
        <v>993.7313</v>
      </c>
      <c r="W470" s="1" t="n">
        <v>3</v>
      </c>
      <c r="X470" s="1" t="n">
        <v>-0.0129</v>
      </c>
      <c r="Y470" s="1" t="n">
        <v>-4.33</v>
      </c>
      <c r="Z470" s="1" t="n">
        <v>691</v>
      </c>
      <c r="AA470" s="1" t="n">
        <v>714</v>
      </c>
      <c r="AB470" s="15" t="n">
        <f aca="false">AA470-Z470</f>
        <v>23</v>
      </c>
      <c r="AH470" s="3"/>
      <c r="AI470" s="3"/>
      <c r="AJ470" s="3"/>
    </row>
    <row r="471" customFormat="false" ht="15" hidden="false" customHeight="false" outlineLevel="0" collapsed="false">
      <c r="A471" s="32" t="s">
        <v>1949</v>
      </c>
      <c r="B471" s="36" t="s">
        <v>1950</v>
      </c>
      <c r="C471" s="1" t="s">
        <v>1835</v>
      </c>
      <c r="D471" s="1" t="s">
        <v>1951</v>
      </c>
      <c r="E471" s="15" t="n">
        <v>2</v>
      </c>
      <c r="F471" s="27" t="s">
        <v>73</v>
      </c>
      <c r="G471" s="15" t="s">
        <v>74</v>
      </c>
      <c r="H471" s="1" t="s">
        <v>1952</v>
      </c>
      <c r="I471" s="15" t="s">
        <v>1679</v>
      </c>
      <c r="J471" s="15" t="s">
        <v>68</v>
      </c>
      <c r="K471" s="15" t="n">
        <f aca="false">M471+L471</f>
        <v>5</v>
      </c>
      <c r="L471" s="28" t="n">
        <v>3</v>
      </c>
      <c r="M471" s="1" t="n">
        <v>2</v>
      </c>
      <c r="N471" s="13"/>
      <c r="O471" s="13"/>
      <c r="P471" s="13"/>
      <c r="Q471" s="1" t="n">
        <v>29.38</v>
      </c>
      <c r="R471" s="1" t="n">
        <v>157.43</v>
      </c>
      <c r="S471" s="1" t="n">
        <v>35.05</v>
      </c>
      <c r="T471" s="1" t="n">
        <v>2</v>
      </c>
      <c r="U471" s="1" t="n">
        <v>2315.014572</v>
      </c>
      <c r="V471" s="1" t="n">
        <v>772.67584</v>
      </c>
      <c r="W471" s="1" t="n">
        <v>3</v>
      </c>
      <c r="X471" s="1" t="n">
        <v>-0.0105</v>
      </c>
      <c r="Y471" s="1" t="n">
        <v>-4.55</v>
      </c>
      <c r="Z471" s="1" t="n">
        <v>142</v>
      </c>
      <c r="AA471" s="1" t="n">
        <v>162</v>
      </c>
      <c r="AB471" s="15" t="n">
        <f aca="false">AA471-Z471</f>
        <v>20</v>
      </c>
      <c r="AH471" s="3"/>
      <c r="AI471" s="3"/>
      <c r="AJ471" s="3"/>
    </row>
    <row r="472" customFormat="false" ht="15" hidden="false" customHeight="false" outlineLevel="0" collapsed="false">
      <c r="A472" s="32" t="s">
        <v>1953</v>
      </c>
      <c r="B472" s="36" t="s">
        <v>1954</v>
      </c>
      <c r="C472" s="1" t="s">
        <v>1352</v>
      </c>
      <c r="D472" s="1" t="s">
        <v>1955</v>
      </c>
      <c r="E472" s="15" t="n">
        <v>2</v>
      </c>
      <c r="F472" s="27" t="s">
        <v>73</v>
      </c>
      <c r="G472" s="15" t="s">
        <v>74</v>
      </c>
      <c r="H472" s="1" t="s">
        <v>1956</v>
      </c>
      <c r="I472" s="15" t="s">
        <v>1679</v>
      </c>
      <c r="J472" s="15" t="s">
        <v>68</v>
      </c>
      <c r="K472" s="15" t="n">
        <f aca="false">M472+L472</f>
        <v>230</v>
      </c>
      <c r="L472" s="28" t="n">
        <v>75</v>
      </c>
      <c r="M472" s="1" t="n">
        <v>155</v>
      </c>
      <c r="N472" s="13"/>
      <c r="O472" s="13"/>
      <c r="P472" s="13"/>
      <c r="Q472" s="1" t="n">
        <v>78.04</v>
      </c>
      <c r="R472" s="1" t="n">
        <v>201.42</v>
      </c>
      <c r="S472" s="1" t="n">
        <v>47.49</v>
      </c>
      <c r="T472" s="1" t="n">
        <v>2</v>
      </c>
      <c r="U472" s="1" t="n">
        <v>3935.660772</v>
      </c>
      <c r="V472" s="1" t="n">
        <v>1312.8899</v>
      </c>
      <c r="W472" s="1" t="n">
        <v>3</v>
      </c>
      <c r="X472" s="1" t="n">
        <v>-0.0145</v>
      </c>
      <c r="Y472" s="1" t="n">
        <v>-3.7</v>
      </c>
      <c r="Z472" s="1" t="n">
        <v>213</v>
      </c>
      <c r="AA472" s="1" t="n">
        <v>243</v>
      </c>
      <c r="AB472" s="15" t="n">
        <f aca="false">AA472-Z472</f>
        <v>30</v>
      </c>
      <c r="AH472" s="3"/>
      <c r="AI472" s="3"/>
      <c r="AJ472" s="3"/>
    </row>
    <row r="473" customFormat="false" ht="15" hidden="false" customHeight="false" outlineLevel="0" collapsed="false">
      <c r="A473" s="32" t="s">
        <v>1957</v>
      </c>
      <c r="B473" s="36" t="s">
        <v>1351</v>
      </c>
      <c r="C473" s="1" t="s">
        <v>1958</v>
      </c>
      <c r="D473" s="1" t="s">
        <v>1353</v>
      </c>
      <c r="E473" s="15" t="n">
        <v>2</v>
      </c>
      <c r="F473" s="27" t="s">
        <v>73</v>
      </c>
      <c r="G473" s="15" t="s">
        <v>74</v>
      </c>
      <c r="H473" s="1" t="s">
        <v>1959</v>
      </c>
      <c r="I473" s="15" t="s">
        <v>1679</v>
      </c>
      <c r="J473" s="15" t="s">
        <v>68</v>
      </c>
      <c r="K473" s="15" t="n">
        <f aca="false">M473+L473</f>
        <v>692</v>
      </c>
      <c r="L473" s="1" t="n">
        <v>244</v>
      </c>
      <c r="M473" s="1" t="n">
        <v>448</v>
      </c>
      <c r="N473" s="13"/>
      <c r="O473" s="13"/>
      <c r="P473" s="13"/>
      <c r="Q473" s="1" t="s">
        <v>1355</v>
      </c>
      <c r="R473" s="1" t="n">
        <v>129.41</v>
      </c>
      <c r="S473" s="1" t="n">
        <v>33.91</v>
      </c>
      <c r="T473" s="1" t="n">
        <v>2</v>
      </c>
      <c r="U473" s="1" t="n">
        <v>2275.969448</v>
      </c>
      <c r="V473" s="1" t="n">
        <v>759.6603</v>
      </c>
      <c r="W473" s="1" t="n">
        <v>3</v>
      </c>
      <c r="X473" s="1" t="n">
        <v>-0.012</v>
      </c>
      <c r="Y473" s="1" t="n">
        <v>-5.28</v>
      </c>
      <c r="Z473" s="1" t="n">
        <v>421</v>
      </c>
      <c r="AA473" s="1" t="n">
        <v>439</v>
      </c>
      <c r="AB473" s="15" t="n">
        <f aca="false">AA473-Z473</f>
        <v>18</v>
      </c>
      <c r="AH473" s="3"/>
      <c r="AI473" s="3"/>
      <c r="AJ473" s="3"/>
    </row>
    <row r="474" customFormat="false" ht="15" hidden="false" customHeight="false" outlineLevel="0" collapsed="false">
      <c r="A474" s="32" t="s">
        <v>1960</v>
      </c>
      <c r="B474" s="36" t="s">
        <v>1351</v>
      </c>
      <c r="C474" s="1" t="s">
        <v>1352</v>
      </c>
      <c r="D474" s="1" t="s">
        <v>1353</v>
      </c>
      <c r="E474" s="15" t="n">
        <v>2</v>
      </c>
      <c r="F474" s="27" t="s">
        <v>73</v>
      </c>
      <c r="G474" s="15" t="s">
        <v>74</v>
      </c>
      <c r="H474" s="1" t="s">
        <v>1961</v>
      </c>
      <c r="I474" s="15" t="s">
        <v>1679</v>
      </c>
      <c r="J474" s="15" t="s">
        <v>68</v>
      </c>
      <c r="K474" s="15" t="n">
        <f aca="false">M474+L474</f>
        <v>692</v>
      </c>
      <c r="L474" s="1" t="n">
        <v>244</v>
      </c>
      <c r="M474" s="1" t="n">
        <v>448</v>
      </c>
      <c r="N474" s="13"/>
      <c r="O474" s="13"/>
      <c r="P474" s="13"/>
      <c r="Q474" s="1" t="s">
        <v>1355</v>
      </c>
      <c r="R474" s="1" t="n">
        <v>129.41</v>
      </c>
      <c r="S474" s="1" t="n">
        <v>33.91</v>
      </c>
      <c r="T474" s="1" t="n">
        <v>2</v>
      </c>
      <c r="U474" s="1" t="n">
        <v>2275.969448</v>
      </c>
      <c r="V474" s="1" t="n">
        <v>759.6603</v>
      </c>
      <c r="W474" s="1" t="n">
        <v>3</v>
      </c>
      <c r="X474" s="1" t="n">
        <v>-0.012</v>
      </c>
      <c r="Y474" s="1" t="n">
        <v>-5.28</v>
      </c>
      <c r="Z474" s="1" t="n">
        <v>421</v>
      </c>
      <c r="AA474" s="1" t="n">
        <v>439</v>
      </c>
      <c r="AB474" s="15" t="n">
        <f aca="false">AA474-Z474</f>
        <v>18</v>
      </c>
      <c r="AH474" s="3"/>
      <c r="AI474" s="3"/>
      <c r="AJ474" s="3"/>
    </row>
    <row r="475" customFormat="false" ht="15" hidden="false" customHeight="false" outlineLevel="0" collapsed="false">
      <c r="A475" s="32" t="s">
        <v>1962</v>
      </c>
      <c r="B475" s="36" t="s">
        <v>588</v>
      </c>
      <c r="C475" s="1" t="s">
        <v>1963</v>
      </c>
      <c r="D475" s="1" t="s">
        <v>590</v>
      </c>
      <c r="E475" s="15" t="n">
        <v>2</v>
      </c>
      <c r="F475" s="27" t="s">
        <v>73</v>
      </c>
      <c r="G475" s="15" t="s">
        <v>74</v>
      </c>
      <c r="H475" s="1" t="s">
        <v>1964</v>
      </c>
      <c r="I475" s="15" t="s">
        <v>1679</v>
      </c>
      <c r="J475" s="15" t="s">
        <v>68</v>
      </c>
      <c r="K475" s="15" t="n">
        <f aca="false">M475+L475</f>
        <v>30</v>
      </c>
      <c r="L475" s="1" t="n">
        <v>16</v>
      </c>
      <c r="M475" s="1" t="n">
        <v>14</v>
      </c>
      <c r="N475" s="13"/>
      <c r="O475" s="13"/>
      <c r="P475" s="13"/>
      <c r="Q475" s="1" t="n">
        <v>32.94</v>
      </c>
      <c r="R475" s="1" t="n">
        <v>101.37</v>
      </c>
      <c r="S475" s="1" t="n">
        <v>29.68</v>
      </c>
      <c r="T475" s="1" t="n">
        <v>2</v>
      </c>
      <c r="U475" s="1" t="n">
        <v>2052.945672</v>
      </c>
      <c r="V475" s="1" t="n">
        <v>685.3192</v>
      </c>
      <c r="W475" s="1" t="n">
        <v>3</v>
      </c>
      <c r="X475" s="1" t="n">
        <v>-0.0115</v>
      </c>
      <c r="Y475" s="1" t="n">
        <v>-5.62</v>
      </c>
      <c r="Z475" s="1" t="n">
        <v>1702</v>
      </c>
      <c r="AA475" s="1" t="n">
        <v>1717</v>
      </c>
      <c r="AB475" s="15" t="n">
        <f aca="false">AA475-Z475</f>
        <v>15</v>
      </c>
      <c r="AH475" s="3"/>
      <c r="AI475" s="3"/>
      <c r="AJ475" s="3"/>
    </row>
    <row r="476" customFormat="false" ht="15" hidden="false" customHeight="false" outlineLevel="0" collapsed="false">
      <c r="A476" s="32" t="s">
        <v>1965</v>
      </c>
      <c r="B476" s="36" t="s">
        <v>601</v>
      </c>
      <c r="C476" s="1" t="s">
        <v>546</v>
      </c>
      <c r="D476" s="1" t="s">
        <v>603</v>
      </c>
      <c r="E476" s="15" t="n">
        <v>2</v>
      </c>
      <c r="F476" s="27" t="s">
        <v>73</v>
      </c>
      <c r="G476" s="15" t="s">
        <v>74</v>
      </c>
      <c r="H476" s="1" t="s">
        <v>1150</v>
      </c>
      <c r="I476" s="15" t="s">
        <v>1679</v>
      </c>
      <c r="J476" s="15" t="s">
        <v>68</v>
      </c>
      <c r="K476" s="15" t="n">
        <f aca="false">M476+L476</f>
        <v>50</v>
      </c>
      <c r="L476" s="1" t="n">
        <v>37</v>
      </c>
      <c r="M476" s="1" t="n">
        <v>13</v>
      </c>
      <c r="N476" s="13"/>
      <c r="O476" s="13"/>
      <c r="P476" s="13"/>
      <c r="Q476" s="1" t="s">
        <v>605</v>
      </c>
      <c r="R476" s="1" t="n">
        <v>164.89</v>
      </c>
      <c r="S476" s="1" t="n">
        <v>46.26</v>
      </c>
      <c r="T476" s="1" t="n">
        <v>2</v>
      </c>
      <c r="U476" s="1" t="n">
        <v>3083.260872</v>
      </c>
      <c r="V476" s="1" t="n">
        <v>1028.7565</v>
      </c>
      <c r="W476" s="1" t="n">
        <v>3</v>
      </c>
      <c r="X476" s="1" t="n">
        <v>-0.0148</v>
      </c>
      <c r="Y476" s="1" t="n">
        <v>-4.81</v>
      </c>
      <c r="Z476" s="1" t="n">
        <v>102</v>
      </c>
      <c r="AA476" s="1" t="n">
        <v>128</v>
      </c>
      <c r="AB476" s="15" t="n">
        <f aca="false">AA476-Z476</f>
        <v>26</v>
      </c>
      <c r="AH476" s="3"/>
      <c r="AI476" s="3"/>
      <c r="AJ476" s="3"/>
    </row>
    <row r="477" customFormat="false" ht="15" hidden="false" customHeight="false" outlineLevel="0" collapsed="false">
      <c r="A477" s="32" t="s">
        <v>1966</v>
      </c>
      <c r="B477" s="36" t="s">
        <v>1483</v>
      </c>
      <c r="C477" s="1" t="s">
        <v>1967</v>
      </c>
      <c r="D477" s="1" t="s">
        <v>1485</v>
      </c>
      <c r="E477" s="15" t="n">
        <v>2</v>
      </c>
      <c r="F477" s="27" t="s">
        <v>73</v>
      </c>
      <c r="G477" s="15" t="s">
        <v>74</v>
      </c>
      <c r="H477" s="1" t="s">
        <v>1180</v>
      </c>
      <c r="I477" s="15" t="s">
        <v>1679</v>
      </c>
      <c r="J477" s="15" t="s">
        <v>68</v>
      </c>
      <c r="K477" s="15" t="n">
        <f aca="false">M477+L477</f>
        <v>404</v>
      </c>
      <c r="L477" s="1" t="n">
        <v>150</v>
      </c>
      <c r="M477" s="1" t="n">
        <v>254</v>
      </c>
      <c r="N477" s="13"/>
      <c r="O477" s="13"/>
      <c r="P477" s="13"/>
      <c r="Q477" s="1" t="s">
        <v>1487</v>
      </c>
      <c r="R477" s="1" t="n">
        <v>71.06</v>
      </c>
      <c r="S477" s="1" t="n">
        <v>26.52</v>
      </c>
      <c r="T477" s="1" t="n">
        <v>2</v>
      </c>
      <c r="U477" s="1" t="n">
        <v>1588.484448</v>
      </c>
      <c r="V477" s="1" t="n">
        <v>795.24615</v>
      </c>
      <c r="W477" s="1" t="n">
        <v>2</v>
      </c>
      <c r="X477" s="1" t="n">
        <v>-0.0078</v>
      </c>
      <c r="Y477" s="1" t="n">
        <v>-4.91</v>
      </c>
      <c r="Z477" s="1" t="n">
        <v>706</v>
      </c>
      <c r="AA477" s="1" t="n">
        <v>717</v>
      </c>
      <c r="AB477" s="15" t="n">
        <f aca="false">AA477-Z477</f>
        <v>11</v>
      </c>
      <c r="AH477" s="3"/>
      <c r="AI477" s="3"/>
      <c r="AJ477" s="3"/>
    </row>
    <row r="478" customFormat="false" ht="15" hidden="false" customHeight="false" outlineLevel="0" collapsed="false">
      <c r="A478" s="32" t="s">
        <v>1968</v>
      </c>
      <c r="B478" s="36" t="s">
        <v>1969</v>
      </c>
      <c r="C478" s="1" t="s">
        <v>1970</v>
      </c>
      <c r="D478" s="1" t="s">
        <v>1971</v>
      </c>
      <c r="E478" s="15" t="n">
        <v>2</v>
      </c>
      <c r="F478" s="27" t="s">
        <v>73</v>
      </c>
      <c r="G478" s="15" t="s">
        <v>74</v>
      </c>
      <c r="H478" s="1" t="s">
        <v>1972</v>
      </c>
      <c r="I478" s="15" t="s">
        <v>1679</v>
      </c>
      <c r="J478" s="15" t="s">
        <v>68</v>
      </c>
      <c r="K478" s="15" t="n">
        <f aca="false">M478+L478</f>
        <v>2</v>
      </c>
      <c r="L478" s="1" t="n">
        <v>0</v>
      </c>
      <c r="M478" s="1" t="n">
        <v>2</v>
      </c>
      <c r="N478" s="13"/>
      <c r="O478" s="13"/>
      <c r="P478" s="13"/>
      <c r="Q478" s="1" t="n">
        <v>27.37</v>
      </c>
      <c r="R478" s="1" t="n">
        <v>162.94</v>
      </c>
      <c r="S478" s="1" t="n">
        <v>35.01</v>
      </c>
      <c r="T478" s="1" t="n">
        <v>2</v>
      </c>
      <c r="U478" s="1" t="n">
        <v>3235.422972</v>
      </c>
      <c r="V478" s="1" t="n">
        <v>1079.4822</v>
      </c>
      <c r="W478" s="1" t="n">
        <v>3</v>
      </c>
      <c r="X478" s="1" t="n">
        <v>0.000153</v>
      </c>
      <c r="Y478" s="1" t="n">
        <v>0.0472</v>
      </c>
      <c r="Z478" s="1" t="n">
        <v>37</v>
      </c>
      <c r="AA478" s="1" t="n">
        <v>66</v>
      </c>
      <c r="AB478" s="15" t="n">
        <f aca="false">AA478-Z478</f>
        <v>29</v>
      </c>
      <c r="AH478" s="3"/>
      <c r="AI478" s="3"/>
      <c r="AJ478" s="3"/>
    </row>
    <row r="479" customFormat="false" ht="15" hidden="false" customHeight="false" outlineLevel="0" collapsed="false">
      <c r="A479" s="32" t="s">
        <v>1973</v>
      </c>
      <c r="B479" s="36" t="s">
        <v>1974</v>
      </c>
      <c r="C479" s="1" t="s">
        <v>1484</v>
      </c>
      <c r="D479" s="1" t="s">
        <v>1975</v>
      </c>
      <c r="E479" s="15" t="n">
        <v>2</v>
      </c>
      <c r="F479" s="27" t="s">
        <v>73</v>
      </c>
      <c r="G479" s="15" t="s">
        <v>74</v>
      </c>
      <c r="H479" s="1" t="s">
        <v>1976</v>
      </c>
      <c r="I479" s="15" t="s">
        <v>1679</v>
      </c>
      <c r="J479" s="15" t="s">
        <v>68</v>
      </c>
      <c r="K479" s="15" t="n">
        <f aca="false">M479+L479</f>
        <v>51</v>
      </c>
      <c r="L479" s="28" t="n">
        <v>26</v>
      </c>
      <c r="M479" s="1" t="n">
        <v>25</v>
      </c>
      <c r="N479" s="13"/>
      <c r="O479" s="13"/>
      <c r="P479" s="13"/>
      <c r="Q479" s="1" t="s">
        <v>1977</v>
      </c>
      <c r="R479" s="1" t="n">
        <v>124.02</v>
      </c>
      <c r="S479" s="1" t="n">
        <v>52.61</v>
      </c>
      <c r="T479" s="1" t="n">
        <v>2</v>
      </c>
      <c r="U479" s="1" t="n">
        <v>2955.076272</v>
      </c>
      <c r="V479" s="1" t="n">
        <v>986.0297</v>
      </c>
      <c r="W479" s="1" t="n">
        <v>3</v>
      </c>
      <c r="X479" s="1" t="n">
        <v>-0.0106</v>
      </c>
      <c r="Y479" s="1" t="n">
        <v>-3.6</v>
      </c>
      <c r="Z479" s="1" t="n">
        <v>595</v>
      </c>
      <c r="AA479" s="1" t="n">
        <v>618</v>
      </c>
      <c r="AB479" s="15" t="n">
        <f aca="false">AA479-Z479</f>
        <v>23</v>
      </c>
      <c r="AH479" s="3"/>
      <c r="AI479" s="3"/>
      <c r="AJ479" s="3"/>
    </row>
    <row r="480" customFormat="false" ht="15" hidden="false" customHeight="false" outlineLevel="0" collapsed="false">
      <c r="A480" s="32" t="s">
        <v>1978</v>
      </c>
      <c r="B480" s="36" t="s">
        <v>1979</v>
      </c>
      <c r="C480" s="1" t="s">
        <v>147</v>
      </c>
      <c r="D480" s="1" t="s">
        <v>1980</v>
      </c>
      <c r="E480" s="15" t="n">
        <v>2</v>
      </c>
      <c r="F480" s="27" t="s">
        <v>73</v>
      </c>
      <c r="G480" s="15" t="s">
        <v>74</v>
      </c>
      <c r="H480" s="1" t="s">
        <v>1981</v>
      </c>
      <c r="I480" s="15" t="s">
        <v>1679</v>
      </c>
      <c r="J480" s="15" t="s">
        <v>68</v>
      </c>
      <c r="K480" s="15" t="n">
        <f aca="false">M480+L480</f>
        <v>44</v>
      </c>
      <c r="L480" s="28" t="n">
        <v>11</v>
      </c>
      <c r="M480" s="1" t="n">
        <v>33</v>
      </c>
      <c r="N480" s="13"/>
      <c r="O480" s="13"/>
      <c r="P480" s="13"/>
      <c r="Q480" s="1" t="s">
        <v>1982</v>
      </c>
      <c r="R480" s="1" t="n">
        <v>131.14</v>
      </c>
      <c r="S480" s="1" t="n">
        <v>32.42</v>
      </c>
      <c r="T480" s="1" t="n">
        <v>2</v>
      </c>
      <c r="U480" s="1" t="n">
        <v>2776.974672</v>
      </c>
      <c r="V480" s="1" t="n">
        <v>926.66</v>
      </c>
      <c r="W480" s="1" t="n">
        <v>3</v>
      </c>
      <c r="X480" s="1" t="n">
        <v>-0.0181</v>
      </c>
      <c r="Y480" s="1" t="n">
        <v>-6.53</v>
      </c>
      <c r="Z480" s="1" t="n">
        <v>111</v>
      </c>
      <c r="AA480" s="1" t="n">
        <v>134</v>
      </c>
      <c r="AB480" s="15" t="n">
        <f aca="false">AA480-Z480</f>
        <v>23</v>
      </c>
      <c r="AH480" s="3"/>
      <c r="AI480" s="3"/>
      <c r="AJ480" s="3"/>
    </row>
    <row r="481" customFormat="false" ht="15" hidden="false" customHeight="false" outlineLevel="0" collapsed="false">
      <c r="A481" s="32" t="s">
        <v>1983</v>
      </c>
      <c r="B481" s="36" t="s">
        <v>1660</v>
      </c>
      <c r="C481" s="1" t="s">
        <v>1984</v>
      </c>
      <c r="D481" s="1" t="s">
        <v>1662</v>
      </c>
      <c r="E481" s="15" t="n">
        <v>2</v>
      </c>
      <c r="F481" s="27" t="s">
        <v>73</v>
      </c>
      <c r="G481" s="15" t="s">
        <v>74</v>
      </c>
      <c r="H481" s="1" t="s">
        <v>1985</v>
      </c>
      <c r="I481" s="15" t="s">
        <v>1679</v>
      </c>
      <c r="J481" s="15" t="s">
        <v>68</v>
      </c>
      <c r="K481" s="15" t="n">
        <f aca="false">M481+L481</f>
        <v>112</v>
      </c>
      <c r="L481" s="1" t="n">
        <v>43</v>
      </c>
      <c r="M481" s="1" t="n">
        <v>69</v>
      </c>
      <c r="N481" s="13"/>
      <c r="O481" s="13"/>
      <c r="P481" s="13"/>
      <c r="Q481" s="1" t="s">
        <v>1664</v>
      </c>
      <c r="R481" s="1" t="n">
        <v>120.32</v>
      </c>
      <c r="S481" s="1" t="n">
        <v>54.9</v>
      </c>
      <c r="T481" s="1" t="n">
        <v>2</v>
      </c>
      <c r="U481" s="1" t="n">
        <v>1884.813248</v>
      </c>
      <c r="V481" s="1" t="n">
        <v>943.40906</v>
      </c>
      <c r="W481" s="1" t="n">
        <v>2</v>
      </c>
      <c r="X481" s="1" t="n">
        <v>-0.0108</v>
      </c>
      <c r="Y481" s="1" t="n">
        <v>-5.72</v>
      </c>
      <c r="Z481" s="1" t="n">
        <v>356</v>
      </c>
      <c r="AA481" s="1" t="n">
        <v>371</v>
      </c>
      <c r="AB481" s="15" t="n">
        <f aca="false">AA481-Z481</f>
        <v>15</v>
      </c>
      <c r="AH481" s="3"/>
      <c r="AI481" s="3"/>
      <c r="AJ481" s="3"/>
    </row>
    <row r="482" customFormat="false" ht="15" hidden="false" customHeight="false" outlineLevel="0" collapsed="false">
      <c r="A482" s="32" t="s">
        <v>1986</v>
      </c>
      <c r="B482" s="15"/>
      <c r="C482" s="14"/>
      <c r="E482" s="15"/>
      <c r="F482" s="15"/>
      <c r="G482" s="15"/>
      <c r="H482" s="15"/>
      <c r="I482" s="15"/>
      <c r="J482" s="15"/>
      <c r="K482" s="15"/>
      <c r="L482" s="15"/>
      <c r="M482" s="15"/>
      <c r="N482" s="13"/>
      <c r="O482" s="13"/>
      <c r="P482" s="13"/>
      <c r="Q482" s="15"/>
      <c r="R482" s="15"/>
      <c r="S482" s="15"/>
      <c r="T482" s="15"/>
      <c r="U482" s="15"/>
      <c r="V482" s="15"/>
      <c r="W482" s="15"/>
      <c r="X482" s="15"/>
      <c r="Y482" s="15"/>
      <c r="Z482" s="15"/>
      <c r="AA482" s="15"/>
      <c r="AB482" s="15"/>
      <c r="AH482" s="3"/>
      <c r="AI482" s="3"/>
      <c r="AJ482" s="3"/>
    </row>
    <row r="483" customFormat="false" ht="15" hidden="false" customHeight="false" outlineLevel="0" collapsed="false">
      <c r="A483" s="32" t="s">
        <v>1987</v>
      </c>
      <c r="B483" s="36" t="s">
        <v>1879</v>
      </c>
      <c r="C483" s="1" t="s">
        <v>1900</v>
      </c>
      <c r="D483" s="1" t="s">
        <v>1880</v>
      </c>
      <c r="E483" s="15" t="n">
        <v>2</v>
      </c>
      <c r="F483" s="27" t="s">
        <v>73</v>
      </c>
      <c r="G483" s="15" t="s">
        <v>74</v>
      </c>
      <c r="H483" s="1" t="s">
        <v>1988</v>
      </c>
      <c r="I483" s="15" t="s">
        <v>1679</v>
      </c>
      <c r="J483" s="15" t="s">
        <v>68</v>
      </c>
      <c r="K483" s="15" t="n">
        <f aca="false">M483+L483</f>
        <v>113</v>
      </c>
      <c r="L483" s="1" t="n">
        <v>38</v>
      </c>
      <c r="M483" s="1" t="n">
        <v>75</v>
      </c>
      <c r="N483" s="13"/>
      <c r="O483" s="13"/>
      <c r="P483" s="13"/>
      <c r="Q483" s="1" t="s">
        <v>1882</v>
      </c>
      <c r="R483" s="1" t="n">
        <v>110.09</v>
      </c>
      <c r="S483" s="1" t="n">
        <v>26.32</v>
      </c>
      <c r="T483" s="1" t="n">
        <v>2</v>
      </c>
      <c r="U483" s="1" t="n">
        <v>2106.025872</v>
      </c>
      <c r="V483" s="1" t="n">
        <v>703.0142</v>
      </c>
      <c r="W483" s="1" t="n">
        <v>3</v>
      </c>
      <c r="X483" s="1" t="n">
        <v>-0.00675</v>
      </c>
      <c r="Y483" s="1" t="n">
        <v>-3.2</v>
      </c>
      <c r="Z483" s="1" t="n">
        <v>825</v>
      </c>
      <c r="AA483" s="1" t="n">
        <v>842</v>
      </c>
      <c r="AB483" s="15" t="n">
        <f aca="false">AA483-Z483</f>
        <v>17</v>
      </c>
      <c r="AH483" s="3"/>
      <c r="AI483" s="3"/>
      <c r="AJ483" s="3"/>
    </row>
    <row r="484" customFormat="false" ht="15" hidden="false" customHeight="false" outlineLevel="0" collapsed="false">
      <c r="A484" s="32" t="s">
        <v>1989</v>
      </c>
      <c r="B484" s="36" t="s">
        <v>1990</v>
      </c>
      <c r="C484" s="1" t="s">
        <v>1991</v>
      </c>
      <c r="D484" s="1" t="s">
        <v>1992</v>
      </c>
      <c r="E484" s="15" t="n">
        <v>2</v>
      </c>
      <c r="F484" s="27" t="s">
        <v>73</v>
      </c>
      <c r="G484" s="15" t="s">
        <v>74</v>
      </c>
      <c r="H484" s="1" t="s">
        <v>1993</v>
      </c>
      <c r="I484" s="15" t="s">
        <v>1679</v>
      </c>
      <c r="J484" s="15" t="s">
        <v>68</v>
      </c>
      <c r="K484" s="15" t="n">
        <f aca="false">M484+L484</f>
        <v>16</v>
      </c>
      <c r="L484" s="28" t="n">
        <v>8</v>
      </c>
      <c r="M484" s="1" t="n">
        <v>8</v>
      </c>
      <c r="N484" s="13"/>
      <c r="O484" s="13"/>
      <c r="P484" s="13"/>
      <c r="Q484" s="1" t="s">
        <v>1994</v>
      </c>
      <c r="R484" s="1" t="n">
        <v>140.47</v>
      </c>
      <c r="S484" s="1" t="n">
        <v>39.37</v>
      </c>
      <c r="T484" s="1" t="n">
        <v>2</v>
      </c>
      <c r="U484" s="1" t="n">
        <v>3279.349272</v>
      </c>
      <c r="V484" s="1" t="n">
        <v>1094.1172</v>
      </c>
      <c r="W484" s="1" t="n">
        <v>3</v>
      </c>
      <c r="X484" s="1" t="n">
        <v>-0.0211</v>
      </c>
      <c r="Y484" s="1" t="n">
        <v>-6.45</v>
      </c>
      <c r="Z484" s="1" t="n">
        <v>294</v>
      </c>
      <c r="AA484" s="1" t="n">
        <v>320</v>
      </c>
      <c r="AB484" s="15" t="n">
        <f aca="false">AA484-Z484</f>
        <v>26</v>
      </c>
      <c r="AH484" s="3"/>
      <c r="AI484" s="3"/>
      <c r="AJ484" s="3"/>
    </row>
    <row r="485" customFormat="false" ht="15" hidden="false" customHeight="false" outlineLevel="0" collapsed="false">
      <c r="A485" s="32" t="s">
        <v>1995</v>
      </c>
      <c r="B485" s="36" t="s">
        <v>773</v>
      </c>
      <c r="C485" s="1" t="s">
        <v>774</v>
      </c>
      <c r="D485" s="1" t="s">
        <v>775</v>
      </c>
      <c r="E485" s="15" t="n">
        <v>2</v>
      </c>
      <c r="F485" s="27" t="s">
        <v>73</v>
      </c>
      <c r="G485" s="15" t="s">
        <v>74</v>
      </c>
      <c r="H485" s="1" t="s">
        <v>486</v>
      </c>
      <c r="I485" s="15" t="s">
        <v>1679</v>
      </c>
      <c r="J485" s="15" t="s">
        <v>68</v>
      </c>
      <c r="K485" s="15" t="n">
        <f aca="false">M485+L485</f>
        <v>536</v>
      </c>
      <c r="L485" s="1" t="n">
        <v>194</v>
      </c>
      <c r="M485" s="1" t="n">
        <v>342</v>
      </c>
      <c r="N485" s="13"/>
      <c r="O485" s="13"/>
      <c r="P485" s="13"/>
      <c r="Q485" s="1" t="n">
        <v>17.99</v>
      </c>
      <c r="R485" s="1" t="n">
        <v>196.07</v>
      </c>
      <c r="S485" s="1" t="n">
        <v>53.84</v>
      </c>
      <c r="T485" s="1" t="n">
        <v>2</v>
      </c>
      <c r="U485" s="1" t="n">
        <v>2998.439472</v>
      </c>
      <c r="V485" s="1" t="n">
        <v>1500.2238</v>
      </c>
      <c r="W485" s="1" t="n">
        <v>2</v>
      </c>
      <c r="X485" s="1" t="n">
        <v>-0.00752</v>
      </c>
      <c r="Y485" s="1" t="n">
        <v>-2.51</v>
      </c>
      <c r="Z485" s="1" t="n">
        <v>807</v>
      </c>
      <c r="AA485" s="1" t="n">
        <v>837</v>
      </c>
      <c r="AB485" s="15" t="n">
        <f aca="false">AA485-Z485</f>
        <v>30</v>
      </c>
      <c r="AH485" s="3"/>
      <c r="AI485" s="3"/>
      <c r="AJ485" s="3"/>
    </row>
    <row r="486" customFormat="false" ht="15" hidden="false" customHeight="false" outlineLevel="0" collapsed="false">
      <c r="A486" s="32" t="s">
        <v>1996</v>
      </c>
      <c r="B486" s="36" t="s">
        <v>1997</v>
      </c>
      <c r="C486" s="1" t="s">
        <v>1998</v>
      </c>
      <c r="D486" s="1" t="s">
        <v>1999</v>
      </c>
      <c r="E486" s="15" t="n">
        <v>2</v>
      </c>
      <c r="F486" s="27" t="s">
        <v>73</v>
      </c>
      <c r="G486" s="15" t="s">
        <v>74</v>
      </c>
      <c r="H486" s="1" t="s">
        <v>2000</v>
      </c>
      <c r="I486" s="15" t="s">
        <v>1679</v>
      </c>
      <c r="J486" s="15" t="s">
        <v>68</v>
      </c>
      <c r="K486" s="15" t="n">
        <f aca="false">M486+L486</f>
        <v>14</v>
      </c>
      <c r="L486" s="28" t="n">
        <v>9</v>
      </c>
      <c r="M486" s="1" t="n">
        <v>5</v>
      </c>
      <c r="N486" s="13"/>
      <c r="O486" s="13"/>
      <c r="P486" s="13"/>
      <c r="Q486" s="1" t="n">
        <v>37.06</v>
      </c>
      <c r="R486" s="1" t="n">
        <v>92.85</v>
      </c>
      <c r="S486" s="1" t="n">
        <v>30.4</v>
      </c>
      <c r="T486" s="1" t="n">
        <v>2</v>
      </c>
      <c r="U486" s="1" t="n">
        <v>2577.141672</v>
      </c>
      <c r="V486" s="1" t="n">
        <v>860.0519</v>
      </c>
      <c r="W486" s="1" t="n">
        <v>3</v>
      </c>
      <c r="X486" s="1" t="n">
        <v>-0.00945</v>
      </c>
      <c r="Y486" s="1" t="n">
        <v>-3.66</v>
      </c>
      <c r="Z486" s="1" t="n">
        <v>132</v>
      </c>
      <c r="AA486" s="1" t="n">
        <v>152</v>
      </c>
      <c r="AB486" s="15" t="n">
        <f aca="false">AA486-Z486</f>
        <v>20</v>
      </c>
      <c r="AH486" s="3"/>
      <c r="AI486" s="3"/>
      <c r="AJ486" s="3"/>
    </row>
    <row r="487" customFormat="false" ht="15" hidden="false" customHeight="false" outlineLevel="0" collapsed="false">
      <c r="A487" s="32" t="s">
        <v>2001</v>
      </c>
      <c r="B487" s="36" t="s">
        <v>2002</v>
      </c>
      <c r="C487" s="1" t="s">
        <v>2003</v>
      </c>
      <c r="D487" s="1" t="s">
        <v>2004</v>
      </c>
      <c r="E487" s="15" t="n">
        <v>2</v>
      </c>
      <c r="F487" s="27" t="s">
        <v>73</v>
      </c>
      <c r="G487" s="15" t="s">
        <v>74</v>
      </c>
      <c r="H487" s="1" t="s">
        <v>2005</v>
      </c>
      <c r="I487" s="15" t="s">
        <v>1679</v>
      </c>
      <c r="J487" s="15" t="s">
        <v>68</v>
      </c>
      <c r="K487" s="15" t="n">
        <f aca="false">M487+L487</f>
        <v>63</v>
      </c>
      <c r="L487" s="28" t="n">
        <v>23</v>
      </c>
      <c r="M487" s="1" t="n">
        <v>40</v>
      </c>
      <c r="N487" s="13"/>
      <c r="O487" s="13"/>
      <c r="P487" s="13"/>
      <c r="Q487" s="1" t="s">
        <v>2006</v>
      </c>
      <c r="R487" s="1" t="n">
        <v>97.57</v>
      </c>
      <c r="S487" s="1" t="n">
        <v>29.2</v>
      </c>
      <c r="T487" s="1" t="n">
        <v>2</v>
      </c>
      <c r="U487" s="1" t="n">
        <v>1420.678568</v>
      </c>
      <c r="V487" s="1" t="n">
        <v>711.34314</v>
      </c>
      <c r="W487" s="1" t="n">
        <v>2</v>
      </c>
      <c r="X487" s="1" t="n">
        <v>-0.00794</v>
      </c>
      <c r="Y487" s="1" t="n">
        <v>-5.58</v>
      </c>
      <c r="Z487" s="1" t="n">
        <v>359</v>
      </c>
      <c r="AA487" s="1" t="n">
        <v>370</v>
      </c>
      <c r="AB487" s="15" t="n">
        <f aca="false">AA487-Z487</f>
        <v>11</v>
      </c>
      <c r="AH487" s="3"/>
      <c r="AI487" s="3"/>
      <c r="AJ487" s="3"/>
    </row>
    <row r="488" customFormat="false" ht="15" hidden="false" customHeight="false" outlineLevel="0" collapsed="false">
      <c r="A488" s="32" t="s">
        <v>2007</v>
      </c>
      <c r="B488" s="36" t="s">
        <v>2008</v>
      </c>
      <c r="C488" s="1" t="s">
        <v>2009</v>
      </c>
      <c r="D488" s="1" t="s">
        <v>2010</v>
      </c>
      <c r="E488" s="15" t="n">
        <v>2</v>
      </c>
      <c r="F488" s="27" t="s">
        <v>73</v>
      </c>
      <c r="G488" s="15" t="s">
        <v>74</v>
      </c>
      <c r="H488" s="1" t="s">
        <v>2011</v>
      </c>
      <c r="I488" s="15" t="s">
        <v>1679</v>
      </c>
      <c r="J488" s="15" t="s">
        <v>68</v>
      </c>
      <c r="K488" s="15" t="n">
        <f aca="false">M488+L488</f>
        <v>62</v>
      </c>
      <c r="L488" s="28" t="n">
        <v>25</v>
      </c>
      <c r="M488" s="1" t="n">
        <v>37</v>
      </c>
      <c r="N488" s="13"/>
      <c r="O488" s="13"/>
      <c r="P488" s="13"/>
      <c r="Q488" s="1" t="n">
        <v>48.63</v>
      </c>
      <c r="R488" s="1" t="n">
        <v>151.64</v>
      </c>
      <c r="S488" s="1" t="n">
        <v>34.4</v>
      </c>
      <c r="T488" s="1" t="n">
        <v>2</v>
      </c>
      <c r="U488" s="1" t="n">
        <v>2086.914672</v>
      </c>
      <c r="V488" s="1" t="n">
        <v>696.64154</v>
      </c>
      <c r="W488" s="1" t="n">
        <v>3</v>
      </c>
      <c r="X488" s="1" t="n">
        <v>-0.0135</v>
      </c>
      <c r="Y488" s="1" t="n">
        <v>-6.48</v>
      </c>
      <c r="Z488" s="1" t="n">
        <v>524</v>
      </c>
      <c r="AA488" s="1" t="n">
        <v>541</v>
      </c>
      <c r="AB488" s="15" t="n">
        <f aca="false">AA488-Z488</f>
        <v>17</v>
      </c>
      <c r="AH488" s="3"/>
      <c r="AI488" s="3"/>
      <c r="AJ488" s="3"/>
    </row>
    <row r="489" customFormat="false" ht="15" hidden="false" customHeight="false" outlineLevel="0" collapsed="false">
      <c r="A489" s="32" t="s">
        <v>2012</v>
      </c>
      <c r="B489" s="36" t="s">
        <v>1714</v>
      </c>
      <c r="C489" s="1" t="s">
        <v>1778</v>
      </c>
      <c r="D489" s="1" t="s">
        <v>1715</v>
      </c>
      <c r="E489" s="15" t="n">
        <v>2</v>
      </c>
      <c r="F489" s="27" t="s">
        <v>73</v>
      </c>
      <c r="G489" s="15" t="s">
        <v>74</v>
      </c>
      <c r="H489" s="1" t="s">
        <v>367</v>
      </c>
      <c r="I489" s="15" t="s">
        <v>1679</v>
      </c>
      <c r="J489" s="15" t="s">
        <v>68</v>
      </c>
      <c r="K489" s="15" t="n">
        <f aca="false">M489+L489</f>
        <v>118</v>
      </c>
      <c r="L489" s="1" t="n">
        <v>43</v>
      </c>
      <c r="M489" s="1" t="n">
        <v>75</v>
      </c>
      <c r="N489" s="13"/>
      <c r="O489" s="13"/>
      <c r="P489" s="13"/>
      <c r="Q489" s="1" t="s">
        <v>1717</v>
      </c>
      <c r="R489" s="1" t="n">
        <v>83.64</v>
      </c>
      <c r="S489" s="1" t="n">
        <v>31.66</v>
      </c>
      <c r="T489" s="1" t="n">
        <v>2</v>
      </c>
      <c r="U489" s="1" t="n">
        <v>2939.160792</v>
      </c>
      <c r="V489" s="1" t="n">
        <v>980.72437</v>
      </c>
      <c r="W489" s="1" t="n">
        <v>3</v>
      </c>
      <c r="X489" s="1" t="n">
        <v>-0.0112</v>
      </c>
      <c r="Y489" s="1" t="n">
        <v>-3.79</v>
      </c>
      <c r="Z489" s="1" t="n">
        <v>119</v>
      </c>
      <c r="AA489" s="1" t="n">
        <v>143</v>
      </c>
      <c r="AB489" s="15" t="n">
        <f aca="false">AA489-Z489</f>
        <v>24</v>
      </c>
      <c r="AH489" s="3"/>
      <c r="AI489" s="3"/>
      <c r="AJ489" s="3"/>
    </row>
    <row r="490" customFormat="false" ht="15" hidden="false" customHeight="false" outlineLevel="0" collapsed="false">
      <c r="A490" s="32" t="s">
        <v>2013</v>
      </c>
      <c r="B490" s="36" t="s">
        <v>941</v>
      </c>
      <c r="C490" s="1" t="s">
        <v>942</v>
      </c>
      <c r="D490" s="1" t="s">
        <v>943</v>
      </c>
      <c r="E490" s="15" t="n">
        <v>1</v>
      </c>
      <c r="F490" s="15" t="s">
        <v>58</v>
      </c>
      <c r="G490" s="15" t="s">
        <v>65</v>
      </c>
      <c r="H490" s="1" t="s">
        <v>2014</v>
      </c>
      <c r="I490" s="15" t="s">
        <v>1679</v>
      </c>
      <c r="J490" s="15" t="s">
        <v>68</v>
      </c>
      <c r="K490" s="15" t="n">
        <f aca="false">M490+L490</f>
        <v>11</v>
      </c>
      <c r="L490" s="1" t="n">
        <v>11</v>
      </c>
      <c r="M490" s="1" t="n">
        <v>0</v>
      </c>
      <c r="N490" s="13"/>
      <c r="O490" s="13"/>
      <c r="P490" s="13"/>
      <c r="Q490" s="1" t="s">
        <v>945</v>
      </c>
      <c r="R490" s="1" t="n">
        <v>155.42</v>
      </c>
      <c r="S490" s="1" t="n">
        <v>35.68</v>
      </c>
      <c r="T490" s="1" t="n">
        <v>2</v>
      </c>
      <c r="U490" s="1" t="n">
        <v>6326.86262</v>
      </c>
      <c r="V490" s="1" t="n">
        <v>1266.3748</v>
      </c>
      <c r="W490" s="1" t="n">
        <v>5</v>
      </c>
      <c r="X490" s="1" t="n">
        <v>-0.0277</v>
      </c>
      <c r="Y490" s="1" t="n">
        <v>-4.38</v>
      </c>
      <c r="Z490" s="1" t="n">
        <v>144</v>
      </c>
      <c r="AA490" s="1" t="n">
        <v>199</v>
      </c>
      <c r="AB490" s="15" t="n">
        <f aca="false">AA490-Z490</f>
        <v>55</v>
      </c>
      <c r="AH490" s="3"/>
      <c r="AI490" s="3"/>
      <c r="AJ490" s="3"/>
    </row>
    <row r="491" customFormat="false" ht="15" hidden="false" customHeight="false" outlineLevel="0" collapsed="false">
      <c r="A491" s="32" t="s">
        <v>2015</v>
      </c>
      <c r="B491" s="36" t="s">
        <v>2016</v>
      </c>
      <c r="C491" s="1" t="s">
        <v>2017</v>
      </c>
      <c r="D491" s="28" t="s">
        <v>2018</v>
      </c>
      <c r="E491" s="15" t="n">
        <v>1</v>
      </c>
      <c r="F491" s="15" t="s">
        <v>58</v>
      </c>
      <c r="G491" s="15" t="s">
        <v>65</v>
      </c>
      <c r="H491" s="1" t="s">
        <v>2019</v>
      </c>
      <c r="I491" s="15" t="s">
        <v>1679</v>
      </c>
      <c r="J491" s="15" t="s">
        <v>68</v>
      </c>
      <c r="K491" s="15" t="n">
        <f aca="false">M491+L491</f>
        <v>19</v>
      </c>
      <c r="L491" s="28" t="n">
        <v>19</v>
      </c>
      <c r="M491" s="1" t="n">
        <v>0</v>
      </c>
      <c r="N491" s="13"/>
      <c r="O491" s="13"/>
      <c r="P491" s="13"/>
      <c r="Q491" s="28" t="n">
        <v>33.89</v>
      </c>
      <c r="R491" s="28" t="n">
        <v>92.8</v>
      </c>
      <c r="S491" s="28" t="n">
        <v>43.28</v>
      </c>
      <c r="T491" s="28" t="n">
        <v>2</v>
      </c>
      <c r="U491" s="28" t="n">
        <v>3984.61807199999</v>
      </c>
      <c r="V491" s="28" t="n">
        <v>1329.209</v>
      </c>
      <c r="W491" s="28" t="n">
        <v>3</v>
      </c>
      <c r="X491" s="28" t="n">
        <v>-0.0145</v>
      </c>
      <c r="Y491" s="28" t="n">
        <v>-3.65</v>
      </c>
      <c r="Z491" s="28" t="n">
        <v>657</v>
      </c>
      <c r="AA491" s="28" t="n">
        <v>690</v>
      </c>
      <c r="AB491" s="15" t="n">
        <f aca="false">AA491-Z491</f>
        <v>33</v>
      </c>
      <c r="AH491" s="3"/>
      <c r="AI491" s="3"/>
      <c r="AJ491" s="3"/>
    </row>
    <row r="492" customFormat="false" ht="15" hidden="false" customHeight="false" outlineLevel="0" collapsed="false">
      <c r="A492" s="32" t="s">
        <v>2020</v>
      </c>
      <c r="B492" s="36" t="s">
        <v>2021</v>
      </c>
      <c r="C492" s="1" t="s">
        <v>2022</v>
      </c>
      <c r="D492" s="28" t="s">
        <v>2023</v>
      </c>
      <c r="E492" s="15" t="n">
        <v>2</v>
      </c>
      <c r="F492" s="27" t="s">
        <v>73</v>
      </c>
      <c r="G492" s="15" t="s">
        <v>74</v>
      </c>
      <c r="H492" s="1" t="s">
        <v>2024</v>
      </c>
      <c r="I492" s="15" t="s">
        <v>1679</v>
      </c>
      <c r="J492" s="15" t="s">
        <v>68</v>
      </c>
      <c r="K492" s="15" t="n">
        <f aca="false">M492+L492</f>
        <v>7</v>
      </c>
      <c r="L492" s="28" t="n">
        <v>7</v>
      </c>
      <c r="M492" s="1" t="n">
        <v>0</v>
      </c>
      <c r="N492" s="13"/>
      <c r="O492" s="13"/>
      <c r="P492" s="13"/>
      <c r="Q492" s="28" t="n">
        <v>17.03</v>
      </c>
      <c r="R492" s="28" t="n">
        <v>100.65</v>
      </c>
      <c r="S492" s="28" t="n">
        <v>38.35</v>
      </c>
      <c r="T492" s="28" t="n">
        <v>2</v>
      </c>
      <c r="U492" s="28" t="n">
        <v>4106.898672</v>
      </c>
      <c r="V492" s="28" t="n">
        <v>1369.9668</v>
      </c>
      <c r="W492" s="28" t="n">
        <v>3</v>
      </c>
      <c r="X492" s="28" t="n">
        <v>-0.0217</v>
      </c>
      <c r="Y492" s="28" t="n">
        <v>-5.29</v>
      </c>
      <c r="Z492" s="28" t="n">
        <v>141</v>
      </c>
      <c r="AA492" s="28" t="n">
        <v>178</v>
      </c>
      <c r="AB492" s="15" t="n">
        <f aca="false">AA492-Z492</f>
        <v>37</v>
      </c>
      <c r="AH492" s="3"/>
      <c r="AI492" s="3"/>
      <c r="AJ492" s="3"/>
    </row>
    <row r="493" customFormat="false" ht="15" hidden="false" customHeight="false" outlineLevel="0" collapsed="false">
      <c r="A493" s="32" t="s">
        <v>2025</v>
      </c>
      <c r="B493" s="36" t="s">
        <v>2026</v>
      </c>
      <c r="C493" s="1" t="s">
        <v>2027</v>
      </c>
      <c r="D493" s="1" t="s">
        <v>2028</v>
      </c>
      <c r="E493" s="15" t="n">
        <v>2</v>
      </c>
      <c r="F493" s="27" t="s">
        <v>73</v>
      </c>
      <c r="G493" s="15" t="s">
        <v>74</v>
      </c>
      <c r="H493" s="1" t="s">
        <v>2029</v>
      </c>
      <c r="I493" s="15" t="s">
        <v>1679</v>
      </c>
      <c r="J493" s="15" t="s">
        <v>68</v>
      </c>
      <c r="K493" s="15" t="n">
        <f aca="false">M493+L493</f>
        <v>43</v>
      </c>
      <c r="L493" s="28" t="n">
        <v>15</v>
      </c>
      <c r="M493" s="1" t="n">
        <v>28</v>
      </c>
      <c r="N493" s="13"/>
      <c r="O493" s="13"/>
      <c r="P493" s="13"/>
      <c r="Q493" s="1" t="s">
        <v>2030</v>
      </c>
      <c r="R493" s="1" t="n">
        <v>138.99</v>
      </c>
      <c r="S493" s="1" t="n">
        <v>42.88</v>
      </c>
      <c r="T493" s="1" t="n">
        <v>2</v>
      </c>
      <c r="U493" s="1" t="n">
        <v>2848.120872</v>
      </c>
      <c r="V493" s="1" t="n">
        <v>950.3734</v>
      </c>
      <c r="W493" s="1" t="n">
        <v>3</v>
      </c>
      <c r="X493" s="1" t="n">
        <v>-0.0241</v>
      </c>
      <c r="Y493" s="1" t="n">
        <v>-8.48</v>
      </c>
      <c r="Z493" s="1" t="n">
        <v>245</v>
      </c>
      <c r="AA493" s="1" t="n">
        <v>267</v>
      </c>
      <c r="AB493" s="15" t="n">
        <f aca="false">AA493-Z493</f>
        <v>22</v>
      </c>
      <c r="AH493" s="3"/>
      <c r="AI493" s="3"/>
      <c r="AJ493" s="3"/>
    </row>
    <row r="494" customFormat="false" ht="15" hidden="false" customHeight="false" outlineLevel="0" collapsed="false">
      <c r="A494" s="32" t="s">
        <v>2031</v>
      </c>
      <c r="B494" s="36" t="s">
        <v>2026</v>
      </c>
      <c r="C494" s="1" t="s">
        <v>2027</v>
      </c>
      <c r="D494" s="28" t="s">
        <v>2032</v>
      </c>
      <c r="E494" s="15" t="n">
        <v>2</v>
      </c>
      <c r="F494" s="27" t="s">
        <v>73</v>
      </c>
      <c r="G494" s="15" t="s">
        <v>74</v>
      </c>
      <c r="H494" s="1" t="s">
        <v>486</v>
      </c>
      <c r="I494" s="15" t="s">
        <v>1679</v>
      </c>
      <c r="J494" s="15" t="s">
        <v>68</v>
      </c>
      <c r="K494" s="15" t="n">
        <f aca="false">M494+L494</f>
        <v>43</v>
      </c>
      <c r="L494" s="28" t="n">
        <v>15</v>
      </c>
      <c r="M494" s="1" t="n">
        <v>28</v>
      </c>
      <c r="N494" s="13"/>
      <c r="O494" s="13"/>
      <c r="P494" s="13"/>
      <c r="Q494" s="28" t="n">
        <v>14.77</v>
      </c>
      <c r="R494" s="28" t="n">
        <v>106.31</v>
      </c>
      <c r="S494" s="28" t="n">
        <v>29.81</v>
      </c>
      <c r="T494" s="28" t="n">
        <v>2</v>
      </c>
      <c r="U494" s="28" t="n">
        <v>5139.32512</v>
      </c>
      <c r="V494" s="28" t="n">
        <v>1028.8678</v>
      </c>
      <c r="W494" s="28" t="n">
        <v>5</v>
      </c>
      <c r="X494" s="28" t="n">
        <v>-0.0252</v>
      </c>
      <c r="Y494" s="28" t="n">
        <v>-4.91</v>
      </c>
      <c r="Z494" s="28" t="n">
        <v>332</v>
      </c>
      <c r="AA494" s="28" t="n">
        <v>377</v>
      </c>
      <c r="AB494" s="15" t="n">
        <f aca="false">AA494-Z494</f>
        <v>45</v>
      </c>
      <c r="AH494" s="3"/>
      <c r="AI494" s="3"/>
      <c r="AJ494" s="3"/>
    </row>
    <row r="495" customFormat="false" ht="15" hidden="false" customHeight="false" outlineLevel="0" collapsed="false">
      <c r="A495" s="32" t="s">
        <v>2033</v>
      </c>
      <c r="B495" s="36" t="s">
        <v>2034</v>
      </c>
      <c r="C495" s="1" t="s">
        <v>2035</v>
      </c>
      <c r="D495" s="1" t="s">
        <v>328</v>
      </c>
      <c r="E495" s="15" t="n">
        <v>1</v>
      </c>
      <c r="F495" s="15" t="s">
        <v>58</v>
      </c>
      <c r="G495" s="15" t="s">
        <v>65</v>
      </c>
      <c r="H495" s="1" t="s">
        <v>2036</v>
      </c>
      <c r="I495" s="15" t="s">
        <v>1679</v>
      </c>
      <c r="J495" s="15" t="s">
        <v>68</v>
      </c>
      <c r="K495" s="15" t="n">
        <f aca="false">M495+L495</f>
        <v>1</v>
      </c>
      <c r="L495" s="28" t="n">
        <v>1</v>
      </c>
      <c r="M495" s="1" t="n">
        <v>0</v>
      </c>
      <c r="N495" s="13"/>
      <c r="O495" s="13"/>
      <c r="P495" s="13"/>
      <c r="Q495" s="1" t="n">
        <v>31.52</v>
      </c>
      <c r="R495" s="1" t="n">
        <v>90.87</v>
      </c>
      <c r="S495" s="1" t="n">
        <v>24.48</v>
      </c>
      <c r="T495" s="1" t="n">
        <v>2</v>
      </c>
      <c r="U495" s="1" t="n">
        <v>2201.834648</v>
      </c>
      <c r="V495" s="1" t="n">
        <v>1101.9193</v>
      </c>
      <c r="W495" s="1" t="n">
        <v>2</v>
      </c>
      <c r="X495" s="1" t="n">
        <v>-0.0117</v>
      </c>
      <c r="Y495" s="1" t="n">
        <v>-5.31</v>
      </c>
      <c r="Z495" s="1" t="n">
        <v>602</v>
      </c>
      <c r="AA495" s="1" t="n">
        <v>618</v>
      </c>
      <c r="AB495" s="15" t="n">
        <f aca="false">AA495-Z495</f>
        <v>16</v>
      </c>
      <c r="AH495" s="3"/>
      <c r="AI495" s="3"/>
      <c r="AJ495" s="3"/>
    </row>
    <row r="496" customFormat="false" ht="15" hidden="false" customHeight="false" outlineLevel="0" collapsed="false">
      <c r="A496" s="32" t="s">
        <v>2037</v>
      </c>
      <c r="B496" s="36" t="s">
        <v>199</v>
      </c>
      <c r="C496" s="1" t="s">
        <v>1086</v>
      </c>
      <c r="D496" s="1" t="s">
        <v>1096</v>
      </c>
      <c r="E496" s="15" t="n">
        <v>2</v>
      </c>
      <c r="F496" s="27" t="s">
        <v>73</v>
      </c>
      <c r="G496" s="15" t="s">
        <v>74</v>
      </c>
      <c r="H496" s="1" t="s">
        <v>2038</v>
      </c>
      <c r="I496" s="15" t="s">
        <v>1679</v>
      </c>
      <c r="J496" s="15" t="s">
        <v>68</v>
      </c>
      <c r="K496" s="15" t="n">
        <f aca="false">M496+L496</f>
        <v>37</v>
      </c>
      <c r="L496" s="1" t="n">
        <v>11</v>
      </c>
      <c r="M496" s="1" t="n">
        <v>26</v>
      </c>
      <c r="N496" s="13"/>
      <c r="O496" s="13"/>
      <c r="P496" s="13"/>
      <c r="Q496" s="1" t="s">
        <v>1098</v>
      </c>
      <c r="R496" s="1" t="n">
        <v>72.65</v>
      </c>
      <c r="S496" s="1" t="n">
        <v>27.69</v>
      </c>
      <c r="T496" s="1" t="n">
        <v>2</v>
      </c>
      <c r="U496" s="1" t="n">
        <v>4020.703572</v>
      </c>
      <c r="V496" s="1" t="n">
        <v>1341.2344</v>
      </c>
      <c r="W496" s="1" t="n">
        <v>3</v>
      </c>
      <c r="X496" s="1" t="n">
        <v>-0.0238</v>
      </c>
      <c r="Y496" s="1" t="n">
        <v>-5.93</v>
      </c>
      <c r="Z496" s="1" t="n">
        <v>1113</v>
      </c>
      <c r="AA496" s="1" t="n">
        <v>1146</v>
      </c>
      <c r="AB496" s="15" t="n">
        <f aca="false">AA496-Z496</f>
        <v>33</v>
      </c>
      <c r="AH496" s="3"/>
      <c r="AI496" s="3"/>
      <c r="AJ496" s="3"/>
    </row>
    <row r="497" customFormat="false" ht="15" hidden="false" customHeight="false" outlineLevel="0" collapsed="false">
      <c r="A497" s="32" t="s">
        <v>2039</v>
      </c>
      <c r="B497" s="36" t="s">
        <v>1094</v>
      </c>
      <c r="C497" s="1" t="s">
        <v>1095</v>
      </c>
      <c r="D497" s="1" t="s">
        <v>500</v>
      </c>
      <c r="E497" s="15" t="n">
        <v>2</v>
      </c>
      <c r="F497" s="27" t="s">
        <v>73</v>
      </c>
      <c r="G497" s="15" t="s">
        <v>74</v>
      </c>
      <c r="H497" s="1" t="s">
        <v>2040</v>
      </c>
      <c r="I497" s="15" t="s">
        <v>1679</v>
      </c>
      <c r="J497" s="15" t="s">
        <v>68</v>
      </c>
      <c r="K497" s="15" t="n">
        <f aca="false">M497+L497</f>
        <v>593</v>
      </c>
      <c r="L497" s="1" t="n">
        <v>240</v>
      </c>
      <c r="M497" s="1" t="n">
        <v>353</v>
      </c>
      <c r="N497" s="13"/>
      <c r="O497" s="13"/>
      <c r="P497" s="13"/>
      <c r="Q497" s="1" t="s">
        <v>502</v>
      </c>
      <c r="R497" s="1" t="n">
        <v>53.72</v>
      </c>
      <c r="S497" s="1" t="n">
        <v>17.84</v>
      </c>
      <c r="T497" s="1" t="n">
        <v>2</v>
      </c>
      <c r="U497" s="1" t="n">
        <v>2484.118572</v>
      </c>
      <c r="V497" s="1" t="n">
        <v>829.0423</v>
      </c>
      <c r="W497" s="1" t="n">
        <v>3</v>
      </c>
      <c r="X497" s="1" t="n">
        <v>-0.0151</v>
      </c>
      <c r="Y497" s="1" t="n">
        <v>-6.1</v>
      </c>
      <c r="Z497" s="1" t="n">
        <v>311</v>
      </c>
      <c r="AA497" s="1" t="n">
        <v>332</v>
      </c>
      <c r="AB497" s="15" t="n">
        <f aca="false">AA497-Z497</f>
        <v>21</v>
      </c>
      <c r="AH497" s="3"/>
      <c r="AI497" s="3"/>
      <c r="AJ497" s="3"/>
    </row>
    <row r="498" customFormat="false" ht="15" hidden="false" customHeight="false" outlineLevel="0" collapsed="false">
      <c r="A498" s="32" t="s">
        <v>2041</v>
      </c>
      <c r="B498" s="36" t="s">
        <v>498</v>
      </c>
      <c r="C498" s="1" t="s">
        <v>499</v>
      </c>
      <c r="D498" s="1" t="s">
        <v>1193</v>
      </c>
      <c r="E498" s="15" t="n">
        <v>2</v>
      </c>
      <c r="F498" s="27" t="s">
        <v>73</v>
      </c>
      <c r="G498" s="15" t="s">
        <v>74</v>
      </c>
      <c r="H498" s="1" t="s">
        <v>2042</v>
      </c>
      <c r="I498" s="15" t="s">
        <v>1679</v>
      </c>
      <c r="J498" s="15" t="s">
        <v>68</v>
      </c>
      <c r="K498" s="15" t="n">
        <f aca="false">M498+L498</f>
        <v>84</v>
      </c>
      <c r="L498" s="1" t="n">
        <v>44</v>
      </c>
      <c r="M498" s="1" t="n">
        <v>40</v>
      </c>
      <c r="N498" s="13"/>
      <c r="O498" s="13"/>
      <c r="P498" s="13"/>
      <c r="Q498" s="1" t="s">
        <v>1195</v>
      </c>
      <c r="R498" s="1" t="n">
        <v>59.92</v>
      </c>
      <c r="S498" s="1" t="n">
        <v>30.79</v>
      </c>
      <c r="T498" s="1" t="n">
        <v>2</v>
      </c>
      <c r="U498" s="1" t="n">
        <v>1883.777648</v>
      </c>
      <c r="V498" s="1" t="n">
        <v>942.89246</v>
      </c>
      <c r="W498" s="1" t="n">
        <v>2</v>
      </c>
      <c r="X498" s="1" t="n">
        <v>-0.00838</v>
      </c>
      <c r="Y498" s="1" t="n">
        <v>-4.45</v>
      </c>
      <c r="Z498" s="1" t="n">
        <v>1588</v>
      </c>
      <c r="AA498" s="1" t="n">
        <v>1603</v>
      </c>
      <c r="AB498" s="15" t="n">
        <f aca="false">AA498-Z498</f>
        <v>15</v>
      </c>
      <c r="AH498" s="3"/>
      <c r="AI498" s="3"/>
      <c r="AJ498" s="3"/>
    </row>
    <row r="499" customFormat="false" ht="15" hidden="false" customHeight="false" outlineLevel="0" collapsed="false">
      <c r="A499" s="32" t="s">
        <v>2043</v>
      </c>
      <c r="B499" s="36" t="s">
        <v>1192</v>
      </c>
      <c r="C499" s="1" t="s">
        <v>1188</v>
      </c>
      <c r="D499" s="1" t="s">
        <v>2044</v>
      </c>
      <c r="E499" s="15" t="n">
        <v>2</v>
      </c>
      <c r="F499" s="27" t="s">
        <v>73</v>
      </c>
      <c r="G499" s="15" t="s">
        <v>74</v>
      </c>
      <c r="H499" s="1" t="s">
        <v>2045</v>
      </c>
      <c r="I499" s="15" t="s">
        <v>1679</v>
      </c>
      <c r="J499" s="15" t="s">
        <v>68</v>
      </c>
      <c r="K499" s="15" t="n">
        <f aca="false">M499+L499</f>
        <v>580</v>
      </c>
      <c r="L499" s="1" t="n">
        <v>231</v>
      </c>
      <c r="M499" s="1" t="n">
        <v>349</v>
      </c>
      <c r="N499" s="13"/>
      <c r="O499" s="13"/>
      <c r="P499" s="13"/>
      <c r="Q499" s="1" t="n">
        <v>72.92</v>
      </c>
      <c r="R499" s="1" t="n">
        <v>122.89</v>
      </c>
      <c r="S499" s="1" t="n">
        <v>19.87</v>
      </c>
      <c r="T499" s="1" t="n">
        <v>2</v>
      </c>
      <c r="U499" s="1" t="n">
        <v>3332.391072</v>
      </c>
      <c r="V499" s="1" t="n">
        <v>1111.8052</v>
      </c>
      <c r="W499" s="1" t="n">
        <v>3</v>
      </c>
      <c r="X499" s="1" t="n">
        <v>0.00105</v>
      </c>
      <c r="Y499" s="1" t="n">
        <v>0.316</v>
      </c>
      <c r="Z499" s="1" t="n">
        <v>131</v>
      </c>
      <c r="AA499" s="1" t="n">
        <v>158</v>
      </c>
      <c r="AB499" s="15" t="n">
        <f aca="false">AA499-Z499</f>
        <v>27</v>
      </c>
      <c r="AH499" s="3"/>
      <c r="AI499" s="3"/>
      <c r="AJ499" s="3"/>
    </row>
    <row r="500" customFormat="false" ht="15" hidden="false" customHeight="false" outlineLevel="0" collapsed="false">
      <c r="A500" s="32" t="s">
        <v>2046</v>
      </c>
      <c r="B500" s="36" t="s">
        <v>2047</v>
      </c>
      <c r="C500" s="1" t="s">
        <v>2048</v>
      </c>
      <c r="D500" s="1" t="s">
        <v>335</v>
      </c>
      <c r="E500" s="15" t="n">
        <v>1</v>
      </c>
      <c r="F500" s="15" t="s">
        <v>59</v>
      </c>
      <c r="G500" s="15" t="s">
        <v>65</v>
      </c>
      <c r="H500" s="1" t="s">
        <v>2049</v>
      </c>
      <c r="I500" s="15" t="s">
        <v>1679</v>
      </c>
      <c r="J500" s="15" t="s">
        <v>68</v>
      </c>
      <c r="K500" s="15" t="n">
        <f aca="false">M500+L500</f>
        <v>12</v>
      </c>
      <c r="L500" s="1" t="n">
        <v>0</v>
      </c>
      <c r="M500" s="1" t="n">
        <v>12</v>
      </c>
      <c r="N500" s="13"/>
      <c r="O500" s="13"/>
      <c r="P500" s="13"/>
      <c r="Q500" s="1" t="s">
        <v>1205</v>
      </c>
      <c r="R500" s="1" t="n">
        <v>94.58</v>
      </c>
      <c r="S500" s="1" t="n">
        <v>37.02</v>
      </c>
      <c r="T500" s="1" t="n">
        <v>2</v>
      </c>
      <c r="U500" s="1" t="n">
        <v>2513.062572</v>
      </c>
      <c r="V500" s="1" t="n">
        <v>1257.5367</v>
      </c>
      <c r="W500" s="1" t="n">
        <v>2</v>
      </c>
      <c r="X500" s="1" t="n">
        <v>-0.00482</v>
      </c>
      <c r="Y500" s="1" t="n">
        <v>-1.92</v>
      </c>
      <c r="Z500" s="1" t="n">
        <v>1645</v>
      </c>
      <c r="AA500" s="1" t="n">
        <v>1665</v>
      </c>
      <c r="AB500" s="15" t="n">
        <f aca="false">AA500-Z500</f>
        <v>20</v>
      </c>
      <c r="AH500" s="3"/>
      <c r="AI500" s="3"/>
      <c r="AJ500" s="3"/>
    </row>
    <row r="501" customFormat="false" ht="15" hidden="false" customHeight="false" outlineLevel="0" collapsed="false">
      <c r="A501" s="32" t="s">
        <v>2050</v>
      </c>
      <c r="B501" s="36" t="s">
        <v>231</v>
      </c>
      <c r="C501" s="1" t="s">
        <v>123</v>
      </c>
      <c r="D501" s="1" t="s">
        <v>1250</v>
      </c>
      <c r="E501" s="15" t="n">
        <v>2</v>
      </c>
      <c r="F501" s="27" t="s">
        <v>73</v>
      </c>
      <c r="G501" s="15" t="s">
        <v>74</v>
      </c>
      <c r="H501" s="1" t="s">
        <v>2051</v>
      </c>
      <c r="I501" s="15" t="s">
        <v>1679</v>
      </c>
      <c r="J501" s="15" t="s">
        <v>68</v>
      </c>
      <c r="K501" s="15" t="n">
        <f aca="false">M501+L501</f>
        <v>9514</v>
      </c>
      <c r="L501" s="1" t="n">
        <v>4733</v>
      </c>
      <c r="M501" s="1" t="n">
        <v>4781</v>
      </c>
      <c r="N501" s="13"/>
      <c r="O501" s="13"/>
      <c r="P501" s="13"/>
      <c r="Q501" s="1" t="s">
        <v>1252</v>
      </c>
      <c r="R501" s="1" t="n">
        <v>117.37</v>
      </c>
      <c r="S501" s="1" t="n">
        <v>26.42</v>
      </c>
      <c r="T501" s="1" t="n">
        <v>2</v>
      </c>
      <c r="U501" s="1" t="n">
        <v>3268.377072</v>
      </c>
      <c r="V501" s="1" t="n">
        <v>1090.4514</v>
      </c>
      <c r="W501" s="1" t="n">
        <v>3</v>
      </c>
      <c r="X501" s="1" t="n">
        <v>-0.0463</v>
      </c>
      <c r="Y501" s="1" t="n">
        <v>-14.2</v>
      </c>
      <c r="Z501" s="1" t="n">
        <v>144</v>
      </c>
      <c r="AA501" s="1" t="n">
        <v>169</v>
      </c>
      <c r="AB501" s="15" t="n">
        <f aca="false">AA501-Z501</f>
        <v>25</v>
      </c>
      <c r="AH501" s="3"/>
      <c r="AI501" s="3"/>
      <c r="AJ501" s="3"/>
    </row>
    <row r="502" customFormat="false" ht="15" hidden="false" customHeight="false" outlineLevel="0" collapsed="false">
      <c r="A502" s="32" t="s">
        <v>2052</v>
      </c>
      <c r="B502" s="36" t="s">
        <v>1248</v>
      </c>
      <c r="C502" s="1" t="s">
        <v>1249</v>
      </c>
      <c r="D502" s="1" t="s">
        <v>2053</v>
      </c>
      <c r="E502" s="15" t="n">
        <v>2</v>
      </c>
      <c r="F502" s="27" t="s">
        <v>73</v>
      </c>
      <c r="G502" s="15" t="s">
        <v>74</v>
      </c>
      <c r="H502" s="1" t="s">
        <v>2054</v>
      </c>
      <c r="I502" s="15" t="s">
        <v>1679</v>
      </c>
      <c r="J502" s="15" t="s">
        <v>68</v>
      </c>
      <c r="K502" s="15" t="n">
        <f aca="false">M502+L502</f>
        <v>24</v>
      </c>
      <c r="L502" s="1" t="n">
        <v>13</v>
      </c>
      <c r="M502" s="1" t="n">
        <v>11</v>
      </c>
      <c r="N502" s="13"/>
      <c r="O502" s="13"/>
      <c r="P502" s="13"/>
      <c r="Q502" s="31" t="n">
        <v>1000</v>
      </c>
      <c r="R502" s="1" t="n">
        <v>177.14</v>
      </c>
      <c r="S502" s="1" t="n">
        <v>38.25</v>
      </c>
      <c r="T502" s="1" t="n">
        <v>2</v>
      </c>
      <c r="U502" s="1" t="n">
        <v>2025.852748</v>
      </c>
      <c r="V502" s="1" t="n">
        <v>1013.9274</v>
      </c>
      <c r="W502" s="1" t="n">
        <v>2</v>
      </c>
      <c r="X502" s="1" t="n">
        <v>-0.0136</v>
      </c>
      <c r="Y502" s="1" t="n">
        <v>-6.71</v>
      </c>
      <c r="Z502" s="1" t="n">
        <v>206</v>
      </c>
      <c r="AA502" s="1" t="n">
        <v>221</v>
      </c>
      <c r="AB502" s="15" t="n">
        <f aca="false">AA502-Z502</f>
        <v>15</v>
      </c>
      <c r="AH502" s="3"/>
      <c r="AI502" s="3"/>
      <c r="AJ502" s="3"/>
    </row>
    <row r="503" customFormat="false" ht="15" hidden="false" customHeight="false" outlineLevel="0" collapsed="false">
      <c r="A503" s="32" t="s">
        <v>2055</v>
      </c>
      <c r="B503" s="36" t="s">
        <v>2056</v>
      </c>
      <c r="C503" s="1" t="s">
        <v>2057</v>
      </c>
      <c r="D503" s="1" t="s">
        <v>2058</v>
      </c>
      <c r="E503" s="15" t="n">
        <v>2</v>
      </c>
      <c r="F503" s="27" t="s">
        <v>73</v>
      </c>
      <c r="G503" s="15" t="s">
        <v>74</v>
      </c>
      <c r="H503" s="1" t="s">
        <v>1425</v>
      </c>
      <c r="I503" s="15" t="s">
        <v>1679</v>
      </c>
      <c r="J503" s="15" t="s">
        <v>68</v>
      </c>
      <c r="K503" s="15" t="n">
        <f aca="false">M503+L503</f>
        <v>18</v>
      </c>
      <c r="L503" s="28" t="n">
        <v>11</v>
      </c>
      <c r="M503" s="1" t="n">
        <v>7</v>
      </c>
      <c r="N503" s="13"/>
      <c r="O503" s="13"/>
      <c r="P503" s="13"/>
      <c r="Q503" s="1" t="n">
        <v>36.69</v>
      </c>
      <c r="R503" s="1" t="n">
        <v>85.62</v>
      </c>
      <c r="S503" s="1" t="n">
        <v>25.87</v>
      </c>
      <c r="T503" s="1" t="n">
        <v>2</v>
      </c>
      <c r="U503" s="1" t="n">
        <v>1719.765672</v>
      </c>
      <c r="V503" s="1" t="n">
        <v>574.2587</v>
      </c>
      <c r="W503" s="1" t="n">
        <v>3</v>
      </c>
      <c r="X503" s="1" t="n">
        <v>-0.013</v>
      </c>
      <c r="Y503" s="1" t="n">
        <v>-7.58</v>
      </c>
      <c r="Z503" s="1" t="n">
        <v>11</v>
      </c>
      <c r="AA503" s="1" t="n">
        <v>23</v>
      </c>
      <c r="AB503" s="15" t="n">
        <f aca="false">AA503-Z503</f>
        <v>12</v>
      </c>
      <c r="AH503" s="3"/>
      <c r="AI503" s="3"/>
      <c r="AJ503" s="3"/>
    </row>
    <row r="504" customFormat="false" ht="15" hidden="false" customHeight="false" outlineLevel="0" collapsed="false">
      <c r="A504" s="32" t="s">
        <v>2059</v>
      </c>
      <c r="B504" s="36" t="s">
        <v>2060</v>
      </c>
      <c r="C504" s="1" t="s">
        <v>2061</v>
      </c>
      <c r="D504" s="1" t="s">
        <v>2062</v>
      </c>
      <c r="E504" s="15" t="n">
        <v>2</v>
      </c>
      <c r="F504" s="27" t="s">
        <v>73</v>
      </c>
      <c r="G504" s="15" t="s">
        <v>74</v>
      </c>
      <c r="H504" s="1" t="s">
        <v>2063</v>
      </c>
      <c r="I504" s="15" t="s">
        <v>1679</v>
      </c>
      <c r="J504" s="15" t="s">
        <v>68</v>
      </c>
      <c r="K504" s="15" t="n">
        <f aca="false">M504+L504</f>
        <v>6</v>
      </c>
      <c r="L504" s="28" t="n">
        <v>1</v>
      </c>
      <c r="M504" s="1" t="n">
        <v>5</v>
      </c>
      <c r="N504" s="13"/>
      <c r="O504" s="13"/>
      <c r="P504" s="13"/>
      <c r="Q504" s="1" t="s">
        <v>2064</v>
      </c>
      <c r="R504" s="1" t="n">
        <v>37.26</v>
      </c>
      <c r="S504" s="1" t="n">
        <v>10.38</v>
      </c>
      <c r="T504" s="1" t="n">
        <v>2</v>
      </c>
      <c r="U504" s="1" t="n">
        <v>4213.433696</v>
      </c>
      <c r="V504" s="1" t="n">
        <v>1054.3594</v>
      </c>
      <c r="W504" s="1" t="n">
        <v>4</v>
      </c>
      <c r="X504" s="1" t="n">
        <v>-0.0274</v>
      </c>
      <c r="Y504" s="1" t="n">
        <v>-6.5</v>
      </c>
      <c r="Z504" s="1" t="n">
        <v>52</v>
      </c>
      <c r="AA504" s="1" t="n">
        <v>85</v>
      </c>
      <c r="AB504" s="15" t="n">
        <f aca="false">AA504-Z504</f>
        <v>33</v>
      </c>
      <c r="AH504" s="3"/>
      <c r="AI504" s="3"/>
      <c r="AJ504" s="3"/>
    </row>
    <row r="505" customFormat="false" ht="15" hidden="false" customHeight="false" outlineLevel="0" collapsed="false">
      <c r="A505" s="32" t="s">
        <v>2065</v>
      </c>
      <c r="B505" s="36" t="s">
        <v>2066</v>
      </c>
      <c r="C505" s="1" t="s">
        <v>2067</v>
      </c>
      <c r="D505" s="1" t="s">
        <v>1382</v>
      </c>
      <c r="E505" s="15" t="n">
        <v>2</v>
      </c>
      <c r="F505" s="27" t="s">
        <v>73</v>
      </c>
      <c r="G505" s="15" t="s">
        <v>74</v>
      </c>
      <c r="H505" s="1" t="s">
        <v>2068</v>
      </c>
      <c r="I505" s="15" t="s">
        <v>1679</v>
      </c>
      <c r="J505" s="15" t="s">
        <v>68</v>
      </c>
      <c r="K505" s="15" t="n">
        <f aca="false">M505+L505</f>
        <v>35</v>
      </c>
      <c r="L505" s="28" t="n">
        <v>9</v>
      </c>
      <c r="M505" s="1" t="n">
        <v>26</v>
      </c>
      <c r="N505" s="13"/>
      <c r="O505" s="13"/>
      <c r="P505" s="13"/>
      <c r="Q505" s="1" t="s">
        <v>1383</v>
      </c>
      <c r="R505" s="1" t="n">
        <v>40.71</v>
      </c>
      <c r="S505" s="1" t="n">
        <v>12.55</v>
      </c>
      <c r="T505" s="1" t="n">
        <v>2</v>
      </c>
      <c r="U505" s="1" t="n">
        <v>3711.611172</v>
      </c>
      <c r="V505" s="1" t="n">
        <v>1238.2097</v>
      </c>
      <c r="W505" s="1" t="n">
        <v>3</v>
      </c>
      <c r="X505" s="1" t="n">
        <v>-0.00555</v>
      </c>
      <c r="Y505" s="1" t="n">
        <v>-1.49</v>
      </c>
      <c r="Z505" s="1" t="n">
        <v>1863</v>
      </c>
      <c r="AA505" s="1" t="n">
        <v>1894</v>
      </c>
      <c r="AB505" s="15" t="n">
        <f aca="false">AA505-Z505</f>
        <v>31</v>
      </c>
      <c r="AH505" s="3"/>
      <c r="AI505" s="3"/>
      <c r="AJ505" s="3"/>
    </row>
    <row r="506" customFormat="false" ht="15" hidden="false" customHeight="false" outlineLevel="0" collapsed="false">
      <c r="A506" s="32" t="s">
        <v>2069</v>
      </c>
      <c r="B506" s="36" t="s">
        <v>1380</v>
      </c>
      <c r="C506" s="1" t="s">
        <v>1381</v>
      </c>
      <c r="D506" s="1" t="s">
        <v>2070</v>
      </c>
      <c r="E506" s="15" t="n">
        <v>2</v>
      </c>
      <c r="F506" s="27" t="s">
        <v>73</v>
      </c>
      <c r="G506" s="15" t="s">
        <v>74</v>
      </c>
      <c r="H506" s="1" t="s">
        <v>2071</v>
      </c>
      <c r="I506" s="15" t="s">
        <v>1679</v>
      </c>
      <c r="J506" s="15" t="s">
        <v>68</v>
      </c>
      <c r="K506" s="15" t="n">
        <f aca="false">M506+L506</f>
        <v>19</v>
      </c>
      <c r="L506" s="1" t="n">
        <v>10</v>
      </c>
      <c r="M506" s="1" t="n">
        <v>9</v>
      </c>
      <c r="N506" s="13"/>
      <c r="O506" s="13"/>
      <c r="P506" s="13"/>
      <c r="Q506" s="1" t="s">
        <v>2072</v>
      </c>
      <c r="R506" s="1" t="n">
        <v>84.81</v>
      </c>
      <c r="S506" s="1" t="n">
        <v>31.73</v>
      </c>
      <c r="T506" s="1" t="n">
        <v>2</v>
      </c>
      <c r="U506" s="1" t="n">
        <v>2023.916892</v>
      </c>
      <c r="V506" s="1" t="n">
        <v>675.64105</v>
      </c>
      <c r="W506" s="1" t="n">
        <v>3</v>
      </c>
      <c r="X506" s="1" t="n">
        <v>-0.0172</v>
      </c>
      <c r="Y506" s="1" t="n">
        <v>-8.5</v>
      </c>
      <c r="Z506" s="1" t="n">
        <v>648</v>
      </c>
      <c r="AA506" s="1" t="n">
        <v>663</v>
      </c>
      <c r="AB506" s="15" t="n">
        <f aca="false">AA506-Z506</f>
        <v>15</v>
      </c>
      <c r="AH506" s="3"/>
      <c r="AI506" s="3"/>
      <c r="AJ506" s="3"/>
    </row>
    <row r="507" customFormat="false" ht="15" hidden="false" customHeight="false" outlineLevel="0" collapsed="false">
      <c r="A507" s="32" t="s">
        <v>2073</v>
      </c>
      <c r="B507" s="36" t="s">
        <v>2074</v>
      </c>
      <c r="C507" s="1" t="s">
        <v>2075</v>
      </c>
      <c r="D507" s="1" t="s">
        <v>2076</v>
      </c>
      <c r="E507" s="15" t="n">
        <v>2</v>
      </c>
      <c r="F507" s="27" t="s">
        <v>73</v>
      </c>
      <c r="G507" s="15" t="s">
        <v>74</v>
      </c>
      <c r="H507" s="1" t="s">
        <v>2077</v>
      </c>
      <c r="I507" s="15" t="s">
        <v>1679</v>
      </c>
      <c r="J507" s="15" t="s">
        <v>68</v>
      </c>
      <c r="K507" s="15" t="n">
        <f aca="false">M507+L507</f>
        <v>12</v>
      </c>
      <c r="L507" s="28" t="n">
        <v>8</v>
      </c>
      <c r="M507" s="1" t="n">
        <v>4</v>
      </c>
      <c r="N507" s="13"/>
      <c r="O507" s="13"/>
      <c r="P507" s="13"/>
      <c r="Q507" s="1" t="n">
        <v>109.22</v>
      </c>
      <c r="R507" s="1" t="n">
        <v>161.48</v>
      </c>
      <c r="S507" s="1" t="n">
        <v>39.51</v>
      </c>
      <c r="T507" s="1" t="n">
        <v>2</v>
      </c>
      <c r="U507" s="1" t="n">
        <v>1475.742448</v>
      </c>
      <c r="V507" s="1" t="n">
        <v>738.8727</v>
      </c>
      <c r="W507" s="1" t="n">
        <v>2</v>
      </c>
      <c r="X507" s="1" t="n">
        <v>-0.0127</v>
      </c>
      <c r="Y507" s="1" t="n">
        <v>-8.6</v>
      </c>
      <c r="Z507" s="1" t="n">
        <v>990</v>
      </c>
      <c r="AA507" s="1" t="n">
        <v>1002</v>
      </c>
      <c r="AB507" s="15" t="n">
        <f aca="false">AA507-Z507</f>
        <v>12</v>
      </c>
      <c r="AH507" s="3"/>
      <c r="AI507" s="3"/>
      <c r="AJ507" s="3"/>
    </row>
    <row r="508" customFormat="false" ht="15" hidden="false" customHeight="false" outlineLevel="0" collapsed="false">
      <c r="A508" s="32" t="s">
        <v>2078</v>
      </c>
      <c r="B508" s="36" t="s">
        <v>2079</v>
      </c>
      <c r="C508" s="1" t="s">
        <v>2080</v>
      </c>
      <c r="D508" s="1" t="s">
        <v>1485</v>
      </c>
      <c r="E508" s="15" t="n">
        <v>2</v>
      </c>
      <c r="F508" s="27" t="s">
        <v>73</v>
      </c>
      <c r="G508" s="15" t="s">
        <v>74</v>
      </c>
      <c r="H508" s="1" t="s">
        <v>2081</v>
      </c>
      <c r="I508" s="15" t="s">
        <v>1679</v>
      </c>
      <c r="J508" s="15" t="s">
        <v>68</v>
      </c>
      <c r="K508" s="15" t="n">
        <f aca="false">M508+L508</f>
        <v>12</v>
      </c>
      <c r="L508" s="28" t="n">
        <v>10</v>
      </c>
      <c r="M508" s="1" t="n">
        <v>2</v>
      </c>
      <c r="N508" s="13"/>
      <c r="O508" s="13"/>
      <c r="P508" s="13"/>
      <c r="Q508" s="1" t="s">
        <v>1487</v>
      </c>
      <c r="R508" s="1" t="n">
        <v>71.06</v>
      </c>
      <c r="S508" s="1" t="n">
        <v>26.52</v>
      </c>
      <c r="T508" s="1" t="n">
        <v>2</v>
      </c>
      <c r="U508" s="1" t="n">
        <v>1588.484448</v>
      </c>
      <c r="V508" s="1" t="n">
        <v>795.24615</v>
      </c>
      <c r="W508" s="1" t="n">
        <v>2</v>
      </c>
      <c r="X508" s="1" t="n">
        <v>-0.0078</v>
      </c>
      <c r="Y508" s="1" t="n">
        <v>-4.91</v>
      </c>
      <c r="Z508" s="1" t="n">
        <v>706</v>
      </c>
      <c r="AA508" s="1" t="n">
        <v>717</v>
      </c>
      <c r="AB508" s="15" t="n">
        <f aca="false">AA508-Z508</f>
        <v>11</v>
      </c>
      <c r="AH508" s="3"/>
      <c r="AI508" s="3"/>
      <c r="AJ508" s="3"/>
    </row>
    <row r="509" customFormat="false" ht="15" hidden="false" customHeight="false" outlineLevel="0" collapsed="false">
      <c r="A509" s="32" t="s">
        <v>2082</v>
      </c>
      <c r="B509" s="36" t="s">
        <v>1483</v>
      </c>
      <c r="C509" s="1" t="s">
        <v>1484</v>
      </c>
      <c r="D509" s="1" t="s">
        <v>1485</v>
      </c>
      <c r="E509" s="15" t="n">
        <v>2</v>
      </c>
      <c r="F509" s="27" t="s">
        <v>73</v>
      </c>
      <c r="G509" s="15" t="s">
        <v>74</v>
      </c>
      <c r="I509" s="15" t="s">
        <v>1679</v>
      </c>
      <c r="J509" s="15" t="s">
        <v>68</v>
      </c>
      <c r="K509" s="15" t="n">
        <f aca="false">M509+L509</f>
        <v>404</v>
      </c>
      <c r="L509" s="1" t="n">
        <v>150</v>
      </c>
      <c r="M509" s="1" t="n">
        <v>254</v>
      </c>
      <c r="N509" s="13"/>
      <c r="O509" s="13"/>
      <c r="P509" s="13"/>
      <c r="Q509" s="1" t="s">
        <v>1487</v>
      </c>
      <c r="R509" s="1" t="n">
        <v>71.06</v>
      </c>
      <c r="S509" s="1" t="n">
        <v>26.52</v>
      </c>
      <c r="T509" s="1" t="n">
        <v>2</v>
      </c>
      <c r="U509" s="1" t="n">
        <v>1588.484448</v>
      </c>
      <c r="V509" s="1" t="n">
        <v>795.24615</v>
      </c>
      <c r="W509" s="1" t="n">
        <v>2</v>
      </c>
      <c r="X509" s="1" t="n">
        <v>-0.0078</v>
      </c>
      <c r="Y509" s="1" t="n">
        <v>-4.91</v>
      </c>
      <c r="Z509" s="1" t="n">
        <v>706</v>
      </c>
      <c r="AA509" s="1" t="n">
        <v>717</v>
      </c>
      <c r="AB509" s="15" t="n">
        <f aca="false">AA509-Z509</f>
        <v>11</v>
      </c>
      <c r="AH509" s="3"/>
      <c r="AI509" s="3"/>
      <c r="AJ509" s="3"/>
    </row>
    <row r="510" customFormat="false" ht="15" hidden="false" customHeight="false" outlineLevel="0" collapsed="false">
      <c r="A510" s="32" t="s">
        <v>2083</v>
      </c>
      <c r="B510" s="36" t="s">
        <v>1483</v>
      </c>
      <c r="C510" s="1" t="s">
        <v>1484</v>
      </c>
      <c r="D510" s="1" t="s">
        <v>2084</v>
      </c>
      <c r="E510" s="15" t="n">
        <v>2</v>
      </c>
      <c r="F510" s="27" t="s">
        <v>73</v>
      </c>
      <c r="G510" s="15" t="s">
        <v>74</v>
      </c>
      <c r="I510" s="15" t="s">
        <v>1679</v>
      </c>
      <c r="J510" s="15" t="s">
        <v>68</v>
      </c>
      <c r="K510" s="15" t="n">
        <f aca="false">M510+L510</f>
        <v>404</v>
      </c>
      <c r="L510" s="1" t="n">
        <v>150</v>
      </c>
      <c r="M510" s="1" t="n">
        <v>254</v>
      </c>
      <c r="N510" s="13"/>
      <c r="O510" s="13"/>
      <c r="P510" s="13"/>
      <c r="Q510" s="1" t="s">
        <v>2085</v>
      </c>
      <c r="R510" s="1" t="n">
        <v>50.66</v>
      </c>
      <c r="S510" s="1" t="n">
        <v>17.35</v>
      </c>
      <c r="T510" s="1" t="n">
        <v>2</v>
      </c>
      <c r="U510" s="1" t="n">
        <v>1983.662448</v>
      </c>
      <c r="V510" s="1" t="n">
        <v>992.83356</v>
      </c>
      <c r="W510" s="1" t="n">
        <v>2</v>
      </c>
      <c r="X510" s="1" t="n">
        <v>-0.011</v>
      </c>
      <c r="Y510" s="1" t="n">
        <v>-5.53</v>
      </c>
      <c r="Z510" s="1" t="n">
        <v>920</v>
      </c>
      <c r="AA510" s="1" t="n">
        <v>933</v>
      </c>
      <c r="AB510" s="15" t="n">
        <f aca="false">AA510-Z510</f>
        <v>13</v>
      </c>
      <c r="AH510" s="3"/>
      <c r="AI510" s="3"/>
      <c r="AJ510" s="3"/>
    </row>
    <row r="511" customFormat="false" ht="15" hidden="false" customHeight="false" outlineLevel="0" collapsed="false">
      <c r="A511" s="32" t="s">
        <v>2086</v>
      </c>
      <c r="B511" s="36" t="s">
        <v>2087</v>
      </c>
      <c r="C511" s="1" t="s">
        <v>2088</v>
      </c>
      <c r="D511" s="28" t="s">
        <v>2089</v>
      </c>
      <c r="E511" s="15" t="n">
        <v>2</v>
      </c>
      <c r="F511" s="27" t="s">
        <v>73</v>
      </c>
      <c r="G511" s="15" t="s">
        <v>74</v>
      </c>
      <c r="H511" s="1" t="s">
        <v>2090</v>
      </c>
      <c r="I511" s="15" t="s">
        <v>1679</v>
      </c>
      <c r="J511" s="15" t="s">
        <v>68</v>
      </c>
      <c r="K511" s="15" t="n">
        <f aca="false">M511+L511</f>
        <v>289</v>
      </c>
      <c r="L511" s="28" t="n">
        <v>136</v>
      </c>
      <c r="M511" s="1" t="n">
        <v>153</v>
      </c>
      <c r="N511" s="13"/>
      <c r="O511" s="13"/>
      <c r="P511" s="13"/>
      <c r="Q511" s="28" t="s">
        <v>2091</v>
      </c>
      <c r="R511" s="28" t="n">
        <v>80.62</v>
      </c>
      <c r="S511" s="28" t="n">
        <v>30.96</v>
      </c>
      <c r="T511" s="28" t="n">
        <v>2</v>
      </c>
      <c r="U511" s="28" t="n">
        <v>3530.508372</v>
      </c>
      <c r="V511" s="28" t="n">
        <v>1177.8375</v>
      </c>
      <c r="W511" s="28" t="n">
        <v>3</v>
      </c>
      <c r="X511" s="28" t="n">
        <v>-0.0193</v>
      </c>
      <c r="Y511" s="28" t="n">
        <v>-5.48</v>
      </c>
      <c r="Z511" s="28" t="n">
        <v>614</v>
      </c>
      <c r="AA511" s="28" t="n">
        <v>644</v>
      </c>
      <c r="AB511" s="15" t="n">
        <f aca="false">AA511-Z511</f>
        <v>30</v>
      </c>
      <c r="AH511" s="3"/>
      <c r="AI511" s="3"/>
      <c r="AJ511" s="3"/>
    </row>
    <row r="512" customFormat="false" ht="15" hidden="false" customHeight="false" outlineLevel="0" collapsed="false">
      <c r="A512" s="32" t="s">
        <v>2092</v>
      </c>
      <c r="B512" s="36" t="s">
        <v>1979</v>
      </c>
      <c r="C512" s="1" t="s">
        <v>1947</v>
      </c>
      <c r="D512" s="1" t="s">
        <v>1980</v>
      </c>
      <c r="E512" s="15" t="n">
        <v>2</v>
      </c>
      <c r="F512" s="27" t="s">
        <v>73</v>
      </c>
      <c r="G512" s="15" t="s">
        <v>74</v>
      </c>
      <c r="H512" s="1" t="s">
        <v>2093</v>
      </c>
      <c r="I512" s="15" t="s">
        <v>1679</v>
      </c>
      <c r="J512" s="15" t="s">
        <v>68</v>
      </c>
      <c r="K512" s="15" t="n">
        <f aca="false">M512+L512</f>
        <v>44</v>
      </c>
      <c r="L512" s="1" t="n">
        <v>11</v>
      </c>
      <c r="M512" s="1" t="n">
        <v>33</v>
      </c>
      <c r="N512" s="13"/>
      <c r="O512" s="13"/>
      <c r="P512" s="13"/>
      <c r="Q512" s="1" t="s">
        <v>1982</v>
      </c>
      <c r="R512" s="1" t="n">
        <v>131.14</v>
      </c>
      <c r="S512" s="1" t="n">
        <v>32.42</v>
      </c>
      <c r="T512" s="1" t="n">
        <v>2</v>
      </c>
      <c r="U512" s="1" t="n">
        <v>2776.974672</v>
      </c>
      <c r="V512" s="1" t="n">
        <v>926.66</v>
      </c>
      <c r="W512" s="1" t="n">
        <v>3</v>
      </c>
      <c r="X512" s="1" t="n">
        <v>-0.0181</v>
      </c>
      <c r="Y512" s="1" t="n">
        <v>-6.53</v>
      </c>
      <c r="Z512" s="1" t="n">
        <v>111</v>
      </c>
      <c r="AA512" s="1" t="n">
        <v>134</v>
      </c>
      <c r="AB512" s="15" t="n">
        <f aca="false">AA512-Z512</f>
        <v>23</v>
      </c>
      <c r="AH512" s="3"/>
      <c r="AI512" s="3"/>
      <c r="AJ512" s="3"/>
    </row>
    <row r="513" customFormat="false" ht="15" hidden="false" customHeight="false" outlineLevel="0" collapsed="false">
      <c r="A513" s="32" t="s">
        <v>2094</v>
      </c>
      <c r="B513" s="36" t="s">
        <v>2095</v>
      </c>
      <c r="C513" s="1" t="s">
        <v>2096</v>
      </c>
      <c r="D513" s="1" t="s">
        <v>2097</v>
      </c>
      <c r="E513" s="15" t="n">
        <v>2</v>
      </c>
      <c r="F513" s="27" t="s">
        <v>73</v>
      </c>
      <c r="G513" s="15" t="s">
        <v>74</v>
      </c>
      <c r="H513" s="1" t="s">
        <v>2098</v>
      </c>
      <c r="I513" s="15" t="s">
        <v>1679</v>
      </c>
      <c r="J513" s="15" t="s">
        <v>68</v>
      </c>
      <c r="K513" s="15" t="n">
        <f aca="false">M513+L513</f>
        <v>71</v>
      </c>
      <c r="L513" s="28" t="n">
        <v>22</v>
      </c>
      <c r="M513" s="1" t="n">
        <v>49</v>
      </c>
      <c r="N513" s="13"/>
      <c r="O513" s="13"/>
      <c r="P513" s="13"/>
      <c r="Q513" s="1" t="s">
        <v>2099</v>
      </c>
      <c r="R513" s="1" t="n">
        <v>111.5</v>
      </c>
      <c r="S513" s="1" t="n">
        <v>36.5</v>
      </c>
      <c r="T513" s="1" t="n">
        <v>2</v>
      </c>
      <c r="U513" s="1" t="n">
        <v>1992.801972</v>
      </c>
      <c r="V513" s="1" t="n">
        <v>665.2717</v>
      </c>
      <c r="W513" s="1" t="n">
        <v>3</v>
      </c>
      <c r="X513" s="1" t="n">
        <v>-0.0103</v>
      </c>
      <c r="Y513" s="1" t="n">
        <v>-5.19</v>
      </c>
      <c r="Z513" s="1" t="n">
        <v>193</v>
      </c>
      <c r="AA513" s="1" t="n">
        <v>207</v>
      </c>
      <c r="AB513" s="15" t="n">
        <f aca="false">AA513-Z513</f>
        <v>14</v>
      </c>
      <c r="AH513" s="3"/>
      <c r="AI513" s="3"/>
      <c r="AJ513" s="3"/>
    </row>
    <row r="514" customFormat="false" ht="15" hidden="false" customHeight="false" outlineLevel="0" collapsed="false">
      <c r="A514" s="32" t="s">
        <v>2100</v>
      </c>
      <c r="B514" s="15"/>
      <c r="C514" s="14"/>
      <c r="D514" s="3"/>
      <c r="E514" s="15"/>
      <c r="F514" s="15"/>
      <c r="G514" s="15"/>
      <c r="H514" s="15"/>
      <c r="I514" s="15"/>
      <c r="J514" s="15"/>
      <c r="K514" s="15"/>
      <c r="L514" s="15"/>
      <c r="M514" s="15"/>
      <c r="N514" s="13"/>
      <c r="O514" s="13"/>
      <c r="P514" s="13"/>
      <c r="Q514" s="15"/>
      <c r="R514" s="15"/>
      <c r="S514" s="15"/>
      <c r="T514" s="15"/>
      <c r="U514" s="15"/>
      <c r="V514" s="15"/>
      <c r="W514" s="15"/>
      <c r="X514" s="15"/>
      <c r="Y514" s="15"/>
      <c r="Z514" s="15"/>
      <c r="AA514" s="15"/>
      <c r="AB514" s="15"/>
      <c r="AH514" s="3"/>
      <c r="AI514" s="3"/>
      <c r="AJ514" s="3"/>
    </row>
    <row r="515" customFormat="false" ht="15" hidden="false" customHeight="false" outlineLevel="0" collapsed="false">
      <c r="A515" s="32" t="s">
        <v>2101</v>
      </c>
      <c r="B515" s="36" t="s">
        <v>2102</v>
      </c>
      <c r="C515" s="1" t="s">
        <v>739</v>
      </c>
      <c r="D515" s="1" t="s">
        <v>2103</v>
      </c>
      <c r="E515" s="15" t="n">
        <v>2</v>
      </c>
      <c r="F515" s="27" t="s">
        <v>73</v>
      </c>
      <c r="G515" s="15" t="s">
        <v>74</v>
      </c>
      <c r="H515" s="1" t="s">
        <v>2104</v>
      </c>
      <c r="I515" s="15" t="s">
        <v>1679</v>
      </c>
      <c r="J515" s="15" t="s">
        <v>68</v>
      </c>
      <c r="K515" s="15" t="n">
        <f aca="false">L515+M515</f>
        <v>55</v>
      </c>
      <c r="L515" s="28" t="n">
        <v>23</v>
      </c>
      <c r="M515" s="1" t="n">
        <v>32</v>
      </c>
      <c r="N515" s="13"/>
      <c r="O515" s="13"/>
      <c r="P515" s="13"/>
      <c r="Q515" s="1" t="s">
        <v>1664</v>
      </c>
      <c r="R515" s="1" t="n">
        <v>149.1</v>
      </c>
      <c r="S515" s="1" t="n">
        <v>48.19</v>
      </c>
      <c r="T515" s="1" t="n">
        <v>2</v>
      </c>
      <c r="U515" s="1" t="n">
        <v>2827.101248</v>
      </c>
      <c r="V515" s="1" t="n">
        <v>1414.5522</v>
      </c>
      <c r="W515" s="1" t="n">
        <v>2</v>
      </c>
      <c r="X515" s="1" t="n">
        <v>-0.0125</v>
      </c>
      <c r="Y515" s="1" t="n">
        <v>-4.42</v>
      </c>
      <c r="Z515" s="1" t="n">
        <v>176</v>
      </c>
      <c r="AA515" s="1" t="n">
        <v>199</v>
      </c>
      <c r="AB515" s="15" t="n">
        <f aca="false">AA515-Z515</f>
        <v>23</v>
      </c>
      <c r="AH515" s="3"/>
      <c r="AI515" s="3"/>
      <c r="AJ515" s="3"/>
    </row>
    <row r="516" customFormat="false" ht="15" hidden="false" customHeight="false" outlineLevel="0" collapsed="false">
      <c r="A516" s="32" t="s">
        <v>2105</v>
      </c>
      <c r="B516" s="36" t="s">
        <v>2106</v>
      </c>
      <c r="C516" s="1" t="s">
        <v>2107</v>
      </c>
      <c r="D516" s="1" t="s">
        <v>2108</v>
      </c>
      <c r="E516" s="15" t="n">
        <v>2</v>
      </c>
      <c r="F516" s="27" t="s">
        <v>73</v>
      </c>
      <c r="G516" s="15" t="s">
        <v>74</v>
      </c>
      <c r="H516" s="1" t="s">
        <v>2109</v>
      </c>
      <c r="I516" s="15" t="s">
        <v>1679</v>
      </c>
      <c r="J516" s="15" t="s">
        <v>68</v>
      </c>
      <c r="K516" s="15" t="n">
        <f aca="false">L516+M516</f>
        <v>6</v>
      </c>
      <c r="L516" s="28" t="n">
        <v>3</v>
      </c>
      <c r="M516" s="1" t="n">
        <v>3</v>
      </c>
      <c r="N516" s="13"/>
      <c r="O516" s="13"/>
      <c r="P516" s="13"/>
      <c r="Q516" s="1" t="n">
        <v>19.23</v>
      </c>
      <c r="R516" s="1" t="n">
        <v>30.47</v>
      </c>
      <c r="S516" s="1" t="n">
        <v>13.49</v>
      </c>
      <c r="T516" s="1" t="n">
        <v>2</v>
      </c>
      <c r="U516" s="1" t="n">
        <v>1065.460448</v>
      </c>
      <c r="V516" s="1" t="n">
        <v>533.7347</v>
      </c>
      <c r="W516" s="1" t="n">
        <v>2</v>
      </c>
      <c r="X516" s="1" t="n">
        <v>-0.0067</v>
      </c>
      <c r="Y516" s="1" t="n">
        <v>-6.28</v>
      </c>
      <c r="Z516" s="1" t="n">
        <v>9</v>
      </c>
      <c r="AA516" s="1" t="n">
        <v>17</v>
      </c>
      <c r="AB516" s="15" t="n">
        <f aca="false">AA516-Z516</f>
        <v>8</v>
      </c>
      <c r="AH516" s="3"/>
      <c r="AI516" s="3"/>
      <c r="AJ516" s="3"/>
    </row>
    <row r="517" customFormat="false" ht="15" hidden="false" customHeight="false" outlineLevel="0" collapsed="false">
      <c r="A517" s="32" t="s">
        <v>2110</v>
      </c>
      <c r="B517" s="36" t="s">
        <v>2111</v>
      </c>
      <c r="C517" s="1" t="s">
        <v>2112</v>
      </c>
      <c r="D517" s="1" t="s">
        <v>2113</v>
      </c>
      <c r="E517" s="15" t="n">
        <v>2</v>
      </c>
      <c r="F517" s="27" t="s">
        <v>73</v>
      </c>
      <c r="G517" s="15" t="s">
        <v>74</v>
      </c>
      <c r="H517" s="1" t="s">
        <v>2114</v>
      </c>
      <c r="I517" s="15" t="s">
        <v>1679</v>
      </c>
      <c r="J517" s="15" t="s">
        <v>68</v>
      </c>
      <c r="K517" s="15" t="n">
        <f aca="false">L517+M517</f>
        <v>10</v>
      </c>
      <c r="L517" s="28" t="n">
        <v>4</v>
      </c>
      <c r="M517" s="1" t="n">
        <v>6</v>
      </c>
      <c r="N517" s="13"/>
      <c r="O517" s="13"/>
      <c r="P517" s="13"/>
      <c r="Q517" s="1" t="n">
        <v>67.35</v>
      </c>
      <c r="R517" s="1" t="n">
        <v>181.39</v>
      </c>
      <c r="S517" s="1" t="n">
        <v>36.9</v>
      </c>
      <c r="T517" s="1" t="n">
        <v>2</v>
      </c>
      <c r="U517" s="1" t="n">
        <v>1950.941128</v>
      </c>
      <c r="V517" s="1" t="n">
        <v>976.4692</v>
      </c>
      <c r="W517" s="1" t="n">
        <v>2</v>
      </c>
      <c r="X517" s="1" t="n">
        <v>-0.0184</v>
      </c>
      <c r="Y517" s="1" t="n">
        <v>-9.42</v>
      </c>
      <c r="Z517" s="1" t="n">
        <v>104</v>
      </c>
      <c r="AA517" s="1" t="n">
        <v>120</v>
      </c>
      <c r="AB517" s="15" t="n">
        <f aca="false">AA517-Z517</f>
        <v>16</v>
      </c>
      <c r="AH517" s="3"/>
      <c r="AI517" s="3"/>
      <c r="AJ517" s="3"/>
    </row>
    <row r="518" customFormat="false" ht="15" hidden="false" customHeight="false" outlineLevel="0" collapsed="false">
      <c r="A518" s="32" t="s">
        <v>2115</v>
      </c>
      <c r="B518" s="36" t="s">
        <v>2116</v>
      </c>
      <c r="C518" s="1" t="s">
        <v>2117</v>
      </c>
      <c r="D518" s="28" t="s">
        <v>2118</v>
      </c>
      <c r="E518" s="15" t="n">
        <v>1</v>
      </c>
      <c r="F518" s="15" t="s">
        <v>58</v>
      </c>
      <c r="G518" s="15" t="s">
        <v>65</v>
      </c>
      <c r="H518" s="1" t="s">
        <v>429</v>
      </c>
      <c r="I518" s="15" t="s">
        <v>1679</v>
      </c>
      <c r="J518" s="15" t="s">
        <v>68</v>
      </c>
      <c r="K518" s="15" t="n">
        <f aca="false">L518+M518</f>
        <v>14</v>
      </c>
      <c r="L518" s="28" t="n">
        <v>8</v>
      </c>
      <c r="M518" s="1" t="n">
        <v>6</v>
      </c>
      <c r="N518" s="13"/>
      <c r="O518" s="13"/>
      <c r="P518" s="13"/>
      <c r="Q518" s="28" t="s">
        <v>639</v>
      </c>
      <c r="R518" s="28" t="n">
        <v>62.97</v>
      </c>
      <c r="S518" s="28" t="n">
        <v>36.63</v>
      </c>
      <c r="T518" s="28" t="n">
        <v>2</v>
      </c>
      <c r="U518" s="28" t="n">
        <v>2279.881648</v>
      </c>
      <c r="V518" s="28" t="n">
        <v>1140.9445</v>
      </c>
      <c r="W518" s="28" t="n">
        <v>2</v>
      </c>
      <c r="X518" s="28" t="n">
        <v>-0.0083</v>
      </c>
      <c r="Y518" s="28" t="n">
        <v>-3.64</v>
      </c>
      <c r="Z518" s="28" t="n">
        <v>93</v>
      </c>
      <c r="AA518" s="28" t="n">
        <v>111</v>
      </c>
      <c r="AB518" s="15" t="n">
        <f aca="false">AA518-Z518</f>
        <v>18</v>
      </c>
      <c r="AH518" s="3"/>
      <c r="AI518" s="3"/>
      <c r="AJ518" s="3"/>
    </row>
    <row r="519" customFormat="false" ht="15" hidden="false" customHeight="false" outlineLevel="0" collapsed="false">
      <c r="A519" s="32" t="s">
        <v>2119</v>
      </c>
      <c r="B519" s="36" t="s">
        <v>2120</v>
      </c>
      <c r="C519" s="1" t="s">
        <v>2121</v>
      </c>
      <c r="D519" s="28" t="s">
        <v>2118</v>
      </c>
      <c r="E519" s="15" t="n">
        <v>1</v>
      </c>
      <c r="F519" s="15" t="s">
        <v>58</v>
      </c>
      <c r="G519" s="15" t="s">
        <v>65</v>
      </c>
      <c r="H519" s="1" t="s">
        <v>350</v>
      </c>
      <c r="I519" s="15" t="s">
        <v>1679</v>
      </c>
      <c r="J519" s="15" t="s">
        <v>68</v>
      </c>
      <c r="K519" s="15" t="n">
        <f aca="false">L519+M519</f>
        <v>62</v>
      </c>
      <c r="L519" s="28" t="n">
        <v>56</v>
      </c>
      <c r="M519" s="1" t="n">
        <v>6</v>
      </c>
      <c r="N519" s="13"/>
      <c r="O519" s="13"/>
      <c r="P519" s="13"/>
      <c r="Q519" s="28" t="s">
        <v>639</v>
      </c>
      <c r="R519" s="28" t="n">
        <v>62.97</v>
      </c>
      <c r="S519" s="28" t="n">
        <v>36.63</v>
      </c>
      <c r="T519" s="28" t="n">
        <v>2</v>
      </c>
      <c r="U519" s="28" t="n">
        <v>2279.881648</v>
      </c>
      <c r="V519" s="28" t="n">
        <v>1140.9445</v>
      </c>
      <c r="W519" s="28" t="n">
        <v>2</v>
      </c>
      <c r="X519" s="28" t="n">
        <v>-0.0083</v>
      </c>
      <c r="Y519" s="28" t="n">
        <v>-3.64</v>
      </c>
      <c r="Z519" s="28" t="n">
        <v>93</v>
      </c>
      <c r="AA519" s="28" t="n">
        <v>111</v>
      </c>
      <c r="AB519" s="15" t="n">
        <f aca="false">AA519-Z519</f>
        <v>18</v>
      </c>
      <c r="AH519" s="3"/>
      <c r="AI519" s="3"/>
      <c r="AJ519" s="3"/>
    </row>
    <row r="520" customFormat="false" ht="15" hidden="false" customHeight="false" outlineLevel="0" collapsed="false">
      <c r="A520" s="32" t="s">
        <v>2122</v>
      </c>
      <c r="B520" s="36" t="s">
        <v>2123</v>
      </c>
      <c r="C520" s="1" t="s">
        <v>2124</v>
      </c>
      <c r="D520" s="1" t="s">
        <v>2125</v>
      </c>
      <c r="E520" s="15" t="n">
        <v>2</v>
      </c>
      <c r="F520" s="27" t="s">
        <v>73</v>
      </c>
      <c r="G520" s="15" t="s">
        <v>74</v>
      </c>
      <c r="H520" s="1" t="s">
        <v>2126</v>
      </c>
      <c r="I520" s="15" t="s">
        <v>1679</v>
      </c>
      <c r="J520" s="15" t="s">
        <v>68</v>
      </c>
      <c r="K520" s="15" t="n">
        <f aca="false">L520+M520</f>
        <v>32</v>
      </c>
      <c r="L520" s="28" t="n">
        <v>10</v>
      </c>
      <c r="M520" s="1" t="n">
        <v>22</v>
      </c>
      <c r="N520" s="13"/>
      <c r="O520" s="13"/>
      <c r="P520" s="13"/>
      <c r="Q520" s="1" t="n">
        <v>41.84</v>
      </c>
      <c r="R520" s="1" t="n">
        <v>66.24</v>
      </c>
      <c r="S520" s="1" t="n">
        <v>20.88</v>
      </c>
      <c r="T520" s="1" t="n">
        <v>2</v>
      </c>
      <c r="U520" s="1" t="n">
        <v>3555.474672</v>
      </c>
      <c r="V520" s="1" t="n">
        <v>1186.1614</v>
      </c>
      <c r="W520" s="1" t="n">
        <v>3</v>
      </c>
      <c r="X520" s="1" t="n">
        <v>-0.0139</v>
      </c>
      <c r="Y520" s="1" t="n">
        <v>-3.92</v>
      </c>
      <c r="Z520" s="1" t="n">
        <v>171</v>
      </c>
      <c r="AA520" s="1" t="n">
        <v>198</v>
      </c>
      <c r="AB520" s="15" t="n">
        <f aca="false">AA520-Z520</f>
        <v>27</v>
      </c>
      <c r="AH520" s="3"/>
      <c r="AI520" s="3"/>
      <c r="AJ520" s="3"/>
    </row>
    <row r="521" customFormat="false" ht="15" hidden="false" customHeight="false" outlineLevel="0" collapsed="false">
      <c r="A521" s="32" t="s">
        <v>2127</v>
      </c>
      <c r="B521" s="36" t="s">
        <v>1681</v>
      </c>
      <c r="C521" s="1" t="s">
        <v>1784</v>
      </c>
      <c r="D521" s="1" t="s">
        <v>1682</v>
      </c>
      <c r="E521" s="15" t="n">
        <v>2</v>
      </c>
      <c r="F521" s="27" t="s">
        <v>73</v>
      </c>
      <c r="G521" s="15" t="s">
        <v>74</v>
      </c>
      <c r="H521" s="1" t="s">
        <v>2128</v>
      </c>
      <c r="I521" s="15" t="s">
        <v>1679</v>
      </c>
      <c r="J521" s="15" t="s">
        <v>68</v>
      </c>
      <c r="K521" s="15" t="n">
        <f aca="false">L521+M521</f>
        <v>29</v>
      </c>
      <c r="L521" s="1" t="n">
        <v>4</v>
      </c>
      <c r="M521" s="1" t="n">
        <v>25</v>
      </c>
      <c r="N521" s="13"/>
      <c r="O521" s="13"/>
      <c r="P521" s="13"/>
      <c r="Q521" s="1" t="s">
        <v>1684</v>
      </c>
      <c r="R521" s="1" t="n">
        <v>96.55</v>
      </c>
      <c r="S521" s="1" t="n">
        <v>28.18</v>
      </c>
      <c r="T521" s="1" t="n">
        <v>2</v>
      </c>
      <c r="U521" s="1" t="n">
        <v>2102.911048</v>
      </c>
      <c r="V521" s="1" t="n">
        <v>1052.4523</v>
      </c>
      <c r="W521" s="1" t="n">
        <v>2</v>
      </c>
      <c r="X521" s="1" t="n">
        <v>-0.0221</v>
      </c>
      <c r="Y521" s="1" t="n">
        <v>-10.5</v>
      </c>
      <c r="Z521" s="1" t="n">
        <v>1518</v>
      </c>
      <c r="AA521" s="1" t="n">
        <v>1534</v>
      </c>
      <c r="AB521" s="15" t="n">
        <f aca="false">AA521-Z521</f>
        <v>16</v>
      </c>
      <c r="AH521" s="3"/>
      <c r="AI521" s="3"/>
      <c r="AJ521" s="3"/>
    </row>
    <row r="522" customFormat="false" ht="15" hidden="false" customHeight="false" outlineLevel="0" collapsed="false">
      <c r="A522" s="32" t="s">
        <v>2129</v>
      </c>
      <c r="B522" s="36" t="s">
        <v>97</v>
      </c>
      <c r="C522" s="1" t="s">
        <v>205</v>
      </c>
      <c r="D522" s="1" t="s">
        <v>206</v>
      </c>
      <c r="E522" s="15" t="n">
        <v>2</v>
      </c>
      <c r="F522" s="27" t="s">
        <v>73</v>
      </c>
      <c r="G522" s="15" t="s">
        <v>74</v>
      </c>
      <c r="H522" s="1" t="s">
        <v>2130</v>
      </c>
      <c r="I522" s="15" t="s">
        <v>1679</v>
      </c>
      <c r="J522" s="15" t="s">
        <v>68</v>
      </c>
      <c r="K522" s="15" t="n">
        <f aca="false">L522+M522</f>
        <v>132</v>
      </c>
      <c r="L522" s="35" t="n">
        <v>51</v>
      </c>
      <c r="M522" s="1" t="n">
        <v>81</v>
      </c>
      <c r="N522" s="13"/>
      <c r="O522" s="13"/>
      <c r="P522" s="13"/>
      <c r="Q522" s="1" t="s">
        <v>2131</v>
      </c>
      <c r="R522" s="1" t="n">
        <v>44.18</v>
      </c>
      <c r="S522" s="1" t="n">
        <v>11.22</v>
      </c>
      <c r="T522" s="1" t="n">
        <v>2</v>
      </c>
      <c r="U522" s="1" t="n">
        <v>1687.817172</v>
      </c>
      <c r="V522" s="1" t="n">
        <v>844.91235</v>
      </c>
      <c r="W522" s="1" t="n">
        <v>2</v>
      </c>
      <c r="X522" s="1" t="n">
        <v>-0.00812</v>
      </c>
      <c r="Y522" s="1" t="n">
        <v>-4.81</v>
      </c>
      <c r="Z522" s="1" t="n">
        <v>74</v>
      </c>
      <c r="AA522" s="1" t="n">
        <v>86</v>
      </c>
      <c r="AB522" s="15" t="n">
        <f aca="false">AA522-Z522</f>
        <v>12</v>
      </c>
      <c r="AH522" s="3"/>
      <c r="AI522" s="3"/>
      <c r="AJ522" s="3"/>
    </row>
    <row r="523" customFormat="false" ht="15" hidden="false" customHeight="false" outlineLevel="0" collapsed="false">
      <c r="A523" s="32" t="s">
        <v>2132</v>
      </c>
      <c r="B523" s="36" t="s">
        <v>97</v>
      </c>
      <c r="C523" s="1" t="s">
        <v>205</v>
      </c>
      <c r="D523" s="1" t="s">
        <v>206</v>
      </c>
      <c r="E523" s="15" t="n">
        <v>2</v>
      </c>
      <c r="F523" s="27" t="s">
        <v>73</v>
      </c>
      <c r="G523" s="15" t="s">
        <v>74</v>
      </c>
      <c r="H523" s="1" t="s">
        <v>324</v>
      </c>
      <c r="I523" s="15" t="s">
        <v>1679</v>
      </c>
      <c r="J523" s="15" t="s">
        <v>68</v>
      </c>
      <c r="K523" s="15" t="n">
        <f aca="false">L523+M523</f>
        <v>132</v>
      </c>
      <c r="L523" s="35" t="n">
        <v>51</v>
      </c>
      <c r="M523" s="1" t="n">
        <v>81</v>
      </c>
      <c r="N523" s="13"/>
      <c r="O523" s="13"/>
      <c r="P523" s="13"/>
      <c r="Q523" s="1" t="s">
        <v>2131</v>
      </c>
      <c r="R523" s="1" t="n">
        <v>44.18</v>
      </c>
      <c r="S523" s="1" t="n">
        <v>11.22</v>
      </c>
      <c r="T523" s="1" t="n">
        <v>2</v>
      </c>
      <c r="U523" s="1" t="n">
        <v>1687.817172</v>
      </c>
      <c r="V523" s="1" t="n">
        <v>844.91235</v>
      </c>
      <c r="W523" s="1" t="n">
        <v>2</v>
      </c>
      <c r="X523" s="1" t="n">
        <v>-0.00812</v>
      </c>
      <c r="Y523" s="1" t="n">
        <v>-4.81</v>
      </c>
      <c r="Z523" s="1" t="n">
        <v>74</v>
      </c>
      <c r="AA523" s="1" t="n">
        <v>86</v>
      </c>
      <c r="AB523" s="15" t="n">
        <f aca="false">AA523-Z523</f>
        <v>12</v>
      </c>
      <c r="AH523" s="3"/>
      <c r="AI523" s="3"/>
      <c r="AJ523" s="3"/>
    </row>
    <row r="524" customFormat="false" ht="15" hidden="false" customHeight="false" outlineLevel="0" collapsed="false">
      <c r="A524" s="32" t="s">
        <v>2133</v>
      </c>
      <c r="B524" s="36" t="s">
        <v>2134</v>
      </c>
      <c r="C524" s="1" t="s">
        <v>2135</v>
      </c>
      <c r="D524" s="1" t="s">
        <v>2136</v>
      </c>
      <c r="E524" s="15" t="n">
        <v>2</v>
      </c>
      <c r="F524" s="27" t="s">
        <v>73</v>
      </c>
      <c r="G524" s="15" t="s">
        <v>74</v>
      </c>
      <c r="H524" s="1" t="s">
        <v>2137</v>
      </c>
      <c r="I524" s="15" t="s">
        <v>1679</v>
      </c>
      <c r="J524" s="15" t="s">
        <v>68</v>
      </c>
      <c r="K524" s="15" t="n">
        <f aca="false">L524+M524</f>
        <v>35</v>
      </c>
      <c r="L524" s="28" t="n">
        <v>19</v>
      </c>
      <c r="M524" s="1" t="n">
        <v>16</v>
      </c>
      <c r="N524" s="13"/>
      <c r="O524" s="13"/>
      <c r="P524" s="13"/>
      <c r="Q524" s="1" t="s">
        <v>523</v>
      </c>
      <c r="R524" s="1" t="n">
        <v>162.5</v>
      </c>
      <c r="S524" s="1" t="n">
        <v>38.48</v>
      </c>
      <c r="T524" s="1" t="n">
        <v>2</v>
      </c>
      <c r="U524" s="1" t="n">
        <v>2194.918272</v>
      </c>
      <c r="V524" s="1" t="n">
        <v>1098.4615</v>
      </c>
      <c r="W524" s="1" t="n">
        <v>2</v>
      </c>
      <c r="X524" s="1" t="n">
        <v>-0.0109</v>
      </c>
      <c r="Y524" s="1" t="n">
        <v>-4.97</v>
      </c>
      <c r="Z524" s="1" t="n">
        <v>581</v>
      </c>
      <c r="AA524" s="1" t="n">
        <v>598</v>
      </c>
      <c r="AB524" s="15" t="n">
        <f aca="false">AA524-Z524</f>
        <v>17</v>
      </c>
      <c r="AH524" s="3"/>
      <c r="AI524" s="3"/>
      <c r="AJ524" s="3"/>
    </row>
    <row r="525" customFormat="false" ht="15" hidden="false" customHeight="false" outlineLevel="0" collapsed="false">
      <c r="A525" s="32" t="s">
        <v>2138</v>
      </c>
      <c r="B525" s="36" t="s">
        <v>2139</v>
      </c>
      <c r="C525" s="1" t="s">
        <v>2140</v>
      </c>
      <c r="D525" s="1" t="s">
        <v>2141</v>
      </c>
      <c r="E525" s="1" t="n">
        <v>1</v>
      </c>
      <c r="F525" s="1" t="s">
        <v>59</v>
      </c>
      <c r="G525" s="15" t="s">
        <v>65</v>
      </c>
      <c r="H525" s="1" t="s">
        <v>2142</v>
      </c>
      <c r="I525" s="15" t="s">
        <v>1679</v>
      </c>
      <c r="J525" s="15" t="s">
        <v>68</v>
      </c>
      <c r="K525" s="15" t="n">
        <f aca="false">L525+M525</f>
        <v>16</v>
      </c>
      <c r="L525" s="28" t="n">
        <v>0</v>
      </c>
      <c r="M525" s="1" t="n">
        <v>16</v>
      </c>
      <c r="N525" s="13"/>
      <c r="O525" s="13"/>
      <c r="P525" s="13"/>
      <c r="Q525" s="1" t="n">
        <v>58.97</v>
      </c>
      <c r="R525" s="1" t="n">
        <v>146.87</v>
      </c>
      <c r="S525" s="1" t="n">
        <v>33.89</v>
      </c>
      <c r="T525" s="1" t="n">
        <v>2</v>
      </c>
      <c r="U525" s="1" t="n">
        <v>1769.704048</v>
      </c>
      <c r="V525" s="1" t="n">
        <v>885.8548</v>
      </c>
      <c r="W525" s="1" t="n">
        <v>2</v>
      </c>
      <c r="X525" s="1" t="n">
        <v>-0.0101</v>
      </c>
      <c r="Y525" s="1" t="n">
        <v>-5.7</v>
      </c>
      <c r="Z525" s="1" t="n">
        <v>4</v>
      </c>
      <c r="AA525" s="1" t="n">
        <v>17</v>
      </c>
      <c r="AB525" s="15" t="n">
        <f aca="false">AA525-Z525</f>
        <v>13</v>
      </c>
      <c r="AH525" s="3"/>
      <c r="AI525" s="3"/>
      <c r="AJ525" s="3"/>
    </row>
    <row r="526" customFormat="false" ht="15" hidden="false" customHeight="false" outlineLevel="0" collapsed="false">
      <c r="A526" s="32" t="s">
        <v>2143</v>
      </c>
      <c r="B526" s="36" t="s">
        <v>773</v>
      </c>
      <c r="C526" s="1" t="s">
        <v>774</v>
      </c>
      <c r="D526" s="1" t="s">
        <v>775</v>
      </c>
      <c r="E526" s="15" t="n">
        <v>2</v>
      </c>
      <c r="F526" s="27" t="s">
        <v>73</v>
      </c>
      <c r="G526" s="15" t="s">
        <v>74</v>
      </c>
      <c r="H526" s="1" t="s">
        <v>2144</v>
      </c>
      <c r="I526" s="15" t="s">
        <v>1679</v>
      </c>
      <c r="J526" s="15" t="s">
        <v>68</v>
      </c>
      <c r="K526" s="15" t="n">
        <f aca="false">L526+M526</f>
        <v>536</v>
      </c>
      <c r="L526" s="1" t="n">
        <v>194</v>
      </c>
      <c r="M526" s="1" t="n">
        <v>342</v>
      </c>
      <c r="N526" s="13"/>
      <c r="O526" s="13"/>
      <c r="P526" s="13"/>
      <c r="Q526" s="1" t="n">
        <v>17.99</v>
      </c>
      <c r="R526" s="1" t="n">
        <v>196.07</v>
      </c>
      <c r="S526" s="1" t="n">
        <v>53.84</v>
      </c>
      <c r="T526" s="1" t="n">
        <v>2</v>
      </c>
      <c r="U526" s="1" t="n">
        <v>2998.439472</v>
      </c>
      <c r="V526" s="1" t="n">
        <v>1500.2238</v>
      </c>
      <c r="W526" s="1" t="n">
        <v>2</v>
      </c>
      <c r="X526" s="1" t="n">
        <v>-0.00752</v>
      </c>
      <c r="Y526" s="1" t="n">
        <v>-2.51</v>
      </c>
      <c r="Z526" s="1" t="n">
        <v>807</v>
      </c>
      <c r="AA526" s="1" t="n">
        <v>837</v>
      </c>
      <c r="AB526" s="15" t="n">
        <f aca="false">AA526-Z526</f>
        <v>30</v>
      </c>
      <c r="AH526" s="3"/>
      <c r="AI526" s="3"/>
      <c r="AJ526" s="3"/>
    </row>
    <row r="527" customFormat="false" ht="15" hidden="false" customHeight="false" outlineLevel="0" collapsed="false">
      <c r="A527" s="32" t="s">
        <v>2145</v>
      </c>
      <c r="B527" s="36" t="s">
        <v>773</v>
      </c>
      <c r="C527" s="1" t="s">
        <v>774</v>
      </c>
      <c r="D527" s="1" t="s">
        <v>775</v>
      </c>
      <c r="E527" s="15" t="n">
        <v>2</v>
      </c>
      <c r="F527" s="27" t="s">
        <v>73</v>
      </c>
      <c r="G527" s="15" t="s">
        <v>74</v>
      </c>
      <c r="H527" s="1" t="s">
        <v>2146</v>
      </c>
      <c r="I527" s="15" t="s">
        <v>1679</v>
      </c>
      <c r="J527" s="15" t="s">
        <v>68</v>
      </c>
      <c r="K527" s="15" t="n">
        <f aca="false">L527+M527</f>
        <v>536</v>
      </c>
      <c r="L527" s="1" t="n">
        <v>194</v>
      </c>
      <c r="M527" s="1" t="n">
        <v>342</v>
      </c>
      <c r="N527" s="13"/>
      <c r="O527" s="13"/>
      <c r="P527" s="13"/>
      <c r="Q527" s="1" t="n">
        <v>17.99</v>
      </c>
      <c r="R527" s="1" t="n">
        <v>196.07</v>
      </c>
      <c r="S527" s="1" t="n">
        <v>53.84</v>
      </c>
      <c r="T527" s="1" t="n">
        <v>2</v>
      </c>
      <c r="U527" s="1" t="n">
        <v>2998.439472</v>
      </c>
      <c r="V527" s="1" t="n">
        <v>1500.2238</v>
      </c>
      <c r="W527" s="1" t="n">
        <v>2</v>
      </c>
      <c r="X527" s="1" t="n">
        <v>-0.00752</v>
      </c>
      <c r="Y527" s="1" t="n">
        <v>-2.51</v>
      </c>
      <c r="Z527" s="1" t="n">
        <v>807</v>
      </c>
      <c r="AA527" s="1" t="n">
        <v>837</v>
      </c>
      <c r="AB527" s="15" t="n">
        <f aca="false">AA527-Z527</f>
        <v>30</v>
      </c>
      <c r="AH527" s="3"/>
      <c r="AI527" s="3"/>
      <c r="AJ527" s="3"/>
    </row>
    <row r="528" customFormat="false" ht="15" hidden="false" customHeight="false" outlineLevel="0" collapsed="false">
      <c r="A528" s="32" t="s">
        <v>2147</v>
      </c>
      <c r="B528" s="36" t="s">
        <v>773</v>
      </c>
      <c r="C528" s="1" t="s">
        <v>774</v>
      </c>
      <c r="D528" s="1" t="s">
        <v>775</v>
      </c>
      <c r="E528" s="15" t="n">
        <v>2</v>
      </c>
      <c r="F528" s="27" t="s">
        <v>73</v>
      </c>
      <c r="G528" s="15" t="s">
        <v>74</v>
      </c>
      <c r="H528" s="1" t="s">
        <v>2148</v>
      </c>
      <c r="I528" s="15" t="s">
        <v>1679</v>
      </c>
      <c r="J528" s="15" t="s">
        <v>68</v>
      </c>
      <c r="K528" s="15" t="n">
        <f aca="false">L528+M528</f>
        <v>536</v>
      </c>
      <c r="L528" s="1" t="n">
        <v>194</v>
      </c>
      <c r="M528" s="1" t="n">
        <v>342</v>
      </c>
      <c r="N528" s="13"/>
      <c r="O528" s="13"/>
      <c r="P528" s="13"/>
      <c r="Q528" s="1" t="n">
        <v>17.99</v>
      </c>
      <c r="R528" s="1" t="n">
        <v>196.07</v>
      </c>
      <c r="S528" s="1" t="n">
        <v>53.84</v>
      </c>
      <c r="T528" s="1" t="n">
        <v>2</v>
      </c>
      <c r="U528" s="1" t="n">
        <v>2998.439472</v>
      </c>
      <c r="V528" s="1" t="n">
        <v>1500.2238</v>
      </c>
      <c r="W528" s="1" t="n">
        <v>2</v>
      </c>
      <c r="X528" s="1" t="n">
        <v>-0.00752</v>
      </c>
      <c r="Y528" s="1" t="n">
        <v>-2.51</v>
      </c>
      <c r="Z528" s="1" t="n">
        <v>807</v>
      </c>
      <c r="AA528" s="1" t="n">
        <v>837</v>
      </c>
      <c r="AB528" s="15" t="n">
        <f aca="false">AA528-Z528</f>
        <v>30</v>
      </c>
      <c r="AH528" s="3"/>
      <c r="AI528" s="3"/>
      <c r="AJ528" s="3"/>
    </row>
    <row r="529" customFormat="false" ht="15" hidden="false" customHeight="false" outlineLevel="0" collapsed="false">
      <c r="A529" s="32" t="s">
        <v>2149</v>
      </c>
      <c r="B529" s="36" t="s">
        <v>2150</v>
      </c>
      <c r="C529" s="1" t="s">
        <v>2151</v>
      </c>
      <c r="D529" s="1" t="s">
        <v>2152</v>
      </c>
      <c r="E529" s="15" t="n">
        <v>2</v>
      </c>
      <c r="F529" s="27" t="s">
        <v>73</v>
      </c>
      <c r="G529" s="15" t="s">
        <v>74</v>
      </c>
      <c r="H529" s="1" t="s">
        <v>2153</v>
      </c>
      <c r="I529" s="15" t="s">
        <v>1679</v>
      </c>
      <c r="J529" s="15" t="s">
        <v>68</v>
      </c>
      <c r="K529" s="15" t="n">
        <f aca="false">L529+M529</f>
        <v>43</v>
      </c>
      <c r="L529" s="28" t="n">
        <v>23</v>
      </c>
      <c r="M529" s="1" t="n">
        <v>20</v>
      </c>
      <c r="N529" s="13"/>
      <c r="O529" s="13"/>
      <c r="P529" s="13"/>
      <c r="Q529" s="1" t="n">
        <v>74.64</v>
      </c>
      <c r="R529" s="1" t="n">
        <v>129.82</v>
      </c>
      <c r="S529" s="1" t="n">
        <v>28.74</v>
      </c>
      <c r="T529" s="1" t="n">
        <v>2</v>
      </c>
      <c r="U529" s="1" t="n">
        <v>2247.060372</v>
      </c>
      <c r="V529" s="1" t="n">
        <v>750.02484</v>
      </c>
      <c r="W529" s="1" t="n">
        <v>3</v>
      </c>
      <c r="X529" s="1" t="n">
        <v>-0.00933</v>
      </c>
      <c r="Y529" s="1" t="n">
        <v>-4.15</v>
      </c>
      <c r="Z529" s="1" t="n">
        <v>55</v>
      </c>
      <c r="AA529" s="1" t="n">
        <v>74</v>
      </c>
      <c r="AB529" s="15" t="n">
        <f aca="false">AA529-Z529</f>
        <v>19</v>
      </c>
      <c r="AH529" s="3"/>
      <c r="AI529" s="3"/>
      <c r="AJ529" s="3"/>
    </row>
    <row r="530" customFormat="false" ht="15" hidden="false" customHeight="false" outlineLevel="0" collapsed="false">
      <c r="A530" s="32" t="s">
        <v>2154</v>
      </c>
      <c r="B530" s="36" t="s">
        <v>112</v>
      </c>
      <c r="C530" s="1" t="s">
        <v>309</v>
      </c>
      <c r="D530" s="1" t="s">
        <v>310</v>
      </c>
      <c r="E530" s="15" t="n">
        <v>2</v>
      </c>
      <c r="F530" s="27" t="s">
        <v>73</v>
      </c>
      <c r="G530" s="15" t="s">
        <v>74</v>
      </c>
      <c r="H530" s="1" t="s">
        <v>2155</v>
      </c>
      <c r="I530" s="15" t="s">
        <v>1679</v>
      </c>
      <c r="J530" s="15" t="s">
        <v>68</v>
      </c>
      <c r="K530" s="15" t="n">
        <f aca="false">L530+M530</f>
        <v>165</v>
      </c>
      <c r="L530" s="1" t="n">
        <v>80</v>
      </c>
      <c r="M530" s="1" t="n">
        <v>85</v>
      </c>
      <c r="N530" s="13"/>
      <c r="O530" s="13"/>
      <c r="P530" s="13"/>
      <c r="Q530" s="1" t="s">
        <v>794</v>
      </c>
      <c r="R530" s="1" t="n">
        <v>85.14</v>
      </c>
      <c r="S530" s="1" t="n">
        <v>24.98</v>
      </c>
      <c r="T530" s="1" t="n">
        <v>2</v>
      </c>
      <c r="U530" s="1" t="n">
        <v>3779.670072</v>
      </c>
      <c r="V530" s="1" t="n">
        <v>1260.8926</v>
      </c>
      <c r="W530" s="1" t="n">
        <v>3</v>
      </c>
      <c r="X530" s="1" t="n">
        <v>-0.0157</v>
      </c>
      <c r="Y530" s="1" t="n">
        <v>-4.17</v>
      </c>
      <c r="Z530" s="1" t="n">
        <v>255</v>
      </c>
      <c r="AA530" s="1" t="n">
        <v>288</v>
      </c>
      <c r="AB530" s="15" t="n">
        <f aca="false">AA530-Z530</f>
        <v>33</v>
      </c>
      <c r="AH530" s="3"/>
      <c r="AI530" s="3"/>
      <c r="AJ530" s="3"/>
    </row>
    <row r="531" customFormat="false" ht="15" hidden="false" customHeight="false" outlineLevel="0" collapsed="false">
      <c r="A531" s="32" t="s">
        <v>2156</v>
      </c>
      <c r="B531" s="36" t="s">
        <v>2157</v>
      </c>
      <c r="C531" s="1" t="s">
        <v>2158</v>
      </c>
      <c r="D531" s="1" t="s">
        <v>2159</v>
      </c>
      <c r="E531" s="15" t="n">
        <v>2</v>
      </c>
      <c r="F531" s="27" t="s">
        <v>73</v>
      </c>
      <c r="G531" s="15" t="s">
        <v>74</v>
      </c>
      <c r="H531" s="1" t="s">
        <v>1907</v>
      </c>
      <c r="I531" s="15" t="s">
        <v>1679</v>
      </c>
      <c r="J531" s="15" t="s">
        <v>68</v>
      </c>
      <c r="K531" s="15" t="n">
        <f aca="false">L531+M531</f>
        <v>6</v>
      </c>
      <c r="L531" s="28" t="n">
        <v>4</v>
      </c>
      <c r="M531" s="1" t="n">
        <v>2</v>
      </c>
      <c r="N531" s="13"/>
      <c r="O531" s="13"/>
      <c r="P531" s="13"/>
      <c r="Q531" s="1" t="n">
        <v>42.24</v>
      </c>
      <c r="R531" s="1" t="n">
        <v>132.85</v>
      </c>
      <c r="S531" s="1" t="n">
        <v>33.91</v>
      </c>
      <c r="T531" s="1" t="n">
        <v>2</v>
      </c>
      <c r="U531" s="1" t="n">
        <v>1496.666048</v>
      </c>
      <c r="V531" s="1" t="n">
        <v>749.3325</v>
      </c>
      <c r="W531" s="1" t="n">
        <v>2</v>
      </c>
      <c r="X531" s="1" t="n">
        <v>-0.0167</v>
      </c>
      <c r="Y531" s="1" t="n">
        <v>-11.1</v>
      </c>
      <c r="Z531" s="1" t="n">
        <v>168</v>
      </c>
      <c r="AA531" s="1" t="n">
        <v>179</v>
      </c>
      <c r="AB531" s="15" t="n">
        <f aca="false">AA531-Z531</f>
        <v>11</v>
      </c>
      <c r="AH531" s="3"/>
      <c r="AI531" s="3"/>
      <c r="AJ531" s="3"/>
    </row>
    <row r="532" customFormat="false" ht="15" hidden="false" customHeight="false" outlineLevel="0" collapsed="false">
      <c r="A532" s="32" t="s">
        <v>2160</v>
      </c>
      <c r="B532" s="36" t="s">
        <v>2161</v>
      </c>
      <c r="C532" s="1" t="s">
        <v>2162</v>
      </c>
      <c r="D532" s="1" t="s">
        <v>2163</v>
      </c>
      <c r="E532" s="15" t="n">
        <v>2</v>
      </c>
      <c r="F532" s="27" t="s">
        <v>73</v>
      </c>
      <c r="G532" s="15" t="s">
        <v>74</v>
      </c>
      <c r="H532" s="1" t="s">
        <v>2164</v>
      </c>
      <c r="I532" s="15" t="s">
        <v>1679</v>
      </c>
      <c r="J532" s="15" t="s">
        <v>68</v>
      </c>
      <c r="K532" s="15" t="n">
        <f aca="false">L532+M532</f>
        <v>2</v>
      </c>
      <c r="L532" s="28" t="n">
        <v>1</v>
      </c>
      <c r="M532" s="1" t="n">
        <v>1</v>
      </c>
      <c r="N532" s="13"/>
      <c r="O532" s="13"/>
      <c r="P532" s="13"/>
      <c r="Q532" s="1" t="n">
        <v>42.24</v>
      </c>
      <c r="R532" s="1" t="n">
        <v>101.06</v>
      </c>
      <c r="S532" s="1" t="n">
        <v>27.08</v>
      </c>
      <c r="T532" s="1" t="n">
        <v>2</v>
      </c>
      <c r="U532" s="1" t="n">
        <v>1380.676248</v>
      </c>
      <c r="V532" s="1" t="n">
        <v>691.3431</v>
      </c>
      <c r="W532" s="1" t="n">
        <v>2</v>
      </c>
      <c r="X532" s="1" t="n">
        <v>-0.0057</v>
      </c>
      <c r="Y532" s="1" t="n">
        <v>-4.12</v>
      </c>
      <c r="Z532" s="1" t="n">
        <v>275</v>
      </c>
      <c r="AA532" s="1" t="n">
        <v>285</v>
      </c>
      <c r="AB532" s="15" t="n">
        <f aca="false">AA532-Z532</f>
        <v>10</v>
      </c>
      <c r="AH532" s="3"/>
      <c r="AI532" s="3"/>
      <c r="AJ532" s="3"/>
    </row>
    <row r="533" customFormat="false" ht="15" hidden="false" customHeight="false" outlineLevel="0" collapsed="false">
      <c r="A533" s="32" t="s">
        <v>2165</v>
      </c>
      <c r="B533" s="36" t="s">
        <v>2166</v>
      </c>
      <c r="C533" s="1" t="s">
        <v>2167</v>
      </c>
      <c r="D533" s="1" t="s">
        <v>2168</v>
      </c>
      <c r="E533" s="15" t="n">
        <v>2</v>
      </c>
      <c r="F533" s="27" t="s">
        <v>73</v>
      </c>
      <c r="G533" s="15" t="s">
        <v>74</v>
      </c>
      <c r="H533" s="1" t="s">
        <v>2169</v>
      </c>
      <c r="I533" s="15" t="s">
        <v>1679</v>
      </c>
      <c r="J533" s="15" t="s">
        <v>68</v>
      </c>
      <c r="K533" s="15" t="n">
        <f aca="false">L533+M533</f>
        <v>74</v>
      </c>
      <c r="L533" s="28" t="n">
        <v>18</v>
      </c>
      <c r="M533" s="1" t="n">
        <v>56</v>
      </c>
      <c r="N533" s="13"/>
      <c r="O533" s="13"/>
      <c r="P533" s="13"/>
      <c r="Q533" s="1" t="n">
        <v>37.08</v>
      </c>
      <c r="R533" s="1" t="n">
        <v>193.65</v>
      </c>
      <c r="S533" s="1" t="n">
        <v>40.29</v>
      </c>
      <c r="T533" s="1" t="n">
        <v>2</v>
      </c>
      <c r="U533" s="1" t="n">
        <v>1645.771248</v>
      </c>
      <c r="V533" s="1" t="n">
        <v>823.8888</v>
      </c>
      <c r="W533" s="1" t="n">
        <v>2</v>
      </c>
      <c r="X533" s="1" t="n">
        <v>-0.0093</v>
      </c>
      <c r="Y533" s="1" t="n">
        <v>-5.65</v>
      </c>
      <c r="Z533" s="1" t="n">
        <v>149</v>
      </c>
      <c r="AA533" s="1" t="n">
        <v>162</v>
      </c>
      <c r="AB533" s="15" t="n">
        <f aca="false">AA533-Z533</f>
        <v>13</v>
      </c>
      <c r="AH533" s="3"/>
      <c r="AI533" s="3"/>
      <c r="AJ533" s="3"/>
    </row>
    <row r="534" customFormat="false" ht="15" hidden="false" customHeight="false" outlineLevel="0" collapsed="false">
      <c r="A534" s="32" t="s">
        <v>2170</v>
      </c>
      <c r="B534" s="36" t="s">
        <v>827</v>
      </c>
      <c r="C534" s="1" t="s">
        <v>828</v>
      </c>
      <c r="D534" s="1" t="s">
        <v>829</v>
      </c>
      <c r="E534" s="15" t="n">
        <v>2</v>
      </c>
      <c r="F534" s="27" t="s">
        <v>73</v>
      </c>
      <c r="G534" s="15" t="s">
        <v>74</v>
      </c>
      <c r="H534" s="1" t="s">
        <v>2171</v>
      </c>
      <c r="I534" s="15" t="s">
        <v>1679</v>
      </c>
      <c r="J534" s="15" t="s">
        <v>68</v>
      </c>
      <c r="K534" s="15" t="n">
        <f aca="false">L534+M534</f>
        <v>47</v>
      </c>
      <c r="L534" s="1" t="n">
        <v>22</v>
      </c>
      <c r="M534" s="1" t="n">
        <v>25</v>
      </c>
      <c r="N534" s="13"/>
      <c r="O534" s="13"/>
      <c r="P534" s="13"/>
      <c r="Q534" s="1" t="n">
        <v>28.18</v>
      </c>
      <c r="R534" s="1" t="n">
        <v>182.05</v>
      </c>
      <c r="S534" s="1" t="n">
        <v>37.13</v>
      </c>
      <c r="T534" s="1" t="n">
        <v>2</v>
      </c>
      <c r="U534" s="1" t="n">
        <v>2696.250072</v>
      </c>
      <c r="V534" s="1" t="n">
        <v>899.74884</v>
      </c>
      <c r="W534" s="1" t="n">
        <v>3</v>
      </c>
      <c r="X534" s="1" t="n">
        <v>-0.027</v>
      </c>
      <c r="Y534" s="1" t="n">
        <v>-10</v>
      </c>
      <c r="Z534" s="1" t="n">
        <v>212</v>
      </c>
      <c r="AA534" s="1" t="n">
        <v>234</v>
      </c>
      <c r="AB534" s="15" t="n">
        <f aca="false">AA534-Z534</f>
        <v>22</v>
      </c>
      <c r="AH534" s="3"/>
      <c r="AI534" s="3"/>
      <c r="AJ534" s="3"/>
    </row>
    <row r="535" customFormat="false" ht="15" hidden="false" customHeight="false" outlineLevel="0" collapsed="false">
      <c r="A535" s="32" t="s">
        <v>2172</v>
      </c>
      <c r="B535" s="36" t="s">
        <v>2173</v>
      </c>
      <c r="C535" s="1" t="s">
        <v>2174</v>
      </c>
      <c r="D535" s="28" t="s">
        <v>2175</v>
      </c>
      <c r="E535" s="15" t="n">
        <v>1</v>
      </c>
      <c r="F535" s="15" t="s">
        <v>58</v>
      </c>
      <c r="G535" s="15" t="s">
        <v>65</v>
      </c>
      <c r="H535" s="1" t="s">
        <v>2176</v>
      </c>
      <c r="I535" s="15" t="s">
        <v>1679</v>
      </c>
      <c r="J535" s="15" t="s">
        <v>68</v>
      </c>
      <c r="K535" s="15" t="n">
        <f aca="false">L535+M535</f>
        <v>10</v>
      </c>
      <c r="L535" s="28" t="n">
        <v>4</v>
      </c>
      <c r="M535" s="1" t="n">
        <v>6</v>
      </c>
      <c r="N535" s="13"/>
      <c r="O535" s="13"/>
      <c r="P535" s="13"/>
      <c r="Q535" s="28" t="n">
        <v>27.33</v>
      </c>
      <c r="R535" s="28" t="n">
        <v>118.14</v>
      </c>
      <c r="S535" s="28" t="n">
        <v>47.98</v>
      </c>
      <c r="T535" s="28" t="n">
        <v>2</v>
      </c>
      <c r="U535" s="28" t="n">
        <v>2379.142962</v>
      </c>
      <c r="V535" s="28" t="n">
        <v>794.05237</v>
      </c>
      <c r="W535" s="28" t="n">
        <v>3</v>
      </c>
      <c r="X535" s="28" t="n">
        <v>-0.00933</v>
      </c>
      <c r="Y535" s="28" t="n">
        <v>-3.92</v>
      </c>
      <c r="Z535" s="28" t="n">
        <v>791</v>
      </c>
      <c r="AA535" s="28" t="n">
        <v>811</v>
      </c>
      <c r="AB535" s="15" t="n">
        <f aca="false">AA535-Z535</f>
        <v>20</v>
      </c>
      <c r="AH535" s="3"/>
      <c r="AI535" s="3"/>
      <c r="AJ535" s="3"/>
    </row>
    <row r="536" customFormat="false" ht="15" hidden="false" customHeight="false" outlineLevel="0" collapsed="false">
      <c r="A536" s="32" t="s">
        <v>2177</v>
      </c>
      <c r="B536" s="36" t="s">
        <v>2178</v>
      </c>
      <c r="C536" s="1" t="s">
        <v>2179</v>
      </c>
      <c r="D536" s="28" t="s">
        <v>2180</v>
      </c>
      <c r="E536" s="15" t="n">
        <v>1</v>
      </c>
      <c r="F536" s="15" t="s">
        <v>58</v>
      </c>
      <c r="G536" s="15" t="s">
        <v>65</v>
      </c>
      <c r="H536" s="1" t="s">
        <v>2181</v>
      </c>
      <c r="I536" s="15" t="s">
        <v>1679</v>
      </c>
      <c r="J536" s="15" t="s">
        <v>68</v>
      </c>
      <c r="K536" s="15" t="n">
        <f aca="false">L536+M536</f>
        <v>14</v>
      </c>
      <c r="L536" s="28" t="n">
        <v>11</v>
      </c>
      <c r="M536" s="1" t="n">
        <v>3</v>
      </c>
      <c r="N536" s="13"/>
      <c r="O536" s="13"/>
      <c r="P536" s="13"/>
      <c r="Q536" s="28" t="n">
        <v>35.68</v>
      </c>
      <c r="R536" s="28" t="n">
        <v>121.76</v>
      </c>
      <c r="S536" s="28" t="n">
        <v>33.42</v>
      </c>
      <c r="T536" s="28" t="n">
        <v>2</v>
      </c>
      <c r="U536" s="28" t="n">
        <v>1678.716048</v>
      </c>
      <c r="V536" s="28" t="n">
        <v>840.36066</v>
      </c>
      <c r="W536" s="28" t="n">
        <v>2</v>
      </c>
      <c r="X536" s="28" t="n">
        <v>-0.0104</v>
      </c>
      <c r="Y536" s="28" t="n">
        <v>-6.18</v>
      </c>
      <c r="Z536" s="28" t="n">
        <v>88</v>
      </c>
      <c r="AA536" s="28" t="n">
        <v>101</v>
      </c>
      <c r="AB536" s="15" t="n">
        <f aca="false">AA536-Z536</f>
        <v>13</v>
      </c>
      <c r="AH536" s="3"/>
      <c r="AI536" s="3"/>
      <c r="AJ536" s="3"/>
    </row>
    <row r="537" customFormat="false" ht="15" hidden="false" customHeight="false" outlineLevel="0" collapsed="false">
      <c r="A537" s="32" t="s">
        <v>2182</v>
      </c>
      <c r="B537" s="36" t="s">
        <v>2183</v>
      </c>
      <c r="C537" s="1" t="s">
        <v>2184</v>
      </c>
      <c r="D537" s="1" t="s">
        <v>2185</v>
      </c>
      <c r="E537" s="1" t="n">
        <v>1</v>
      </c>
      <c r="F537" s="1" t="s">
        <v>59</v>
      </c>
      <c r="G537" s="15" t="s">
        <v>65</v>
      </c>
      <c r="H537" s="1" t="s">
        <v>2186</v>
      </c>
      <c r="I537" s="15" t="s">
        <v>1679</v>
      </c>
      <c r="J537" s="15" t="s">
        <v>68</v>
      </c>
      <c r="K537" s="15" t="n">
        <f aca="false">L537+M537</f>
        <v>4</v>
      </c>
      <c r="L537" s="28" t="n">
        <v>0</v>
      </c>
      <c r="M537" s="1" t="n">
        <v>4</v>
      </c>
      <c r="N537" s="13"/>
      <c r="O537" s="13"/>
      <c r="P537" s="13"/>
      <c r="Q537" s="1" t="n">
        <v>45.56</v>
      </c>
      <c r="R537" s="1" t="n">
        <v>109.66</v>
      </c>
      <c r="S537" s="1" t="n">
        <v>30.97</v>
      </c>
      <c r="T537" s="1" t="n">
        <v>2</v>
      </c>
      <c r="U537" s="1" t="n">
        <v>1400.600648</v>
      </c>
      <c r="V537" s="1" t="n">
        <v>701.3042</v>
      </c>
      <c r="W537" s="1" t="n">
        <v>2</v>
      </c>
      <c r="X537" s="1" t="n">
        <v>-0.0079</v>
      </c>
      <c r="Y537" s="1" t="n">
        <v>-5.64</v>
      </c>
      <c r="Z537" s="1" t="n">
        <v>1029</v>
      </c>
      <c r="AA537" s="1" t="n">
        <v>1040</v>
      </c>
      <c r="AB537" s="15" t="n">
        <f aca="false">AA537-Z537</f>
        <v>11</v>
      </c>
      <c r="AH537" s="3"/>
      <c r="AI537" s="3"/>
      <c r="AJ537" s="3"/>
    </row>
    <row r="538" customFormat="false" ht="15" hidden="false" customHeight="false" outlineLevel="0" collapsed="false">
      <c r="A538" s="32" t="s">
        <v>2187</v>
      </c>
      <c r="B538" s="36" t="s">
        <v>2188</v>
      </c>
      <c r="C538" s="1" t="s">
        <v>2189</v>
      </c>
      <c r="D538" s="1" t="s">
        <v>2190</v>
      </c>
      <c r="E538" s="15" t="n">
        <v>2</v>
      </c>
      <c r="F538" s="27" t="s">
        <v>73</v>
      </c>
      <c r="G538" s="15" t="s">
        <v>74</v>
      </c>
      <c r="H538" s="1" t="s">
        <v>2191</v>
      </c>
      <c r="I538" s="15" t="s">
        <v>1679</v>
      </c>
      <c r="J538" s="15" t="s">
        <v>68</v>
      </c>
      <c r="K538" s="15" t="n">
        <f aca="false">L538+M538</f>
        <v>27</v>
      </c>
      <c r="L538" s="28" t="n">
        <v>3</v>
      </c>
      <c r="M538" s="1" t="n">
        <v>24</v>
      </c>
      <c r="N538" s="13"/>
      <c r="O538" s="13"/>
      <c r="P538" s="13"/>
      <c r="Q538" s="1" t="s">
        <v>2192</v>
      </c>
      <c r="R538" s="1" t="n">
        <v>25.92</v>
      </c>
      <c r="S538" s="1" t="n">
        <v>17.05</v>
      </c>
      <c r="T538" s="1" t="n">
        <v>2</v>
      </c>
      <c r="U538" s="1" t="n">
        <v>1967.836452</v>
      </c>
      <c r="V538" s="1" t="n">
        <v>656.94946</v>
      </c>
      <c r="W538" s="1" t="n">
        <v>3</v>
      </c>
      <c r="X538" s="1" t="n">
        <v>-0.0115</v>
      </c>
      <c r="Y538" s="1" t="n">
        <v>-5.86</v>
      </c>
      <c r="Z538" s="1" t="n">
        <v>855</v>
      </c>
      <c r="AA538" s="1" t="n">
        <v>871</v>
      </c>
      <c r="AB538" s="15" t="n">
        <f aca="false">AA538-Z538</f>
        <v>16</v>
      </c>
      <c r="AH538" s="3"/>
      <c r="AI538" s="3"/>
      <c r="AJ538" s="3"/>
    </row>
    <row r="539" customFormat="false" ht="15" hidden="false" customHeight="false" outlineLevel="0" collapsed="false">
      <c r="A539" s="32" t="s">
        <v>2193</v>
      </c>
      <c r="B539" s="36" t="s">
        <v>2194</v>
      </c>
      <c r="C539" s="1" t="s">
        <v>2195</v>
      </c>
      <c r="D539" s="28" t="s">
        <v>2196</v>
      </c>
      <c r="E539" s="15" t="n">
        <v>1</v>
      </c>
      <c r="F539" s="15" t="s">
        <v>58</v>
      </c>
      <c r="G539" s="15" t="s">
        <v>65</v>
      </c>
      <c r="H539" s="1" t="s">
        <v>2197</v>
      </c>
      <c r="I539" s="15" t="s">
        <v>1679</v>
      </c>
      <c r="J539" s="15" t="s">
        <v>68</v>
      </c>
      <c r="K539" s="15" t="n">
        <f aca="false">L539+M539</f>
        <v>16</v>
      </c>
      <c r="L539" s="28" t="n">
        <v>12</v>
      </c>
      <c r="M539" s="1" t="n">
        <v>4</v>
      </c>
      <c r="N539" s="13"/>
      <c r="O539" s="13"/>
      <c r="P539" s="13"/>
      <c r="Q539" s="40" t="n">
        <v>1000</v>
      </c>
      <c r="R539" s="28" t="n">
        <v>96.17</v>
      </c>
      <c r="S539" s="28" t="n">
        <v>32.76</v>
      </c>
      <c r="T539" s="28" t="n">
        <v>2</v>
      </c>
      <c r="U539" s="28" t="n">
        <v>1028.46124799999</v>
      </c>
      <c r="V539" s="28" t="n">
        <v>515.2362</v>
      </c>
      <c r="W539" s="28" t="n">
        <v>2</v>
      </c>
      <c r="X539" s="28" t="n">
        <v>-0.0045</v>
      </c>
      <c r="Y539" s="28" t="n">
        <v>-4.37</v>
      </c>
      <c r="Z539" s="28" t="n">
        <v>21</v>
      </c>
      <c r="AA539" s="28" t="n">
        <v>28</v>
      </c>
      <c r="AB539" s="15" t="n">
        <f aca="false">AA539-Z539</f>
        <v>7</v>
      </c>
      <c r="AH539" s="3"/>
      <c r="AI539" s="3"/>
      <c r="AJ539" s="3"/>
    </row>
    <row r="540" customFormat="false" ht="15" hidden="false" customHeight="false" outlineLevel="0" collapsed="false">
      <c r="A540" s="32" t="s">
        <v>2198</v>
      </c>
      <c r="B540" s="36" t="s">
        <v>2199</v>
      </c>
      <c r="C540" s="1" t="s">
        <v>2200</v>
      </c>
      <c r="D540" s="1" t="s">
        <v>2201</v>
      </c>
      <c r="E540" s="15" t="n">
        <v>2</v>
      </c>
      <c r="F540" s="27" t="s">
        <v>73</v>
      </c>
      <c r="G540" s="15" t="s">
        <v>74</v>
      </c>
      <c r="H540" s="1" t="s">
        <v>2202</v>
      </c>
      <c r="I540" s="15" t="s">
        <v>1679</v>
      </c>
      <c r="J540" s="15" t="s">
        <v>68</v>
      </c>
      <c r="K540" s="15" t="n">
        <f aca="false">L540+M540</f>
        <v>7</v>
      </c>
      <c r="L540" s="28" t="n">
        <v>3</v>
      </c>
      <c r="M540" s="1" t="n">
        <v>4</v>
      </c>
      <c r="N540" s="13"/>
      <c r="O540" s="13"/>
      <c r="P540" s="13"/>
      <c r="Q540" s="1" t="n">
        <v>22.23</v>
      </c>
      <c r="R540" s="1" t="n">
        <v>219.59</v>
      </c>
      <c r="S540" s="1" t="n">
        <v>43.22</v>
      </c>
      <c r="T540" s="1" t="n">
        <v>2</v>
      </c>
      <c r="U540" s="1" t="n">
        <v>2077.956848</v>
      </c>
      <c r="V540" s="1" t="n">
        <v>1039.9808</v>
      </c>
      <c r="W540" s="1" t="n">
        <v>2</v>
      </c>
      <c r="X540" s="1" t="n">
        <v>-0.0109</v>
      </c>
      <c r="Y540" s="1" t="n">
        <v>-5.24</v>
      </c>
      <c r="Z540" s="1" t="n">
        <v>49</v>
      </c>
      <c r="AA540" s="1" t="n">
        <v>68</v>
      </c>
      <c r="AB540" s="15" t="n">
        <f aca="false">AA540-Z540</f>
        <v>19</v>
      </c>
      <c r="AH540" s="3"/>
      <c r="AI540" s="3"/>
      <c r="AJ540" s="3"/>
    </row>
    <row r="541" customFormat="false" ht="15" hidden="false" customHeight="false" outlineLevel="0" collapsed="false">
      <c r="A541" s="32" t="s">
        <v>2203</v>
      </c>
      <c r="B541" s="36" t="s">
        <v>2199</v>
      </c>
      <c r="C541" s="1" t="s">
        <v>2200</v>
      </c>
      <c r="D541" s="1" t="s">
        <v>2201</v>
      </c>
      <c r="E541" s="15" t="n">
        <v>2</v>
      </c>
      <c r="F541" s="27" t="s">
        <v>73</v>
      </c>
      <c r="G541" s="15" t="s">
        <v>74</v>
      </c>
      <c r="H541" s="1" t="s">
        <v>2204</v>
      </c>
      <c r="I541" s="15" t="s">
        <v>1679</v>
      </c>
      <c r="J541" s="15" t="s">
        <v>68</v>
      </c>
      <c r="K541" s="15" t="n">
        <f aca="false">L541+M541</f>
        <v>4</v>
      </c>
      <c r="L541" s="28" t="n">
        <v>0</v>
      </c>
      <c r="M541" s="1" t="n">
        <v>4</v>
      </c>
      <c r="N541" s="13"/>
      <c r="O541" s="13"/>
      <c r="P541" s="13"/>
      <c r="Q541" s="1" t="n">
        <v>22.23</v>
      </c>
      <c r="R541" s="1" t="n">
        <v>219.59</v>
      </c>
      <c r="S541" s="1" t="n">
        <v>43.22</v>
      </c>
      <c r="T541" s="1" t="n">
        <v>2</v>
      </c>
      <c r="U541" s="1" t="n">
        <v>2077.956848</v>
      </c>
      <c r="V541" s="1" t="n">
        <v>1039.9808</v>
      </c>
      <c r="W541" s="1" t="n">
        <v>2</v>
      </c>
      <c r="X541" s="1" t="n">
        <v>-0.0109</v>
      </c>
      <c r="Y541" s="1" t="n">
        <v>-5.24</v>
      </c>
      <c r="Z541" s="1" t="n">
        <v>49</v>
      </c>
      <c r="AA541" s="1" t="n">
        <v>68</v>
      </c>
      <c r="AB541" s="15" t="n">
        <f aca="false">AA541-Z541</f>
        <v>19</v>
      </c>
      <c r="AH541" s="3"/>
      <c r="AI541" s="3"/>
      <c r="AJ541" s="3"/>
    </row>
    <row r="542" customFormat="false" ht="15" hidden="false" customHeight="false" outlineLevel="0" collapsed="false">
      <c r="A542" s="32" t="s">
        <v>2205</v>
      </c>
      <c r="B542" s="36" t="s">
        <v>2206</v>
      </c>
      <c r="C542" s="1" t="s">
        <v>2207</v>
      </c>
      <c r="D542" s="1" t="s">
        <v>2208</v>
      </c>
      <c r="E542" s="15" t="n">
        <v>2</v>
      </c>
      <c r="F542" s="27" t="s">
        <v>73</v>
      </c>
      <c r="G542" s="15" t="s">
        <v>74</v>
      </c>
      <c r="H542" s="1" t="s">
        <v>2209</v>
      </c>
      <c r="I542" s="15" t="s">
        <v>1679</v>
      </c>
      <c r="J542" s="15" t="s">
        <v>68</v>
      </c>
      <c r="K542" s="15" t="n">
        <f aca="false">L542+M542</f>
        <v>10</v>
      </c>
      <c r="L542" s="28" t="n">
        <v>6</v>
      </c>
      <c r="M542" s="1" t="n">
        <v>4</v>
      </c>
      <c r="N542" s="13"/>
      <c r="O542" s="13"/>
      <c r="P542" s="13"/>
      <c r="Q542" s="1" t="s">
        <v>2210</v>
      </c>
      <c r="R542" s="1" t="n">
        <v>124.37</v>
      </c>
      <c r="S542" s="1" t="n">
        <v>33.23</v>
      </c>
      <c r="T542" s="1" t="n">
        <v>2</v>
      </c>
      <c r="U542" s="1" t="n">
        <v>3382.426572</v>
      </c>
      <c r="V542" s="1" t="n">
        <v>1128.479</v>
      </c>
      <c r="W542" s="1" t="n">
        <v>3</v>
      </c>
      <c r="X542" s="1" t="n">
        <v>-0.013</v>
      </c>
      <c r="Y542" s="1" t="n">
        <v>-3.86</v>
      </c>
      <c r="Z542" s="1" t="n">
        <v>282</v>
      </c>
      <c r="AA542" s="1" t="n">
        <v>309</v>
      </c>
      <c r="AB542" s="15" t="n">
        <f aca="false">AA542-Z542</f>
        <v>27</v>
      </c>
      <c r="AH542" s="3"/>
      <c r="AI542" s="3"/>
      <c r="AJ542" s="3"/>
    </row>
    <row r="543" customFormat="false" ht="15" hidden="false" customHeight="false" outlineLevel="0" collapsed="false">
      <c r="A543" s="32" t="s">
        <v>2211</v>
      </c>
      <c r="B543" s="36" t="s">
        <v>2212</v>
      </c>
      <c r="C543" s="1" t="s">
        <v>2213</v>
      </c>
      <c r="D543" s="1" t="s">
        <v>2214</v>
      </c>
      <c r="E543" s="15" t="n">
        <v>2</v>
      </c>
      <c r="F543" s="27" t="s">
        <v>73</v>
      </c>
      <c r="G543" s="15" t="s">
        <v>74</v>
      </c>
      <c r="H543" s="1" t="s">
        <v>2215</v>
      </c>
      <c r="I543" s="15" t="s">
        <v>1679</v>
      </c>
      <c r="J543" s="15" t="s">
        <v>68</v>
      </c>
      <c r="K543" s="15" t="n">
        <f aca="false">L543+M543</f>
        <v>12</v>
      </c>
      <c r="L543" s="28" t="n">
        <v>8</v>
      </c>
      <c r="M543" s="1" t="n">
        <v>4</v>
      </c>
      <c r="N543" s="13"/>
      <c r="O543" s="13"/>
      <c r="P543" s="13"/>
      <c r="Q543" s="1" t="n">
        <v>17.98</v>
      </c>
      <c r="R543" s="1" t="n">
        <v>224.12</v>
      </c>
      <c r="S543" s="1" t="n">
        <v>52.4</v>
      </c>
      <c r="T543" s="1" t="n">
        <v>2</v>
      </c>
      <c r="U543" s="1" t="n">
        <v>2159.896848</v>
      </c>
      <c r="V543" s="1" t="n">
        <v>1080.9501</v>
      </c>
      <c r="W543" s="1" t="n">
        <v>2</v>
      </c>
      <c r="X543" s="1" t="n">
        <v>-0.0123</v>
      </c>
      <c r="Y543" s="1" t="n">
        <v>-5.69</v>
      </c>
      <c r="Z543" s="1" t="n">
        <v>147</v>
      </c>
      <c r="AA543" s="1" t="n">
        <v>167</v>
      </c>
      <c r="AB543" s="15" t="n">
        <f aca="false">AA543-Z543</f>
        <v>20</v>
      </c>
      <c r="AH543" s="3"/>
      <c r="AI543" s="3"/>
      <c r="AJ543" s="3"/>
    </row>
    <row r="544" customFormat="false" ht="15" hidden="false" customHeight="false" outlineLevel="0" collapsed="false">
      <c r="A544" s="32" t="s">
        <v>2216</v>
      </c>
      <c r="B544" s="36" t="s">
        <v>2217</v>
      </c>
      <c r="C544" s="1" t="s">
        <v>2218</v>
      </c>
      <c r="D544" s="1" t="s">
        <v>2219</v>
      </c>
      <c r="E544" s="15" t="n">
        <v>2</v>
      </c>
      <c r="F544" s="27" t="s">
        <v>73</v>
      </c>
      <c r="G544" s="15" t="s">
        <v>74</v>
      </c>
      <c r="H544" s="1" t="s">
        <v>2220</v>
      </c>
      <c r="I544" s="15" t="s">
        <v>1679</v>
      </c>
      <c r="J544" s="15" t="s">
        <v>68</v>
      </c>
      <c r="K544" s="15" t="n">
        <f aca="false">L544+M544</f>
        <v>5</v>
      </c>
      <c r="L544" s="28" t="n">
        <v>1</v>
      </c>
      <c r="M544" s="1" t="n">
        <v>4</v>
      </c>
      <c r="N544" s="13"/>
      <c r="O544" s="13"/>
      <c r="P544" s="13"/>
      <c r="Q544" s="1" t="n">
        <v>29.7</v>
      </c>
      <c r="R544" s="1" t="n">
        <v>80.93</v>
      </c>
      <c r="S544" s="1" t="n">
        <v>27.39</v>
      </c>
      <c r="T544" s="1" t="n">
        <v>2</v>
      </c>
      <c r="U544" s="1" t="n">
        <v>2645.171772</v>
      </c>
      <c r="V544" s="1" t="n">
        <v>882.7262</v>
      </c>
      <c r="W544" s="1" t="n">
        <v>3</v>
      </c>
      <c r="X544" s="1" t="n">
        <v>-0.0166</v>
      </c>
      <c r="Y544" s="1" t="n">
        <v>-6.29</v>
      </c>
      <c r="Z544" s="1" t="n">
        <v>105</v>
      </c>
      <c r="AA544" s="1" t="n">
        <v>127</v>
      </c>
      <c r="AB544" s="15" t="n">
        <f aca="false">AA544-Z544</f>
        <v>22</v>
      </c>
      <c r="AH544" s="3"/>
      <c r="AI544" s="3"/>
      <c r="AJ544" s="3"/>
    </row>
    <row r="545" customFormat="false" ht="15" hidden="false" customHeight="false" outlineLevel="0" collapsed="false">
      <c r="A545" s="32" t="s">
        <v>2221</v>
      </c>
      <c r="B545" s="36" t="s">
        <v>1747</v>
      </c>
      <c r="C545" s="1" t="s">
        <v>1809</v>
      </c>
      <c r="D545" s="1" t="s">
        <v>1749</v>
      </c>
      <c r="E545" s="1" t="n">
        <v>1</v>
      </c>
      <c r="F545" s="1" t="s">
        <v>59</v>
      </c>
      <c r="G545" s="15" t="s">
        <v>65</v>
      </c>
      <c r="H545" s="1" t="s">
        <v>2222</v>
      </c>
      <c r="I545" s="15" t="s">
        <v>1679</v>
      </c>
      <c r="J545" s="15" t="s">
        <v>68</v>
      </c>
      <c r="K545" s="15" t="n">
        <f aca="false">L545+M545</f>
        <v>13</v>
      </c>
      <c r="L545" s="28" t="n">
        <v>0</v>
      </c>
      <c r="M545" s="1" t="n">
        <v>13</v>
      </c>
      <c r="N545" s="13"/>
      <c r="O545" s="13"/>
      <c r="P545" s="13"/>
      <c r="Q545" s="1" t="s">
        <v>1750</v>
      </c>
      <c r="R545" s="1" t="n">
        <v>95.82</v>
      </c>
      <c r="S545" s="1" t="n">
        <v>32.8</v>
      </c>
      <c r="T545" s="1" t="n">
        <v>2</v>
      </c>
      <c r="U545" s="1" t="n">
        <v>2103.719648</v>
      </c>
      <c r="V545" s="1" t="n">
        <v>1052.8636</v>
      </c>
      <c r="W545" s="1" t="n">
        <v>2</v>
      </c>
      <c r="X545" s="1" t="n">
        <v>-0.0081</v>
      </c>
      <c r="Y545" s="1" t="n">
        <v>-3.85</v>
      </c>
      <c r="Z545" s="1" t="n">
        <v>207</v>
      </c>
      <c r="AA545" s="1" t="n">
        <v>223</v>
      </c>
      <c r="AB545" s="15" t="n">
        <f aca="false">AA545-Z545</f>
        <v>16</v>
      </c>
      <c r="AH545" s="3"/>
      <c r="AI545" s="3"/>
      <c r="AJ545" s="3"/>
    </row>
    <row r="546" customFormat="false" ht="15" hidden="false" customHeight="false" outlineLevel="0" collapsed="false">
      <c r="A546" s="32" t="s">
        <v>2223</v>
      </c>
      <c r="B546" s="36" t="s">
        <v>2224</v>
      </c>
      <c r="C546" s="1" t="s">
        <v>2225</v>
      </c>
      <c r="D546" s="1" t="s">
        <v>2226</v>
      </c>
      <c r="E546" s="15" t="n">
        <v>2</v>
      </c>
      <c r="F546" s="27" t="s">
        <v>73</v>
      </c>
      <c r="G546" s="15" t="s">
        <v>74</v>
      </c>
      <c r="H546" s="1" t="s">
        <v>2227</v>
      </c>
      <c r="I546" s="15" t="s">
        <v>1679</v>
      </c>
      <c r="J546" s="15" t="s">
        <v>68</v>
      </c>
      <c r="K546" s="15" t="n">
        <f aca="false">L546+M546</f>
        <v>6</v>
      </c>
      <c r="L546" s="28" t="n">
        <v>2</v>
      </c>
      <c r="M546" s="1" t="n">
        <v>4</v>
      </c>
      <c r="N546" s="13"/>
      <c r="O546" s="13"/>
      <c r="P546" s="13"/>
      <c r="Q546" s="1" t="s">
        <v>2228</v>
      </c>
      <c r="R546" s="1" t="n">
        <v>99.49</v>
      </c>
      <c r="S546" s="1" t="n">
        <v>28.03</v>
      </c>
      <c r="T546" s="1" t="n">
        <v>2</v>
      </c>
      <c r="U546" s="1" t="n">
        <v>3120.161772</v>
      </c>
      <c r="V546" s="1" t="n">
        <v>1041.0569</v>
      </c>
      <c r="W546" s="1" t="n">
        <v>3</v>
      </c>
      <c r="X546" s="1" t="n">
        <v>-0.0145</v>
      </c>
      <c r="Y546" s="1" t="n">
        <v>-4.66</v>
      </c>
      <c r="Z546" s="1" t="n">
        <v>200</v>
      </c>
      <c r="AA546" s="1" t="n">
        <v>226</v>
      </c>
      <c r="AB546" s="15" t="n">
        <f aca="false">AA546-Z546</f>
        <v>26</v>
      </c>
      <c r="AH546" s="3"/>
      <c r="AI546" s="3"/>
      <c r="AJ546" s="3"/>
    </row>
    <row r="547" customFormat="false" ht="15" hidden="false" customHeight="false" outlineLevel="0" collapsed="false">
      <c r="A547" s="32" t="s">
        <v>2229</v>
      </c>
      <c r="B547" s="36" t="s">
        <v>456</v>
      </c>
      <c r="C547" s="1" t="s">
        <v>457</v>
      </c>
      <c r="D547" s="1" t="s">
        <v>458</v>
      </c>
      <c r="E547" s="1" t="n">
        <v>1</v>
      </c>
      <c r="F547" s="1" t="s">
        <v>59</v>
      </c>
      <c r="G547" s="15" t="s">
        <v>65</v>
      </c>
      <c r="H547" s="1" t="s">
        <v>2230</v>
      </c>
      <c r="I547" s="15" t="s">
        <v>1679</v>
      </c>
      <c r="J547" s="15" t="s">
        <v>68</v>
      </c>
      <c r="K547" s="15" t="n">
        <f aca="false">L547+M547</f>
        <v>31</v>
      </c>
      <c r="L547" s="28" t="n">
        <v>0</v>
      </c>
      <c r="M547" s="1" t="n">
        <v>31</v>
      </c>
      <c r="N547" s="13"/>
      <c r="O547" s="13"/>
      <c r="P547" s="13"/>
      <c r="Q547" s="1" t="s">
        <v>460</v>
      </c>
      <c r="R547" s="1" t="n">
        <v>199.61</v>
      </c>
      <c r="S547" s="1" t="n">
        <v>50.73</v>
      </c>
      <c r="T547" s="1" t="n">
        <v>2</v>
      </c>
      <c r="U547" s="1" t="n">
        <v>3166.314072</v>
      </c>
      <c r="V547" s="1" t="n">
        <v>1056.4418</v>
      </c>
      <c r="W547" s="1" t="n">
        <v>3</v>
      </c>
      <c r="X547" s="1" t="n">
        <v>-0.0121</v>
      </c>
      <c r="Y547" s="1" t="n">
        <v>-3.84</v>
      </c>
      <c r="Z547" s="1" t="n">
        <v>488</v>
      </c>
      <c r="AA547" s="1" t="n">
        <v>514</v>
      </c>
      <c r="AB547" s="15" t="n">
        <f aca="false">AA547-Z547</f>
        <v>26</v>
      </c>
      <c r="AH547" s="3"/>
      <c r="AI547" s="3"/>
      <c r="AJ547" s="3"/>
    </row>
    <row r="548" customFormat="false" ht="15" hidden="false" customHeight="false" outlineLevel="0" collapsed="false">
      <c r="A548" s="32" t="s">
        <v>2231</v>
      </c>
      <c r="B548" s="36" t="s">
        <v>2232</v>
      </c>
      <c r="C548" s="1" t="s">
        <v>2233</v>
      </c>
      <c r="D548" s="1" t="s">
        <v>2234</v>
      </c>
      <c r="E548" s="15" t="n">
        <v>2</v>
      </c>
      <c r="F548" s="27" t="s">
        <v>73</v>
      </c>
      <c r="G548" s="15" t="s">
        <v>74</v>
      </c>
      <c r="H548" s="1" t="s">
        <v>2235</v>
      </c>
      <c r="I548" s="15" t="s">
        <v>1679</v>
      </c>
      <c r="J548" s="15" t="s">
        <v>68</v>
      </c>
      <c r="K548" s="15" t="n">
        <f aca="false">L548+M548</f>
        <v>44</v>
      </c>
      <c r="L548" s="28" t="n">
        <v>26</v>
      </c>
      <c r="M548" s="1" t="n">
        <v>18</v>
      </c>
      <c r="N548" s="13"/>
      <c r="O548" s="13"/>
      <c r="P548" s="13"/>
      <c r="Q548" s="1" t="s">
        <v>2236</v>
      </c>
      <c r="R548" s="1" t="n">
        <v>240.59</v>
      </c>
      <c r="S548" s="1" t="n">
        <v>44.72</v>
      </c>
      <c r="T548" s="1" t="n">
        <v>2</v>
      </c>
      <c r="U548" s="1" t="n">
        <v>3012.070452</v>
      </c>
      <c r="V548" s="1" t="n">
        <v>1005.0236</v>
      </c>
      <c r="W548" s="1" t="n">
        <v>3</v>
      </c>
      <c r="X548" s="1" t="n">
        <v>-0.0231</v>
      </c>
      <c r="Y548" s="1" t="n">
        <v>-7.68</v>
      </c>
      <c r="Z548" s="1" t="n">
        <v>2170</v>
      </c>
      <c r="AA548" s="1" t="n">
        <v>2196</v>
      </c>
      <c r="AB548" s="15" t="n">
        <f aca="false">AA548-Z548</f>
        <v>26</v>
      </c>
      <c r="AH548" s="3"/>
      <c r="AI548" s="3"/>
      <c r="AJ548" s="3"/>
    </row>
    <row r="549" customFormat="false" ht="15" hidden="false" customHeight="false" outlineLevel="0" collapsed="false">
      <c r="A549" s="32" t="s">
        <v>2237</v>
      </c>
      <c r="B549" s="36" t="s">
        <v>1068</v>
      </c>
      <c r="C549" s="1" t="s">
        <v>1069</v>
      </c>
      <c r="D549" s="1" t="s">
        <v>1070</v>
      </c>
      <c r="E549" s="15" t="n">
        <v>2</v>
      </c>
      <c r="F549" s="27" t="s">
        <v>73</v>
      </c>
      <c r="G549" s="15" t="s">
        <v>74</v>
      </c>
      <c r="H549" s="1" t="s">
        <v>2238</v>
      </c>
      <c r="I549" s="15" t="s">
        <v>1679</v>
      </c>
      <c r="J549" s="15" t="s">
        <v>68</v>
      </c>
      <c r="K549" s="15" t="n">
        <f aca="false">L549+M549</f>
        <v>130</v>
      </c>
      <c r="L549" s="1" t="n">
        <v>46</v>
      </c>
      <c r="M549" s="1" t="n">
        <v>84</v>
      </c>
      <c r="N549" s="13"/>
      <c r="O549" s="13"/>
      <c r="P549" s="13"/>
      <c r="Q549" s="1" t="s">
        <v>1072</v>
      </c>
      <c r="R549" s="1" t="n">
        <v>89.06</v>
      </c>
      <c r="S549" s="1" t="n">
        <v>28.54</v>
      </c>
      <c r="T549" s="1" t="n">
        <v>2</v>
      </c>
      <c r="U549" s="1" t="n">
        <v>2486.957172</v>
      </c>
      <c r="V549" s="1" t="n">
        <v>829.9875</v>
      </c>
      <c r="W549" s="1" t="n">
        <v>3</v>
      </c>
      <c r="X549" s="1" t="n">
        <v>-0.0181</v>
      </c>
      <c r="Y549" s="1" t="n">
        <v>-7.29</v>
      </c>
      <c r="Z549" s="1" t="n">
        <v>370</v>
      </c>
      <c r="AA549" s="1" t="n">
        <v>389</v>
      </c>
      <c r="AB549" s="15" t="n">
        <f aca="false">AA549-Z549</f>
        <v>19</v>
      </c>
      <c r="AH549" s="3"/>
      <c r="AI549" s="3"/>
      <c r="AJ549" s="3"/>
    </row>
    <row r="550" customFormat="false" ht="15" hidden="false" customHeight="false" outlineLevel="0" collapsed="false">
      <c r="A550" s="32" t="s">
        <v>2239</v>
      </c>
      <c r="B550" s="36" t="s">
        <v>194</v>
      </c>
      <c r="C550" s="1" t="s">
        <v>147</v>
      </c>
      <c r="D550" s="1" t="s">
        <v>148</v>
      </c>
      <c r="E550" s="15" t="n">
        <v>2</v>
      </c>
      <c r="F550" s="27" t="s">
        <v>73</v>
      </c>
      <c r="G550" s="15" t="s">
        <v>74</v>
      </c>
      <c r="H550" s="1" t="s">
        <v>2240</v>
      </c>
      <c r="I550" s="15" t="s">
        <v>1679</v>
      </c>
      <c r="J550" s="15" t="s">
        <v>68</v>
      </c>
      <c r="K550" s="15" t="n">
        <f aca="false">L550+M550</f>
        <v>27</v>
      </c>
      <c r="L550" s="1" t="n">
        <v>9</v>
      </c>
      <c r="M550" s="1" t="n">
        <v>18</v>
      </c>
      <c r="N550" s="13"/>
      <c r="O550" s="13"/>
      <c r="P550" s="13"/>
      <c r="Q550" s="1" t="s">
        <v>639</v>
      </c>
      <c r="R550" s="1" t="n">
        <v>78.62</v>
      </c>
      <c r="S550" s="1" t="n">
        <v>25.3</v>
      </c>
      <c r="T550" s="1" t="n">
        <v>2</v>
      </c>
      <c r="U550" s="1" t="n">
        <v>2640.096672</v>
      </c>
      <c r="V550" s="1" t="n">
        <v>881.035</v>
      </c>
      <c r="W550" s="1" t="n">
        <v>3</v>
      </c>
      <c r="X550" s="1" t="n">
        <v>-0.0151</v>
      </c>
      <c r="Y550" s="1" t="n">
        <v>-5.74</v>
      </c>
      <c r="Z550" s="1" t="n">
        <v>889</v>
      </c>
      <c r="AA550" s="1" t="n">
        <v>910</v>
      </c>
      <c r="AB550" s="15" t="n">
        <f aca="false">AA550-Z550</f>
        <v>21</v>
      </c>
      <c r="AH550" s="3"/>
      <c r="AI550" s="3"/>
      <c r="AJ550" s="3"/>
    </row>
    <row r="551" customFormat="false" ht="15" hidden="false" customHeight="false" outlineLevel="0" collapsed="false">
      <c r="A551" s="32" t="s">
        <v>2241</v>
      </c>
      <c r="B551" s="36" t="s">
        <v>194</v>
      </c>
      <c r="C551" s="1" t="s">
        <v>147</v>
      </c>
      <c r="D551" s="1" t="s">
        <v>148</v>
      </c>
      <c r="E551" s="15" t="n">
        <v>2</v>
      </c>
      <c r="F551" s="27" t="s">
        <v>73</v>
      </c>
      <c r="G551" s="15" t="s">
        <v>74</v>
      </c>
      <c r="H551" s="1" t="s">
        <v>2242</v>
      </c>
      <c r="I551" s="15" t="s">
        <v>1679</v>
      </c>
      <c r="J551" s="15" t="s">
        <v>68</v>
      </c>
      <c r="K551" s="15" t="n">
        <f aca="false">L551+M551</f>
        <v>27</v>
      </c>
      <c r="L551" s="1" t="n">
        <v>9</v>
      </c>
      <c r="M551" s="1" t="n">
        <v>18</v>
      </c>
      <c r="N551" s="13"/>
      <c r="O551" s="13"/>
      <c r="P551" s="13"/>
      <c r="Q551" s="1" t="s">
        <v>639</v>
      </c>
      <c r="R551" s="1" t="n">
        <v>78.62</v>
      </c>
      <c r="S551" s="1" t="n">
        <v>25.3</v>
      </c>
      <c r="T551" s="1" t="n">
        <v>2</v>
      </c>
      <c r="U551" s="1" t="n">
        <v>2640.096672</v>
      </c>
      <c r="V551" s="1" t="n">
        <v>881.035</v>
      </c>
      <c r="W551" s="1" t="n">
        <v>3</v>
      </c>
      <c r="X551" s="1" t="n">
        <v>-0.0151</v>
      </c>
      <c r="Y551" s="1" t="n">
        <v>-5.74</v>
      </c>
      <c r="Z551" s="1" t="n">
        <v>889</v>
      </c>
      <c r="AA551" s="1" t="n">
        <v>910</v>
      </c>
      <c r="AB551" s="15" t="n">
        <f aca="false">AA551-Z551</f>
        <v>21</v>
      </c>
      <c r="AH551" s="3"/>
      <c r="AI551" s="3"/>
      <c r="AJ551" s="3"/>
    </row>
    <row r="552" customFormat="false" ht="15" hidden="false" customHeight="false" outlineLevel="0" collapsed="false">
      <c r="A552" s="32" t="s">
        <v>2243</v>
      </c>
      <c r="B552" s="36" t="s">
        <v>2244</v>
      </c>
      <c r="C552" s="1" t="s">
        <v>2245</v>
      </c>
      <c r="D552" s="1" t="s">
        <v>2246</v>
      </c>
      <c r="E552" s="15" t="n">
        <v>2</v>
      </c>
      <c r="F552" s="27" t="s">
        <v>73</v>
      </c>
      <c r="G552" s="15" t="s">
        <v>74</v>
      </c>
      <c r="H552" s="1" t="s">
        <v>2247</v>
      </c>
      <c r="I552" s="15" t="s">
        <v>1679</v>
      </c>
      <c r="J552" s="15" t="s">
        <v>68</v>
      </c>
      <c r="K552" s="15" t="n">
        <f aca="false">L552+M552</f>
        <v>146</v>
      </c>
      <c r="L552" s="28" t="n">
        <v>40</v>
      </c>
      <c r="M552" s="1" t="n">
        <v>106</v>
      </c>
      <c r="N552" s="13"/>
      <c r="O552" s="13"/>
      <c r="P552" s="13"/>
      <c r="Q552" s="1" t="s">
        <v>2248</v>
      </c>
      <c r="R552" s="1" t="n">
        <v>84.4</v>
      </c>
      <c r="S552" s="1" t="n">
        <v>18.78</v>
      </c>
      <c r="T552" s="1" t="n">
        <v>2</v>
      </c>
      <c r="U552" s="1" t="n">
        <v>2503.977852</v>
      </c>
      <c r="V552" s="1" t="n">
        <v>835.6641</v>
      </c>
      <c r="W552" s="1" t="n">
        <v>3</v>
      </c>
      <c r="X552" s="1" t="n">
        <v>-0.00903</v>
      </c>
      <c r="Y552" s="1" t="n">
        <v>-3.6</v>
      </c>
      <c r="Z552" s="1" t="n">
        <v>1280</v>
      </c>
      <c r="AA552" s="1" t="n">
        <v>1301</v>
      </c>
      <c r="AB552" s="15" t="n">
        <f aca="false">AA552-Z552</f>
        <v>21</v>
      </c>
      <c r="AH552" s="3"/>
      <c r="AI552" s="3"/>
      <c r="AJ552" s="3"/>
    </row>
    <row r="553" customFormat="false" ht="15" hidden="false" customHeight="false" outlineLevel="0" collapsed="false">
      <c r="A553" s="32" t="s">
        <v>2249</v>
      </c>
      <c r="B553" s="36" t="s">
        <v>1094</v>
      </c>
      <c r="C553" s="1" t="s">
        <v>1095</v>
      </c>
      <c r="D553" s="1" t="s">
        <v>1096</v>
      </c>
      <c r="E553" s="15" t="n">
        <v>2</v>
      </c>
      <c r="F553" s="27" t="s">
        <v>73</v>
      </c>
      <c r="G553" s="15" t="s">
        <v>74</v>
      </c>
      <c r="H553" s="1" t="s">
        <v>2250</v>
      </c>
      <c r="I553" s="15" t="s">
        <v>1679</v>
      </c>
      <c r="J553" s="15" t="s">
        <v>68</v>
      </c>
      <c r="K553" s="15" t="n">
        <f aca="false">L553+M553</f>
        <v>593</v>
      </c>
      <c r="L553" s="1" t="n">
        <v>240</v>
      </c>
      <c r="M553" s="1" t="n">
        <v>353</v>
      </c>
      <c r="N553" s="13"/>
      <c r="O553" s="13"/>
      <c r="P553" s="13"/>
      <c r="Q553" s="1" t="s">
        <v>1098</v>
      </c>
      <c r="R553" s="1" t="n">
        <v>72.65</v>
      </c>
      <c r="S553" s="1" t="n">
        <v>27.69</v>
      </c>
      <c r="T553" s="1" t="n">
        <v>2</v>
      </c>
      <c r="U553" s="1" t="n">
        <v>4020.703572</v>
      </c>
      <c r="V553" s="1" t="n">
        <v>1341.2344</v>
      </c>
      <c r="W553" s="1" t="n">
        <v>3</v>
      </c>
      <c r="X553" s="1" t="n">
        <v>-0.0238</v>
      </c>
      <c r="Y553" s="1" t="n">
        <v>-5.93</v>
      </c>
      <c r="Z553" s="1" t="n">
        <v>1113</v>
      </c>
      <c r="AA553" s="1" t="n">
        <v>1146</v>
      </c>
      <c r="AB553" s="15" t="n">
        <f aca="false">AA553-Z553</f>
        <v>33</v>
      </c>
      <c r="AH553" s="3"/>
      <c r="AI553" s="3"/>
      <c r="AJ553" s="3"/>
    </row>
    <row r="554" customFormat="false" ht="15" hidden="false" customHeight="false" outlineLevel="0" collapsed="false">
      <c r="A554" s="32" t="s">
        <v>2251</v>
      </c>
      <c r="B554" s="36" t="s">
        <v>1094</v>
      </c>
      <c r="C554" s="1" t="s">
        <v>1095</v>
      </c>
      <c r="D554" s="1" t="s">
        <v>1096</v>
      </c>
      <c r="E554" s="15" t="n">
        <v>2</v>
      </c>
      <c r="F554" s="27" t="s">
        <v>73</v>
      </c>
      <c r="G554" s="15" t="s">
        <v>74</v>
      </c>
      <c r="H554" s="1" t="s">
        <v>2252</v>
      </c>
      <c r="I554" s="15" t="s">
        <v>1679</v>
      </c>
      <c r="J554" s="15" t="s">
        <v>68</v>
      </c>
      <c r="K554" s="15" t="n">
        <f aca="false">L554+M554</f>
        <v>593</v>
      </c>
      <c r="L554" s="1" t="n">
        <v>240</v>
      </c>
      <c r="M554" s="1" t="n">
        <v>353</v>
      </c>
      <c r="N554" s="13"/>
      <c r="O554" s="13"/>
      <c r="P554" s="13"/>
      <c r="Q554" s="1" t="s">
        <v>1098</v>
      </c>
      <c r="R554" s="1" t="n">
        <v>72.65</v>
      </c>
      <c r="S554" s="1" t="n">
        <v>27.69</v>
      </c>
      <c r="T554" s="1" t="n">
        <v>2</v>
      </c>
      <c r="U554" s="1" t="n">
        <v>4020.703572</v>
      </c>
      <c r="V554" s="1" t="n">
        <v>1341.2344</v>
      </c>
      <c r="W554" s="1" t="n">
        <v>3</v>
      </c>
      <c r="X554" s="1" t="n">
        <v>-0.0238</v>
      </c>
      <c r="Y554" s="1" t="n">
        <v>-5.93</v>
      </c>
      <c r="Z554" s="1" t="n">
        <v>1113</v>
      </c>
      <c r="AA554" s="1" t="n">
        <v>1146</v>
      </c>
      <c r="AB554" s="15" t="n">
        <f aca="false">AA554-Z554</f>
        <v>33</v>
      </c>
      <c r="AH554" s="3"/>
      <c r="AI554" s="3"/>
      <c r="AJ554" s="3"/>
    </row>
    <row r="555" customFormat="false" ht="15" hidden="false" customHeight="false" outlineLevel="0" collapsed="false">
      <c r="A555" s="32" t="s">
        <v>2253</v>
      </c>
      <c r="B555" s="36" t="s">
        <v>1094</v>
      </c>
      <c r="C555" s="1" t="s">
        <v>1095</v>
      </c>
      <c r="D555" s="1" t="s">
        <v>1096</v>
      </c>
      <c r="E555" s="15" t="n">
        <v>2</v>
      </c>
      <c r="F555" s="27" t="s">
        <v>73</v>
      </c>
      <c r="G555" s="15" t="s">
        <v>74</v>
      </c>
      <c r="H555" s="1" t="s">
        <v>2254</v>
      </c>
      <c r="I555" s="15" t="s">
        <v>1679</v>
      </c>
      <c r="J555" s="15" t="s">
        <v>68</v>
      </c>
      <c r="K555" s="15" t="n">
        <f aca="false">L555+M555</f>
        <v>593</v>
      </c>
      <c r="L555" s="1" t="n">
        <v>240</v>
      </c>
      <c r="M555" s="1" t="n">
        <v>353</v>
      </c>
      <c r="N555" s="13"/>
      <c r="O555" s="13"/>
      <c r="P555" s="13"/>
      <c r="Q555" s="1" t="s">
        <v>1098</v>
      </c>
      <c r="R555" s="1" t="n">
        <v>72.65</v>
      </c>
      <c r="S555" s="1" t="n">
        <v>27.69</v>
      </c>
      <c r="T555" s="1" t="n">
        <v>2</v>
      </c>
      <c r="U555" s="1" t="n">
        <v>4020.703572</v>
      </c>
      <c r="V555" s="1" t="n">
        <v>1341.2344</v>
      </c>
      <c r="W555" s="1" t="n">
        <v>3</v>
      </c>
      <c r="X555" s="1" t="n">
        <v>-0.0238</v>
      </c>
      <c r="Y555" s="1" t="n">
        <v>-5.93</v>
      </c>
      <c r="Z555" s="1" t="n">
        <v>1113</v>
      </c>
      <c r="AA555" s="1" t="n">
        <v>1146</v>
      </c>
      <c r="AB555" s="15" t="n">
        <f aca="false">AA555-Z555</f>
        <v>33</v>
      </c>
      <c r="AH555" s="3"/>
      <c r="AI555" s="3"/>
      <c r="AJ555" s="3"/>
    </row>
    <row r="556" customFormat="false" ht="15" hidden="false" customHeight="false" outlineLevel="0" collapsed="false">
      <c r="A556" s="32" t="s">
        <v>2255</v>
      </c>
      <c r="B556" s="36" t="s">
        <v>1094</v>
      </c>
      <c r="C556" s="1" t="s">
        <v>1095</v>
      </c>
      <c r="D556" s="1" t="s">
        <v>1096</v>
      </c>
      <c r="E556" s="15" t="n">
        <v>2</v>
      </c>
      <c r="F556" s="27" t="s">
        <v>73</v>
      </c>
      <c r="G556" s="15" t="s">
        <v>74</v>
      </c>
      <c r="H556" s="1" t="s">
        <v>2256</v>
      </c>
      <c r="I556" s="15" t="s">
        <v>1679</v>
      </c>
      <c r="J556" s="15" t="s">
        <v>68</v>
      </c>
      <c r="K556" s="15" t="n">
        <f aca="false">L556+M556</f>
        <v>593</v>
      </c>
      <c r="L556" s="1" t="n">
        <v>240</v>
      </c>
      <c r="M556" s="1" t="n">
        <v>353</v>
      </c>
      <c r="N556" s="13"/>
      <c r="O556" s="13"/>
      <c r="P556" s="13"/>
      <c r="Q556" s="1" t="s">
        <v>1098</v>
      </c>
      <c r="R556" s="1" t="n">
        <v>72.65</v>
      </c>
      <c r="S556" s="1" t="n">
        <v>27.69</v>
      </c>
      <c r="T556" s="1" t="n">
        <v>2</v>
      </c>
      <c r="U556" s="1" t="n">
        <v>4020.703572</v>
      </c>
      <c r="V556" s="1" t="n">
        <v>1341.2344</v>
      </c>
      <c r="W556" s="1" t="n">
        <v>3</v>
      </c>
      <c r="X556" s="1" t="n">
        <v>-0.0238</v>
      </c>
      <c r="Y556" s="1" t="n">
        <v>-5.93</v>
      </c>
      <c r="Z556" s="1" t="n">
        <v>1113</v>
      </c>
      <c r="AA556" s="1" t="n">
        <v>1146</v>
      </c>
      <c r="AB556" s="15" t="n">
        <f aca="false">AA556-Z556</f>
        <v>33</v>
      </c>
      <c r="AH556" s="3"/>
      <c r="AI556" s="3"/>
      <c r="AJ556" s="3"/>
    </row>
    <row r="557" customFormat="false" ht="15" hidden="false" customHeight="false" outlineLevel="0" collapsed="false">
      <c r="A557" s="32" t="s">
        <v>2257</v>
      </c>
      <c r="B557" s="36" t="s">
        <v>209</v>
      </c>
      <c r="C557" s="1" t="s">
        <v>123</v>
      </c>
      <c r="D557" s="1" t="s">
        <v>124</v>
      </c>
      <c r="E557" s="15" t="n">
        <v>2</v>
      </c>
      <c r="F557" s="27" t="s">
        <v>73</v>
      </c>
      <c r="G557" s="15" t="s">
        <v>74</v>
      </c>
      <c r="H557" s="1" t="s">
        <v>2258</v>
      </c>
      <c r="I557" s="15" t="s">
        <v>1679</v>
      </c>
      <c r="J557" s="15" t="s">
        <v>68</v>
      </c>
      <c r="K557" s="15" t="n">
        <f aca="false">L557+M557</f>
        <v>1056</v>
      </c>
      <c r="L557" s="1" t="n">
        <v>449</v>
      </c>
      <c r="M557" s="1" t="n">
        <v>607</v>
      </c>
      <c r="N557" s="13"/>
      <c r="O557" s="13"/>
      <c r="P557" s="13"/>
      <c r="Q557" s="1" t="s">
        <v>1108</v>
      </c>
      <c r="R557" s="1" t="n">
        <v>126.65</v>
      </c>
      <c r="S557" s="1" t="n">
        <v>42.62</v>
      </c>
      <c r="T557" s="1" t="n">
        <v>2</v>
      </c>
      <c r="U557" s="1" t="n">
        <v>2320.961472</v>
      </c>
      <c r="V557" s="1" t="n">
        <v>774.6572</v>
      </c>
      <c r="W557" s="1" t="n">
        <v>3</v>
      </c>
      <c r="X557" s="1" t="n">
        <v>-0.0133</v>
      </c>
      <c r="Y557" s="1" t="n">
        <v>-5.75</v>
      </c>
      <c r="Z557" s="1" t="n">
        <v>2428</v>
      </c>
      <c r="AA557" s="1" t="n">
        <v>2447</v>
      </c>
      <c r="AB557" s="15" t="n">
        <f aca="false">AA557-Z557</f>
        <v>19</v>
      </c>
      <c r="AH557" s="3"/>
      <c r="AI557" s="3"/>
      <c r="AJ557" s="3"/>
    </row>
    <row r="558" customFormat="false" ht="15" hidden="false" customHeight="false" outlineLevel="0" collapsed="false">
      <c r="A558" s="32" t="s">
        <v>2259</v>
      </c>
      <c r="B558" s="36" t="s">
        <v>209</v>
      </c>
      <c r="C558" s="1" t="s">
        <v>123</v>
      </c>
      <c r="D558" s="1" t="s">
        <v>124</v>
      </c>
      <c r="E558" s="15" t="n">
        <v>2</v>
      </c>
      <c r="F558" s="27" t="s">
        <v>73</v>
      </c>
      <c r="G558" s="15" t="s">
        <v>74</v>
      </c>
      <c r="H558" s="1" t="s">
        <v>2260</v>
      </c>
      <c r="I558" s="15" t="s">
        <v>1679</v>
      </c>
      <c r="J558" s="15" t="s">
        <v>68</v>
      </c>
      <c r="K558" s="15" t="n">
        <f aca="false">L558+M558</f>
        <v>607</v>
      </c>
      <c r="L558" s="1" t="n">
        <v>0</v>
      </c>
      <c r="M558" s="1" t="n">
        <v>607</v>
      </c>
      <c r="N558" s="13"/>
      <c r="O558" s="13"/>
      <c r="P558" s="13"/>
      <c r="Q558" s="1" t="s">
        <v>1108</v>
      </c>
      <c r="R558" s="1" t="n">
        <v>126.65</v>
      </c>
      <c r="S558" s="1" t="n">
        <v>42.62</v>
      </c>
      <c r="T558" s="1" t="n">
        <v>2</v>
      </c>
      <c r="U558" s="1" t="n">
        <v>2320.961472</v>
      </c>
      <c r="V558" s="1" t="n">
        <v>774.6572</v>
      </c>
      <c r="W558" s="1" t="n">
        <v>3</v>
      </c>
      <c r="X558" s="1" t="n">
        <v>-0.0133</v>
      </c>
      <c r="Y558" s="1" t="n">
        <v>-5.75</v>
      </c>
      <c r="Z558" s="1" t="n">
        <v>2428</v>
      </c>
      <c r="AA558" s="1" t="n">
        <v>2447</v>
      </c>
      <c r="AB558" s="15" t="n">
        <f aca="false">AA558-Z558</f>
        <v>19</v>
      </c>
      <c r="AH558" s="3"/>
      <c r="AI558" s="3"/>
      <c r="AJ558" s="3"/>
    </row>
    <row r="559" customFormat="false" ht="15" hidden="false" customHeight="false" outlineLevel="0" collapsed="false">
      <c r="A559" s="32" t="s">
        <v>2261</v>
      </c>
      <c r="B559" s="36" t="s">
        <v>498</v>
      </c>
      <c r="C559" s="1" t="s">
        <v>499</v>
      </c>
      <c r="D559" s="1" t="s">
        <v>500</v>
      </c>
      <c r="E559" s="15" t="n">
        <v>2</v>
      </c>
      <c r="F559" s="27" t="s">
        <v>73</v>
      </c>
      <c r="G559" s="15" t="s">
        <v>74</v>
      </c>
      <c r="H559" s="1" t="s">
        <v>1009</v>
      </c>
      <c r="I559" s="15" t="s">
        <v>1679</v>
      </c>
      <c r="J559" s="15" t="s">
        <v>68</v>
      </c>
      <c r="K559" s="15" t="n">
        <f aca="false">L559+M559</f>
        <v>84</v>
      </c>
      <c r="L559" s="1" t="n">
        <v>44</v>
      </c>
      <c r="M559" s="1" t="n">
        <v>40</v>
      </c>
      <c r="N559" s="13"/>
      <c r="O559" s="13"/>
      <c r="P559" s="13"/>
      <c r="Q559" s="1" t="s">
        <v>502</v>
      </c>
      <c r="R559" s="1" t="n">
        <v>53.72</v>
      </c>
      <c r="S559" s="1" t="n">
        <v>17.84</v>
      </c>
      <c r="T559" s="1" t="n">
        <v>2</v>
      </c>
      <c r="U559" s="1" t="n">
        <v>2484.118572</v>
      </c>
      <c r="V559" s="1" t="n">
        <v>829.0423</v>
      </c>
      <c r="W559" s="1" t="n">
        <v>3</v>
      </c>
      <c r="X559" s="1" t="n">
        <v>-0.0151</v>
      </c>
      <c r="Y559" s="1" t="n">
        <v>-6.1</v>
      </c>
      <c r="Z559" s="1" t="n">
        <v>311</v>
      </c>
      <c r="AA559" s="1" t="n">
        <v>332</v>
      </c>
      <c r="AB559" s="15" t="n">
        <f aca="false">AA559-Z559</f>
        <v>21</v>
      </c>
      <c r="AH559" s="3"/>
      <c r="AI559" s="3"/>
      <c r="AJ559" s="3"/>
    </row>
    <row r="560" customFormat="false" ht="15" hidden="false" customHeight="false" outlineLevel="0" collapsed="false">
      <c r="A560" s="32" t="s">
        <v>2262</v>
      </c>
      <c r="B560" s="36" t="s">
        <v>2263</v>
      </c>
      <c r="C560" s="1" t="s">
        <v>2264</v>
      </c>
      <c r="D560" s="28" t="s">
        <v>2265</v>
      </c>
      <c r="E560" s="15" t="n">
        <v>1</v>
      </c>
      <c r="F560" s="15" t="s">
        <v>58</v>
      </c>
      <c r="G560" s="15" t="s">
        <v>65</v>
      </c>
      <c r="H560" s="1" t="s">
        <v>2266</v>
      </c>
      <c r="I560" s="15" t="s">
        <v>1679</v>
      </c>
      <c r="J560" s="15" t="s">
        <v>68</v>
      </c>
      <c r="K560" s="15" t="n">
        <f aca="false">L560+M560</f>
        <v>2</v>
      </c>
      <c r="L560" s="28" t="n">
        <v>2</v>
      </c>
      <c r="M560" s="1" t="n">
        <v>0</v>
      </c>
      <c r="N560" s="13"/>
      <c r="O560" s="13"/>
      <c r="P560" s="13"/>
      <c r="Q560" s="28" t="n">
        <v>81.43</v>
      </c>
      <c r="R560" s="28" t="n">
        <v>117.24</v>
      </c>
      <c r="S560" s="28" t="n">
        <v>33.83</v>
      </c>
      <c r="T560" s="28" t="n">
        <v>2</v>
      </c>
      <c r="U560" s="28" t="n">
        <v>2087.999952</v>
      </c>
      <c r="V560" s="28" t="n">
        <v>697.00397</v>
      </c>
      <c r="W560" s="28" t="n">
        <v>3</v>
      </c>
      <c r="X560" s="28" t="n">
        <v>-0.0115</v>
      </c>
      <c r="Y560" s="28" t="n">
        <v>-5.51</v>
      </c>
      <c r="Z560" s="28" t="n">
        <v>1957</v>
      </c>
      <c r="AA560" s="28" t="n">
        <v>1976</v>
      </c>
      <c r="AB560" s="15" t="n">
        <f aca="false">AA560-Z560</f>
        <v>19</v>
      </c>
      <c r="AH560" s="3"/>
      <c r="AI560" s="3"/>
      <c r="AJ560" s="3"/>
    </row>
    <row r="561" customFormat="false" ht="15" hidden="false" customHeight="false" outlineLevel="0" collapsed="false">
      <c r="A561" s="32" t="s">
        <v>2267</v>
      </c>
      <c r="B561" s="36" t="s">
        <v>1934</v>
      </c>
      <c r="C561" s="1" t="s">
        <v>1967</v>
      </c>
      <c r="D561" s="1" t="s">
        <v>1935</v>
      </c>
      <c r="E561" s="15" t="n">
        <v>2</v>
      </c>
      <c r="F561" s="27" t="s">
        <v>73</v>
      </c>
      <c r="G561" s="15" t="s">
        <v>74</v>
      </c>
      <c r="H561" s="1" t="s">
        <v>2014</v>
      </c>
      <c r="I561" s="15" t="s">
        <v>1679</v>
      </c>
      <c r="J561" s="15" t="s">
        <v>68</v>
      </c>
      <c r="K561" s="15" t="n">
        <f aca="false">L561+M561</f>
        <v>55</v>
      </c>
      <c r="L561" s="1" t="n">
        <v>19</v>
      </c>
      <c r="M561" s="1" t="n">
        <v>36</v>
      </c>
      <c r="N561" s="13"/>
      <c r="O561" s="13"/>
      <c r="P561" s="13"/>
      <c r="Q561" s="1" t="s">
        <v>1937</v>
      </c>
      <c r="R561" s="1" t="n">
        <v>107.8</v>
      </c>
      <c r="S561" s="1" t="n">
        <v>37.47</v>
      </c>
      <c r="T561" s="1" t="n">
        <v>2</v>
      </c>
      <c r="U561" s="1" t="n">
        <v>2462.030472</v>
      </c>
      <c r="V561" s="1" t="n">
        <v>821.6807</v>
      </c>
      <c r="W561" s="1" t="n">
        <v>3</v>
      </c>
      <c r="X561" s="1" t="n">
        <v>-0.0118</v>
      </c>
      <c r="Y561" s="1" t="n">
        <v>-4.81</v>
      </c>
      <c r="Z561" s="1" t="n">
        <v>803</v>
      </c>
      <c r="AA561" s="1" t="n">
        <v>824</v>
      </c>
      <c r="AB561" s="15" t="n">
        <f aca="false">AA561-Z561</f>
        <v>21</v>
      </c>
      <c r="AH561" s="3"/>
      <c r="AI561" s="3"/>
      <c r="AJ561" s="3"/>
    </row>
    <row r="562" customFormat="false" ht="15" hidden="false" customHeight="false" outlineLevel="0" collapsed="false">
      <c r="A562" s="32" t="s">
        <v>2268</v>
      </c>
      <c r="B562" s="36" t="s">
        <v>2269</v>
      </c>
      <c r="C562" s="1" t="s">
        <v>2270</v>
      </c>
      <c r="D562" s="28" t="s">
        <v>2271</v>
      </c>
      <c r="E562" s="15" t="n">
        <v>1</v>
      </c>
      <c r="F562" s="15" t="s">
        <v>58</v>
      </c>
      <c r="G562" s="15" t="s">
        <v>65</v>
      </c>
      <c r="H562" s="1" t="s">
        <v>2272</v>
      </c>
      <c r="I562" s="15" t="s">
        <v>1679</v>
      </c>
      <c r="J562" s="15" t="s">
        <v>68</v>
      </c>
      <c r="K562" s="15" t="n">
        <f aca="false">L562+M562</f>
        <v>1</v>
      </c>
      <c r="L562" s="28" t="n">
        <v>1</v>
      </c>
      <c r="M562" s="1" t="n">
        <v>0</v>
      </c>
      <c r="N562" s="13"/>
      <c r="O562" s="13"/>
      <c r="P562" s="13"/>
      <c r="Q562" s="28" t="n">
        <v>13.29</v>
      </c>
      <c r="R562" s="28" t="n">
        <v>117.05</v>
      </c>
      <c r="S562" s="28" t="n">
        <v>28.73</v>
      </c>
      <c r="T562" s="28" t="n">
        <v>2</v>
      </c>
      <c r="U562" s="28" t="n">
        <v>3119.415672</v>
      </c>
      <c r="V562" s="28" t="n">
        <v>1040.8108</v>
      </c>
      <c r="W562" s="28" t="n">
        <v>3</v>
      </c>
      <c r="X562" s="28" t="n">
        <v>-0.00675</v>
      </c>
      <c r="Y562" s="28" t="n">
        <v>-2.16</v>
      </c>
      <c r="Z562" s="28" t="n">
        <v>409</v>
      </c>
      <c r="AA562" s="28" t="n">
        <v>434</v>
      </c>
      <c r="AB562" s="15" t="n">
        <f aca="false">AA562-Z562</f>
        <v>25</v>
      </c>
      <c r="AH562" s="3"/>
      <c r="AI562" s="3"/>
      <c r="AJ562" s="3"/>
    </row>
    <row r="563" customFormat="false" ht="15" hidden="false" customHeight="false" outlineLevel="0" collapsed="false">
      <c r="A563" s="32" t="s">
        <v>2273</v>
      </c>
      <c r="B563" s="36" t="s">
        <v>1777</v>
      </c>
      <c r="C563" s="1" t="s">
        <v>1732</v>
      </c>
      <c r="D563" s="1" t="s">
        <v>1779</v>
      </c>
      <c r="E563" s="15" t="n">
        <v>2</v>
      </c>
      <c r="F563" s="27" t="s">
        <v>73</v>
      </c>
      <c r="G563" s="15" t="s">
        <v>74</v>
      </c>
      <c r="H563" s="1" t="s">
        <v>2274</v>
      </c>
      <c r="I563" s="15" t="s">
        <v>1679</v>
      </c>
      <c r="J563" s="15" t="s">
        <v>68</v>
      </c>
      <c r="K563" s="15" t="n">
        <f aca="false">L563+M563</f>
        <v>59</v>
      </c>
      <c r="L563" s="1" t="n">
        <v>19</v>
      </c>
      <c r="M563" s="1" t="n">
        <v>40</v>
      </c>
      <c r="N563" s="13"/>
      <c r="O563" s="13"/>
      <c r="P563" s="13"/>
      <c r="Q563" s="1" t="s">
        <v>1781</v>
      </c>
      <c r="R563" s="1" t="n">
        <v>59.88</v>
      </c>
      <c r="S563" s="1" t="n">
        <v>23.75</v>
      </c>
      <c r="T563" s="1" t="n">
        <v>2</v>
      </c>
      <c r="U563" s="1" t="n">
        <v>2175.762792</v>
      </c>
      <c r="V563" s="1" t="n">
        <v>726.2574</v>
      </c>
      <c r="W563" s="1" t="n">
        <v>3</v>
      </c>
      <c r="X563" s="1" t="n">
        <v>-0.0141</v>
      </c>
      <c r="Y563" s="1" t="n">
        <v>-6.46</v>
      </c>
      <c r="Z563" s="1" t="n">
        <v>802</v>
      </c>
      <c r="AA563" s="1" t="n">
        <v>819</v>
      </c>
      <c r="AB563" s="15" t="n">
        <f aca="false">AA563-Z563</f>
        <v>17</v>
      </c>
      <c r="AH563" s="3"/>
      <c r="AI563" s="3"/>
      <c r="AJ563" s="3"/>
    </row>
    <row r="564" customFormat="false" ht="15" hidden="false" customHeight="false" outlineLevel="0" collapsed="false">
      <c r="A564" s="32" t="s">
        <v>2275</v>
      </c>
      <c r="B564" s="36" t="s">
        <v>1777</v>
      </c>
      <c r="C564" s="1" t="s">
        <v>1732</v>
      </c>
      <c r="D564" s="1" t="s">
        <v>1779</v>
      </c>
      <c r="E564" s="15" t="n">
        <v>2</v>
      </c>
      <c r="F564" s="27" t="s">
        <v>73</v>
      </c>
      <c r="G564" s="15" t="s">
        <v>74</v>
      </c>
      <c r="H564" s="1" t="s">
        <v>2276</v>
      </c>
      <c r="I564" s="15" t="s">
        <v>1679</v>
      </c>
      <c r="J564" s="15" t="s">
        <v>68</v>
      </c>
      <c r="K564" s="15" t="n">
        <f aca="false">L564+M564</f>
        <v>59</v>
      </c>
      <c r="L564" s="1" t="n">
        <v>19</v>
      </c>
      <c r="M564" s="1" t="n">
        <v>40</v>
      </c>
      <c r="N564" s="13"/>
      <c r="O564" s="13"/>
      <c r="P564" s="13"/>
      <c r="Q564" s="1" t="s">
        <v>1781</v>
      </c>
      <c r="R564" s="1" t="n">
        <v>59.88</v>
      </c>
      <c r="S564" s="1" t="n">
        <v>23.75</v>
      </c>
      <c r="T564" s="1" t="n">
        <v>2</v>
      </c>
      <c r="U564" s="1" t="n">
        <v>2175.762792</v>
      </c>
      <c r="V564" s="1" t="n">
        <v>726.2574</v>
      </c>
      <c r="W564" s="1" t="n">
        <v>3</v>
      </c>
      <c r="X564" s="1" t="n">
        <v>-0.0141</v>
      </c>
      <c r="Y564" s="1" t="n">
        <v>-6.46</v>
      </c>
      <c r="Z564" s="1" t="n">
        <v>802</v>
      </c>
      <c r="AA564" s="1" t="n">
        <v>819</v>
      </c>
      <c r="AB564" s="15" t="n">
        <f aca="false">AA564-Z564</f>
        <v>17</v>
      </c>
      <c r="AH564" s="3"/>
      <c r="AI564" s="3"/>
      <c r="AJ564" s="3"/>
    </row>
    <row r="565" customFormat="false" ht="15" hidden="false" customHeight="false" outlineLevel="0" collapsed="false">
      <c r="A565" s="32" t="s">
        <v>2277</v>
      </c>
      <c r="B565" s="36" t="s">
        <v>2278</v>
      </c>
      <c r="C565" s="1" t="s">
        <v>2279</v>
      </c>
      <c r="D565" s="1" t="s">
        <v>2280</v>
      </c>
      <c r="E565" s="15" t="n">
        <v>2</v>
      </c>
      <c r="F565" s="27" t="s">
        <v>73</v>
      </c>
      <c r="G565" s="15" t="s">
        <v>74</v>
      </c>
      <c r="H565" s="1" t="s">
        <v>1546</v>
      </c>
      <c r="I565" s="15" t="s">
        <v>1679</v>
      </c>
      <c r="J565" s="15" t="s">
        <v>68</v>
      </c>
      <c r="K565" s="15" t="n">
        <f aca="false">L565+M565</f>
        <v>392</v>
      </c>
      <c r="L565" s="28" t="n">
        <v>160</v>
      </c>
      <c r="M565" s="1" t="n">
        <v>232</v>
      </c>
      <c r="N565" s="13"/>
      <c r="O565" s="13"/>
      <c r="P565" s="13"/>
      <c r="Q565" s="1" t="s">
        <v>2281</v>
      </c>
      <c r="R565" s="1" t="n">
        <v>57.17</v>
      </c>
      <c r="S565" s="1" t="n">
        <v>13.4</v>
      </c>
      <c r="T565" s="1" t="n">
        <v>2</v>
      </c>
      <c r="U565" s="1" t="n">
        <v>2539.321422</v>
      </c>
      <c r="V565" s="1" t="n">
        <v>847.4436</v>
      </c>
      <c r="W565" s="1" t="n">
        <v>3</v>
      </c>
      <c r="X565" s="1" t="n">
        <v>-0.0141</v>
      </c>
      <c r="Y565" s="1" t="n">
        <v>-5.55</v>
      </c>
      <c r="Z565" s="1" t="n">
        <v>190</v>
      </c>
      <c r="AA565" s="1" t="n">
        <v>211</v>
      </c>
      <c r="AB565" s="15" t="n">
        <f aca="false">AA565-Z565</f>
        <v>21</v>
      </c>
      <c r="AH565" s="3"/>
      <c r="AI565" s="3"/>
      <c r="AJ565" s="3"/>
    </row>
    <row r="566" customFormat="false" ht="15" hidden="false" customHeight="false" outlineLevel="0" collapsed="false">
      <c r="A566" s="32" t="s">
        <v>2282</v>
      </c>
      <c r="B566" s="36" t="s">
        <v>2283</v>
      </c>
      <c r="C566" s="1" t="s">
        <v>2284</v>
      </c>
      <c r="D566" s="1" t="s">
        <v>2285</v>
      </c>
      <c r="E566" s="15" t="n">
        <v>2</v>
      </c>
      <c r="F566" s="27" t="s">
        <v>73</v>
      </c>
      <c r="G566" s="15" t="s">
        <v>74</v>
      </c>
      <c r="H566" s="1" t="s">
        <v>2286</v>
      </c>
      <c r="I566" s="15" t="s">
        <v>1679</v>
      </c>
      <c r="J566" s="15" t="s">
        <v>68</v>
      </c>
      <c r="K566" s="15" t="n">
        <f aca="false">L566+M566</f>
        <v>7</v>
      </c>
      <c r="L566" s="28" t="n">
        <v>5</v>
      </c>
      <c r="M566" s="1" t="n">
        <v>2</v>
      </c>
      <c r="N566" s="13"/>
      <c r="O566" s="13"/>
      <c r="P566" s="13"/>
      <c r="Q566" s="1" t="n">
        <v>17.98</v>
      </c>
      <c r="R566" s="1" t="n">
        <v>199.49</v>
      </c>
      <c r="S566" s="1" t="n">
        <v>40.85</v>
      </c>
      <c r="T566" s="1" t="n">
        <v>2</v>
      </c>
      <c r="U566" s="1" t="n">
        <v>2075.993048</v>
      </c>
      <c r="V566" s="1" t="n">
        <v>1038.9984</v>
      </c>
      <c r="W566" s="1" t="n">
        <v>2</v>
      </c>
      <c r="X566" s="1" t="n">
        <v>-0.0119</v>
      </c>
      <c r="Y566" s="1" t="n">
        <v>-5.73</v>
      </c>
      <c r="Z566" s="1" t="n">
        <v>91</v>
      </c>
      <c r="AA566" s="1" t="n">
        <v>108</v>
      </c>
      <c r="AB566" s="15" t="n">
        <f aca="false">AA566-Z566</f>
        <v>17</v>
      </c>
      <c r="AH566" s="3"/>
      <c r="AI566" s="3"/>
      <c r="AJ566" s="3"/>
    </row>
    <row r="567" customFormat="false" ht="15" hidden="false" customHeight="false" outlineLevel="0" collapsed="false">
      <c r="A567" s="32" t="s">
        <v>2287</v>
      </c>
      <c r="B567" s="36" t="s">
        <v>231</v>
      </c>
      <c r="C567" s="1" t="s">
        <v>123</v>
      </c>
      <c r="D567" s="1" t="s">
        <v>335</v>
      </c>
      <c r="E567" s="15" t="n">
        <v>2</v>
      </c>
      <c r="F567" s="27" t="s">
        <v>73</v>
      </c>
      <c r="G567" s="15" t="s">
        <v>74</v>
      </c>
      <c r="H567" s="1" t="s">
        <v>2288</v>
      </c>
      <c r="I567" s="15" t="s">
        <v>1679</v>
      </c>
      <c r="J567" s="15" t="s">
        <v>68</v>
      </c>
      <c r="K567" s="15" t="n">
        <f aca="false">L567+M567</f>
        <v>9514</v>
      </c>
      <c r="L567" s="1" t="n">
        <v>4733</v>
      </c>
      <c r="M567" s="1" t="n">
        <v>4781</v>
      </c>
      <c r="N567" s="13"/>
      <c r="O567" s="13"/>
      <c r="P567" s="13"/>
      <c r="Q567" s="1" t="s">
        <v>1205</v>
      </c>
      <c r="R567" s="1" t="n">
        <v>94.58</v>
      </c>
      <c r="S567" s="1" t="n">
        <v>37.02</v>
      </c>
      <c r="T567" s="1" t="n">
        <v>2</v>
      </c>
      <c r="U567" s="1" t="n">
        <v>2513.062572</v>
      </c>
      <c r="V567" s="1" t="n">
        <v>1257.5367</v>
      </c>
      <c r="W567" s="1" t="n">
        <v>2</v>
      </c>
      <c r="X567" s="1" t="n">
        <v>-0.00482</v>
      </c>
      <c r="Y567" s="1" t="n">
        <v>-1.92</v>
      </c>
      <c r="Z567" s="1" t="n">
        <v>1645</v>
      </c>
      <c r="AA567" s="1" t="n">
        <v>1665</v>
      </c>
      <c r="AB567" s="15" t="n">
        <f aca="false">AA567-Z567</f>
        <v>20</v>
      </c>
      <c r="AH567" s="3"/>
      <c r="AI567" s="3"/>
      <c r="AJ567" s="3"/>
    </row>
    <row r="568" customFormat="false" ht="15" hidden="false" customHeight="false" outlineLevel="0" collapsed="false">
      <c r="A568" s="32" t="s">
        <v>2289</v>
      </c>
      <c r="B568" s="36" t="s">
        <v>231</v>
      </c>
      <c r="C568" s="1" t="s">
        <v>123</v>
      </c>
      <c r="D568" s="1" t="s">
        <v>335</v>
      </c>
      <c r="E568" s="15" t="n">
        <v>2</v>
      </c>
      <c r="F568" s="27" t="s">
        <v>73</v>
      </c>
      <c r="G568" s="15" t="s">
        <v>74</v>
      </c>
      <c r="H568" s="1" t="s">
        <v>2290</v>
      </c>
      <c r="I568" s="15" t="s">
        <v>1679</v>
      </c>
      <c r="J568" s="15" t="s">
        <v>68</v>
      </c>
      <c r="K568" s="15" t="n">
        <f aca="false">L568+M568</f>
        <v>9514</v>
      </c>
      <c r="L568" s="1" t="n">
        <v>4733</v>
      </c>
      <c r="M568" s="1" t="n">
        <v>4781</v>
      </c>
      <c r="N568" s="13"/>
      <c r="O568" s="13"/>
      <c r="P568" s="13"/>
      <c r="Q568" s="1" t="s">
        <v>1205</v>
      </c>
      <c r="R568" s="1" t="n">
        <v>94.58</v>
      </c>
      <c r="S568" s="1" t="n">
        <v>37.02</v>
      </c>
      <c r="T568" s="1" t="n">
        <v>2</v>
      </c>
      <c r="U568" s="1" t="n">
        <v>2513.062572</v>
      </c>
      <c r="V568" s="1" t="n">
        <v>1257.5367</v>
      </c>
      <c r="W568" s="1" t="n">
        <v>2</v>
      </c>
      <c r="X568" s="1" t="n">
        <v>-0.00482</v>
      </c>
      <c r="Y568" s="1" t="n">
        <v>-1.92</v>
      </c>
      <c r="AB568" s="15"/>
      <c r="AH568" s="3"/>
      <c r="AI568" s="3"/>
      <c r="AJ568" s="3"/>
    </row>
    <row r="569" customFormat="false" ht="15" hidden="false" customHeight="false" outlineLevel="0" collapsed="false">
      <c r="A569" s="32" t="s">
        <v>2291</v>
      </c>
      <c r="B569" s="36" t="s">
        <v>2292</v>
      </c>
      <c r="C569" s="1" t="s">
        <v>2293</v>
      </c>
      <c r="D569" s="1" t="s">
        <v>2294</v>
      </c>
      <c r="E569" s="15" t="n">
        <v>2</v>
      </c>
      <c r="F569" s="27" t="s">
        <v>73</v>
      </c>
      <c r="G569" s="15" t="s">
        <v>74</v>
      </c>
      <c r="H569" s="1" t="s">
        <v>2295</v>
      </c>
      <c r="I569" s="15" t="s">
        <v>1679</v>
      </c>
      <c r="J569" s="15" t="s">
        <v>68</v>
      </c>
      <c r="K569" s="15" t="n">
        <f aca="false">L569+M569</f>
        <v>18</v>
      </c>
      <c r="L569" s="28" t="n">
        <v>1</v>
      </c>
      <c r="M569" s="1" t="n">
        <v>17</v>
      </c>
      <c r="N569" s="13"/>
      <c r="O569" s="13"/>
      <c r="P569" s="13"/>
      <c r="Q569" s="1" t="n">
        <v>23.98</v>
      </c>
      <c r="R569" s="1" t="n">
        <v>102.82</v>
      </c>
      <c r="S569" s="1" t="n">
        <v>24.7</v>
      </c>
      <c r="T569" s="1" t="n">
        <v>2</v>
      </c>
      <c r="U569" s="1" t="n">
        <v>2287.941672</v>
      </c>
      <c r="V569" s="1" t="n">
        <v>1144.9724</v>
      </c>
      <c r="W569" s="1" t="n">
        <v>2</v>
      </c>
      <c r="X569" s="1" t="n">
        <v>-0.0125</v>
      </c>
      <c r="Y569" s="1" t="n">
        <v>-5.47</v>
      </c>
      <c r="Z569" s="1" t="n">
        <v>537</v>
      </c>
      <c r="AA569" s="1" t="n">
        <v>556</v>
      </c>
      <c r="AB569" s="15" t="n">
        <f aca="false">AA569-Z569</f>
        <v>19</v>
      </c>
      <c r="AH569" s="3"/>
      <c r="AI569" s="3"/>
      <c r="AJ569" s="3"/>
    </row>
    <row r="570" customFormat="false" ht="15" hidden="false" customHeight="false" outlineLevel="0" collapsed="false">
      <c r="A570" s="32" t="s">
        <v>2296</v>
      </c>
      <c r="B570" s="36" t="s">
        <v>2297</v>
      </c>
      <c r="C570" s="1" t="s">
        <v>2298</v>
      </c>
      <c r="D570" s="1" t="s">
        <v>2299</v>
      </c>
      <c r="E570" s="15" t="n">
        <v>2</v>
      </c>
      <c r="F570" s="27" t="s">
        <v>73</v>
      </c>
      <c r="G570" s="15" t="s">
        <v>74</v>
      </c>
      <c r="H570" s="1" t="s">
        <v>638</v>
      </c>
      <c r="I570" s="15" t="s">
        <v>1679</v>
      </c>
      <c r="J570" s="15" t="s">
        <v>68</v>
      </c>
      <c r="K570" s="15" t="n">
        <f aca="false">L570+M570</f>
        <v>36</v>
      </c>
      <c r="L570" s="28" t="n">
        <v>22</v>
      </c>
      <c r="M570" s="1" t="n">
        <v>14</v>
      </c>
      <c r="N570" s="13"/>
      <c r="O570" s="13"/>
      <c r="P570" s="13"/>
      <c r="Q570" s="1" t="s">
        <v>2300</v>
      </c>
      <c r="R570" s="1" t="n">
        <v>48</v>
      </c>
      <c r="S570" s="1" t="n">
        <v>12.84</v>
      </c>
      <c r="T570" s="1" t="n">
        <v>2</v>
      </c>
      <c r="U570" s="1" t="n">
        <v>2999.308752</v>
      </c>
      <c r="V570" s="1" t="n">
        <v>1000.76874</v>
      </c>
      <c r="W570" s="1" t="n">
        <v>3</v>
      </c>
      <c r="X570" s="1" t="n">
        <v>-0.026</v>
      </c>
      <c r="Y570" s="1" t="n">
        <v>-8.67</v>
      </c>
      <c r="Z570" s="1" t="n">
        <v>354</v>
      </c>
      <c r="AA570" s="1" t="n">
        <v>378</v>
      </c>
      <c r="AB570" s="15" t="n">
        <f aca="false">AA570-Z570</f>
        <v>24</v>
      </c>
      <c r="AH570" s="3"/>
      <c r="AI570" s="3"/>
      <c r="AJ570" s="3"/>
    </row>
    <row r="571" customFormat="false" ht="15" hidden="false" customHeight="false" outlineLevel="0" collapsed="false">
      <c r="A571" s="32" t="s">
        <v>2301</v>
      </c>
      <c r="B571" s="36" t="s">
        <v>1299</v>
      </c>
      <c r="C571" s="1" t="s">
        <v>1300</v>
      </c>
      <c r="D571" s="1" t="s">
        <v>1301</v>
      </c>
      <c r="E571" s="1" t="n">
        <v>1</v>
      </c>
      <c r="F571" s="1" t="s">
        <v>59</v>
      </c>
      <c r="G571" s="15" t="s">
        <v>65</v>
      </c>
      <c r="H571" s="1" t="s">
        <v>2302</v>
      </c>
      <c r="I571" s="15" t="s">
        <v>1679</v>
      </c>
      <c r="J571" s="15" t="s">
        <v>68</v>
      </c>
      <c r="K571" s="15" t="n">
        <f aca="false">L571+M571</f>
        <v>64</v>
      </c>
      <c r="L571" s="28" t="n">
        <v>0</v>
      </c>
      <c r="M571" s="1" t="n">
        <v>64</v>
      </c>
      <c r="N571" s="13"/>
      <c r="O571" s="13"/>
      <c r="P571" s="13"/>
      <c r="Q571" s="1" t="s">
        <v>1303</v>
      </c>
      <c r="R571" s="1" t="n">
        <v>79.8</v>
      </c>
      <c r="S571" s="1" t="n">
        <v>23.02</v>
      </c>
      <c r="T571" s="1" t="n">
        <v>2</v>
      </c>
      <c r="U571" s="1" t="n">
        <v>3731.669136</v>
      </c>
      <c r="V571" s="1" t="n">
        <v>747.3365</v>
      </c>
      <c r="W571" s="1" t="n">
        <v>5</v>
      </c>
      <c r="X571" s="1" t="n">
        <v>-0.0258</v>
      </c>
      <c r="Y571" s="1" t="n">
        <v>-6.9</v>
      </c>
      <c r="Z571" s="1" t="n">
        <v>2020</v>
      </c>
      <c r="AA571" s="1" t="n">
        <v>2052</v>
      </c>
      <c r="AB571" s="15" t="n">
        <f aca="false">AA571-Z571</f>
        <v>32</v>
      </c>
      <c r="AH571" s="3"/>
      <c r="AI571" s="3"/>
      <c r="AJ571" s="3"/>
    </row>
    <row r="572" customFormat="false" ht="15" hidden="false" customHeight="false" outlineLevel="0" collapsed="false">
      <c r="A572" s="32" t="s">
        <v>2303</v>
      </c>
      <c r="B572" s="36" t="s">
        <v>551</v>
      </c>
      <c r="C572" s="1" t="s">
        <v>2304</v>
      </c>
      <c r="D572" s="1" t="s">
        <v>553</v>
      </c>
      <c r="E572" s="15" t="n">
        <v>2</v>
      </c>
      <c r="F572" s="27" t="s">
        <v>73</v>
      </c>
      <c r="G572" s="15" t="s">
        <v>74</v>
      </c>
      <c r="H572" s="1" t="s">
        <v>2305</v>
      </c>
      <c r="I572" s="15" t="s">
        <v>1679</v>
      </c>
      <c r="J572" s="15" t="s">
        <v>68</v>
      </c>
      <c r="K572" s="15" t="n">
        <f aca="false">L572+M572</f>
        <v>24</v>
      </c>
      <c r="L572" s="1" t="n">
        <v>15</v>
      </c>
      <c r="M572" s="1" t="n">
        <v>9</v>
      </c>
      <c r="N572" s="13"/>
      <c r="O572" s="13"/>
      <c r="P572" s="13"/>
      <c r="Q572" s="31" t="n">
        <v>1000</v>
      </c>
      <c r="R572" s="1" t="n">
        <v>124.55</v>
      </c>
      <c r="S572" s="1" t="n">
        <v>34.27</v>
      </c>
      <c r="T572" s="1" t="n">
        <v>2</v>
      </c>
      <c r="U572" s="1" t="n">
        <v>1545.679848</v>
      </c>
      <c r="V572" s="1" t="n">
        <v>773.84265</v>
      </c>
      <c r="W572" s="1" t="n">
        <v>2</v>
      </c>
      <c r="X572" s="1" t="n">
        <v>-0.0102</v>
      </c>
      <c r="Y572" s="1" t="n">
        <v>-6.59</v>
      </c>
      <c r="Z572" s="1" t="n">
        <v>1483</v>
      </c>
      <c r="AA572" s="1" t="n">
        <v>1494</v>
      </c>
      <c r="AB572" s="15" t="n">
        <f aca="false">AA572-Z572</f>
        <v>11</v>
      </c>
      <c r="AH572" s="3"/>
      <c r="AI572" s="3"/>
      <c r="AJ572" s="3"/>
    </row>
    <row r="573" customFormat="false" ht="15" hidden="false" customHeight="false" outlineLevel="0" collapsed="false">
      <c r="A573" s="32" t="s">
        <v>2306</v>
      </c>
      <c r="B573" s="36" t="s">
        <v>2307</v>
      </c>
      <c r="C573" s="1" t="s">
        <v>2308</v>
      </c>
      <c r="D573" s="1" t="s">
        <v>2309</v>
      </c>
      <c r="E573" s="1" t="n">
        <v>1</v>
      </c>
      <c r="F573" s="1" t="s">
        <v>59</v>
      </c>
      <c r="G573" s="15" t="s">
        <v>65</v>
      </c>
      <c r="H573" s="1" t="s">
        <v>2310</v>
      </c>
      <c r="I573" s="15" t="s">
        <v>1679</v>
      </c>
      <c r="J573" s="15" t="s">
        <v>68</v>
      </c>
      <c r="K573" s="15" t="n">
        <f aca="false">L573+M573</f>
        <v>7</v>
      </c>
      <c r="L573" s="1" t="n">
        <v>0</v>
      </c>
      <c r="M573" s="1" t="n">
        <v>7</v>
      </c>
      <c r="N573" s="13"/>
      <c r="O573" s="13"/>
      <c r="P573" s="13"/>
      <c r="Q573" s="1" t="n">
        <v>20.63</v>
      </c>
      <c r="R573" s="1" t="n">
        <v>63.11</v>
      </c>
      <c r="S573" s="1" t="n">
        <v>26.74</v>
      </c>
      <c r="T573" s="1" t="n">
        <v>2</v>
      </c>
      <c r="U573" s="1" t="n">
        <v>3243.464772</v>
      </c>
      <c r="V573" s="1" t="n">
        <v>1082.1558</v>
      </c>
      <c r="W573" s="1" t="n">
        <v>3</v>
      </c>
      <c r="X573" s="1" t="n">
        <v>-0.0208</v>
      </c>
      <c r="Y573" s="1" t="n">
        <v>-6.43</v>
      </c>
      <c r="Z573" s="1" t="n">
        <v>476</v>
      </c>
      <c r="AA573" s="1" t="n">
        <v>504</v>
      </c>
      <c r="AB573" s="15" t="n">
        <f aca="false">AA573-Z573</f>
        <v>28</v>
      </c>
      <c r="AH573" s="3"/>
      <c r="AI573" s="3"/>
      <c r="AJ573" s="3"/>
    </row>
    <row r="574" customFormat="false" ht="15" hidden="false" customHeight="false" outlineLevel="0" collapsed="false">
      <c r="A574" s="32" t="s">
        <v>2311</v>
      </c>
      <c r="B574" s="36" t="s">
        <v>259</v>
      </c>
      <c r="C574" s="1" t="s">
        <v>1307</v>
      </c>
      <c r="D574" s="1" t="s">
        <v>300</v>
      </c>
      <c r="E574" s="15" t="n">
        <v>2</v>
      </c>
      <c r="F574" s="27" t="s">
        <v>73</v>
      </c>
      <c r="G574" s="15" t="s">
        <v>74</v>
      </c>
      <c r="H574" s="1" t="s">
        <v>1112</v>
      </c>
      <c r="I574" s="15" t="s">
        <v>1679</v>
      </c>
      <c r="J574" s="15" t="s">
        <v>68</v>
      </c>
      <c r="K574" s="15" t="n">
        <f aca="false">L574+M574</f>
        <v>109</v>
      </c>
      <c r="L574" s="1" t="n">
        <v>50</v>
      </c>
      <c r="M574" s="1" t="n">
        <v>59</v>
      </c>
      <c r="N574" s="13"/>
      <c r="O574" s="13"/>
      <c r="P574" s="13"/>
      <c r="Q574" s="31" t="n">
        <v>1000</v>
      </c>
      <c r="R574" s="1" t="n">
        <v>110.79</v>
      </c>
      <c r="S574" s="1" t="n">
        <v>34.62</v>
      </c>
      <c r="T574" s="1" t="n">
        <v>2</v>
      </c>
      <c r="U574" s="1" t="n">
        <v>1384.609708</v>
      </c>
      <c r="V574" s="1" t="n">
        <v>693.3088</v>
      </c>
      <c r="W574" s="1" t="n">
        <v>2</v>
      </c>
      <c r="X574" s="1" t="n">
        <v>-0.00776</v>
      </c>
      <c r="Y574" s="1" t="n">
        <v>-5.6</v>
      </c>
      <c r="Z574" s="1" t="n">
        <v>44</v>
      </c>
      <c r="AA574" s="1" t="n">
        <v>54</v>
      </c>
      <c r="AB574" s="15" t="n">
        <f aca="false">AA574-Z574</f>
        <v>10</v>
      </c>
      <c r="AH574" s="3"/>
      <c r="AI574" s="3"/>
      <c r="AJ574" s="3"/>
    </row>
    <row r="575" customFormat="false" ht="15" hidden="false" customHeight="false" outlineLevel="0" collapsed="false">
      <c r="A575" s="32" t="s">
        <v>2312</v>
      </c>
      <c r="B575" s="36" t="s">
        <v>1318</v>
      </c>
      <c r="C575" s="1" t="s">
        <v>1319</v>
      </c>
      <c r="D575" s="1" t="s">
        <v>1320</v>
      </c>
      <c r="E575" s="15" t="n">
        <v>2</v>
      </c>
      <c r="F575" s="27" t="s">
        <v>73</v>
      </c>
      <c r="G575" s="15" t="s">
        <v>74</v>
      </c>
      <c r="H575" s="1" t="s">
        <v>2313</v>
      </c>
      <c r="I575" s="15" t="s">
        <v>1679</v>
      </c>
      <c r="J575" s="15" t="s">
        <v>68</v>
      </c>
      <c r="K575" s="15" t="n">
        <f aca="false">L575+M575</f>
        <v>150</v>
      </c>
      <c r="L575" s="1" t="n">
        <v>60</v>
      </c>
      <c r="M575" s="1" t="n">
        <v>90</v>
      </c>
      <c r="N575" s="13"/>
      <c r="O575" s="13"/>
      <c r="P575" s="13"/>
      <c r="Q575" s="1" t="s">
        <v>1322</v>
      </c>
      <c r="R575" s="1" t="n">
        <v>79.42</v>
      </c>
      <c r="S575" s="1" t="n">
        <v>30.32</v>
      </c>
      <c r="T575" s="1" t="n">
        <v>2</v>
      </c>
      <c r="U575" s="1" t="n">
        <v>2268.864672</v>
      </c>
      <c r="V575" s="1" t="n">
        <v>757.29175</v>
      </c>
      <c r="W575" s="1" t="n">
        <v>3</v>
      </c>
      <c r="X575" s="1" t="n">
        <v>-0.0129</v>
      </c>
      <c r="Y575" s="1" t="n">
        <v>-5.68</v>
      </c>
      <c r="Z575" s="1" t="n">
        <v>1157</v>
      </c>
      <c r="AA575" s="1" t="n">
        <v>1175</v>
      </c>
      <c r="AB575" s="15" t="n">
        <f aca="false">AA575-Z575</f>
        <v>18</v>
      </c>
      <c r="AH575" s="3"/>
      <c r="AI575" s="3"/>
      <c r="AJ575" s="3"/>
    </row>
    <row r="576" customFormat="false" ht="15" hidden="false" customHeight="false" outlineLevel="0" collapsed="false">
      <c r="A576" s="32" t="s">
        <v>2314</v>
      </c>
      <c r="B576" s="36" t="s">
        <v>1318</v>
      </c>
      <c r="C576" s="1" t="s">
        <v>1319</v>
      </c>
      <c r="D576" s="1" t="s">
        <v>1320</v>
      </c>
      <c r="E576" s="15" t="n">
        <v>2</v>
      </c>
      <c r="F576" s="27" t="s">
        <v>73</v>
      </c>
      <c r="G576" s="15" t="s">
        <v>74</v>
      </c>
      <c r="H576" s="1" t="s">
        <v>2315</v>
      </c>
      <c r="I576" s="15" t="s">
        <v>1679</v>
      </c>
      <c r="J576" s="15" t="s">
        <v>68</v>
      </c>
      <c r="K576" s="15" t="n">
        <f aca="false">L576+M576</f>
        <v>150</v>
      </c>
      <c r="L576" s="1" t="n">
        <v>60</v>
      </c>
      <c r="M576" s="1" t="n">
        <v>90</v>
      </c>
      <c r="N576" s="13"/>
      <c r="O576" s="13"/>
      <c r="P576" s="13"/>
      <c r="Q576" s="1" t="s">
        <v>1322</v>
      </c>
      <c r="R576" s="1" t="n">
        <v>79.42</v>
      </c>
      <c r="S576" s="1" t="n">
        <v>30.32</v>
      </c>
      <c r="T576" s="1" t="n">
        <v>2</v>
      </c>
      <c r="U576" s="1" t="n">
        <v>2268.864672</v>
      </c>
      <c r="V576" s="1" t="n">
        <v>757.29175</v>
      </c>
      <c r="W576" s="1" t="n">
        <v>3</v>
      </c>
      <c r="X576" s="1" t="n">
        <v>-0.0129</v>
      </c>
      <c r="Y576" s="1" t="n">
        <v>-5.68</v>
      </c>
      <c r="Z576" s="1" t="n">
        <v>1157</v>
      </c>
      <c r="AA576" s="1" t="n">
        <v>1175</v>
      </c>
      <c r="AB576" s="15" t="n">
        <f aca="false">AA576-Z576</f>
        <v>18</v>
      </c>
      <c r="AH576" s="3"/>
      <c r="AI576" s="3"/>
      <c r="AJ576" s="3"/>
    </row>
    <row r="577" customFormat="false" ht="15" hidden="false" customHeight="false" outlineLevel="0" collapsed="false">
      <c r="A577" s="32" t="s">
        <v>2316</v>
      </c>
      <c r="B577" s="36" t="s">
        <v>2060</v>
      </c>
      <c r="C577" s="1" t="s">
        <v>2061</v>
      </c>
      <c r="D577" s="1" t="s">
        <v>2058</v>
      </c>
      <c r="E577" s="15" t="n">
        <v>2</v>
      </c>
      <c r="F577" s="27" t="s">
        <v>73</v>
      </c>
      <c r="G577" s="15" t="s">
        <v>74</v>
      </c>
      <c r="H577" s="1" t="s">
        <v>447</v>
      </c>
      <c r="I577" s="15" t="s">
        <v>1679</v>
      </c>
      <c r="J577" s="15" t="s">
        <v>68</v>
      </c>
      <c r="K577" s="15" t="n">
        <f aca="false">L577+M577</f>
        <v>6</v>
      </c>
      <c r="L577" s="1" t="n">
        <v>1</v>
      </c>
      <c r="M577" s="1" t="n">
        <v>5</v>
      </c>
      <c r="N577" s="13"/>
      <c r="O577" s="13"/>
      <c r="P577" s="13"/>
      <c r="Q577" s="1" t="n">
        <v>36.69</v>
      </c>
      <c r="R577" s="1" t="n">
        <v>85.62</v>
      </c>
      <c r="S577" s="1" t="n">
        <v>25.87</v>
      </c>
      <c r="T577" s="1" t="n">
        <v>2</v>
      </c>
      <c r="U577" s="1" t="n">
        <v>1719.765672</v>
      </c>
      <c r="V577" s="1" t="n">
        <v>574.2587</v>
      </c>
      <c r="W577" s="1" t="n">
        <v>3</v>
      </c>
      <c r="X577" s="1" t="n">
        <v>-0.013</v>
      </c>
      <c r="Y577" s="1" t="n">
        <v>-7.58</v>
      </c>
      <c r="Z577" s="1" t="n">
        <v>11</v>
      </c>
      <c r="AA577" s="1" t="n">
        <v>23</v>
      </c>
      <c r="AB577" s="15" t="n">
        <f aca="false">AA577-Z577</f>
        <v>12</v>
      </c>
      <c r="AH577" s="3"/>
      <c r="AI577" s="3"/>
      <c r="AJ577" s="3"/>
    </row>
    <row r="578" customFormat="false" ht="15" hidden="false" customHeight="false" outlineLevel="0" collapsed="false">
      <c r="A578" s="32" t="s">
        <v>2317</v>
      </c>
      <c r="B578" s="36" t="s">
        <v>1338</v>
      </c>
      <c r="C578" s="1" t="s">
        <v>1339</v>
      </c>
      <c r="D578" s="1" t="s">
        <v>1340</v>
      </c>
      <c r="E578" s="15" t="n">
        <v>2</v>
      </c>
      <c r="F578" s="27" t="s">
        <v>73</v>
      </c>
      <c r="G578" s="15" t="s">
        <v>74</v>
      </c>
      <c r="H578" s="1" t="s">
        <v>1678</v>
      </c>
      <c r="I578" s="15" t="s">
        <v>1679</v>
      </c>
      <c r="J578" s="15" t="s">
        <v>68</v>
      </c>
      <c r="K578" s="15" t="n">
        <f aca="false">L578+M578</f>
        <v>312</v>
      </c>
      <c r="L578" s="1" t="n">
        <v>175</v>
      </c>
      <c r="M578" s="1" t="n">
        <v>137</v>
      </c>
      <c r="N578" s="13"/>
      <c r="O578" s="13"/>
      <c r="P578" s="13"/>
      <c r="Q578" s="1" t="s">
        <v>1342</v>
      </c>
      <c r="R578" s="1" t="n">
        <v>60.49</v>
      </c>
      <c r="S578" s="1" t="n">
        <v>31.89</v>
      </c>
      <c r="T578" s="1" t="n">
        <v>2</v>
      </c>
      <c r="U578" s="1" t="n">
        <v>1641.632448</v>
      </c>
      <c r="V578" s="1" t="n">
        <v>821.81836</v>
      </c>
      <c r="W578" s="1" t="n">
        <v>2</v>
      </c>
      <c r="X578" s="1" t="n">
        <v>-0.0114</v>
      </c>
      <c r="Y578" s="1" t="n">
        <v>-6.93</v>
      </c>
      <c r="Z578" s="1" t="n">
        <v>2115</v>
      </c>
      <c r="AA578" s="1" t="n">
        <v>2128</v>
      </c>
      <c r="AB578" s="15" t="n">
        <f aca="false">AA578-Z578</f>
        <v>13</v>
      </c>
      <c r="AH578" s="3"/>
      <c r="AI578" s="3"/>
      <c r="AJ578" s="3"/>
    </row>
    <row r="579" customFormat="false" ht="15" hidden="false" customHeight="false" outlineLevel="0" collapsed="false">
      <c r="A579" s="32" t="s">
        <v>2318</v>
      </c>
      <c r="B579" s="36" t="s">
        <v>1351</v>
      </c>
      <c r="C579" s="1" t="s">
        <v>1352</v>
      </c>
      <c r="D579" s="1" t="s">
        <v>1353</v>
      </c>
      <c r="E579" s="15" t="n">
        <v>2</v>
      </c>
      <c r="F579" s="27" t="s">
        <v>73</v>
      </c>
      <c r="G579" s="15" t="s">
        <v>74</v>
      </c>
      <c r="H579" s="1" t="s">
        <v>2319</v>
      </c>
      <c r="I579" s="15" t="s">
        <v>1679</v>
      </c>
      <c r="J579" s="15" t="s">
        <v>68</v>
      </c>
      <c r="K579" s="15" t="n">
        <f aca="false">L579+M579</f>
        <v>692</v>
      </c>
      <c r="L579" s="1" t="n">
        <v>244</v>
      </c>
      <c r="M579" s="1" t="n">
        <v>448</v>
      </c>
      <c r="N579" s="13"/>
      <c r="O579" s="13"/>
      <c r="P579" s="13"/>
      <c r="Q579" s="1" t="s">
        <v>1355</v>
      </c>
      <c r="R579" s="1" t="n">
        <v>129.41</v>
      </c>
      <c r="S579" s="1" t="n">
        <v>33.91</v>
      </c>
      <c r="T579" s="1" t="n">
        <v>2</v>
      </c>
      <c r="U579" s="1" t="n">
        <v>2275.969448</v>
      </c>
      <c r="V579" s="1" t="n">
        <v>759.6603</v>
      </c>
      <c r="W579" s="1" t="n">
        <v>3</v>
      </c>
      <c r="X579" s="1" t="n">
        <v>-0.012</v>
      </c>
      <c r="Y579" s="1" t="n">
        <v>-5.28</v>
      </c>
      <c r="Z579" s="1" t="n">
        <v>421</v>
      </c>
      <c r="AA579" s="1" t="n">
        <v>439</v>
      </c>
      <c r="AB579" s="15" t="n">
        <f aca="false">AA579-Z579</f>
        <v>18</v>
      </c>
      <c r="AH579" s="3"/>
      <c r="AI579" s="3"/>
      <c r="AJ579" s="3"/>
    </row>
    <row r="580" customFormat="false" ht="15" hidden="false" customHeight="false" outlineLevel="0" collapsed="false">
      <c r="A580" s="32" t="s">
        <v>2320</v>
      </c>
      <c r="B580" s="36" t="s">
        <v>1351</v>
      </c>
      <c r="C580" s="1" t="s">
        <v>1352</v>
      </c>
      <c r="D580" s="1" t="s">
        <v>2062</v>
      </c>
      <c r="E580" s="15" t="n">
        <v>2</v>
      </c>
      <c r="F580" s="27" t="s">
        <v>73</v>
      </c>
      <c r="G580" s="15" t="s">
        <v>74</v>
      </c>
      <c r="H580" s="1" t="s">
        <v>2321</v>
      </c>
      <c r="I580" s="15" t="s">
        <v>1679</v>
      </c>
      <c r="J580" s="15" t="s">
        <v>68</v>
      </c>
      <c r="K580" s="15" t="n">
        <f aca="false">L580+M580</f>
        <v>692</v>
      </c>
      <c r="L580" s="1" t="n">
        <v>244</v>
      </c>
      <c r="M580" s="1" t="n">
        <v>448</v>
      </c>
      <c r="N580" s="13"/>
      <c r="O580" s="13"/>
      <c r="P580" s="13"/>
      <c r="Q580" s="1" t="s">
        <v>2064</v>
      </c>
      <c r="R580" s="1" t="n">
        <v>37.26</v>
      </c>
      <c r="S580" s="1" t="n">
        <v>10.38</v>
      </c>
      <c r="T580" s="1" t="n">
        <v>2</v>
      </c>
      <c r="U580" s="1" t="n">
        <v>4213.433696</v>
      </c>
      <c r="V580" s="1" t="n">
        <v>1054.3594</v>
      </c>
      <c r="W580" s="1" t="n">
        <v>4</v>
      </c>
      <c r="X580" s="1" t="n">
        <v>-0.0274</v>
      </c>
      <c r="Y580" s="1" t="n">
        <v>-6.5</v>
      </c>
      <c r="Z580" s="1" t="n">
        <v>52</v>
      </c>
      <c r="AA580" s="1" t="n">
        <v>85</v>
      </c>
      <c r="AB580" s="15" t="n">
        <f aca="false">AA580-Z580</f>
        <v>33</v>
      </c>
      <c r="AH580" s="3"/>
      <c r="AI580" s="3"/>
      <c r="AJ580" s="3"/>
    </row>
    <row r="581" customFormat="false" ht="15" hidden="false" customHeight="false" outlineLevel="0" collapsed="false">
      <c r="A581" s="32" t="s">
        <v>2322</v>
      </c>
      <c r="B581" s="36" t="s">
        <v>2066</v>
      </c>
      <c r="C581" s="1" t="s">
        <v>2067</v>
      </c>
      <c r="D581" s="1" t="s">
        <v>2062</v>
      </c>
      <c r="E581" s="15" t="n">
        <v>2</v>
      </c>
      <c r="F581" s="27" t="s">
        <v>73</v>
      </c>
      <c r="G581" s="15" t="s">
        <v>74</v>
      </c>
      <c r="H581" s="1" t="s">
        <v>2323</v>
      </c>
      <c r="I581" s="15" t="s">
        <v>1679</v>
      </c>
      <c r="J581" s="15" t="s">
        <v>68</v>
      </c>
      <c r="K581" s="15" t="n">
        <f aca="false">L581+M581</f>
        <v>35</v>
      </c>
      <c r="L581" s="1" t="n">
        <v>9</v>
      </c>
      <c r="M581" s="1" t="n">
        <v>26</v>
      </c>
      <c r="N581" s="3"/>
      <c r="O581" s="3"/>
      <c r="P581" s="3"/>
      <c r="Q581" s="1" t="s">
        <v>2064</v>
      </c>
      <c r="R581" s="1" t="n">
        <v>37.26</v>
      </c>
      <c r="S581" s="1" t="n">
        <v>10.38</v>
      </c>
      <c r="T581" s="1" t="n">
        <v>2</v>
      </c>
      <c r="U581" s="1" t="n">
        <v>4213.433696</v>
      </c>
      <c r="V581" s="1" t="n">
        <v>1054.3594</v>
      </c>
      <c r="W581" s="1" t="n">
        <v>4</v>
      </c>
      <c r="X581" s="1" t="n">
        <v>-0.0274</v>
      </c>
      <c r="Y581" s="1" t="n">
        <v>-6.5</v>
      </c>
      <c r="Z581" s="1" t="n">
        <v>52</v>
      </c>
      <c r="AA581" s="1" t="n">
        <v>85</v>
      </c>
      <c r="AB581" s="15" t="n">
        <f aca="false">AA581-Z581</f>
        <v>33</v>
      </c>
      <c r="AH581" s="3"/>
      <c r="AI581" s="3"/>
      <c r="AJ581" s="3"/>
    </row>
    <row r="582" customFormat="false" ht="15" hidden="false" customHeight="false" outlineLevel="0" collapsed="false">
      <c r="A582" s="32" t="s">
        <v>2324</v>
      </c>
      <c r="B582" s="36" t="s">
        <v>1365</v>
      </c>
      <c r="C582" s="1" t="s">
        <v>1366</v>
      </c>
      <c r="D582" s="1" t="s">
        <v>1367</v>
      </c>
      <c r="E582" s="15" t="n">
        <v>2</v>
      </c>
      <c r="F582" s="27" t="s">
        <v>73</v>
      </c>
      <c r="G582" s="15" t="s">
        <v>74</v>
      </c>
      <c r="H582" s="1" t="s">
        <v>2325</v>
      </c>
      <c r="I582" s="15" t="s">
        <v>1679</v>
      </c>
      <c r="J582" s="15" t="s">
        <v>68</v>
      </c>
      <c r="K582" s="15" t="n">
        <f aca="false">L582+M582</f>
        <v>32</v>
      </c>
      <c r="L582" s="1" t="n">
        <v>13</v>
      </c>
      <c r="M582" s="1" t="n">
        <v>19</v>
      </c>
      <c r="N582" s="3"/>
      <c r="O582" s="3"/>
      <c r="P582" s="3"/>
      <c r="Q582" s="1" t="s">
        <v>1369</v>
      </c>
      <c r="R582" s="1" t="n">
        <v>145.83</v>
      </c>
      <c r="S582" s="1" t="n">
        <v>37.04</v>
      </c>
      <c r="T582" s="1" t="n">
        <v>2</v>
      </c>
      <c r="U582" s="1" t="n">
        <v>3245.408772</v>
      </c>
      <c r="V582" s="1" t="n">
        <v>1082.8041</v>
      </c>
      <c r="W582" s="1" t="n">
        <v>3</v>
      </c>
      <c r="X582" s="1" t="n">
        <v>-0.0199</v>
      </c>
      <c r="Y582" s="1" t="n">
        <v>-6.14</v>
      </c>
      <c r="Z582" s="1" t="n">
        <v>542</v>
      </c>
      <c r="AA582" s="1" t="n">
        <v>570</v>
      </c>
      <c r="AB582" s="15" t="n">
        <f aca="false">AA582-Z582</f>
        <v>28</v>
      </c>
      <c r="AH582" s="3"/>
      <c r="AI582" s="3"/>
      <c r="AJ582" s="3"/>
    </row>
    <row r="583" customFormat="false" ht="15" hidden="false" customHeight="false" outlineLevel="0" collapsed="false">
      <c r="A583" s="32" t="s">
        <v>2326</v>
      </c>
      <c r="B583" s="36" t="s">
        <v>2327</v>
      </c>
      <c r="C583" s="1" t="s">
        <v>2328</v>
      </c>
      <c r="D583" s="1" t="s">
        <v>2329</v>
      </c>
      <c r="E583" s="1" t="n">
        <v>1</v>
      </c>
      <c r="F583" s="1" t="s">
        <v>59</v>
      </c>
      <c r="G583" s="15" t="s">
        <v>65</v>
      </c>
      <c r="H583" s="1" t="s">
        <v>2330</v>
      </c>
      <c r="I583" s="15" t="s">
        <v>1679</v>
      </c>
      <c r="J583" s="15" t="s">
        <v>68</v>
      </c>
      <c r="K583" s="15" t="n">
        <f aca="false">L583+M583</f>
        <v>6</v>
      </c>
      <c r="L583" s="1" t="n">
        <v>0</v>
      </c>
      <c r="M583" s="1" t="n">
        <v>6</v>
      </c>
      <c r="N583" s="3"/>
      <c r="O583" s="3"/>
      <c r="P583" s="3"/>
      <c r="Q583" s="1" t="n">
        <v>59.29</v>
      </c>
      <c r="R583" s="1" t="n">
        <v>72.78</v>
      </c>
      <c r="S583" s="1" t="n">
        <v>18.49</v>
      </c>
      <c r="T583" s="1" t="n">
        <v>2</v>
      </c>
      <c r="U583" s="1" t="n">
        <v>1831.744782</v>
      </c>
      <c r="V583" s="1" t="n">
        <v>611.5858</v>
      </c>
      <c r="W583" s="1" t="n">
        <v>3</v>
      </c>
      <c r="X583" s="1" t="n">
        <v>-0.0109</v>
      </c>
      <c r="Y583" s="1" t="n">
        <v>-5.92</v>
      </c>
      <c r="Z583" s="1" t="n">
        <v>195</v>
      </c>
      <c r="AA583" s="1" t="n">
        <v>209</v>
      </c>
      <c r="AB583" s="15" t="n">
        <f aca="false">AA583-Z583</f>
        <v>14</v>
      </c>
      <c r="AH583" s="3"/>
      <c r="AI583" s="3"/>
      <c r="AJ583" s="3"/>
    </row>
    <row r="584" customFormat="false" ht="15" hidden="false" customHeight="false" outlineLevel="0" collapsed="false">
      <c r="A584" s="32" t="s">
        <v>2331</v>
      </c>
      <c r="B584" s="36" t="s">
        <v>2332</v>
      </c>
      <c r="C584" s="1" t="s">
        <v>2333</v>
      </c>
      <c r="D584" s="1" t="s">
        <v>2334</v>
      </c>
      <c r="E584" s="15" t="n">
        <v>2</v>
      </c>
      <c r="F584" s="27" t="s">
        <v>73</v>
      </c>
      <c r="G584" s="15" t="s">
        <v>74</v>
      </c>
      <c r="H584" s="1" t="s">
        <v>2335</v>
      </c>
      <c r="I584" s="15" t="s">
        <v>1679</v>
      </c>
      <c r="J584" s="15" t="s">
        <v>68</v>
      </c>
      <c r="K584" s="15" t="n">
        <f aca="false">L584+M584</f>
        <v>79</v>
      </c>
      <c r="L584" s="28" t="n">
        <v>33</v>
      </c>
      <c r="M584" s="1" t="n">
        <v>46</v>
      </c>
      <c r="N584" s="3"/>
      <c r="O584" s="3"/>
      <c r="P584" s="3"/>
      <c r="Q584" s="1" t="s">
        <v>2336</v>
      </c>
      <c r="R584" s="1" t="n">
        <v>143.98</v>
      </c>
      <c r="S584" s="1" t="n">
        <v>30.37</v>
      </c>
      <c r="T584" s="1" t="n">
        <v>2</v>
      </c>
      <c r="U584" s="1" t="n">
        <v>2972.195952</v>
      </c>
      <c r="V584" s="1" t="n">
        <v>991.73706</v>
      </c>
      <c r="W584" s="1" t="n">
        <v>3</v>
      </c>
      <c r="X584" s="1" t="n">
        <v>-0.00825</v>
      </c>
      <c r="Y584" s="1" t="n">
        <v>-2.77</v>
      </c>
      <c r="Z584" s="1" t="n">
        <v>705</v>
      </c>
      <c r="AA584" s="1" t="n">
        <v>730</v>
      </c>
      <c r="AB584" s="15" t="n">
        <f aca="false">AA584-Z584</f>
        <v>25</v>
      </c>
      <c r="AH584" s="3"/>
      <c r="AI584" s="3"/>
      <c r="AJ584" s="3"/>
    </row>
    <row r="585" customFormat="false" ht="15" hidden="false" customHeight="false" outlineLevel="0" collapsed="false">
      <c r="A585" s="32" t="s">
        <v>2337</v>
      </c>
      <c r="B585" s="36" t="s">
        <v>1474</v>
      </c>
      <c r="C585" s="1" t="s">
        <v>1475</v>
      </c>
      <c r="D585" s="1" t="s">
        <v>1476</v>
      </c>
      <c r="E585" s="15" t="n">
        <v>2</v>
      </c>
      <c r="F585" s="27" t="s">
        <v>73</v>
      </c>
      <c r="G585" s="15" t="s">
        <v>74</v>
      </c>
      <c r="H585" s="1" t="s">
        <v>2338</v>
      </c>
      <c r="I585" s="15" t="s">
        <v>1679</v>
      </c>
      <c r="J585" s="15" t="s">
        <v>68</v>
      </c>
      <c r="K585" s="15" t="n">
        <f aca="false">L585+M585</f>
        <v>35</v>
      </c>
      <c r="L585" s="1" t="n">
        <v>18</v>
      </c>
      <c r="M585" s="1" t="n">
        <v>17</v>
      </c>
      <c r="N585" s="3"/>
      <c r="O585" s="3"/>
      <c r="P585" s="3"/>
      <c r="Q585" s="1" t="n">
        <v>36.87</v>
      </c>
      <c r="R585" s="1" t="n">
        <v>111.59</v>
      </c>
      <c r="S585" s="1" t="n">
        <v>36.5</v>
      </c>
      <c r="T585" s="1" t="n">
        <v>2</v>
      </c>
      <c r="U585" s="1" t="n">
        <v>1969.860492</v>
      </c>
      <c r="V585" s="1" t="n">
        <v>657.6223</v>
      </c>
      <c r="W585" s="1" t="n">
        <v>3</v>
      </c>
      <c r="X585" s="1" t="n">
        <v>-0.0171</v>
      </c>
      <c r="Y585" s="1" t="n">
        <v>-8.66</v>
      </c>
      <c r="Z585" s="1" t="n">
        <v>1033</v>
      </c>
      <c r="AA585" s="1" t="n">
        <v>1049</v>
      </c>
      <c r="AB585" s="15" t="n">
        <f aca="false">AA585-Z585</f>
        <v>16</v>
      </c>
      <c r="AH585" s="3"/>
      <c r="AI585" s="3"/>
      <c r="AJ585" s="3"/>
    </row>
    <row r="586" customFormat="false" ht="15" hidden="false" customHeight="false" outlineLevel="0" collapsed="false">
      <c r="A586" s="32" t="s">
        <v>2339</v>
      </c>
      <c r="B586" s="36" t="s">
        <v>2340</v>
      </c>
      <c r="C586" s="1" t="s">
        <v>2341</v>
      </c>
      <c r="D586" s="1" t="s">
        <v>2342</v>
      </c>
      <c r="E586" s="15" t="n">
        <v>2</v>
      </c>
      <c r="F586" s="27" t="s">
        <v>73</v>
      </c>
      <c r="G586" s="15" t="s">
        <v>74</v>
      </c>
      <c r="H586" s="1" t="s">
        <v>2343</v>
      </c>
      <c r="I586" s="15" t="s">
        <v>1679</v>
      </c>
      <c r="J586" s="15" t="s">
        <v>68</v>
      </c>
      <c r="K586" s="15" t="n">
        <f aca="false">L586+M586</f>
        <v>89</v>
      </c>
      <c r="L586" s="28" t="n">
        <v>45</v>
      </c>
      <c r="M586" s="1" t="n">
        <v>44</v>
      </c>
      <c r="N586" s="3"/>
      <c r="O586" s="3"/>
      <c r="P586" s="3"/>
      <c r="Q586" s="1" t="s">
        <v>2344</v>
      </c>
      <c r="R586" s="1" t="n">
        <v>47.72</v>
      </c>
      <c r="S586" s="1" t="n">
        <v>18.82</v>
      </c>
      <c r="T586" s="1" t="n">
        <v>2</v>
      </c>
      <c r="U586" s="1" t="n">
        <v>3934.714872</v>
      </c>
      <c r="V586" s="1" t="n">
        <v>1312.5745</v>
      </c>
      <c r="W586" s="1" t="n">
        <v>3</v>
      </c>
      <c r="X586" s="1" t="n">
        <v>-0.0148</v>
      </c>
      <c r="Y586" s="1" t="n">
        <v>-3.77</v>
      </c>
      <c r="Z586" s="1" t="n">
        <v>1711</v>
      </c>
      <c r="AA586" s="1" t="n">
        <v>1743</v>
      </c>
      <c r="AB586" s="15" t="n">
        <f aca="false">AA586-Z586</f>
        <v>32</v>
      </c>
      <c r="AH586" s="3"/>
      <c r="AI586" s="3"/>
      <c r="AJ586" s="3"/>
    </row>
    <row r="587" customFormat="false" ht="15" hidden="false" customHeight="false" outlineLevel="0" collapsed="false">
      <c r="A587" s="32" t="s">
        <v>2345</v>
      </c>
      <c r="B587" s="36" t="s">
        <v>1848</v>
      </c>
      <c r="C587" s="1" t="s">
        <v>1844</v>
      </c>
      <c r="D587" s="1" t="s">
        <v>1850</v>
      </c>
      <c r="E587" s="15" t="n">
        <v>2</v>
      </c>
      <c r="F587" s="27" t="s">
        <v>73</v>
      </c>
      <c r="G587" s="15" t="s">
        <v>74</v>
      </c>
      <c r="H587" s="1" t="s">
        <v>2346</v>
      </c>
      <c r="I587" s="15" t="s">
        <v>1679</v>
      </c>
      <c r="J587" s="15" t="s">
        <v>68</v>
      </c>
      <c r="K587" s="15" t="n">
        <f aca="false">L587+M587</f>
        <v>33</v>
      </c>
      <c r="L587" s="1" t="n">
        <v>17</v>
      </c>
      <c r="M587" s="1" t="n">
        <v>16</v>
      </c>
      <c r="N587" s="3"/>
      <c r="O587" s="3"/>
      <c r="P587" s="3"/>
      <c r="Q587" s="31" t="n">
        <v>1000</v>
      </c>
      <c r="R587" s="1" t="n">
        <v>82.99</v>
      </c>
      <c r="S587" s="1" t="n">
        <v>33.39</v>
      </c>
      <c r="T587" s="1" t="n">
        <v>2</v>
      </c>
      <c r="U587" s="1" t="n">
        <v>1275.695168</v>
      </c>
      <c r="V587" s="1" t="n">
        <v>638.851</v>
      </c>
      <c r="W587" s="1" t="n">
        <v>2</v>
      </c>
      <c r="X587" s="1" t="n">
        <v>-0.00882</v>
      </c>
      <c r="Y587" s="1" t="n">
        <v>-6.91</v>
      </c>
      <c r="Z587" s="1" t="n">
        <v>396</v>
      </c>
      <c r="AA587" s="1" t="n">
        <v>406</v>
      </c>
      <c r="AB587" s="15" t="n">
        <f aca="false">AA587-Z587</f>
        <v>10</v>
      </c>
      <c r="AH587" s="3"/>
      <c r="AI587" s="3"/>
      <c r="AJ587" s="3"/>
    </row>
    <row r="588" customFormat="false" ht="15" hidden="false" customHeight="false" outlineLevel="0" collapsed="false">
      <c r="A588" s="32" t="s">
        <v>2347</v>
      </c>
      <c r="B588" s="36" t="s">
        <v>2348</v>
      </c>
      <c r="C588" s="1" t="s">
        <v>2349</v>
      </c>
      <c r="D588" s="1" t="s">
        <v>2350</v>
      </c>
      <c r="E588" s="15" t="n">
        <v>2</v>
      </c>
      <c r="F588" s="27" t="s">
        <v>73</v>
      </c>
      <c r="G588" s="15" t="s">
        <v>74</v>
      </c>
      <c r="H588" s="1" t="s">
        <v>2351</v>
      </c>
      <c r="I588" s="15" t="s">
        <v>1679</v>
      </c>
      <c r="J588" s="15" t="s">
        <v>68</v>
      </c>
      <c r="K588" s="15" t="n">
        <f aca="false">L588+M588</f>
        <v>39</v>
      </c>
      <c r="L588" s="28" t="n">
        <v>11</v>
      </c>
      <c r="M588" s="1" t="n">
        <v>28</v>
      </c>
      <c r="N588" s="3"/>
      <c r="O588" s="3"/>
      <c r="P588" s="3"/>
      <c r="Q588" s="31" t="n">
        <v>1000</v>
      </c>
      <c r="R588" s="1" t="n">
        <v>66</v>
      </c>
      <c r="S588" s="1" t="n">
        <v>29.09</v>
      </c>
      <c r="T588" s="1" t="n">
        <v>2</v>
      </c>
      <c r="U588" s="1" t="n">
        <v>1510.719328</v>
      </c>
      <c r="V588" s="1" t="n">
        <v>756.36365</v>
      </c>
      <c r="W588" s="1" t="n">
        <v>2</v>
      </c>
      <c r="X588" s="1" t="n">
        <v>-0.00768</v>
      </c>
      <c r="Y588" s="1" t="n">
        <v>-5.08</v>
      </c>
      <c r="Z588" s="1" t="n">
        <v>923</v>
      </c>
      <c r="AA588" s="1" t="n">
        <v>935</v>
      </c>
      <c r="AB588" s="15" t="n">
        <f aca="false">AA588-Z588</f>
        <v>12</v>
      </c>
      <c r="AH588" s="3"/>
      <c r="AI588" s="3"/>
      <c r="AJ588" s="3"/>
    </row>
    <row r="589" customFormat="false" ht="15" hidden="false" customHeight="false" outlineLevel="0" collapsed="false">
      <c r="A589" s="32" t="s">
        <v>2352</v>
      </c>
      <c r="B589" s="36" t="s">
        <v>2353</v>
      </c>
      <c r="C589" s="1" t="s">
        <v>2354</v>
      </c>
      <c r="D589" s="1" t="s">
        <v>2355</v>
      </c>
      <c r="E589" s="15" t="n">
        <v>2</v>
      </c>
      <c r="F589" s="27" t="s">
        <v>73</v>
      </c>
      <c r="G589" s="15" t="s">
        <v>74</v>
      </c>
      <c r="H589" s="1" t="s">
        <v>2356</v>
      </c>
      <c r="I589" s="15" t="s">
        <v>1679</v>
      </c>
      <c r="J589" s="15" t="s">
        <v>68</v>
      </c>
      <c r="K589" s="15" t="n">
        <f aca="false">L589+M589</f>
        <v>54</v>
      </c>
      <c r="L589" s="28" t="n">
        <v>29</v>
      </c>
      <c r="M589" s="1" t="n">
        <v>25</v>
      </c>
      <c r="N589" s="3"/>
      <c r="O589" s="3"/>
      <c r="P589" s="3"/>
      <c r="Q589" s="1" t="s">
        <v>2357</v>
      </c>
      <c r="R589" s="1" t="n">
        <v>45.3</v>
      </c>
      <c r="S589" s="1" t="n">
        <v>24.68</v>
      </c>
      <c r="T589" s="1" t="n">
        <v>2</v>
      </c>
      <c r="U589" s="1" t="n">
        <v>2273.024022</v>
      </c>
      <c r="V589" s="1" t="n">
        <v>758.67834</v>
      </c>
      <c r="W589" s="1" t="n">
        <v>3</v>
      </c>
      <c r="X589" s="1" t="n">
        <v>-0.0125</v>
      </c>
      <c r="Y589" s="1" t="n">
        <v>-5.49</v>
      </c>
      <c r="Z589" s="1" t="n">
        <v>1604</v>
      </c>
      <c r="AA589" s="1" t="n">
        <v>1625</v>
      </c>
      <c r="AB589" s="15" t="n">
        <f aca="false">AA589-Z589</f>
        <v>21</v>
      </c>
      <c r="AH589" s="3"/>
      <c r="AI589" s="3"/>
      <c r="AJ589" s="3"/>
    </row>
    <row r="590" customFormat="false" ht="15" hidden="false" customHeight="false" outlineLevel="0" collapsed="false">
      <c r="A590" s="32" t="s">
        <v>2358</v>
      </c>
      <c r="B590" s="36" t="s">
        <v>1531</v>
      </c>
      <c r="C590" s="1" t="s">
        <v>1532</v>
      </c>
      <c r="D590" s="1" t="s">
        <v>1533</v>
      </c>
      <c r="E590" s="15" t="n">
        <v>2</v>
      </c>
      <c r="F590" s="27" t="s">
        <v>73</v>
      </c>
      <c r="G590" s="15" t="s">
        <v>74</v>
      </c>
      <c r="H590" s="1" t="s">
        <v>2359</v>
      </c>
      <c r="I590" s="15" t="s">
        <v>1679</v>
      </c>
      <c r="J590" s="15" t="s">
        <v>68</v>
      </c>
      <c r="K590" s="15" t="n">
        <f aca="false">L590+M590</f>
        <v>24</v>
      </c>
      <c r="L590" s="1" t="n">
        <v>13</v>
      </c>
      <c r="M590" s="1" t="n">
        <v>11</v>
      </c>
      <c r="N590" s="3"/>
      <c r="O590" s="3"/>
      <c r="P590" s="3"/>
      <c r="Q590" s="1" t="n">
        <v>28.23</v>
      </c>
      <c r="R590" s="1" t="n">
        <v>147.95</v>
      </c>
      <c r="S590" s="1" t="n">
        <v>41.17</v>
      </c>
      <c r="T590" s="1" t="n">
        <v>2</v>
      </c>
      <c r="U590" s="1" t="n">
        <v>1744.818552</v>
      </c>
      <c r="V590" s="1" t="n">
        <v>582.6105</v>
      </c>
      <c r="W590" s="1" t="n">
        <v>3</v>
      </c>
      <c r="X590" s="1" t="n">
        <v>-0.0105</v>
      </c>
      <c r="Y590" s="1" t="n">
        <v>-6.03</v>
      </c>
      <c r="Z590" s="1" t="n">
        <v>418</v>
      </c>
      <c r="AA590" s="1" t="n">
        <v>431</v>
      </c>
      <c r="AB590" s="15" t="n">
        <f aca="false">AA590-Z590</f>
        <v>13</v>
      </c>
      <c r="AH590" s="3"/>
      <c r="AI590" s="3"/>
      <c r="AJ590" s="3"/>
    </row>
    <row r="591" customFormat="false" ht="15" hidden="false" customHeight="false" outlineLevel="0" collapsed="false">
      <c r="A591" s="32" t="s">
        <v>2360</v>
      </c>
      <c r="B591" s="36" t="s">
        <v>2361</v>
      </c>
      <c r="C591" s="1" t="s">
        <v>2362</v>
      </c>
      <c r="D591" s="1" t="s">
        <v>2363</v>
      </c>
      <c r="E591" s="15" t="n">
        <v>2</v>
      </c>
      <c r="F591" s="27" t="s">
        <v>73</v>
      </c>
      <c r="G591" s="15" t="s">
        <v>74</v>
      </c>
      <c r="H591" s="1" t="s">
        <v>2364</v>
      </c>
      <c r="I591" s="15" t="s">
        <v>1679</v>
      </c>
      <c r="J591" s="15" t="s">
        <v>68</v>
      </c>
      <c r="K591" s="15" t="n">
        <f aca="false">L591+M591</f>
        <v>11</v>
      </c>
      <c r="L591" s="28" t="n">
        <v>6</v>
      </c>
      <c r="M591" s="1" t="n">
        <v>5</v>
      </c>
      <c r="N591" s="3"/>
      <c r="O591" s="3"/>
      <c r="P591" s="3"/>
      <c r="Q591" s="1" t="n">
        <v>47.6</v>
      </c>
      <c r="R591" s="1" t="n">
        <v>224.28</v>
      </c>
      <c r="S591" s="1" t="n">
        <v>45.49</v>
      </c>
      <c r="T591" s="1" t="n">
        <v>2</v>
      </c>
      <c r="U591" s="1" t="n">
        <v>2666.207172</v>
      </c>
      <c r="V591" s="1" t="n">
        <v>889.73956</v>
      </c>
      <c r="W591" s="1" t="n">
        <v>3</v>
      </c>
      <c r="X591" s="1" t="n">
        <v>-0.012</v>
      </c>
      <c r="Y591" s="1" t="n">
        <v>-4.49</v>
      </c>
      <c r="Z591" s="1" t="n">
        <v>2362</v>
      </c>
      <c r="AA591" s="1" t="n">
        <v>2384</v>
      </c>
      <c r="AB591" s="15" t="n">
        <f aca="false">AA591-Z591</f>
        <v>22</v>
      </c>
      <c r="AH591" s="3"/>
      <c r="AI591" s="3"/>
      <c r="AJ591" s="3"/>
    </row>
    <row r="592" customFormat="false" ht="15" hidden="false" customHeight="false" outlineLevel="0" collapsed="false">
      <c r="A592" s="32" t="s">
        <v>2365</v>
      </c>
      <c r="B592" s="36" t="s">
        <v>2366</v>
      </c>
      <c r="C592" s="1" t="s">
        <v>2367</v>
      </c>
      <c r="D592" s="28" t="s">
        <v>2368</v>
      </c>
      <c r="E592" s="15" t="n">
        <v>1</v>
      </c>
      <c r="F592" s="15" t="s">
        <v>58</v>
      </c>
      <c r="G592" s="15" t="s">
        <v>65</v>
      </c>
      <c r="H592" s="1" t="s">
        <v>2369</v>
      </c>
      <c r="I592" s="15" t="s">
        <v>1679</v>
      </c>
      <c r="J592" s="15" t="s">
        <v>68</v>
      </c>
      <c r="K592" s="15" t="n">
        <f aca="false">L592+M592</f>
        <v>46</v>
      </c>
      <c r="L592" s="28" t="n">
        <v>46</v>
      </c>
      <c r="M592" s="1" t="n">
        <v>0</v>
      </c>
      <c r="N592" s="3"/>
      <c r="O592" s="3"/>
      <c r="P592" s="3"/>
      <c r="Q592" s="28" t="s">
        <v>2370</v>
      </c>
      <c r="R592" s="28" t="n">
        <v>147.64</v>
      </c>
      <c r="S592" s="28" t="n">
        <v>44.13</v>
      </c>
      <c r="T592" s="28" t="n">
        <v>2</v>
      </c>
      <c r="U592" s="28" t="n">
        <v>3676.503072</v>
      </c>
      <c r="V592" s="28" t="n">
        <v>1226.5017</v>
      </c>
      <c r="W592" s="28" t="n">
        <v>3</v>
      </c>
      <c r="X592" s="28" t="n">
        <v>-0.0214</v>
      </c>
      <c r="Y592" s="28" t="n">
        <v>-5.83</v>
      </c>
      <c r="Z592" s="28" t="n">
        <v>87</v>
      </c>
      <c r="AA592" s="28" t="n">
        <v>117</v>
      </c>
      <c r="AB592" s="15" t="n">
        <f aca="false">AA592-Z592</f>
        <v>30</v>
      </c>
      <c r="AH592" s="3"/>
      <c r="AI592" s="3"/>
      <c r="AJ592" s="3"/>
    </row>
    <row r="593" customFormat="false" ht="15" hidden="false" customHeight="false" outlineLevel="0" collapsed="false">
      <c r="A593" s="32" t="s">
        <v>2371</v>
      </c>
      <c r="B593" s="36" t="s">
        <v>2366</v>
      </c>
      <c r="C593" s="1" t="s">
        <v>2367</v>
      </c>
      <c r="D593" s="28" t="s">
        <v>2368</v>
      </c>
      <c r="E593" s="15" t="n">
        <v>1</v>
      </c>
      <c r="F593" s="15" t="s">
        <v>58</v>
      </c>
      <c r="G593" s="15" t="s">
        <v>65</v>
      </c>
      <c r="H593" s="1" t="s">
        <v>2372</v>
      </c>
      <c r="I593" s="15" t="s">
        <v>1679</v>
      </c>
      <c r="J593" s="15" t="s">
        <v>68</v>
      </c>
      <c r="K593" s="15" t="n">
        <f aca="false">L593+M593</f>
        <v>46</v>
      </c>
      <c r="L593" s="28" t="n">
        <v>46</v>
      </c>
      <c r="M593" s="1" t="n">
        <v>0</v>
      </c>
      <c r="N593" s="3"/>
      <c r="O593" s="3"/>
      <c r="P593" s="3"/>
      <c r="Q593" s="28" t="s">
        <v>2370</v>
      </c>
      <c r="R593" s="28" t="n">
        <v>147.64</v>
      </c>
      <c r="S593" s="28" t="n">
        <v>44.13</v>
      </c>
      <c r="T593" s="28" t="n">
        <v>2</v>
      </c>
      <c r="U593" s="28" t="n">
        <v>3676.503072</v>
      </c>
      <c r="V593" s="28" t="n">
        <v>1226.5017</v>
      </c>
      <c r="W593" s="28" t="n">
        <v>3</v>
      </c>
      <c r="X593" s="28" t="n">
        <v>-0.0214</v>
      </c>
      <c r="Y593" s="28" t="n">
        <v>-5.83</v>
      </c>
      <c r="Z593" s="28" t="n">
        <v>87</v>
      </c>
      <c r="AA593" s="28" t="n">
        <v>117</v>
      </c>
      <c r="AB593" s="15" t="n">
        <f aca="false">AA593-Z593</f>
        <v>30</v>
      </c>
      <c r="AH593" s="3"/>
      <c r="AI593" s="3"/>
      <c r="AJ593" s="3"/>
    </row>
    <row r="594" customFormat="false" ht="15" hidden="false" customHeight="false" outlineLevel="0" collapsed="false">
      <c r="A594" s="32" t="s">
        <v>2373</v>
      </c>
      <c r="B594" s="36" t="s">
        <v>2366</v>
      </c>
      <c r="C594" s="1" t="s">
        <v>2367</v>
      </c>
      <c r="D594" s="28" t="s">
        <v>2368</v>
      </c>
      <c r="E594" s="15" t="n">
        <v>1</v>
      </c>
      <c r="F594" s="15" t="s">
        <v>58</v>
      </c>
      <c r="G594" s="15" t="s">
        <v>65</v>
      </c>
      <c r="H594" s="1" t="s">
        <v>2286</v>
      </c>
      <c r="I594" s="15" t="s">
        <v>1679</v>
      </c>
      <c r="J594" s="15" t="s">
        <v>68</v>
      </c>
      <c r="K594" s="15" t="n">
        <f aca="false">L594+M594</f>
        <v>46</v>
      </c>
      <c r="L594" s="28" t="n">
        <v>46</v>
      </c>
      <c r="M594" s="1" t="n">
        <v>0</v>
      </c>
      <c r="N594" s="3"/>
      <c r="O594" s="3"/>
      <c r="P594" s="3"/>
      <c r="Q594" s="28" t="s">
        <v>2370</v>
      </c>
      <c r="R594" s="28" t="n">
        <v>147.64</v>
      </c>
      <c r="S594" s="28" t="n">
        <v>44.13</v>
      </c>
      <c r="T594" s="28" t="n">
        <v>2</v>
      </c>
      <c r="U594" s="28" t="n">
        <v>3676.503072</v>
      </c>
      <c r="V594" s="28" t="n">
        <v>1226.5017</v>
      </c>
      <c r="W594" s="28" t="n">
        <v>3</v>
      </c>
      <c r="X594" s="28" t="n">
        <v>-0.0214</v>
      </c>
      <c r="Y594" s="28" t="n">
        <v>-5.83</v>
      </c>
      <c r="Z594" s="28" t="n">
        <v>87</v>
      </c>
      <c r="AA594" s="28" t="n">
        <v>117</v>
      </c>
      <c r="AB594" s="15" t="n">
        <f aca="false">AA594-Z594</f>
        <v>30</v>
      </c>
      <c r="AH594" s="3"/>
      <c r="AI594" s="3"/>
      <c r="AJ594" s="3"/>
    </row>
    <row r="595" customFormat="false" ht="15" hidden="false" customHeight="false" outlineLevel="0" collapsed="false">
      <c r="A595" s="32" t="s">
        <v>2374</v>
      </c>
      <c r="B595" s="36" t="s">
        <v>2375</v>
      </c>
      <c r="C595" s="1" t="s">
        <v>2376</v>
      </c>
      <c r="D595" s="1" t="s">
        <v>2377</v>
      </c>
      <c r="E595" s="15" t="n">
        <v>2</v>
      </c>
      <c r="F595" s="27" t="s">
        <v>73</v>
      </c>
      <c r="G595" s="15" t="s">
        <v>74</v>
      </c>
      <c r="H595" s="1" t="s">
        <v>2378</v>
      </c>
      <c r="I595" s="15" t="s">
        <v>1679</v>
      </c>
      <c r="J595" s="15" t="s">
        <v>68</v>
      </c>
      <c r="K595" s="15" t="n">
        <f aca="false">L595+M595</f>
        <v>21</v>
      </c>
      <c r="L595" s="28" t="n">
        <v>13</v>
      </c>
      <c r="M595" s="1" t="n">
        <v>8</v>
      </c>
      <c r="N595" s="3"/>
      <c r="O595" s="3"/>
      <c r="P595" s="3"/>
      <c r="Q595" s="1" t="n">
        <v>117.49</v>
      </c>
      <c r="R595" s="1" t="n">
        <v>256.44</v>
      </c>
      <c r="S595" s="1" t="n">
        <v>46.51</v>
      </c>
      <c r="T595" s="1" t="n">
        <v>2</v>
      </c>
      <c r="U595" s="1" t="n">
        <v>2140.858648</v>
      </c>
      <c r="V595" s="1" t="n">
        <v>1071.4257</v>
      </c>
      <c r="W595" s="1" t="n">
        <v>2</v>
      </c>
      <c r="X595" s="1" t="n">
        <v>-0.0229</v>
      </c>
      <c r="Y595" s="1" t="n">
        <v>-10.7</v>
      </c>
      <c r="Z595" s="1" t="n">
        <v>517</v>
      </c>
      <c r="AA595" s="1" t="n">
        <v>534</v>
      </c>
      <c r="AB595" s="15" t="n">
        <f aca="false">AA595-Z595</f>
        <v>17</v>
      </c>
      <c r="AH595" s="3"/>
      <c r="AI595" s="3"/>
      <c r="AJ595" s="3"/>
    </row>
    <row r="596" customFormat="false" ht="15" hidden="false" customHeight="false" outlineLevel="0" collapsed="false">
      <c r="A596" s="32" t="s">
        <v>2379</v>
      </c>
      <c r="B596" s="36" t="s">
        <v>2380</v>
      </c>
      <c r="C596" s="1" t="s">
        <v>2381</v>
      </c>
      <c r="D596" s="1" t="s">
        <v>2382</v>
      </c>
      <c r="E596" s="15" t="n">
        <v>2</v>
      </c>
      <c r="F596" s="27" t="s">
        <v>73</v>
      </c>
      <c r="G596" s="15" t="s">
        <v>74</v>
      </c>
      <c r="H596" s="1" t="s">
        <v>2383</v>
      </c>
      <c r="I596" s="15" t="s">
        <v>1679</v>
      </c>
      <c r="J596" s="15" t="s">
        <v>68</v>
      </c>
      <c r="K596" s="15" t="n">
        <f aca="false">L596+M596</f>
        <v>10</v>
      </c>
      <c r="L596" s="28" t="n">
        <v>6</v>
      </c>
      <c r="M596" s="1" t="n">
        <v>4</v>
      </c>
      <c r="N596" s="3"/>
      <c r="O596" s="3"/>
      <c r="P596" s="3"/>
      <c r="Q596" s="1" t="s">
        <v>2384</v>
      </c>
      <c r="R596" s="1" t="n">
        <v>139.33</v>
      </c>
      <c r="S596" s="1" t="n">
        <v>40.51</v>
      </c>
      <c r="T596" s="1" t="n">
        <v>2</v>
      </c>
      <c r="U596" s="1" t="n">
        <v>2110.798248</v>
      </c>
      <c r="V596" s="1" t="n">
        <v>1056.4004</v>
      </c>
      <c r="W596" s="1" t="n">
        <v>2</v>
      </c>
      <c r="X596" s="1" t="n">
        <v>-0.0131</v>
      </c>
      <c r="Y596" s="1" t="n">
        <v>-6.2</v>
      </c>
      <c r="Z596" s="1" t="n">
        <v>26</v>
      </c>
      <c r="AA596" s="1" t="n">
        <v>43</v>
      </c>
      <c r="AB596" s="15" t="n">
        <f aca="false">AA596-Z596</f>
        <v>17</v>
      </c>
      <c r="AH596" s="3"/>
      <c r="AI596" s="3"/>
      <c r="AJ596" s="3"/>
    </row>
    <row r="597" customFormat="false" ht="15" hidden="false" customHeight="false" outlineLevel="0" collapsed="false">
      <c r="A597" s="32" t="s">
        <v>2385</v>
      </c>
      <c r="B597" s="36" t="s">
        <v>2386</v>
      </c>
      <c r="C597" s="1" t="s">
        <v>2387</v>
      </c>
      <c r="D597" s="1" t="s">
        <v>2388</v>
      </c>
      <c r="E597" s="15" t="n">
        <v>2</v>
      </c>
      <c r="F597" s="27" t="s">
        <v>73</v>
      </c>
      <c r="G597" s="15" t="s">
        <v>74</v>
      </c>
      <c r="H597" s="1" t="s">
        <v>2389</v>
      </c>
      <c r="I597" s="15" t="s">
        <v>1679</v>
      </c>
      <c r="J597" s="15" t="s">
        <v>68</v>
      </c>
      <c r="K597" s="15" t="n">
        <f aca="false">L597+M597</f>
        <v>26</v>
      </c>
      <c r="L597" s="28" t="n">
        <v>11</v>
      </c>
      <c r="M597" s="1" t="n">
        <v>15</v>
      </c>
      <c r="N597" s="3"/>
      <c r="O597" s="3"/>
      <c r="P597" s="3"/>
      <c r="Q597" s="1" t="n">
        <v>26.31</v>
      </c>
      <c r="R597" s="1" t="n">
        <v>86.11</v>
      </c>
      <c r="S597" s="1" t="n">
        <v>25.79</v>
      </c>
      <c r="T597" s="1" t="n">
        <v>2</v>
      </c>
      <c r="U597" s="1" t="n">
        <v>1742.766492</v>
      </c>
      <c r="V597" s="1" t="n">
        <v>581.9271</v>
      </c>
      <c r="W597" s="1" t="n">
        <v>3</v>
      </c>
      <c r="X597" s="1" t="n">
        <v>-0.00867</v>
      </c>
      <c r="Y597" s="1" t="n">
        <v>-4.97</v>
      </c>
      <c r="Z597" s="1" t="n">
        <v>605</v>
      </c>
      <c r="AA597" s="1" t="n">
        <v>618</v>
      </c>
      <c r="AB597" s="15" t="n">
        <f aca="false">AA597-Z597</f>
        <v>13</v>
      </c>
      <c r="AH597" s="3"/>
      <c r="AI597" s="3"/>
      <c r="AJ597" s="3"/>
    </row>
    <row r="598" customFormat="false" ht="15" hidden="false" customHeight="false" outlineLevel="0" collapsed="false">
      <c r="A598" s="32" t="s">
        <v>2390</v>
      </c>
      <c r="B598" s="36" t="s">
        <v>2391</v>
      </c>
      <c r="C598" s="1" t="s">
        <v>2392</v>
      </c>
      <c r="D598" s="1" t="s">
        <v>2393</v>
      </c>
      <c r="E598" s="15" t="n">
        <v>2</v>
      </c>
      <c r="F598" s="27" t="s">
        <v>73</v>
      </c>
      <c r="G598" s="15" t="s">
        <v>74</v>
      </c>
      <c r="H598" s="1" t="s">
        <v>1671</v>
      </c>
      <c r="I598" s="15" t="s">
        <v>1679</v>
      </c>
      <c r="J598" s="15" t="s">
        <v>68</v>
      </c>
      <c r="K598" s="15" t="n">
        <f aca="false">L598+M598</f>
        <v>25</v>
      </c>
      <c r="L598" s="28" t="n">
        <v>12</v>
      </c>
      <c r="M598" s="1" t="n">
        <v>13</v>
      </c>
      <c r="Q598" s="1" t="n">
        <v>32.28</v>
      </c>
      <c r="R598" s="1" t="n">
        <v>159.17</v>
      </c>
      <c r="S598" s="1" t="n">
        <v>55.02</v>
      </c>
      <c r="T598" s="1" t="n">
        <v>2</v>
      </c>
      <c r="U598" s="1" t="n">
        <v>2924.123172</v>
      </c>
      <c r="V598" s="1" t="n">
        <v>975.70825</v>
      </c>
      <c r="W598" s="1" t="n">
        <v>3</v>
      </c>
      <c r="X598" s="1" t="n">
        <v>-0.0219</v>
      </c>
      <c r="Y598" s="1" t="n">
        <v>-7.49</v>
      </c>
      <c r="Z598" s="1" t="n">
        <v>376</v>
      </c>
      <c r="AA598" s="1" t="n">
        <v>398</v>
      </c>
      <c r="AB598" s="15" t="n">
        <f aca="false">AA598-Z598</f>
        <v>22</v>
      </c>
    </row>
    <row r="599" customFormat="false" ht="15" hidden="false" customHeight="false" outlineLevel="0" collapsed="false">
      <c r="A599" s="32" t="s">
        <v>2394</v>
      </c>
      <c r="B599" s="36" t="s">
        <v>2395</v>
      </c>
      <c r="C599" s="1" t="s">
        <v>2396</v>
      </c>
      <c r="D599" s="1" t="s">
        <v>2397</v>
      </c>
      <c r="E599" s="15" t="n">
        <v>2</v>
      </c>
      <c r="F599" s="27" t="s">
        <v>73</v>
      </c>
      <c r="G599" s="15" t="s">
        <v>74</v>
      </c>
      <c r="H599" s="1" t="s">
        <v>2398</v>
      </c>
      <c r="I599" s="15" t="s">
        <v>1679</v>
      </c>
      <c r="J599" s="15" t="s">
        <v>68</v>
      </c>
      <c r="K599" s="15" t="n">
        <f aca="false">L599+M599</f>
        <v>329</v>
      </c>
      <c r="L599" s="28" t="n">
        <v>109</v>
      </c>
      <c r="M599" s="1" t="n">
        <v>220</v>
      </c>
      <c r="Q599" s="1" t="n">
        <v>22.4</v>
      </c>
      <c r="R599" s="1" t="n">
        <v>191.53</v>
      </c>
      <c r="S599" s="1" t="n">
        <v>45.71</v>
      </c>
      <c r="T599" s="1" t="n">
        <v>2</v>
      </c>
      <c r="U599" s="1" t="n">
        <v>2840.242872</v>
      </c>
      <c r="V599" s="1" t="n">
        <v>947.751</v>
      </c>
      <c r="W599" s="1" t="n">
        <v>3</v>
      </c>
      <c r="X599" s="1" t="n">
        <v>-0.0133</v>
      </c>
      <c r="Y599" s="1" t="n">
        <v>-4.7</v>
      </c>
      <c r="Z599" s="1" t="n">
        <v>85</v>
      </c>
      <c r="AA599" s="1" t="n">
        <v>108</v>
      </c>
      <c r="AB599" s="15" t="n">
        <f aca="false">AA599-Z599</f>
        <v>23</v>
      </c>
    </row>
    <row r="600" customFormat="false" ht="15" hidden="false" customHeight="false" outlineLevel="0" collapsed="false">
      <c r="A600" s="32" t="s">
        <v>2399</v>
      </c>
      <c r="B600" s="36" t="s">
        <v>2400</v>
      </c>
      <c r="C600" s="1" t="s">
        <v>2401</v>
      </c>
      <c r="D600" s="28" t="s">
        <v>2402</v>
      </c>
      <c r="E600" s="15" t="n">
        <v>1</v>
      </c>
      <c r="F600" s="15" t="s">
        <v>58</v>
      </c>
      <c r="G600" s="15" t="s">
        <v>65</v>
      </c>
      <c r="H600" s="1" t="s">
        <v>2403</v>
      </c>
      <c r="I600" s="15" t="s">
        <v>1679</v>
      </c>
      <c r="J600" s="15" t="s">
        <v>68</v>
      </c>
      <c r="K600" s="15" t="n">
        <f aca="false">L600+M600</f>
        <v>4</v>
      </c>
      <c r="L600" s="28" t="n">
        <v>4</v>
      </c>
      <c r="M600" s="1" t="n">
        <v>0</v>
      </c>
      <c r="Q600" s="40" t="n">
        <v>1000</v>
      </c>
      <c r="R600" s="28" t="n">
        <v>48.53</v>
      </c>
      <c r="S600" s="28" t="n">
        <v>20.15</v>
      </c>
      <c r="T600" s="28" t="n">
        <v>2</v>
      </c>
      <c r="U600" s="28" t="n">
        <v>1203.576048</v>
      </c>
      <c r="V600" s="28" t="n">
        <v>602.7917</v>
      </c>
      <c r="W600" s="28" t="n">
        <v>2</v>
      </c>
      <c r="X600" s="28" t="n">
        <v>-0.0083</v>
      </c>
      <c r="Y600" s="28" t="n">
        <v>-6.89</v>
      </c>
      <c r="Z600" s="28" t="n">
        <v>36</v>
      </c>
      <c r="AA600" s="28" t="n">
        <v>46</v>
      </c>
      <c r="AB600" s="15" t="n">
        <f aca="false">AA600-Z600</f>
        <v>10</v>
      </c>
    </row>
    <row r="601" customFormat="false" ht="15" hidden="false" customHeight="false" outlineLevel="0" collapsed="false">
      <c r="A601" s="32" t="s">
        <v>2404</v>
      </c>
      <c r="B601" s="36" t="s">
        <v>1979</v>
      </c>
      <c r="C601" s="1" t="s">
        <v>1947</v>
      </c>
      <c r="D601" s="1" t="s">
        <v>1980</v>
      </c>
      <c r="E601" s="15" t="n">
        <v>2</v>
      </c>
      <c r="F601" s="27" t="s">
        <v>73</v>
      </c>
      <c r="G601" s="15" t="s">
        <v>74</v>
      </c>
      <c r="H601" s="1" t="s">
        <v>2405</v>
      </c>
      <c r="I601" s="15" t="s">
        <v>1679</v>
      </c>
      <c r="J601" s="15" t="s">
        <v>68</v>
      </c>
      <c r="K601" s="15" t="n">
        <f aca="false">L601+M601</f>
        <v>44</v>
      </c>
      <c r="L601" s="1" t="n">
        <v>11</v>
      </c>
      <c r="M601" s="1" t="n">
        <v>33</v>
      </c>
      <c r="Q601" s="1" t="s">
        <v>1982</v>
      </c>
      <c r="R601" s="1" t="n">
        <v>131.14</v>
      </c>
      <c r="S601" s="1" t="n">
        <v>32.42</v>
      </c>
      <c r="T601" s="1" t="n">
        <v>2</v>
      </c>
      <c r="U601" s="1" t="n">
        <v>2776.974672</v>
      </c>
      <c r="V601" s="1" t="n">
        <v>926.66</v>
      </c>
      <c r="W601" s="1" t="n">
        <v>3</v>
      </c>
      <c r="X601" s="1" t="n">
        <v>-0.0181</v>
      </c>
      <c r="Y601" s="1" t="n">
        <v>-6.53</v>
      </c>
      <c r="Z601" s="1" t="n">
        <v>111</v>
      </c>
      <c r="AA601" s="1" t="n">
        <v>134</v>
      </c>
      <c r="AB601" s="15" t="n">
        <f aca="false">AA601-Z601</f>
        <v>23</v>
      </c>
    </row>
    <row r="602" customFormat="false" ht="15" hidden="false" customHeight="false" outlineLevel="0" collapsed="false">
      <c r="A602" s="32" t="s">
        <v>2406</v>
      </c>
      <c r="B602" s="36" t="s">
        <v>2407</v>
      </c>
      <c r="C602" s="1" t="s">
        <v>2408</v>
      </c>
      <c r="D602" s="28" t="s">
        <v>2409</v>
      </c>
      <c r="E602" s="15" t="n">
        <v>1</v>
      </c>
      <c r="F602" s="15" t="s">
        <v>58</v>
      </c>
      <c r="G602" s="15" t="s">
        <v>65</v>
      </c>
      <c r="H602" s="1" t="s">
        <v>2410</v>
      </c>
      <c r="I602" s="15" t="s">
        <v>1679</v>
      </c>
      <c r="J602" s="15" t="s">
        <v>68</v>
      </c>
      <c r="K602" s="15" t="n">
        <f aca="false">L602+M602</f>
        <v>2</v>
      </c>
      <c r="L602" s="28" t="n">
        <v>2</v>
      </c>
      <c r="M602" s="1" t="n">
        <v>0</v>
      </c>
      <c r="Q602" s="28" t="n">
        <v>13.27</v>
      </c>
      <c r="R602" s="28" t="n">
        <v>219.6</v>
      </c>
      <c r="S602" s="28" t="n">
        <v>76.96</v>
      </c>
      <c r="T602" s="28" t="n">
        <v>2</v>
      </c>
      <c r="U602" s="28" t="n">
        <v>2942.297022</v>
      </c>
      <c r="V602" s="28" t="n">
        <v>981.76935</v>
      </c>
      <c r="W602" s="28" t="n">
        <v>3</v>
      </c>
      <c r="X602" s="28" t="n">
        <v>-0.0124</v>
      </c>
      <c r="Y602" s="28" t="n">
        <v>-4.23</v>
      </c>
      <c r="Z602" s="28" t="n">
        <v>351</v>
      </c>
      <c r="AA602" s="28" t="n">
        <v>377</v>
      </c>
      <c r="AB602" s="15" t="n">
        <f aca="false">AA602-Z602</f>
        <v>26</v>
      </c>
    </row>
    <row r="603" customFormat="false" ht="15" hidden="false" customHeight="false" outlineLevel="0" collapsed="false">
      <c r="A603" s="32" t="s">
        <v>2411</v>
      </c>
    </row>
    <row r="604" customFormat="false" ht="15" hidden="false" customHeight="false" outlineLevel="0" collapsed="false">
      <c r="A604" s="20" t="s">
        <v>2412</v>
      </c>
      <c r="B604" s="36" t="s">
        <v>2413</v>
      </c>
      <c r="C604" s="1" t="s">
        <v>2414</v>
      </c>
      <c r="D604" s="1" t="s">
        <v>2415</v>
      </c>
      <c r="E604" s="15" t="n">
        <v>2</v>
      </c>
      <c r="F604" s="27" t="s">
        <v>73</v>
      </c>
      <c r="G604" s="15" t="s">
        <v>74</v>
      </c>
      <c r="H604" s="1" t="s">
        <v>2416</v>
      </c>
      <c r="I604" s="15" t="s">
        <v>1679</v>
      </c>
      <c r="J604" s="15" t="s">
        <v>68</v>
      </c>
      <c r="K604" s="1" t="n">
        <f aca="false">L604+M604</f>
        <v>152</v>
      </c>
      <c r="L604" s="28" t="n">
        <v>85</v>
      </c>
      <c r="M604" s="1" t="n">
        <v>67</v>
      </c>
      <c r="Q604" s="1" t="s">
        <v>2417</v>
      </c>
      <c r="R604" s="1" t="n">
        <v>41.48</v>
      </c>
      <c r="S604" s="1" t="n">
        <v>10.06</v>
      </c>
      <c r="T604" s="1" t="n">
        <v>2</v>
      </c>
      <c r="U604" s="1" t="n">
        <v>1584.559248</v>
      </c>
      <c r="V604" s="1" t="n">
        <v>793.28375</v>
      </c>
      <c r="W604" s="1" t="n">
        <v>2</v>
      </c>
      <c r="X604" s="1" t="n">
        <v>-0.0074</v>
      </c>
      <c r="Y604" s="1" t="n">
        <v>-4.67</v>
      </c>
      <c r="Z604" s="1" t="n">
        <v>439</v>
      </c>
      <c r="AA604" s="1" t="n">
        <v>451</v>
      </c>
      <c r="AB604" s="1" t="n">
        <f aca="false">AA604-Z604</f>
        <v>12</v>
      </c>
    </row>
    <row r="605" customFormat="false" ht="15" hidden="false" customHeight="false" outlineLevel="0" collapsed="false">
      <c r="A605" s="20" t="s">
        <v>2418</v>
      </c>
      <c r="B605" s="36" t="s">
        <v>2413</v>
      </c>
      <c r="C605" s="1" t="s">
        <v>2414</v>
      </c>
      <c r="D605" s="1" t="s">
        <v>2415</v>
      </c>
      <c r="E605" s="15" t="n">
        <v>2</v>
      </c>
      <c r="F605" s="27" t="s">
        <v>73</v>
      </c>
      <c r="G605" s="15" t="s">
        <v>74</v>
      </c>
      <c r="H605" s="1" t="s">
        <v>2419</v>
      </c>
      <c r="I605" s="15" t="s">
        <v>1679</v>
      </c>
      <c r="J605" s="15" t="s">
        <v>68</v>
      </c>
      <c r="K605" s="1" t="n">
        <f aca="false">L605+M605</f>
        <v>152</v>
      </c>
      <c r="L605" s="28" t="n">
        <v>85</v>
      </c>
      <c r="M605" s="1" t="n">
        <v>67</v>
      </c>
      <c r="Q605" s="1" t="s">
        <v>2417</v>
      </c>
      <c r="R605" s="1" t="n">
        <v>41.48</v>
      </c>
      <c r="S605" s="1" t="n">
        <v>10.06</v>
      </c>
      <c r="T605" s="1" t="n">
        <v>2</v>
      </c>
      <c r="U605" s="1" t="n">
        <v>1584.559248</v>
      </c>
      <c r="V605" s="1" t="n">
        <v>793.28375</v>
      </c>
      <c r="W605" s="1" t="n">
        <v>2</v>
      </c>
      <c r="X605" s="1" t="n">
        <v>-0.0074</v>
      </c>
      <c r="Y605" s="1" t="n">
        <v>-4.67</v>
      </c>
      <c r="Z605" s="1" t="n">
        <v>439</v>
      </c>
      <c r="AA605" s="1" t="n">
        <v>451</v>
      </c>
      <c r="AB605" s="1" t="n">
        <f aca="false">AA605-Z605</f>
        <v>12</v>
      </c>
    </row>
    <row r="606" customFormat="false" ht="15" hidden="false" customHeight="false" outlineLevel="0" collapsed="false">
      <c r="A606" s="20" t="s">
        <v>2420</v>
      </c>
      <c r="B606" s="36" t="s">
        <v>2413</v>
      </c>
      <c r="C606" s="1" t="s">
        <v>2414</v>
      </c>
      <c r="D606" s="1" t="s">
        <v>2421</v>
      </c>
      <c r="E606" s="15" t="n">
        <v>2</v>
      </c>
      <c r="F606" s="27" t="s">
        <v>73</v>
      </c>
      <c r="G606" s="15" t="s">
        <v>74</v>
      </c>
      <c r="H606" s="1" t="s">
        <v>2422</v>
      </c>
      <c r="I606" s="15" t="s">
        <v>1679</v>
      </c>
      <c r="J606" s="15" t="s">
        <v>68</v>
      </c>
      <c r="K606" s="1" t="n">
        <f aca="false">L606+M606</f>
        <v>152</v>
      </c>
      <c r="L606" s="28" t="n">
        <v>85</v>
      </c>
      <c r="M606" s="1" t="n">
        <v>67</v>
      </c>
      <c r="Q606" s="1" t="s">
        <v>2423</v>
      </c>
      <c r="R606" s="1" t="n">
        <v>91.69</v>
      </c>
      <c r="S606" s="1" t="n">
        <v>30.37</v>
      </c>
      <c r="T606" s="1" t="n">
        <v>2</v>
      </c>
      <c r="U606" s="1" t="n">
        <v>1892.780448</v>
      </c>
      <c r="V606" s="1" t="n">
        <v>947.3962</v>
      </c>
      <c r="W606" s="1" t="n">
        <v>2</v>
      </c>
      <c r="X606" s="1" t="n">
        <v>-0.0037</v>
      </c>
      <c r="Y606" s="1" t="n">
        <v>-1.95</v>
      </c>
      <c r="Z606" s="1" t="n">
        <v>201</v>
      </c>
      <c r="AA606" s="1" t="n">
        <v>217</v>
      </c>
      <c r="AB606" s="1" t="n">
        <f aca="false">AA606-Z606</f>
        <v>16</v>
      </c>
    </row>
    <row r="607" customFormat="false" ht="15" hidden="false" customHeight="false" outlineLevel="0" collapsed="false">
      <c r="A607" s="20" t="s">
        <v>2424</v>
      </c>
      <c r="B607" s="36" t="s">
        <v>2413</v>
      </c>
      <c r="C607" s="1" t="s">
        <v>2414</v>
      </c>
      <c r="D607" s="1" t="s">
        <v>2425</v>
      </c>
      <c r="E607" s="15" t="n">
        <v>2</v>
      </c>
      <c r="F607" s="27" t="s">
        <v>73</v>
      </c>
      <c r="G607" s="15" t="s">
        <v>74</v>
      </c>
      <c r="H607" s="1" t="s">
        <v>2426</v>
      </c>
      <c r="I607" s="15" t="s">
        <v>1679</v>
      </c>
      <c r="J607" s="15" t="s">
        <v>68</v>
      </c>
      <c r="K607" s="1" t="n">
        <f aca="false">L607+M607</f>
        <v>152</v>
      </c>
      <c r="L607" s="28" t="n">
        <v>85</v>
      </c>
      <c r="M607" s="1" t="n">
        <v>67</v>
      </c>
      <c r="Q607" s="1" t="s">
        <v>2427</v>
      </c>
      <c r="R607" s="1" t="n">
        <v>27.55</v>
      </c>
      <c r="S607" s="1" t="n">
        <v>26.28</v>
      </c>
      <c r="T607" s="1" t="n">
        <v>2</v>
      </c>
      <c r="U607" s="1" t="n">
        <v>3348.425172</v>
      </c>
      <c r="V607" s="1" t="n">
        <v>1117.1432</v>
      </c>
      <c r="W607" s="1" t="n">
        <v>3</v>
      </c>
      <c r="X607" s="1" t="n">
        <v>-0.019</v>
      </c>
      <c r="Y607" s="1" t="n">
        <v>-5.69</v>
      </c>
      <c r="Z607" s="1" t="n">
        <v>371</v>
      </c>
      <c r="AA607" s="1" t="n">
        <v>403</v>
      </c>
      <c r="AB607" s="1" t="n">
        <f aca="false">AA607-Z607</f>
        <v>32</v>
      </c>
    </row>
    <row r="608" customFormat="false" ht="15" hidden="false" customHeight="false" outlineLevel="0" collapsed="false">
      <c r="A608" s="20" t="s">
        <v>2428</v>
      </c>
      <c r="B608" s="36" t="s">
        <v>2413</v>
      </c>
      <c r="C608" s="1" t="s">
        <v>2414</v>
      </c>
      <c r="D608" s="1" t="s">
        <v>2429</v>
      </c>
      <c r="E608" s="15" t="n">
        <v>2</v>
      </c>
      <c r="F608" s="27" t="s">
        <v>73</v>
      </c>
      <c r="G608" s="15" t="s">
        <v>74</v>
      </c>
      <c r="H608" s="1" t="s">
        <v>974</v>
      </c>
      <c r="I608" s="15" t="s">
        <v>1679</v>
      </c>
      <c r="J608" s="15" t="s">
        <v>68</v>
      </c>
      <c r="K608" s="1" t="n">
        <f aca="false">L608+M608</f>
        <v>152</v>
      </c>
      <c r="L608" s="28" t="n">
        <v>85</v>
      </c>
      <c r="M608" s="1" t="n">
        <v>67</v>
      </c>
      <c r="Q608" s="1" t="s">
        <v>2430</v>
      </c>
      <c r="R608" s="1" t="n">
        <v>104.18</v>
      </c>
      <c r="S608" s="1" t="n">
        <v>21.41</v>
      </c>
      <c r="T608" s="1" t="n">
        <v>2</v>
      </c>
      <c r="U608" s="1" t="n">
        <v>1558.543648</v>
      </c>
      <c r="V608" s="1" t="n">
        <v>780.2743</v>
      </c>
      <c r="W608" s="1" t="n">
        <v>2</v>
      </c>
      <c r="X608" s="1" t="n">
        <v>-0.0107</v>
      </c>
      <c r="Y608" s="1" t="n">
        <v>-6.86</v>
      </c>
      <c r="Z608" s="1" t="n">
        <v>461</v>
      </c>
      <c r="AA608" s="1" t="n">
        <v>473</v>
      </c>
      <c r="AB608" s="1" t="n">
        <f aca="false">AA608-Z608</f>
        <v>12</v>
      </c>
      <c r="AC608" s="1"/>
      <c r="AD608" s="1"/>
      <c r="AE608" s="1"/>
      <c r="AF608" s="1"/>
      <c r="AG608" s="1"/>
    </row>
    <row r="609" customFormat="false" ht="15" hidden="false" customHeight="false" outlineLevel="0" collapsed="false">
      <c r="A609" s="20" t="s">
        <v>2431</v>
      </c>
      <c r="B609" s="36" t="s">
        <v>2413</v>
      </c>
      <c r="C609" s="1" t="s">
        <v>2414</v>
      </c>
      <c r="D609" s="1" t="s">
        <v>2429</v>
      </c>
      <c r="E609" s="15" t="n">
        <v>2</v>
      </c>
      <c r="F609" s="27" t="s">
        <v>73</v>
      </c>
      <c r="G609" s="15" t="s">
        <v>74</v>
      </c>
      <c r="H609" s="1" t="s">
        <v>2432</v>
      </c>
      <c r="I609" s="15" t="s">
        <v>1679</v>
      </c>
      <c r="J609" s="15" t="s">
        <v>68</v>
      </c>
      <c r="K609" s="1" t="n">
        <f aca="false">L609+M609</f>
        <v>152</v>
      </c>
      <c r="L609" s="28" t="n">
        <v>85</v>
      </c>
      <c r="M609" s="1" t="n">
        <v>67</v>
      </c>
      <c r="Q609" s="1" t="s">
        <v>2430</v>
      </c>
      <c r="R609" s="1" t="n">
        <v>104.18</v>
      </c>
      <c r="S609" s="1" t="n">
        <v>21.41</v>
      </c>
      <c r="T609" s="1" t="n">
        <v>2</v>
      </c>
      <c r="U609" s="1" t="n">
        <v>1558.543648</v>
      </c>
      <c r="V609" s="1" t="n">
        <v>780.2743</v>
      </c>
      <c r="W609" s="1" t="n">
        <v>2</v>
      </c>
      <c r="X609" s="1" t="n">
        <v>-0.0107</v>
      </c>
      <c r="Y609" s="1" t="n">
        <v>-6.86</v>
      </c>
      <c r="Z609" s="1" t="n">
        <v>461</v>
      </c>
      <c r="AA609" s="1" t="n">
        <v>473</v>
      </c>
      <c r="AB609" s="1" t="n">
        <f aca="false">AA609-Z609</f>
        <v>12</v>
      </c>
      <c r="AC609" s="1"/>
      <c r="AD609" s="1"/>
      <c r="AE609" s="1"/>
      <c r="AF609" s="1"/>
      <c r="AG609" s="1"/>
    </row>
    <row r="610" customFormat="false" ht="15" hidden="false" customHeight="false" outlineLevel="0" collapsed="false">
      <c r="A610" s="20" t="s">
        <v>2433</v>
      </c>
      <c r="B610" s="36" t="s">
        <v>2434</v>
      </c>
      <c r="C610" s="1" t="s">
        <v>2435</v>
      </c>
      <c r="D610" s="1" t="s">
        <v>2436</v>
      </c>
      <c r="E610" s="15" t="n">
        <v>2</v>
      </c>
      <c r="F610" s="27" t="s">
        <v>73</v>
      </c>
      <c r="G610" s="15" t="s">
        <v>74</v>
      </c>
      <c r="H610" s="1" t="s">
        <v>2437</v>
      </c>
      <c r="I610" s="15" t="s">
        <v>1679</v>
      </c>
      <c r="J610" s="15" t="s">
        <v>68</v>
      </c>
      <c r="K610" s="1" t="n">
        <f aca="false">L610+M610</f>
        <v>74</v>
      </c>
      <c r="L610" s="28" t="n">
        <v>17</v>
      </c>
      <c r="M610" s="1" t="n">
        <v>57</v>
      </c>
      <c r="Q610" s="1" t="s">
        <v>2438</v>
      </c>
      <c r="R610" s="1" t="n">
        <v>39.43</v>
      </c>
      <c r="S610" s="1" t="n">
        <v>13.39</v>
      </c>
      <c r="T610" s="1" t="n">
        <v>2</v>
      </c>
      <c r="U610" s="1" t="n">
        <v>2720.076072</v>
      </c>
      <c r="V610" s="1" t="n">
        <v>907.69556</v>
      </c>
      <c r="W610" s="1" t="n">
        <v>3</v>
      </c>
      <c r="X610" s="1" t="n">
        <v>-0.0129</v>
      </c>
      <c r="Y610" s="1" t="n">
        <v>-4.73</v>
      </c>
      <c r="Z610" s="1" t="n">
        <v>680</v>
      </c>
      <c r="AA610" s="1" t="n">
        <v>702</v>
      </c>
      <c r="AB610" s="1" t="n">
        <f aca="false">AA610-Z610</f>
        <v>22</v>
      </c>
      <c r="AC610" s="1"/>
      <c r="AD610" s="1"/>
      <c r="AE610" s="1"/>
      <c r="AF610" s="1"/>
      <c r="AG610" s="1"/>
    </row>
    <row r="611" customFormat="false" ht="15" hidden="false" customHeight="false" outlineLevel="0" collapsed="false">
      <c r="A611" s="20" t="s">
        <v>2439</v>
      </c>
      <c r="B611" s="36" t="s">
        <v>2440</v>
      </c>
      <c r="C611" s="1" t="s">
        <v>2441</v>
      </c>
      <c r="D611" s="28" t="s">
        <v>2442</v>
      </c>
      <c r="E611" s="15" t="n">
        <v>1</v>
      </c>
      <c r="F611" s="15" t="s">
        <v>58</v>
      </c>
      <c r="G611" s="15" t="s">
        <v>65</v>
      </c>
      <c r="H611" s="1" t="s">
        <v>2443</v>
      </c>
      <c r="I611" s="15" t="s">
        <v>1679</v>
      </c>
      <c r="J611" s="15" t="s">
        <v>68</v>
      </c>
      <c r="K611" s="1" t="n">
        <f aca="false">L611+M611</f>
        <v>1</v>
      </c>
      <c r="L611" s="28" t="n">
        <v>1</v>
      </c>
      <c r="M611" s="1" t="n">
        <v>0</v>
      </c>
      <c r="Q611" s="28" t="n">
        <v>28.73</v>
      </c>
      <c r="R611" s="28" t="n">
        <v>128.45</v>
      </c>
      <c r="S611" s="28" t="n">
        <v>35.27</v>
      </c>
      <c r="T611" s="28" t="n">
        <v>2</v>
      </c>
      <c r="U611" s="28" t="n">
        <v>3142.380672</v>
      </c>
      <c r="V611" s="28" t="n">
        <v>1048.4635</v>
      </c>
      <c r="W611" s="28" t="n">
        <v>3</v>
      </c>
      <c r="X611" s="28" t="n">
        <v>-0.0136</v>
      </c>
      <c r="Y611" s="28" t="n">
        <v>-4.34</v>
      </c>
      <c r="Z611" s="28" t="n">
        <v>119</v>
      </c>
      <c r="AA611" s="28" t="n">
        <v>144</v>
      </c>
      <c r="AB611" s="1" t="n">
        <f aca="false">AA611-Z611</f>
        <v>25</v>
      </c>
      <c r="AC611" s="1"/>
      <c r="AD611" s="1"/>
      <c r="AE611" s="1"/>
      <c r="AF611" s="1"/>
      <c r="AG611" s="1"/>
    </row>
    <row r="612" customFormat="false" ht="15" hidden="false" customHeight="false" outlineLevel="0" collapsed="false">
      <c r="A612" s="20" t="s">
        <v>2444</v>
      </c>
      <c r="B612" s="36" t="s">
        <v>2445</v>
      </c>
      <c r="C612" s="1" t="s">
        <v>2446</v>
      </c>
      <c r="D612" s="28" t="s">
        <v>2447</v>
      </c>
      <c r="E612" s="15" t="n">
        <v>1</v>
      </c>
      <c r="F612" s="15" t="s">
        <v>58</v>
      </c>
      <c r="G612" s="15" t="s">
        <v>65</v>
      </c>
      <c r="H612" s="1" t="s">
        <v>2448</v>
      </c>
      <c r="I612" s="15" t="s">
        <v>1679</v>
      </c>
      <c r="J612" s="15" t="s">
        <v>68</v>
      </c>
      <c r="K612" s="1" t="n">
        <f aca="false">L612+M612</f>
        <v>2</v>
      </c>
      <c r="L612" s="28" t="n">
        <v>2</v>
      </c>
      <c r="M612" s="1" t="n">
        <v>0</v>
      </c>
      <c r="Q612" s="28" t="n">
        <v>21.47</v>
      </c>
      <c r="R612" s="28" t="n">
        <v>137.68</v>
      </c>
      <c r="S612" s="28" t="n">
        <v>35.65</v>
      </c>
      <c r="T612" s="28" t="n">
        <v>1</v>
      </c>
      <c r="U612" s="28" t="n">
        <v>3154.55827199999</v>
      </c>
      <c r="V612" s="28" t="n">
        <v>1052.5234</v>
      </c>
      <c r="W612" s="28" t="n">
        <v>3</v>
      </c>
      <c r="X612" s="28" t="n">
        <v>-0.0115</v>
      </c>
      <c r="Y612" s="28" t="n">
        <v>-3.66</v>
      </c>
      <c r="Z612" s="28" t="n">
        <v>2</v>
      </c>
      <c r="AA612" s="28" t="n">
        <v>29</v>
      </c>
      <c r="AB612" s="1" t="n">
        <f aca="false">AA612-Z612</f>
        <v>27</v>
      </c>
      <c r="AC612" s="1"/>
      <c r="AD612" s="1"/>
      <c r="AE612" s="1"/>
      <c r="AF612" s="1"/>
      <c r="AG612" s="1"/>
    </row>
    <row r="613" customFormat="false" ht="15" hidden="false" customHeight="false" outlineLevel="0" collapsed="false">
      <c r="A613" s="20" t="s">
        <v>2449</v>
      </c>
      <c r="B613" s="36" t="s">
        <v>2120</v>
      </c>
      <c r="C613" s="1" t="s">
        <v>2121</v>
      </c>
      <c r="D613" s="28" t="s">
        <v>2118</v>
      </c>
      <c r="E613" s="15" t="n">
        <v>1</v>
      </c>
      <c r="F613" s="15" t="s">
        <v>58</v>
      </c>
      <c r="G613" s="15" t="s">
        <v>65</v>
      </c>
      <c r="H613" s="1" t="s">
        <v>2450</v>
      </c>
      <c r="I613" s="15" t="s">
        <v>1679</v>
      </c>
      <c r="J613" s="15" t="s">
        <v>68</v>
      </c>
      <c r="K613" s="1" t="n">
        <f aca="false">L613+M613</f>
        <v>56</v>
      </c>
      <c r="L613" s="1" t="n">
        <v>56</v>
      </c>
      <c r="M613" s="1" t="n">
        <v>0</v>
      </c>
      <c r="Q613" s="28" t="s">
        <v>639</v>
      </c>
      <c r="R613" s="28" t="n">
        <v>62.97</v>
      </c>
      <c r="S613" s="28" t="n">
        <v>36.63</v>
      </c>
      <c r="T613" s="28" t="n">
        <v>2</v>
      </c>
      <c r="U613" s="28" t="n">
        <v>2279.881648</v>
      </c>
      <c r="V613" s="28" t="n">
        <v>1140.9445</v>
      </c>
      <c r="W613" s="28" t="n">
        <v>2</v>
      </c>
      <c r="X613" s="28" t="n">
        <v>-0.0083</v>
      </c>
      <c r="Y613" s="28" t="n">
        <v>-3.64</v>
      </c>
      <c r="Z613" s="28" t="n">
        <v>93</v>
      </c>
      <c r="AA613" s="28" t="n">
        <v>111</v>
      </c>
      <c r="AB613" s="1" t="n">
        <f aca="false">AA613-Z613</f>
        <v>18</v>
      </c>
      <c r="AC613" s="1"/>
      <c r="AD613" s="1"/>
      <c r="AE613" s="1"/>
      <c r="AF613" s="1"/>
      <c r="AG613" s="1"/>
    </row>
    <row r="614" customFormat="false" ht="15" hidden="false" customHeight="false" outlineLevel="0" collapsed="false">
      <c r="A614" s="20" t="s">
        <v>2451</v>
      </c>
      <c r="B614" s="36" t="s">
        <v>2452</v>
      </c>
      <c r="C614" s="1" t="s">
        <v>2453</v>
      </c>
      <c r="D614" s="1" t="s">
        <v>2454</v>
      </c>
      <c r="E614" s="15" t="n">
        <v>2</v>
      </c>
      <c r="F614" s="27" t="s">
        <v>73</v>
      </c>
      <c r="G614" s="15" t="s">
        <v>74</v>
      </c>
      <c r="H614" s="1" t="s">
        <v>2455</v>
      </c>
      <c r="I614" s="15" t="s">
        <v>1679</v>
      </c>
      <c r="J614" s="15" t="s">
        <v>68</v>
      </c>
      <c r="K614" s="1" t="n">
        <f aca="false">L614+M614</f>
        <v>36</v>
      </c>
      <c r="L614" s="28" t="n">
        <v>14</v>
      </c>
      <c r="M614" s="1" t="n">
        <v>22</v>
      </c>
      <c r="Q614" s="31" t="n">
        <v>1000</v>
      </c>
      <c r="R614" s="1" t="n">
        <v>66.47</v>
      </c>
      <c r="S614" s="1" t="n">
        <v>17.81</v>
      </c>
      <c r="T614" s="1" t="n">
        <v>2</v>
      </c>
      <c r="U614" s="1" t="n">
        <v>1502.764662</v>
      </c>
      <c r="V614" s="1" t="n">
        <v>501.92722</v>
      </c>
      <c r="W614" s="1" t="n">
        <v>3</v>
      </c>
      <c r="X614" s="1" t="n">
        <v>-0.00648</v>
      </c>
      <c r="Y614" s="1" t="n">
        <v>-4.31</v>
      </c>
      <c r="Z614" s="1" t="n">
        <v>316</v>
      </c>
      <c r="AA614" s="1" t="n">
        <v>327</v>
      </c>
      <c r="AB614" s="1" t="n">
        <f aca="false">AA614-Z614</f>
        <v>11</v>
      </c>
      <c r="AC614" s="1"/>
      <c r="AD614" s="1"/>
      <c r="AE614" s="1"/>
      <c r="AF614" s="1"/>
      <c r="AG614" s="1"/>
    </row>
    <row r="615" customFormat="false" ht="15" hidden="false" customHeight="false" outlineLevel="0" collapsed="false">
      <c r="A615" s="20" t="s">
        <v>2456</v>
      </c>
      <c r="B615" s="36" t="s">
        <v>2457</v>
      </c>
      <c r="C615" s="1" t="s">
        <v>2458</v>
      </c>
      <c r="D615" s="28" t="s">
        <v>2459</v>
      </c>
      <c r="E615" s="15" t="n">
        <v>1</v>
      </c>
      <c r="F615" s="15" t="s">
        <v>58</v>
      </c>
      <c r="G615" s="15" t="s">
        <v>65</v>
      </c>
      <c r="H615" s="1" t="s">
        <v>2460</v>
      </c>
      <c r="I615" s="15" t="s">
        <v>1679</v>
      </c>
      <c r="J615" s="15" t="s">
        <v>68</v>
      </c>
      <c r="K615" s="1" t="n">
        <f aca="false">L615+M615</f>
        <v>2</v>
      </c>
      <c r="L615" s="28" t="n">
        <v>2</v>
      </c>
      <c r="M615" s="1" t="n">
        <v>0</v>
      </c>
      <c r="Q615" s="28" t="n">
        <v>25.58</v>
      </c>
      <c r="R615" s="28" t="n">
        <v>67.14</v>
      </c>
      <c r="S615" s="28" t="n">
        <v>19.86</v>
      </c>
      <c r="T615" s="28" t="n">
        <v>2</v>
      </c>
      <c r="U615" s="28" t="n">
        <v>1923.868992</v>
      </c>
      <c r="V615" s="28" t="n">
        <v>642.2927</v>
      </c>
      <c r="W615" s="28" t="n">
        <v>3</v>
      </c>
      <c r="X615" s="28" t="n">
        <v>-0.0144</v>
      </c>
      <c r="Y615" s="28" t="n">
        <v>-7.46</v>
      </c>
      <c r="Z615" s="28" t="n">
        <v>179</v>
      </c>
      <c r="AA615" s="28" t="n">
        <v>194</v>
      </c>
      <c r="AB615" s="1" t="n">
        <f aca="false">AA615-Z615</f>
        <v>15</v>
      </c>
      <c r="AC615" s="1"/>
      <c r="AD615" s="1"/>
      <c r="AE615" s="1"/>
      <c r="AF615" s="1"/>
      <c r="AG615" s="1"/>
    </row>
    <row r="616" customFormat="false" ht="15" hidden="false" customHeight="false" outlineLevel="0" collapsed="false">
      <c r="A616" s="20" t="s">
        <v>2461</v>
      </c>
      <c r="B616" s="36" t="s">
        <v>1681</v>
      </c>
      <c r="C616" s="1" t="s">
        <v>1784</v>
      </c>
      <c r="D616" s="1" t="s">
        <v>1682</v>
      </c>
      <c r="E616" s="15" t="n">
        <v>2</v>
      </c>
      <c r="F616" s="27" t="s">
        <v>73</v>
      </c>
      <c r="G616" s="15" t="s">
        <v>74</v>
      </c>
      <c r="H616" s="1" t="s">
        <v>2462</v>
      </c>
      <c r="I616" s="15" t="s">
        <v>1679</v>
      </c>
      <c r="J616" s="15" t="s">
        <v>68</v>
      </c>
      <c r="K616" s="1" t="n">
        <f aca="false">L616+M616</f>
        <v>29</v>
      </c>
      <c r="L616" s="1" t="n">
        <v>4</v>
      </c>
      <c r="M616" s="1" t="n">
        <v>25</v>
      </c>
      <c r="Q616" s="1" t="s">
        <v>1684</v>
      </c>
      <c r="R616" s="1" t="n">
        <v>96.55</v>
      </c>
      <c r="S616" s="1" t="n">
        <v>28.18</v>
      </c>
      <c r="T616" s="1" t="n">
        <v>2</v>
      </c>
      <c r="U616" s="1" t="n">
        <v>2102.911048</v>
      </c>
      <c r="V616" s="1" t="n">
        <v>1052.4523</v>
      </c>
      <c r="W616" s="1" t="n">
        <v>2</v>
      </c>
      <c r="X616" s="1" t="n">
        <v>-0.0221</v>
      </c>
      <c r="Y616" s="1" t="n">
        <v>-10.5</v>
      </c>
      <c r="Z616" s="1" t="n">
        <v>1518</v>
      </c>
      <c r="AA616" s="1" t="n">
        <v>1534</v>
      </c>
      <c r="AB616" s="1" t="n">
        <f aca="false">AA616-Z616</f>
        <v>16</v>
      </c>
      <c r="AC616" s="1"/>
      <c r="AD616" s="1"/>
      <c r="AE616" s="1"/>
      <c r="AF616" s="1"/>
      <c r="AG616" s="1"/>
    </row>
    <row r="617" customFormat="false" ht="15" hidden="false" customHeight="false" outlineLevel="0" collapsed="false">
      <c r="A617" s="20" t="s">
        <v>2463</v>
      </c>
      <c r="B617" s="36" t="s">
        <v>716</v>
      </c>
      <c r="C617" s="1" t="s">
        <v>717</v>
      </c>
      <c r="D617" s="1" t="s">
        <v>718</v>
      </c>
      <c r="E617" s="15" t="n">
        <v>2</v>
      </c>
      <c r="F617" s="27" t="s">
        <v>73</v>
      </c>
      <c r="G617" s="15" t="s">
        <v>74</v>
      </c>
      <c r="H617" s="1" t="s">
        <v>2464</v>
      </c>
      <c r="I617" s="15" t="s">
        <v>1679</v>
      </c>
      <c r="J617" s="15" t="s">
        <v>68</v>
      </c>
      <c r="K617" s="1" t="n">
        <f aca="false">L617+M617</f>
        <v>26</v>
      </c>
      <c r="L617" s="1" t="n">
        <v>12</v>
      </c>
      <c r="M617" s="1" t="n">
        <v>14</v>
      </c>
      <c r="Q617" s="1" t="s">
        <v>720</v>
      </c>
      <c r="R617" s="1" t="n">
        <v>99.29</v>
      </c>
      <c r="S617" s="1" t="n">
        <v>37.32</v>
      </c>
      <c r="T617" s="1" t="n">
        <v>2</v>
      </c>
      <c r="U617" s="1" t="n">
        <v>2001.783072</v>
      </c>
      <c r="V617" s="1" t="n">
        <v>1001.8934</v>
      </c>
      <c r="W617" s="1" t="n">
        <v>2</v>
      </c>
      <c r="X617" s="1" t="n">
        <v>-0.0119</v>
      </c>
      <c r="Y617" s="1" t="n">
        <v>-5.95</v>
      </c>
      <c r="Z617" s="1" t="n">
        <v>215</v>
      </c>
      <c r="AA617" s="1" t="n">
        <v>231</v>
      </c>
      <c r="AB617" s="1" t="n">
        <f aca="false">AA617-Z617</f>
        <v>16</v>
      </c>
      <c r="AC617" s="1"/>
      <c r="AD617" s="1"/>
      <c r="AE617" s="1"/>
      <c r="AF617" s="1"/>
      <c r="AG617" s="1"/>
    </row>
    <row r="618" customFormat="false" ht="15" hidden="false" customHeight="false" outlineLevel="0" collapsed="false">
      <c r="A618" s="20" t="s">
        <v>2465</v>
      </c>
      <c r="B618" s="36" t="s">
        <v>2466</v>
      </c>
      <c r="C618" s="1" t="s">
        <v>2467</v>
      </c>
      <c r="D618" s="1" t="s">
        <v>2468</v>
      </c>
      <c r="E618" s="15" t="n">
        <v>2</v>
      </c>
      <c r="F618" s="27" t="s">
        <v>73</v>
      </c>
      <c r="G618" s="15" t="s">
        <v>74</v>
      </c>
      <c r="H618" s="1" t="s">
        <v>2469</v>
      </c>
      <c r="I618" s="15" t="s">
        <v>1679</v>
      </c>
      <c r="J618" s="15" t="s">
        <v>68</v>
      </c>
      <c r="K618" s="1" t="n">
        <f aca="false">L618+M618</f>
        <v>29</v>
      </c>
      <c r="L618" s="28" t="n">
        <v>11</v>
      </c>
      <c r="M618" s="1" t="n">
        <v>18</v>
      </c>
      <c r="Q618" s="1" t="n">
        <v>32.37</v>
      </c>
      <c r="R618" s="1" t="n">
        <v>87.74</v>
      </c>
      <c r="S618" s="1" t="n">
        <v>30.52</v>
      </c>
      <c r="T618" s="1" t="n">
        <v>2</v>
      </c>
      <c r="U618" s="1" t="n">
        <v>3529.378572</v>
      </c>
      <c r="V618" s="1" t="n">
        <v>1177.4597</v>
      </c>
      <c r="W618" s="1" t="n">
        <v>3</v>
      </c>
      <c r="X618" s="1" t="n">
        <v>-0.0229</v>
      </c>
      <c r="Y618" s="1" t="n">
        <v>-6.5</v>
      </c>
      <c r="Z618" s="1" t="n">
        <v>1183</v>
      </c>
      <c r="AA618" s="1" t="n">
        <v>1211</v>
      </c>
      <c r="AB618" s="1" t="n">
        <f aca="false">AA618-Z618</f>
        <v>28</v>
      </c>
      <c r="AC618" s="1"/>
      <c r="AD618" s="1"/>
      <c r="AE618" s="1"/>
      <c r="AF618" s="1"/>
      <c r="AG618" s="1"/>
    </row>
    <row r="619" customFormat="false" ht="15" hidden="false" customHeight="false" outlineLevel="0" collapsed="false">
      <c r="A619" s="20" t="s">
        <v>2470</v>
      </c>
      <c r="B619" s="36" t="s">
        <v>2471</v>
      </c>
      <c r="C619" s="1" t="s">
        <v>2472</v>
      </c>
      <c r="D619" s="28" t="s">
        <v>2473</v>
      </c>
      <c r="E619" s="15" t="n">
        <v>1</v>
      </c>
      <c r="F619" s="15" t="s">
        <v>58</v>
      </c>
      <c r="G619" s="15" t="s">
        <v>65</v>
      </c>
      <c r="H619" s="1" t="s">
        <v>2474</v>
      </c>
      <c r="I619" s="15" t="s">
        <v>1679</v>
      </c>
      <c r="J619" s="15" t="s">
        <v>68</v>
      </c>
      <c r="K619" s="1" t="n">
        <f aca="false">L619+M619</f>
        <v>2</v>
      </c>
      <c r="L619" s="28" t="n">
        <v>2</v>
      </c>
      <c r="M619" s="1" t="n">
        <v>0</v>
      </c>
      <c r="Q619" s="28" t="n">
        <v>36.2</v>
      </c>
      <c r="R619" s="28" t="n">
        <v>176.52</v>
      </c>
      <c r="S619" s="28" t="n">
        <v>29.25</v>
      </c>
      <c r="T619" s="28" t="n">
        <v>2</v>
      </c>
      <c r="U619" s="28" t="n">
        <v>2243.980872</v>
      </c>
      <c r="V619" s="28" t="n">
        <v>748.99744</v>
      </c>
      <c r="W619" s="28" t="n">
        <v>3</v>
      </c>
      <c r="X619" s="28" t="n">
        <v>-0.012</v>
      </c>
      <c r="Y619" s="28" t="n">
        <v>-5.36</v>
      </c>
      <c r="Z619" s="28" t="n">
        <v>909</v>
      </c>
      <c r="AA619" s="28" t="n">
        <v>926</v>
      </c>
      <c r="AB619" s="1" t="n">
        <f aca="false">AA619-Z619</f>
        <v>17</v>
      </c>
      <c r="AC619" s="1"/>
      <c r="AD619" s="1"/>
      <c r="AE619" s="1"/>
      <c r="AF619" s="1"/>
      <c r="AG619" s="1"/>
    </row>
    <row r="620" customFormat="false" ht="15" hidden="false" customHeight="false" outlineLevel="0" collapsed="false">
      <c r="A620" s="20" t="s">
        <v>2475</v>
      </c>
      <c r="B620" s="36" t="s">
        <v>2476</v>
      </c>
      <c r="C620" s="1" t="s">
        <v>2477</v>
      </c>
      <c r="D620" s="1" t="s">
        <v>2478</v>
      </c>
      <c r="E620" s="15" t="n">
        <v>2</v>
      </c>
      <c r="F620" s="27" t="s">
        <v>73</v>
      </c>
      <c r="G620" s="15" t="s">
        <v>74</v>
      </c>
      <c r="H620" s="1" t="s">
        <v>2479</v>
      </c>
      <c r="I620" s="15" t="s">
        <v>1679</v>
      </c>
      <c r="J620" s="15" t="s">
        <v>68</v>
      </c>
      <c r="K620" s="1" t="n">
        <f aca="false">L620+M620</f>
        <v>28</v>
      </c>
      <c r="L620" s="28" t="n">
        <v>16</v>
      </c>
      <c r="M620" s="1" t="n">
        <v>12</v>
      </c>
      <c r="Q620" s="1" t="s">
        <v>2480</v>
      </c>
      <c r="R620" s="1" t="n">
        <v>189.29</v>
      </c>
      <c r="S620" s="1" t="n">
        <v>32.75</v>
      </c>
      <c r="T620" s="1" t="n">
        <v>2</v>
      </c>
      <c r="U620" s="1" t="n">
        <v>4083.679136</v>
      </c>
      <c r="V620" s="1" t="n">
        <v>1021.9231</v>
      </c>
      <c r="W620" s="1" t="n">
        <v>4</v>
      </c>
      <c r="X620" s="1" t="n">
        <v>-0.018</v>
      </c>
      <c r="Y620" s="1" t="n">
        <v>-4.42</v>
      </c>
      <c r="Z620" s="1" t="n">
        <v>60</v>
      </c>
      <c r="AA620" s="1" t="n">
        <v>94</v>
      </c>
      <c r="AB620" s="1" t="n">
        <f aca="false">AA620-Z620</f>
        <v>34</v>
      </c>
      <c r="AC620" s="1"/>
      <c r="AD620" s="1"/>
      <c r="AE620" s="1"/>
      <c r="AF620" s="1"/>
      <c r="AG620" s="1"/>
    </row>
    <row r="621" customFormat="false" ht="15" hidden="false" customHeight="false" outlineLevel="0" collapsed="false">
      <c r="A621" s="20" t="s">
        <v>2481</v>
      </c>
      <c r="B621" s="36" t="s">
        <v>2482</v>
      </c>
      <c r="C621" s="1" t="s">
        <v>2483</v>
      </c>
      <c r="D621" s="1" t="s">
        <v>2484</v>
      </c>
      <c r="E621" s="15" t="n">
        <v>2</v>
      </c>
      <c r="F621" s="27" t="s">
        <v>73</v>
      </c>
      <c r="G621" s="15" t="s">
        <v>74</v>
      </c>
      <c r="H621" s="1" t="s">
        <v>2485</v>
      </c>
      <c r="I621" s="15" t="s">
        <v>1679</v>
      </c>
      <c r="J621" s="15" t="s">
        <v>68</v>
      </c>
      <c r="K621" s="1" t="n">
        <f aca="false">L621+M621</f>
        <v>49</v>
      </c>
      <c r="L621" s="28" t="n">
        <v>21</v>
      </c>
      <c r="M621" s="1" t="n">
        <v>28</v>
      </c>
      <c r="Q621" s="1" t="s">
        <v>2486</v>
      </c>
      <c r="R621" s="1" t="n">
        <v>123.47</v>
      </c>
      <c r="S621" s="1" t="n">
        <v>25.54</v>
      </c>
      <c r="T621" s="1" t="n">
        <v>2</v>
      </c>
      <c r="U621" s="1" t="n">
        <v>1555.695248</v>
      </c>
      <c r="V621" s="1" t="n">
        <v>778.85034</v>
      </c>
      <c r="W621" s="1" t="n">
        <v>2</v>
      </c>
      <c r="X621" s="1" t="n">
        <v>-0.0102</v>
      </c>
      <c r="Y621" s="1" t="n">
        <v>-6.56</v>
      </c>
      <c r="Z621" s="1" t="n">
        <v>665</v>
      </c>
      <c r="AA621" s="1" t="n">
        <v>677</v>
      </c>
      <c r="AB621" s="1" t="n">
        <f aca="false">AA621-Z621</f>
        <v>12</v>
      </c>
      <c r="AC621" s="1"/>
      <c r="AD621" s="1"/>
      <c r="AE621" s="1"/>
      <c r="AF621" s="1"/>
      <c r="AG621" s="1"/>
    </row>
    <row r="622" customFormat="false" ht="15" hidden="false" customHeight="false" outlineLevel="0" collapsed="false">
      <c r="A622" s="20" t="s">
        <v>2487</v>
      </c>
      <c r="B622" s="36" t="s">
        <v>2488</v>
      </c>
      <c r="C622" s="1" t="s">
        <v>2489</v>
      </c>
      <c r="D622" s="1" t="s">
        <v>2490</v>
      </c>
      <c r="E622" s="1" t="n">
        <v>1</v>
      </c>
      <c r="F622" s="1" t="s">
        <v>59</v>
      </c>
      <c r="G622" s="15" t="s">
        <v>65</v>
      </c>
      <c r="H622" s="1" t="s">
        <v>2398</v>
      </c>
      <c r="I622" s="15" t="s">
        <v>1679</v>
      </c>
      <c r="J622" s="15" t="s">
        <v>68</v>
      </c>
      <c r="K622" s="1" t="n">
        <f aca="false">L622+M622</f>
        <v>6</v>
      </c>
      <c r="L622" s="28" t="n">
        <v>0</v>
      </c>
      <c r="M622" s="1" t="n">
        <v>6</v>
      </c>
      <c r="Q622" s="1" t="n">
        <v>26.33</v>
      </c>
      <c r="R622" s="1" t="n">
        <v>97.78</v>
      </c>
      <c r="S622" s="1" t="n">
        <v>28.5</v>
      </c>
      <c r="T622" s="1" t="n">
        <v>2</v>
      </c>
      <c r="U622" s="1" t="n">
        <v>1789.726788</v>
      </c>
      <c r="V622" s="1" t="n">
        <v>895.86554</v>
      </c>
      <c r="W622" s="1" t="n">
        <v>2</v>
      </c>
      <c r="X622" s="1" t="n">
        <v>-0.0114</v>
      </c>
      <c r="Y622" s="1" t="n">
        <v>-6.34</v>
      </c>
      <c r="Z622" s="1" t="n">
        <v>61</v>
      </c>
      <c r="AA622" s="1" t="n">
        <v>75</v>
      </c>
      <c r="AB622" s="1" t="n">
        <f aca="false">AA622-Z622</f>
        <v>14</v>
      </c>
      <c r="AC622" s="1"/>
      <c r="AD622" s="1"/>
      <c r="AE622" s="1"/>
      <c r="AF622" s="1"/>
      <c r="AG622" s="1"/>
    </row>
    <row r="623" customFormat="false" ht="15" hidden="false" customHeight="false" outlineLevel="0" collapsed="false">
      <c r="A623" s="20" t="s">
        <v>2491</v>
      </c>
      <c r="B623" s="36" t="s">
        <v>2492</v>
      </c>
      <c r="C623" s="1" t="s">
        <v>2493</v>
      </c>
      <c r="D623" s="1" t="s">
        <v>2494</v>
      </c>
      <c r="E623" s="1" t="n">
        <v>1</v>
      </c>
      <c r="F623" s="1" t="s">
        <v>59</v>
      </c>
      <c r="G623" s="15" t="s">
        <v>65</v>
      </c>
      <c r="H623" s="1" t="s">
        <v>1710</v>
      </c>
      <c r="I623" s="15" t="s">
        <v>1679</v>
      </c>
      <c r="J623" s="15" t="s">
        <v>68</v>
      </c>
      <c r="K623" s="1" t="n">
        <f aca="false">L623+M623</f>
        <v>3</v>
      </c>
      <c r="L623" s="28" t="n">
        <v>0</v>
      </c>
      <c r="M623" s="1" t="n">
        <v>3</v>
      </c>
      <c r="Q623" s="1" t="n">
        <v>21.41</v>
      </c>
      <c r="R623" s="1" t="n">
        <v>107.92</v>
      </c>
      <c r="S623" s="1" t="n">
        <v>12.82</v>
      </c>
      <c r="T623" s="1" t="n">
        <v>2</v>
      </c>
      <c r="U623" s="1" t="n">
        <v>2742.220572</v>
      </c>
      <c r="V623" s="1" t="n">
        <v>915.0714</v>
      </c>
      <c r="W623" s="1" t="n">
        <v>3</v>
      </c>
      <c r="X623" s="1" t="n">
        <v>-0.0298</v>
      </c>
      <c r="Y623" s="1" t="n">
        <v>-10.9</v>
      </c>
      <c r="Z623" s="1" t="n">
        <v>421</v>
      </c>
      <c r="AA623" s="1" t="n">
        <v>444</v>
      </c>
      <c r="AB623" s="1" t="n">
        <f aca="false">AA623-Z623</f>
        <v>23</v>
      </c>
      <c r="AC623" s="1"/>
      <c r="AD623" s="1"/>
      <c r="AE623" s="1"/>
      <c r="AF623" s="1"/>
      <c r="AG623" s="1"/>
    </row>
    <row r="624" customFormat="false" ht="15" hidden="false" customHeight="false" outlineLevel="0" collapsed="false">
      <c r="A624" s="20" t="s">
        <v>2495</v>
      </c>
      <c r="B624" s="36" t="s">
        <v>2166</v>
      </c>
      <c r="C624" s="1" t="s">
        <v>2167</v>
      </c>
      <c r="D624" s="1" t="s">
        <v>2168</v>
      </c>
      <c r="E624" s="15" t="n">
        <v>2</v>
      </c>
      <c r="F624" s="27" t="s">
        <v>73</v>
      </c>
      <c r="G624" s="15" t="s">
        <v>74</v>
      </c>
      <c r="H624" s="1" t="s">
        <v>2496</v>
      </c>
      <c r="I624" s="15" t="s">
        <v>1679</v>
      </c>
      <c r="J624" s="15" t="s">
        <v>68</v>
      </c>
      <c r="K624" s="1" t="n">
        <f aca="false">L624+M624</f>
        <v>74</v>
      </c>
      <c r="L624" s="1" t="n">
        <v>18</v>
      </c>
      <c r="M624" s="1" t="n">
        <v>56</v>
      </c>
      <c r="Q624" s="1" t="n">
        <v>37.08</v>
      </c>
      <c r="R624" s="1" t="n">
        <v>193.65</v>
      </c>
      <c r="S624" s="1" t="n">
        <v>40.29</v>
      </c>
      <c r="T624" s="1" t="n">
        <v>2</v>
      </c>
      <c r="U624" s="1" t="n">
        <v>1645.771248</v>
      </c>
      <c r="V624" s="1" t="n">
        <v>823.8888</v>
      </c>
      <c r="W624" s="1" t="n">
        <v>2</v>
      </c>
      <c r="X624" s="1" t="n">
        <v>-0.0093</v>
      </c>
      <c r="Y624" s="1" t="n">
        <v>-5.65</v>
      </c>
      <c r="Z624" s="1" t="n">
        <v>149</v>
      </c>
      <c r="AA624" s="1" t="n">
        <v>162</v>
      </c>
      <c r="AB624" s="1" t="n">
        <f aca="false">AA624-Z624</f>
        <v>13</v>
      </c>
      <c r="AC624" s="1"/>
      <c r="AD624" s="1"/>
      <c r="AE624" s="1"/>
      <c r="AF624" s="1"/>
      <c r="AG624" s="1"/>
    </row>
    <row r="625" customFormat="false" ht="15" hidden="false" customHeight="false" outlineLevel="0" collapsed="false">
      <c r="A625" s="20" t="s">
        <v>2497</v>
      </c>
      <c r="B625" s="36" t="s">
        <v>821</v>
      </c>
      <c r="C625" s="1" t="s">
        <v>822</v>
      </c>
      <c r="D625" s="1" t="s">
        <v>823</v>
      </c>
      <c r="E625" s="15" t="n">
        <v>2</v>
      </c>
      <c r="F625" s="27" t="s">
        <v>73</v>
      </c>
      <c r="G625" s="15" t="s">
        <v>74</v>
      </c>
      <c r="H625" s="1" t="s">
        <v>2498</v>
      </c>
      <c r="I625" s="15" t="s">
        <v>1679</v>
      </c>
      <c r="J625" s="15" t="s">
        <v>68</v>
      </c>
      <c r="K625" s="1" t="n">
        <f aca="false">L625+M625</f>
        <v>153</v>
      </c>
      <c r="L625" s="1" t="n">
        <v>49</v>
      </c>
      <c r="M625" s="1" t="n">
        <v>104</v>
      </c>
      <c r="Q625" s="1" t="s">
        <v>825</v>
      </c>
      <c r="R625" s="1" t="n">
        <v>103.17</v>
      </c>
      <c r="S625" s="1" t="n">
        <v>39.42</v>
      </c>
      <c r="T625" s="1" t="n">
        <v>2</v>
      </c>
      <c r="U625" s="1" t="n">
        <v>2226.008172</v>
      </c>
      <c r="V625" s="1" t="n">
        <v>743.00555</v>
      </c>
      <c r="W625" s="1" t="n">
        <v>3</v>
      </c>
      <c r="X625" s="1" t="n">
        <v>-0.015</v>
      </c>
      <c r="Y625" s="1" t="n">
        <v>-6.73</v>
      </c>
      <c r="Z625" s="1" t="n">
        <v>660</v>
      </c>
      <c r="AA625" s="1" t="n">
        <v>679</v>
      </c>
      <c r="AB625" s="1" t="n">
        <f aca="false">AA625-Z625</f>
        <v>19</v>
      </c>
      <c r="AC625" s="1"/>
      <c r="AD625" s="1"/>
      <c r="AE625" s="1"/>
      <c r="AF625" s="1"/>
      <c r="AG625" s="1"/>
    </row>
    <row r="626" customFormat="false" ht="15" hidden="false" customHeight="false" outlineLevel="0" collapsed="false">
      <c r="A626" s="20" t="s">
        <v>2499</v>
      </c>
      <c r="B626" s="36" t="s">
        <v>2500</v>
      </c>
      <c r="C626" s="1" t="s">
        <v>2501</v>
      </c>
      <c r="D626" s="1" t="s">
        <v>2502</v>
      </c>
      <c r="E626" s="15" t="n">
        <v>1</v>
      </c>
      <c r="F626" s="15" t="s">
        <v>58</v>
      </c>
      <c r="G626" s="15" t="s">
        <v>65</v>
      </c>
      <c r="H626" s="1" t="s">
        <v>130</v>
      </c>
      <c r="I626" s="15" t="s">
        <v>1679</v>
      </c>
      <c r="J626" s="15" t="s">
        <v>68</v>
      </c>
      <c r="K626" s="1" t="n">
        <f aca="false">L626+M626</f>
        <v>1</v>
      </c>
      <c r="L626" s="28" t="n">
        <v>1</v>
      </c>
      <c r="M626" s="1" t="n">
        <v>0</v>
      </c>
      <c r="Q626" s="1" t="n">
        <v>13.28</v>
      </c>
      <c r="R626" s="1" t="n">
        <v>62.97</v>
      </c>
      <c r="S626" s="1" t="n">
        <v>20.89</v>
      </c>
      <c r="T626" s="1" t="n">
        <v>2</v>
      </c>
      <c r="U626" s="1" t="n">
        <v>2657.176722</v>
      </c>
      <c r="V626" s="1" t="n">
        <v>886.7279</v>
      </c>
      <c r="W626" s="1" t="n">
        <v>3</v>
      </c>
      <c r="X626" s="1" t="n">
        <v>-0.0165</v>
      </c>
      <c r="Y626" s="1" t="n">
        <v>-6.21</v>
      </c>
      <c r="Z626" s="1" t="n">
        <v>93</v>
      </c>
      <c r="AA626" s="1" t="n">
        <v>115</v>
      </c>
      <c r="AB626" s="1" t="n">
        <f aca="false">AA626-Z626</f>
        <v>22</v>
      </c>
      <c r="AC626" s="1"/>
      <c r="AD626" s="1"/>
      <c r="AE626" s="1"/>
      <c r="AF626" s="1"/>
      <c r="AG626" s="1"/>
    </row>
    <row r="627" customFormat="false" ht="15" hidden="false" customHeight="false" outlineLevel="0" collapsed="false">
      <c r="A627" s="20" t="s">
        <v>2503</v>
      </c>
      <c r="B627" s="36" t="s">
        <v>2504</v>
      </c>
      <c r="C627" s="1" t="s">
        <v>2505</v>
      </c>
      <c r="D627" s="1" t="s">
        <v>2506</v>
      </c>
      <c r="E627" s="15" t="n">
        <v>2</v>
      </c>
      <c r="F627" s="27" t="s">
        <v>73</v>
      </c>
      <c r="G627" s="15" t="s">
        <v>74</v>
      </c>
      <c r="H627" s="1" t="s">
        <v>1363</v>
      </c>
      <c r="I627" s="15" t="s">
        <v>1679</v>
      </c>
      <c r="J627" s="15" t="s">
        <v>68</v>
      </c>
      <c r="K627" s="1" t="n">
        <f aca="false">L627+M627</f>
        <v>25</v>
      </c>
      <c r="L627" s="28" t="n">
        <v>3</v>
      </c>
      <c r="M627" s="1" t="n">
        <v>22</v>
      </c>
      <c r="Q627" s="1" t="n">
        <v>89.54</v>
      </c>
      <c r="R627" s="1" t="n">
        <v>164.59</v>
      </c>
      <c r="S627" s="1" t="n">
        <v>39.76</v>
      </c>
      <c r="T627" s="1" t="n">
        <v>2</v>
      </c>
      <c r="U627" s="1" t="n">
        <v>1406.742168</v>
      </c>
      <c r="V627" s="1" t="n">
        <v>704.3744</v>
      </c>
      <c r="W627" s="1" t="n">
        <v>2</v>
      </c>
      <c r="X627" s="1" t="n">
        <v>-0.00902</v>
      </c>
      <c r="Y627" s="1" t="n">
        <v>-6.41</v>
      </c>
      <c r="Z627" s="1" t="n">
        <v>59</v>
      </c>
      <c r="AA627" s="1" t="n">
        <v>71</v>
      </c>
      <c r="AB627" s="1" t="n">
        <f aca="false">AA627-Z627</f>
        <v>12</v>
      </c>
      <c r="AC627" s="1"/>
      <c r="AD627" s="1"/>
      <c r="AE627" s="1"/>
      <c r="AF627" s="1"/>
      <c r="AG627" s="1"/>
    </row>
    <row r="628" customFormat="false" ht="15" hidden="false" customHeight="false" outlineLevel="0" collapsed="false">
      <c r="A628" s="20" t="s">
        <v>2507</v>
      </c>
      <c r="B628" s="36" t="s">
        <v>2508</v>
      </c>
      <c r="C628" s="1" t="s">
        <v>2509</v>
      </c>
      <c r="D628" s="28" t="s">
        <v>2510</v>
      </c>
      <c r="E628" s="15" t="n">
        <v>1</v>
      </c>
      <c r="F628" s="15" t="s">
        <v>58</v>
      </c>
      <c r="G628" s="15" t="s">
        <v>65</v>
      </c>
      <c r="H628" s="1" t="s">
        <v>2511</v>
      </c>
      <c r="I628" s="15" t="s">
        <v>1679</v>
      </c>
      <c r="J628" s="15" t="s">
        <v>68</v>
      </c>
      <c r="K628" s="1" t="n">
        <f aca="false">L628+M628</f>
        <v>5</v>
      </c>
      <c r="L628" s="28" t="n">
        <v>5</v>
      </c>
      <c r="M628" s="1" t="n">
        <v>0</v>
      </c>
      <c r="Q628" s="28" t="s">
        <v>2512</v>
      </c>
      <c r="R628" s="28" t="n">
        <v>86.09</v>
      </c>
      <c r="S628" s="28" t="n">
        <v>22.66</v>
      </c>
      <c r="T628" s="28" t="n">
        <v>2</v>
      </c>
      <c r="U628" s="28" t="n">
        <v>2619.136572</v>
      </c>
      <c r="V628" s="28" t="n">
        <v>874.04126</v>
      </c>
      <c r="W628" s="28" t="n">
        <v>3</v>
      </c>
      <c r="X628" s="28" t="n">
        <v>-0.0363</v>
      </c>
      <c r="Y628" s="28" t="n">
        <v>-13.8</v>
      </c>
      <c r="Z628" s="28" t="n">
        <v>37</v>
      </c>
      <c r="AA628" s="28" t="n">
        <v>58</v>
      </c>
      <c r="AB628" s="1" t="n">
        <f aca="false">AA628-Z628</f>
        <v>21</v>
      </c>
      <c r="AC628" s="1"/>
      <c r="AD628" s="1"/>
      <c r="AE628" s="1"/>
      <c r="AF628" s="1"/>
      <c r="AG628" s="1"/>
    </row>
    <row r="629" customFormat="false" ht="15" hidden="false" customHeight="false" outlineLevel="0" collapsed="false">
      <c r="A629" s="20" t="s">
        <v>2513</v>
      </c>
      <c r="B629" s="36" t="s">
        <v>2194</v>
      </c>
      <c r="C629" s="1" t="s">
        <v>2195</v>
      </c>
      <c r="D629" s="28" t="s">
        <v>2196</v>
      </c>
      <c r="E629" s="15" t="n">
        <v>1</v>
      </c>
      <c r="F629" s="15" t="s">
        <v>58</v>
      </c>
      <c r="G629" s="15" t="s">
        <v>65</v>
      </c>
      <c r="H629" s="1" t="s">
        <v>2514</v>
      </c>
      <c r="I629" s="15" t="s">
        <v>1679</v>
      </c>
      <c r="J629" s="15" t="s">
        <v>68</v>
      </c>
      <c r="K629" s="1" t="n">
        <f aca="false">L629+M629</f>
        <v>12</v>
      </c>
      <c r="L629" s="1" t="n">
        <v>12</v>
      </c>
      <c r="M629" s="1" t="n">
        <v>0</v>
      </c>
      <c r="Q629" s="40" t="n">
        <v>1000</v>
      </c>
      <c r="R629" s="28" t="n">
        <v>96.17</v>
      </c>
      <c r="S629" s="28" t="n">
        <v>32.76</v>
      </c>
      <c r="T629" s="28" t="n">
        <v>2</v>
      </c>
      <c r="U629" s="28" t="n">
        <v>1028.46124799999</v>
      </c>
      <c r="V629" s="28" t="n">
        <v>515.2362</v>
      </c>
      <c r="W629" s="28" t="n">
        <v>2</v>
      </c>
      <c r="X629" s="28" t="n">
        <v>-0.0045</v>
      </c>
      <c r="Y629" s="28" t="n">
        <v>-4.37</v>
      </c>
      <c r="Z629" s="28" t="n">
        <v>21</v>
      </c>
      <c r="AA629" s="28" t="n">
        <v>28</v>
      </c>
      <c r="AB629" s="1" t="n">
        <f aca="false">AA629-Z629</f>
        <v>7</v>
      </c>
      <c r="AC629" s="1"/>
      <c r="AD629" s="1"/>
      <c r="AE629" s="1"/>
      <c r="AF629" s="1"/>
      <c r="AG629" s="1"/>
    </row>
    <row r="630" customFormat="false" ht="15" hidden="false" customHeight="false" outlineLevel="0" collapsed="false">
      <c r="A630" s="20" t="s">
        <v>2515</v>
      </c>
      <c r="B630" s="36" t="s">
        <v>2516</v>
      </c>
      <c r="C630" s="1" t="s">
        <v>2517</v>
      </c>
      <c r="D630" s="1" t="s">
        <v>2518</v>
      </c>
      <c r="E630" s="1" t="n">
        <v>1</v>
      </c>
      <c r="F630" s="1" t="s">
        <v>59</v>
      </c>
      <c r="G630" s="15" t="s">
        <v>65</v>
      </c>
      <c r="H630" s="1" t="s">
        <v>2519</v>
      </c>
      <c r="I630" s="15" t="s">
        <v>1679</v>
      </c>
      <c r="J630" s="15" t="s">
        <v>68</v>
      </c>
      <c r="K630" s="1" t="n">
        <f aca="false">L630+M630</f>
        <v>8</v>
      </c>
      <c r="L630" s="1" t="n">
        <v>0</v>
      </c>
      <c r="M630" s="1" t="n">
        <v>8</v>
      </c>
      <c r="Q630" s="1" t="n">
        <v>23.98</v>
      </c>
      <c r="R630" s="1" t="n">
        <v>153.15</v>
      </c>
      <c r="S630" s="1" t="n">
        <v>40.3</v>
      </c>
      <c r="T630" s="1" t="n">
        <v>2</v>
      </c>
      <c r="U630" s="1" t="n">
        <v>1943.772048</v>
      </c>
      <c r="V630" s="1" t="n">
        <v>972.88727</v>
      </c>
      <c r="W630" s="1" t="n">
        <v>2</v>
      </c>
      <c r="X630" s="1" t="n">
        <v>-0.0132</v>
      </c>
      <c r="Y630" s="1" t="n">
        <v>-6.77</v>
      </c>
      <c r="Z630" s="1" t="n">
        <v>33</v>
      </c>
      <c r="AA630" s="1" t="n">
        <v>48</v>
      </c>
      <c r="AB630" s="1" t="n">
        <f aca="false">AA630-Z630</f>
        <v>15</v>
      </c>
      <c r="AC630" s="1"/>
      <c r="AD630" s="1"/>
      <c r="AE630" s="1"/>
      <c r="AF630" s="1"/>
      <c r="AG630" s="1"/>
    </row>
    <row r="631" customFormat="false" ht="15" hidden="false" customHeight="false" outlineLevel="0" collapsed="false">
      <c r="A631" s="20" t="s">
        <v>2520</v>
      </c>
      <c r="B631" s="36" t="s">
        <v>127</v>
      </c>
      <c r="C631" s="1" t="s">
        <v>71</v>
      </c>
      <c r="D631" s="1" t="s">
        <v>72</v>
      </c>
      <c r="E631" s="15" t="n">
        <v>2</v>
      </c>
      <c r="F631" s="27" t="s">
        <v>73</v>
      </c>
      <c r="G631" s="15" t="s">
        <v>74</v>
      </c>
      <c r="H631" s="1" t="s">
        <v>2521</v>
      </c>
      <c r="I631" s="15" t="s">
        <v>1679</v>
      </c>
      <c r="J631" s="15" t="s">
        <v>68</v>
      </c>
      <c r="K631" s="1" t="n">
        <f aca="false">L631+M631</f>
        <v>488</v>
      </c>
      <c r="L631" s="1" t="n">
        <v>187</v>
      </c>
      <c r="M631" s="1" t="n">
        <v>301</v>
      </c>
      <c r="Q631" s="1" t="s">
        <v>432</v>
      </c>
      <c r="R631" s="1" t="n">
        <v>89.96</v>
      </c>
      <c r="S631" s="1" t="n">
        <v>33.5</v>
      </c>
      <c r="T631" s="1" t="n">
        <v>2</v>
      </c>
      <c r="U631" s="1" t="n">
        <v>2050.824648</v>
      </c>
      <c r="V631" s="1" t="n">
        <v>1026.4116</v>
      </c>
      <c r="W631" s="1" t="n">
        <v>2</v>
      </c>
      <c r="X631" s="1" t="n">
        <v>-0.0171</v>
      </c>
      <c r="Y631" s="1" t="n">
        <v>-8.33</v>
      </c>
      <c r="Z631" s="1" t="n">
        <v>708</v>
      </c>
      <c r="AA631" s="1" t="n">
        <v>724</v>
      </c>
      <c r="AB631" s="1" t="n">
        <f aca="false">AA631-Z631</f>
        <v>16</v>
      </c>
      <c r="AC631" s="1"/>
      <c r="AD631" s="1"/>
      <c r="AE631" s="1"/>
      <c r="AF631" s="1"/>
      <c r="AG631" s="1"/>
    </row>
    <row r="632" customFormat="false" ht="15" hidden="false" customHeight="false" outlineLevel="0" collapsed="false">
      <c r="A632" s="20" t="s">
        <v>2522</v>
      </c>
      <c r="B632" s="36" t="s">
        <v>127</v>
      </c>
      <c r="C632" s="1" t="s">
        <v>71</v>
      </c>
      <c r="D632" s="1" t="s">
        <v>72</v>
      </c>
      <c r="E632" s="15" t="n">
        <v>2</v>
      </c>
      <c r="F632" s="27" t="s">
        <v>73</v>
      </c>
      <c r="G632" s="15" t="s">
        <v>74</v>
      </c>
      <c r="H632" s="1" t="s">
        <v>2523</v>
      </c>
      <c r="I632" s="15" t="s">
        <v>1679</v>
      </c>
      <c r="J632" s="15" t="s">
        <v>68</v>
      </c>
      <c r="K632" s="1" t="n">
        <f aca="false">L632+M632</f>
        <v>488</v>
      </c>
      <c r="L632" s="1" t="n">
        <v>187</v>
      </c>
      <c r="M632" s="1" t="n">
        <v>301</v>
      </c>
      <c r="Q632" s="1" t="s">
        <v>432</v>
      </c>
      <c r="R632" s="1" t="n">
        <v>89.96</v>
      </c>
      <c r="S632" s="1" t="n">
        <v>33.5</v>
      </c>
      <c r="T632" s="1" t="n">
        <v>2</v>
      </c>
      <c r="U632" s="1" t="n">
        <v>2050.824648</v>
      </c>
      <c r="V632" s="1" t="n">
        <v>1026.4116</v>
      </c>
      <c r="W632" s="1" t="n">
        <v>2</v>
      </c>
      <c r="X632" s="1" t="n">
        <v>-0.0171</v>
      </c>
      <c r="Y632" s="1" t="n">
        <v>-8.33</v>
      </c>
      <c r="Z632" s="1" t="n">
        <v>708</v>
      </c>
      <c r="AA632" s="1" t="n">
        <v>724</v>
      </c>
      <c r="AB632" s="1" t="n">
        <f aca="false">AA632-Z632</f>
        <v>16</v>
      </c>
      <c r="AC632" s="1"/>
      <c r="AD632" s="1"/>
      <c r="AE632" s="1"/>
      <c r="AF632" s="1"/>
      <c r="AG632" s="1"/>
    </row>
    <row r="633" customFormat="false" ht="15" hidden="false" customHeight="false" outlineLevel="0" collapsed="false">
      <c r="A633" s="20" t="s">
        <v>2524</v>
      </c>
      <c r="B633" s="36" t="s">
        <v>2525</v>
      </c>
      <c r="C633" s="1" t="s">
        <v>2526</v>
      </c>
      <c r="D633" s="1" t="s">
        <v>2527</v>
      </c>
      <c r="E633" s="15" t="n">
        <v>2</v>
      </c>
      <c r="F633" s="27" t="s">
        <v>73</v>
      </c>
      <c r="G633" s="15" t="s">
        <v>74</v>
      </c>
      <c r="H633" s="1" t="s">
        <v>2528</v>
      </c>
      <c r="I633" s="15" t="s">
        <v>1679</v>
      </c>
      <c r="J633" s="15" t="s">
        <v>68</v>
      </c>
      <c r="K633" s="1" t="n">
        <f aca="false">L633+M633</f>
        <v>8</v>
      </c>
      <c r="L633" s="28" t="n">
        <v>7</v>
      </c>
      <c r="M633" s="1" t="n">
        <v>1</v>
      </c>
      <c r="Q633" s="1" t="n">
        <v>13.29</v>
      </c>
      <c r="R633" s="1" t="n">
        <v>103.62</v>
      </c>
      <c r="S633" s="1" t="n">
        <v>29.55</v>
      </c>
      <c r="T633" s="1" t="n">
        <v>2</v>
      </c>
      <c r="U633" s="1" t="n">
        <v>2636.996896</v>
      </c>
      <c r="V633" s="1" t="n">
        <v>660.2534</v>
      </c>
      <c r="W633" s="1" t="n">
        <v>4</v>
      </c>
      <c r="X633" s="1" t="n">
        <v>-0.0146</v>
      </c>
      <c r="Y633" s="1" t="n">
        <v>-5.53</v>
      </c>
      <c r="Z633" s="1" t="n">
        <v>890</v>
      </c>
      <c r="AA633" s="1" t="n">
        <v>913</v>
      </c>
      <c r="AB633" s="1" t="n">
        <f aca="false">AA633-Z633</f>
        <v>23</v>
      </c>
      <c r="AC633" s="1"/>
      <c r="AD633" s="1"/>
      <c r="AE633" s="1"/>
      <c r="AF633" s="1"/>
      <c r="AG633" s="1"/>
    </row>
    <row r="634" customFormat="false" ht="15" hidden="false" customHeight="false" outlineLevel="0" collapsed="false">
      <c r="A634" s="20" t="s">
        <v>2529</v>
      </c>
      <c r="B634" s="36" t="s">
        <v>2530</v>
      </c>
      <c r="C634" s="1" t="s">
        <v>2531</v>
      </c>
      <c r="D634" s="1" t="s">
        <v>2532</v>
      </c>
      <c r="E634" s="15" t="n">
        <v>2</v>
      </c>
      <c r="F634" s="27" t="s">
        <v>73</v>
      </c>
      <c r="G634" s="15" t="s">
        <v>74</v>
      </c>
      <c r="H634" s="1" t="s">
        <v>2533</v>
      </c>
      <c r="I634" s="15" t="s">
        <v>1679</v>
      </c>
      <c r="J634" s="15" t="s">
        <v>68</v>
      </c>
      <c r="K634" s="1" t="n">
        <f aca="false">L634+M634</f>
        <v>13</v>
      </c>
      <c r="L634" s="28" t="n">
        <v>2</v>
      </c>
      <c r="M634" s="1" t="n">
        <v>11</v>
      </c>
      <c r="Q634" s="1" t="n">
        <v>39.52</v>
      </c>
      <c r="R634" s="1" t="n">
        <v>114.4</v>
      </c>
      <c r="S634" s="1" t="n">
        <v>33.05</v>
      </c>
      <c r="T634" s="1" t="n">
        <v>2</v>
      </c>
      <c r="U634" s="1" t="n">
        <v>2500.086522</v>
      </c>
      <c r="V634" s="1" t="n">
        <v>834.3641</v>
      </c>
      <c r="W634" s="1" t="n">
        <v>3</v>
      </c>
      <c r="X634" s="1" t="n">
        <v>-0.0177</v>
      </c>
      <c r="Y634" s="1" t="n">
        <v>-7.08</v>
      </c>
      <c r="Z634" s="1" t="n">
        <v>413</v>
      </c>
      <c r="AA634" s="1" t="n">
        <v>433</v>
      </c>
      <c r="AB634" s="1" t="n">
        <f aca="false">AA634-Z634</f>
        <v>20</v>
      </c>
      <c r="AC634" s="1"/>
      <c r="AD634" s="1"/>
      <c r="AE634" s="1"/>
      <c r="AF634" s="1"/>
      <c r="AG634" s="1"/>
    </row>
    <row r="635" customFormat="false" ht="15" hidden="false" customHeight="false" outlineLevel="0" collapsed="false">
      <c r="A635" s="20" t="s">
        <v>2534</v>
      </c>
      <c r="B635" s="36" t="s">
        <v>439</v>
      </c>
      <c r="C635" s="1" t="s">
        <v>440</v>
      </c>
      <c r="D635" s="1" t="s">
        <v>441</v>
      </c>
      <c r="E635" s="15" t="n">
        <v>2</v>
      </c>
      <c r="F635" s="27" t="s">
        <v>73</v>
      </c>
      <c r="G635" s="15" t="s">
        <v>74</v>
      </c>
      <c r="H635" s="1" t="s">
        <v>574</v>
      </c>
      <c r="I635" s="15" t="s">
        <v>1679</v>
      </c>
      <c r="J635" s="15" t="s">
        <v>68</v>
      </c>
      <c r="K635" s="1" t="n">
        <f aca="false">L635+M635</f>
        <v>60</v>
      </c>
      <c r="L635" s="1" t="n">
        <v>18</v>
      </c>
      <c r="M635" s="1" t="n">
        <v>42</v>
      </c>
      <c r="Q635" s="1" t="n">
        <v>21.35</v>
      </c>
      <c r="R635" s="1" t="n">
        <v>97.08</v>
      </c>
      <c r="S635" s="1" t="n">
        <v>27.44</v>
      </c>
      <c r="T635" s="1" t="n">
        <v>1</v>
      </c>
      <c r="U635" s="1" t="n">
        <v>2572.170072</v>
      </c>
      <c r="V635" s="1" t="n">
        <v>858.3937</v>
      </c>
      <c r="W635" s="1" t="n">
        <v>3</v>
      </c>
      <c r="X635" s="1" t="n">
        <v>-0.0124</v>
      </c>
      <c r="Y635" s="1" t="n">
        <v>-4.84</v>
      </c>
      <c r="Z635" s="1" t="n">
        <v>2</v>
      </c>
      <c r="AA635" s="1" t="n">
        <v>23</v>
      </c>
      <c r="AB635" s="1" t="n">
        <f aca="false">AA635-Z635</f>
        <v>21</v>
      </c>
      <c r="AC635" s="1"/>
      <c r="AD635" s="1"/>
      <c r="AE635" s="1"/>
      <c r="AF635" s="1"/>
      <c r="AG635" s="1"/>
    </row>
    <row r="636" customFormat="false" ht="15" hidden="false" customHeight="false" outlineLevel="0" collapsed="false">
      <c r="A636" s="20" t="s">
        <v>2535</v>
      </c>
      <c r="B636" s="36" t="s">
        <v>2536</v>
      </c>
      <c r="C636" s="1" t="s">
        <v>2537</v>
      </c>
      <c r="D636" s="1" t="s">
        <v>2538</v>
      </c>
      <c r="E636" s="15" t="n">
        <v>2</v>
      </c>
      <c r="F636" s="27" t="s">
        <v>73</v>
      </c>
      <c r="G636" s="15" t="s">
        <v>74</v>
      </c>
      <c r="H636" s="1" t="s">
        <v>2369</v>
      </c>
      <c r="I636" s="15" t="s">
        <v>1679</v>
      </c>
      <c r="J636" s="15" t="s">
        <v>68</v>
      </c>
      <c r="K636" s="1" t="n">
        <f aca="false">L636+M636</f>
        <v>218</v>
      </c>
      <c r="L636" s="28" t="n">
        <v>76</v>
      </c>
      <c r="M636" s="1" t="n">
        <v>142</v>
      </c>
      <c r="Q636" s="1" t="s">
        <v>2539</v>
      </c>
      <c r="R636" s="1" t="n">
        <v>69.25</v>
      </c>
      <c r="S636" s="1" t="n">
        <v>38.74</v>
      </c>
      <c r="T636" s="1" t="n">
        <v>2</v>
      </c>
      <c r="U636" s="1" t="n">
        <v>3280.422496</v>
      </c>
      <c r="V636" s="1" t="n">
        <v>821.10986</v>
      </c>
      <c r="W636" s="1" t="n">
        <v>4</v>
      </c>
      <c r="X636" s="1" t="n">
        <v>-0.0144</v>
      </c>
      <c r="Y636" s="1" t="n">
        <v>-4.37</v>
      </c>
      <c r="Z636" s="1" t="n">
        <v>48</v>
      </c>
      <c r="AA636" s="1" t="n">
        <v>73</v>
      </c>
      <c r="AB636" s="1" t="n">
        <f aca="false">AA636-Z636</f>
        <v>25</v>
      </c>
      <c r="AC636" s="1"/>
      <c r="AD636" s="1"/>
      <c r="AE636" s="1"/>
      <c r="AF636" s="1"/>
      <c r="AG636" s="1"/>
    </row>
    <row r="637" customFormat="false" ht="15" hidden="false" customHeight="false" outlineLevel="0" collapsed="false">
      <c r="A637" s="20" t="s">
        <v>2540</v>
      </c>
      <c r="B637" s="36" t="s">
        <v>142</v>
      </c>
      <c r="C637" s="1" t="s">
        <v>190</v>
      </c>
      <c r="D637" s="1" t="s">
        <v>191</v>
      </c>
      <c r="E637" s="15" t="n">
        <v>2</v>
      </c>
      <c r="F637" s="27" t="s">
        <v>73</v>
      </c>
      <c r="G637" s="15" t="s">
        <v>74</v>
      </c>
      <c r="H637" s="1" t="s">
        <v>2541</v>
      </c>
      <c r="I637" s="15" t="s">
        <v>1679</v>
      </c>
      <c r="J637" s="15" t="s">
        <v>68</v>
      </c>
      <c r="K637" s="1" t="n">
        <f aca="false">L637+M637</f>
        <v>447</v>
      </c>
      <c r="L637" s="1" t="n">
        <v>204</v>
      </c>
      <c r="M637" s="1" t="n">
        <v>243</v>
      </c>
      <c r="Q637" s="1" t="s">
        <v>987</v>
      </c>
      <c r="R637" s="1" t="n">
        <v>80.35</v>
      </c>
      <c r="S637" s="1" t="n">
        <v>23.48</v>
      </c>
      <c r="T637" s="1" t="n">
        <v>2</v>
      </c>
      <c r="U637" s="1" t="n">
        <v>3078.362172</v>
      </c>
      <c r="V637" s="1" t="n">
        <v>1027.124</v>
      </c>
      <c r="W637" s="1" t="n">
        <v>3</v>
      </c>
      <c r="X637" s="1" t="n">
        <v>-0.0136</v>
      </c>
      <c r="Y637" s="1" t="n">
        <v>-4.43</v>
      </c>
      <c r="Z637" s="1" t="n">
        <v>908</v>
      </c>
      <c r="AA637" s="1" t="n">
        <v>935</v>
      </c>
      <c r="AB637" s="1" t="n">
        <f aca="false">AA637-Z637</f>
        <v>27</v>
      </c>
      <c r="AC637" s="1"/>
      <c r="AD637" s="1"/>
      <c r="AE637" s="1"/>
      <c r="AF637" s="1"/>
      <c r="AG637" s="1"/>
    </row>
    <row r="638" customFormat="false" ht="15" hidden="false" customHeight="false" outlineLevel="0" collapsed="false">
      <c r="A638" s="20" t="s">
        <v>2542</v>
      </c>
      <c r="B638" s="36" t="s">
        <v>2543</v>
      </c>
      <c r="C638" s="1" t="s">
        <v>2544</v>
      </c>
      <c r="D638" s="1" t="s">
        <v>2545</v>
      </c>
      <c r="E638" s="15" t="n">
        <v>2</v>
      </c>
      <c r="F638" s="27" t="s">
        <v>73</v>
      </c>
      <c r="G638" s="15" t="s">
        <v>74</v>
      </c>
      <c r="H638" s="1" t="s">
        <v>2546</v>
      </c>
      <c r="I638" s="15" t="s">
        <v>1679</v>
      </c>
      <c r="J638" s="15" t="s">
        <v>68</v>
      </c>
      <c r="K638" s="1" t="n">
        <f aca="false">L638+M638</f>
        <v>40</v>
      </c>
      <c r="L638" s="28" t="n">
        <v>21</v>
      </c>
      <c r="M638" s="1" t="n">
        <v>19</v>
      </c>
      <c r="Q638" s="1" t="s">
        <v>639</v>
      </c>
      <c r="R638" s="1" t="n">
        <v>56.94</v>
      </c>
      <c r="S638" s="1" t="n">
        <v>25.2</v>
      </c>
      <c r="T638" s="1" t="n">
        <v>2</v>
      </c>
      <c r="U638" s="1" t="n">
        <v>1733.703672</v>
      </c>
      <c r="V638" s="1" t="n">
        <v>578.9058</v>
      </c>
      <c r="W638" s="1" t="n">
        <v>3</v>
      </c>
      <c r="X638" s="1" t="n">
        <v>-0.00975</v>
      </c>
      <c r="Y638" s="1" t="n">
        <v>-5.62</v>
      </c>
      <c r="Z638" s="1" t="n">
        <v>173</v>
      </c>
      <c r="AA638" s="1" t="n">
        <v>186</v>
      </c>
      <c r="AB638" s="1" t="n">
        <f aca="false">AA638-Z638</f>
        <v>13</v>
      </c>
      <c r="AC638" s="1"/>
      <c r="AD638" s="1"/>
      <c r="AE638" s="1"/>
      <c r="AF638" s="1"/>
      <c r="AG638" s="1"/>
    </row>
    <row r="639" customFormat="false" ht="15" hidden="false" customHeight="false" outlineLevel="0" collapsed="false">
      <c r="A639" s="20" t="s">
        <v>2547</v>
      </c>
      <c r="B639" s="36" t="s">
        <v>2548</v>
      </c>
      <c r="C639" s="1" t="s">
        <v>2549</v>
      </c>
      <c r="D639" s="1" t="s">
        <v>2550</v>
      </c>
      <c r="E639" s="15" t="n">
        <v>2</v>
      </c>
      <c r="F639" s="27" t="s">
        <v>73</v>
      </c>
      <c r="G639" s="15" t="s">
        <v>74</v>
      </c>
      <c r="H639" s="1" t="s">
        <v>2551</v>
      </c>
      <c r="I639" s="15" t="s">
        <v>1679</v>
      </c>
      <c r="J639" s="15" t="s">
        <v>68</v>
      </c>
      <c r="K639" s="1" t="n">
        <f aca="false">L639+M639</f>
        <v>12</v>
      </c>
      <c r="L639" s="28" t="n">
        <v>6</v>
      </c>
      <c r="M639" s="1" t="n">
        <v>6</v>
      </c>
      <c r="Q639" s="1" t="n">
        <v>15.01</v>
      </c>
      <c r="R639" s="1" t="n">
        <v>146.78</v>
      </c>
      <c r="S639" s="1" t="n">
        <v>38.3</v>
      </c>
      <c r="T639" s="1" t="n">
        <v>2</v>
      </c>
      <c r="U639" s="1" t="n">
        <v>4073.817696</v>
      </c>
      <c r="V639" s="1" t="n">
        <v>1358.9374</v>
      </c>
      <c r="W639" s="1" t="n">
        <v>3</v>
      </c>
      <c r="X639" s="1" t="n">
        <v>-0.029</v>
      </c>
      <c r="Y639" s="1" t="n">
        <v>-7.11</v>
      </c>
      <c r="Z639" s="1" t="n">
        <v>949</v>
      </c>
      <c r="AA639" s="1" t="n">
        <v>984</v>
      </c>
      <c r="AB639" s="1" t="n">
        <f aca="false">AA639-Z639</f>
        <v>35</v>
      </c>
      <c r="AC639" s="1"/>
      <c r="AD639" s="1"/>
      <c r="AE639" s="1"/>
      <c r="AF639" s="1"/>
      <c r="AG639" s="1"/>
    </row>
    <row r="640" customFormat="false" ht="15" hidden="false" customHeight="false" outlineLevel="0" collapsed="false">
      <c r="A640" s="20" t="s">
        <v>2552</v>
      </c>
      <c r="B640" s="36" t="s">
        <v>2553</v>
      </c>
      <c r="C640" s="1" t="s">
        <v>2554</v>
      </c>
      <c r="D640" s="1" t="s">
        <v>2555</v>
      </c>
      <c r="E640" s="15" t="n">
        <v>2</v>
      </c>
      <c r="F640" s="27" t="s">
        <v>73</v>
      </c>
      <c r="G640" s="15" t="s">
        <v>74</v>
      </c>
      <c r="H640" s="1" t="s">
        <v>2556</v>
      </c>
      <c r="I640" s="15" t="s">
        <v>1679</v>
      </c>
      <c r="J640" s="15" t="s">
        <v>68</v>
      </c>
      <c r="K640" s="1" t="n">
        <f aca="false">L640+M640</f>
        <v>8</v>
      </c>
      <c r="L640" s="28" t="n">
        <v>1</v>
      </c>
      <c r="M640" s="1" t="n">
        <v>7</v>
      </c>
      <c r="Q640" s="1" t="n">
        <v>34.2</v>
      </c>
      <c r="R640" s="1" t="n">
        <v>111.5</v>
      </c>
      <c r="S640" s="1" t="n">
        <v>24.12</v>
      </c>
      <c r="T640" s="1" t="n">
        <v>2</v>
      </c>
      <c r="U640" s="1" t="n">
        <v>2208.965248</v>
      </c>
      <c r="V640" s="1" t="n">
        <v>1105.486</v>
      </c>
      <c r="W640" s="1" t="n">
        <v>2</v>
      </c>
      <c r="X640" s="1" t="n">
        <v>-0.0089</v>
      </c>
      <c r="Y640" s="1" t="n">
        <v>-4.03</v>
      </c>
      <c r="Z640" s="1" t="n">
        <v>341</v>
      </c>
      <c r="AA640" s="1" t="n">
        <v>358</v>
      </c>
      <c r="AB640" s="1" t="n">
        <f aca="false">AA640-Z640</f>
        <v>17</v>
      </c>
      <c r="AC640" s="1"/>
      <c r="AD640" s="1"/>
      <c r="AE640" s="1"/>
      <c r="AF640" s="1"/>
      <c r="AG640" s="1"/>
    </row>
    <row r="641" customFormat="false" ht="15" hidden="false" customHeight="false" outlineLevel="0" collapsed="false">
      <c r="A641" s="20" t="s">
        <v>2557</v>
      </c>
      <c r="B641" s="36" t="s">
        <v>2558</v>
      </c>
      <c r="C641" s="1" t="s">
        <v>1768</v>
      </c>
      <c r="D641" s="1" t="s">
        <v>2559</v>
      </c>
      <c r="E641" s="15" t="n">
        <v>2</v>
      </c>
      <c r="F641" s="27" t="s">
        <v>73</v>
      </c>
      <c r="G641" s="15" t="s">
        <v>74</v>
      </c>
      <c r="H641" s="1" t="s">
        <v>2560</v>
      </c>
      <c r="I641" s="15" t="s">
        <v>1679</v>
      </c>
      <c r="J641" s="15" t="s">
        <v>68</v>
      </c>
      <c r="K641" s="1" t="n">
        <f aca="false">L641+M641</f>
        <v>12</v>
      </c>
      <c r="L641" s="28" t="n">
        <v>2</v>
      </c>
      <c r="M641" s="1" t="n">
        <v>10</v>
      </c>
      <c r="Q641" s="31" t="n">
        <v>1000</v>
      </c>
      <c r="R641" s="1" t="n">
        <v>104.27</v>
      </c>
      <c r="S641" s="1" t="n">
        <v>36.3</v>
      </c>
      <c r="T641" s="1" t="n">
        <v>2</v>
      </c>
      <c r="U641" s="1" t="n">
        <v>1632.708582</v>
      </c>
      <c r="V641" s="1" t="n">
        <v>545.24084</v>
      </c>
      <c r="W641" s="1" t="n">
        <v>3</v>
      </c>
      <c r="X641" s="1" t="n">
        <v>-0.00954</v>
      </c>
      <c r="Y641" s="1" t="n">
        <v>-5.84</v>
      </c>
      <c r="Z641" s="1" t="n">
        <v>549</v>
      </c>
      <c r="AA641" s="1" t="n">
        <v>561</v>
      </c>
      <c r="AB641" s="1" t="n">
        <f aca="false">AA641-Z641</f>
        <v>12</v>
      </c>
      <c r="AC641" s="1"/>
      <c r="AD641" s="1"/>
      <c r="AE641" s="1"/>
      <c r="AF641" s="1"/>
      <c r="AG641" s="1"/>
    </row>
    <row r="642" customFormat="false" ht="15" hidden="false" customHeight="false" outlineLevel="0" collapsed="false">
      <c r="A642" s="20" t="s">
        <v>2561</v>
      </c>
      <c r="B642" s="36" t="s">
        <v>2562</v>
      </c>
      <c r="C642" s="1" t="s">
        <v>2563</v>
      </c>
      <c r="D642" s="1" t="s">
        <v>2564</v>
      </c>
      <c r="E642" s="1" t="n">
        <v>1</v>
      </c>
      <c r="F642" s="1" t="s">
        <v>59</v>
      </c>
      <c r="G642" s="15" t="s">
        <v>65</v>
      </c>
      <c r="H642" s="1" t="s">
        <v>2565</v>
      </c>
      <c r="I642" s="15" t="s">
        <v>1679</v>
      </c>
      <c r="J642" s="15" t="s">
        <v>68</v>
      </c>
      <c r="K642" s="1" t="n">
        <f aca="false">L642+M642</f>
        <v>154</v>
      </c>
      <c r="L642" s="28" t="n">
        <v>0</v>
      </c>
      <c r="M642" s="1" t="n">
        <v>154</v>
      </c>
      <c r="Q642" s="1" t="s">
        <v>2566</v>
      </c>
      <c r="R642" s="1" t="n">
        <v>119.7</v>
      </c>
      <c r="S642" s="1" t="n">
        <v>34.79</v>
      </c>
      <c r="T642" s="1" t="n">
        <v>2</v>
      </c>
      <c r="U642" s="1" t="n">
        <v>1861.756928</v>
      </c>
      <c r="V642" s="1" t="n">
        <v>931.8801</v>
      </c>
      <c r="W642" s="1" t="n">
        <v>2</v>
      </c>
      <c r="X642" s="1" t="n">
        <v>-0.0124</v>
      </c>
      <c r="Y642" s="1" t="n">
        <v>-6.65</v>
      </c>
      <c r="Z642" s="1" t="n">
        <v>70</v>
      </c>
      <c r="AA642" s="1" t="n">
        <v>84</v>
      </c>
      <c r="AB642" s="1" t="n">
        <f aca="false">AA642-Z642</f>
        <v>14</v>
      </c>
      <c r="AC642" s="1"/>
      <c r="AD642" s="1"/>
      <c r="AE642" s="1"/>
      <c r="AF642" s="1"/>
      <c r="AG642" s="1"/>
    </row>
    <row r="643" customFormat="false" ht="15" hidden="false" customHeight="false" outlineLevel="0" collapsed="false">
      <c r="A643" s="20" t="s">
        <v>2567</v>
      </c>
      <c r="B643" s="36" t="s">
        <v>171</v>
      </c>
      <c r="C643" s="1" t="s">
        <v>143</v>
      </c>
      <c r="D643" s="1" t="s">
        <v>144</v>
      </c>
      <c r="E643" s="15" t="n">
        <v>2</v>
      </c>
      <c r="F643" s="27" t="s">
        <v>73</v>
      </c>
      <c r="G643" s="15" t="s">
        <v>74</v>
      </c>
      <c r="H643" s="1" t="s">
        <v>2568</v>
      </c>
      <c r="I643" s="15" t="s">
        <v>1679</v>
      </c>
      <c r="J643" s="15" t="s">
        <v>68</v>
      </c>
      <c r="K643" s="1" t="n">
        <f aca="false">L643+M643</f>
        <v>12</v>
      </c>
      <c r="L643" s="35" t="n">
        <v>7</v>
      </c>
      <c r="M643" s="1" t="n">
        <v>5</v>
      </c>
      <c r="Q643" s="1" t="n">
        <v>62.6</v>
      </c>
      <c r="R643" s="1" t="n">
        <v>51.59</v>
      </c>
      <c r="S643" s="1" t="n">
        <v>23.12</v>
      </c>
      <c r="T643" s="1" t="n">
        <v>2</v>
      </c>
      <c r="U643" s="1" t="n">
        <v>1631.730372</v>
      </c>
      <c r="V643" s="1" t="n">
        <v>544.91504</v>
      </c>
      <c r="W643" s="1" t="n">
        <v>3</v>
      </c>
      <c r="X643" s="1" t="n">
        <v>-0.00873</v>
      </c>
      <c r="Y643" s="1" t="n">
        <v>-5.35</v>
      </c>
      <c r="Z643" s="1" t="n">
        <v>198</v>
      </c>
      <c r="AA643" s="1" t="n">
        <v>211</v>
      </c>
      <c r="AB643" s="1" t="n">
        <f aca="false">AA643-Z643</f>
        <v>13</v>
      </c>
      <c r="AC643" s="1"/>
      <c r="AD643" s="1"/>
      <c r="AE643" s="1"/>
      <c r="AF643" s="1"/>
      <c r="AG643" s="1"/>
    </row>
    <row r="644" customFormat="false" ht="15" hidden="false" customHeight="false" outlineLevel="0" collapsed="false">
      <c r="A644" s="20" t="s">
        <v>2569</v>
      </c>
      <c r="B644" s="36" t="s">
        <v>483</v>
      </c>
      <c r="C644" s="1" t="s">
        <v>484</v>
      </c>
      <c r="D644" s="1" t="s">
        <v>485</v>
      </c>
      <c r="E644" s="15" t="n">
        <v>2</v>
      </c>
      <c r="F644" s="27" t="s">
        <v>73</v>
      </c>
      <c r="G644" s="15" t="s">
        <v>74</v>
      </c>
      <c r="H644" s="1" t="s">
        <v>384</v>
      </c>
      <c r="I644" s="15" t="s">
        <v>1679</v>
      </c>
      <c r="J644" s="15" t="s">
        <v>68</v>
      </c>
      <c r="K644" s="1" t="n">
        <f aca="false">L644+M644</f>
        <v>44</v>
      </c>
      <c r="L644" s="1" t="n">
        <v>35</v>
      </c>
      <c r="M644" s="1" t="n">
        <v>9</v>
      </c>
      <c r="Q644" s="1" t="n">
        <v>75.29</v>
      </c>
      <c r="R644" s="1" t="n">
        <v>136.23</v>
      </c>
      <c r="S644" s="1" t="n">
        <v>32.89</v>
      </c>
      <c r="T644" s="1" t="n">
        <v>2</v>
      </c>
      <c r="U644" s="1" t="n">
        <v>2311.172562</v>
      </c>
      <c r="V644" s="1" t="n">
        <v>771.39435</v>
      </c>
      <c r="W644" s="1" t="n">
        <v>3</v>
      </c>
      <c r="X644" s="1" t="n">
        <v>-0.013</v>
      </c>
      <c r="Y644" s="1" t="n">
        <v>-5.62</v>
      </c>
      <c r="Z644" s="1" t="n">
        <v>165</v>
      </c>
      <c r="AA644" s="1" t="n">
        <v>183</v>
      </c>
      <c r="AB644" s="1" t="n">
        <f aca="false">AA644-Z644</f>
        <v>18</v>
      </c>
      <c r="AC644" s="1"/>
      <c r="AD644" s="1"/>
      <c r="AE644" s="1"/>
      <c r="AF644" s="1"/>
      <c r="AG644" s="1"/>
    </row>
    <row r="645" customFormat="false" ht="15" hidden="false" customHeight="false" outlineLevel="0" collapsed="false">
      <c r="A645" s="20" t="s">
        <v>2570</v>
      </c>
      <c r="B645" s="36" t="s">
        <v>1089</v>
      </c>
      <c r="C645" s="1" t="s">
        <v>1090</v>
      </c>
      <c r="D645" s="1" t="s">
        <v>1091</v>
      </c>
      <c r="E645" s="1" t="n">
        <v>1</v>
      </c>
      <c r="F645" s="1" t="s">
        <v>59</v>
      </c>
      <c r="G645" s="15" t="s">
        <v>65</v>
      </c>
      <c r="H645" s="1" t="s">
        <v>2571</v>
      </c>
      <c r="I645" s="15" t="s">
        <v>1679</v>
      </c>
      <c r="J645" s="15" t="s">
        <v>68</v>
      </c>
      <c r="K645" s="1" t="n">
        <f aca="false">L645+M645</f>
        <v>41</v>
      </c>
      <c r="L645" s="1" t="n">
        <v>0</v>
      </c>
      <c r="M645" s="1" t="n">
        <v>41</v>
      </c>
      <c r="Q645" s="1" t="n">
        <v>37.36</v>
      </c>
      <c r="R645" s="1" t="n">
        <v>40</v>
      </c>
      <c r="S645" s="1" t="n">
        <v>28.25</v>
      </c>
      <c r="T645" s="1" t="n">
        <v>2</v>
      </c>
      <c r="U645" s="1" t="n">
        <v>1720.829772</v>
      </c>
      <c r="V645" s="1" t="n">
        <v>574.6149</v>
      </c>
      <c r="W645" s="1" t="n">
        <v>3</v>
      </c>
      <c r="X645" s="1" t="n">
        <v>-0.00855</v>
      </c>
      <c r="Y645" s="1" t="n">
        <v>-4.96</v>
      </c>
      <c r="Z645" s="1" t="n">
        <v>471</v>
      </c>
      <c r="AA645" s="1" t="n">
        <v>485</v>
      </c>
      <c r="AB645" s="1" t="n">
        <f aca="false">AA645-Z645</f>
        <v>14</v>
      </c>
      <c r="AC645" s="1"/>
      <c r="AD645" s="1"/>
      <c r="AE645" s="1"/>
      <c r="AF645" s="1"/>
      <c r="AG645" s="1"/>
    </row>
    <row r="646" customFormat="false" ht="15" hidden="false" customHeight="false" outlineLevel="0" collapsed="false">
      <c r="A646" s="20" t="s">
        <v>2572</v>
      </c>
      <c r="B646" s="36" t="s">
        <v>1094</v>
      </c>
      <c r="C646" s="1" t="s">
        <v>1095</v>
      </c>
      <c r="D646" s="1" t="s">
        <v>1096</v>
      </c>
      <c r="E646" s="15" t="n">
        <v>2</v>
      </c>
      <c r="F646" s="27" t="s">
        <v>73</v>
      </c>
      <c r="G646" s="15" t="s">
        <v>74</v>
      </c>
      <c r="H646" s="1" t="s">
        <v>2573</v>
      </c>
      <c r="I646" s="15" t="s">
        <v>1679</v>
      </c>
      <c r="J646" s="15" t="s">
        <v>68</v>
      </c>
      <c r="K646" s="1" t="n">
        <f aca="false">L646+M646</f>
        <v>593</v>
      </c>
      <c r="L646" s="1" t="n">
        <v>240</v>
      </c>
      <c r="M646" s="1" t="n">
        <v>353</v>
      </c>
      <c r="Q646" s="1" t="s">
        <v>1098</v>
      </c>
      <c r="R646" s="1" t="n">
        <v>72.65</v>
      </c>
      <c r="S646" s="1" t="n">
        <v>27.69</v>
      </c>
      <c r="T646" s="1" t="n">
        <v>2</v>
      </c>
      <c r="U646" s="1" t="n">
        <v>4020.703572</v>
      </c>
      <c r="V646" s="1" t="n">
        <v>1341.2344</v>
      </c>
      <c r="W646" s="1" t="n">
        <v>3</v>
      </c>
      <c r="X646" s="1" t="n">
        <v>-0.0238</v>
      </c>
      <c r="Y646" s="1" t="n">
        <v>-5.93</v>
      </c>
      <c r="Z646" s="1" t="n">
        <v>1113</v>
      </c>
      <c r="AA646" s="1" t="n">
        <v>1146</v>
      </c>
      <c r="AB646" s="1" t="n">
        <f aca="false">AA646-Z646</f>
        <v>33</v>
      </c>
      <c r="AC646" s="1"/>
      <c r="AD646" s="1"/>
      <c r="AE646" s="1"/>
      <c r="AF646" s="1"/>
      <c r="AG646" s="1"/>
    </row>
    <row r="647" customFormat="false" ht="15" hidden="false" customHeight="false" outlineLevel="0" collapsed="false">
      <c r="A647" s="20" t="s">
        <v>2574</v>
      </c>
      <c r="B647" s="36" t="s">
        <v>1094</v>
      </c>
      <c r="C647" s="1" t="s">
        <v>1095</v>
      </c>
      <c r="D647" s="1" t="s">
        <v>1096</v>
      </c>
      <c r="E647" s="15" t="n">
        <v>2</v>
      </c>
      <c r="F647" s="27" t="s">
        <v>73</v>
      </c>
      <c r="G647" s="15" t="s">
        <v>74</v>
      </c>
      <c r="H647" s="1" t="s">
        <v>2575</v>
      </c>
      <c r="I647" s="15" t="s">
        <v>1679</v>
      </c>
      <c r="J647" s="15" t="s">
        <v>68</v>
      </c>
      <c r="K647" s="1" t="n">
        <f aca="false">L647+M647</f>
        <v>593</v>
      </c>
      <c r="L647" s="1" t="n">
        <v>240</v>
      </c>
      <c r="M647" s="1" t="n">
        <v>353</v>
      </c>
      <c r="Q647" s="1" t="s">
        <v>1098</v>
      </c>
      <c r="R647" s="1" t="n">
        <v>72.65</v>
      </c>
      <c r="S647" s="1" t="n">
        <v>27.69</v>
      </c>
      <c r="T647" s="1" t="n">
        <v>2</v>
      </c>
      <c r="U647" s="1" t="n">
        <v>4020.703572</v>
      </c>
      <c r="V647" s="1" t="n">
        <v>1341.2344</v>
      </c>
      <c r="W647" s="1" t="n">
        <v>3</v>
      </c>
      <c r="X647" s="1" t="n">
        <v>-0.0238</v>
      </c>
      <c r="Y647" s="1" t="n">
        <v>-5.93</v>
      </c>
      <c r="Z647" s="1" t="n">
        <v>1113</v>
      </c>
      <c r="AA647" s="1" t="n">
        <v>1146</v>
      </c>
      <c r="AB647" s="1" t="n">
        <f aca="false">AA647-Z647</f>
        <v>33</v>
      </c>
      <c r="AC647" s="1"/>
      <c r="AD647" s="1"/>
      <c r="AE647" s="1"/>
      <c r="AF647" s="1"/>
      <c r="AG647" s="1"/>
    </row>
    <row r="648" customFormat="false" ht="15" hidden="false" customHeight="false" outlineLevel="0" collapsed="false">
      <c r="A648" s="20" t="s">
        <v>2576</v>
      </c>
      <c r="B648" s="36" t="s">
        <v>209</v>
      </c>
      <c r="C648" s="1" t="s">
        <v>123</v>
      </c>
      <c r="D648" s="1" t="s">
        <v>124</v>
      </c>
      <c r="E648" s="15" t="n">
        <v>2</v>
      </c>
      <c r="F648" s="27" t="s">
        <v>73</v>
      </c>
      <c r="G648" s="15" t="s">
        <v>74</v>
      </c>
      <c r="H648" s="1" t="s">
        <v>2577</v>
      </c>
      <c r="I648" s="15" t="s">
        <v>1679</v>
      </c>
      <c r="J648" s="15" t="s">
        <v>68</v>
      </c>
      <c r="K648" s="1" t="n">
        <f aca="false">L648+M648</f>
        <v>1056</v>
      </c>
      <c r="L648" s="1" t="n">
        <v>449</v>
      </c>
      <c r="M648" s="1" t="n">
        <v>607</v>
      </c>
      <c r="Q648" s="1" t="s">
        <v>1108</v>
      </c>
      <c r="R648" s="1" t="n">
        <v>126.65</v>
      </c>
      <c r="S648" s="1" t="n">
        <v>42.62</v>
      </c>
      <c r="T648" s="1" t="n">
        <v>2</v>
      </c>
      <c r="U648" s="1" t="n">
        <v>2320.961472</v>
      </c>
      <c r="V648" s="1" t="n">
        <v>774.6572</v>
      </c>
      <c r="W648" s="1" t="n">
        <v>3</v>
      </c>
      <c r="X648" s="1" t="n">
        <v>-0.0133</v>
      </c>
      <c r="Y648" s="1" t="n">
        <v>-5.75</v>
      </c>
      <c r="Z648" s="1" t="n">
        <v>2428</v>
      </c>
      <c r="AA648" s="1" t="n">
        <v>2447</v>
      </c>
      <c r="AB648" s="1" t="n">
        <f aca="false">AA648-Z648</f>
        <v>19</v>
      </c>
      <c r="AC648" s="1"/>
      <c r="AD648" s="1"/>
      <c r="AE648" s="1"/>
      <c r="AF648" s="1"/>
      <c r="AG648" s="1"/>
    </row>
    <row r="649" customFormat="false" ht="15" hidden="false" customHeight="false" outlineLevel="0" collapsed="false">
      <c r="A649" s="20" t="s">
        <v>2578</v>
      </c>
      <c r="B649" s="36" t="s">
        <v>209</v>
      </c>
      <c r="C649" s="1" t="s">
        <v>123</v>
      </c>
      <c r="D649" s="1" t="s">
        <v>124</v>
      </c>
      <c r="E649" s="15" t="n">
        <v>2</v>
      </c>
      <c r="F649" s="27" t="s">
        <v>73</v>
      </c>
      <c r="G649" s="15" t="s">
        <v>74</v>
      </c>
      <c r="H649" s="1" t="s">
        <v>1796</v>
      </c>
      <c r="I649" s="15" t="s">
        <v>1679</v>
      </c>
      <c r="J649" s="15" t="s">
        <v>68</v>
      </c>
      <c r="K649" s="1" t="n">
        <f aca="false">L649+M649</f>
        <v>1056</v>
      </c>
      <c r="L649" s="1" t="n">
        <v>449</v>
      </c>
      <c r="M649" s="1" t="n">
        <v>607</v>
      </c>
      <c r="Q649" s="1" t="s">
        <v>1108</v>
      </c>
      <c r="R649" s="1" t="n">
        <v>126.65</v>
      </c>
      <c r="S649" s="1" t="n">
        <v>42.62</v>
      </c>
      <c r="T649" s="1" t="n">
        <v>2</v>
      </c>
      <c r="U649" s="1" t="n">
        <v>2320.961472</v>
      </c>
      <c r="V649" s="1" t="n">
        <v>774.6572</v>
      </c>
      <c r="W649" s="1" t="n">
        <v>3</v>
      </c>
      <c r="X649" s="1" t="n">
        <v>-0.0133</v>
      </c>
      <c r="Y649" s="1" t="n">
        <v>-5.75</v>
      </c>
      <c r="Z649" s="1" t="n">
        <v>2428</v>
      </c>
      <c r="AA649" s="1" t="n">
        <v>2447</v>
      </c>
      <c r="AB649" s="1" t="n">
        <f aca="false">AA649-Z649</f>
        <v>19</v>
      </c>
      <c r="AC649" s="1"/>
      <c r="AD649" s="1"/>
      <c r="AE649" s="1"/>
      <c r="AF649" s="1"/>
      <c r="AG649" s="1"/>
    </row>
    <row r="650" customFormat="false" ht="15" hidden="false" customHeight="false" outlineLevel="0" collapsed="false">
      <c r="A650" s="20" t="s">
        <v>2579</v>
      </c>
      <c r="B650" s="36" t="s">
        <v>209</v>
      </c>
      <c r="C650" s="1" t="s">
        <v>123</v>
      </c>
      <c r="D650" s="1" t="s">
        <v>124</v>
      </c>
      <c r="E650" s="15" t="n">
        <v>2</v>
      </c>
      <c r="F650" s="27" t="s">
        <v>73</v>
      </c>
      <c r="G650" s="15" t="s">
        <v>74</v>
      </c>
      <c r="H650" s="1" t="s">
        <v>2580</v>
      </c>
      <c r="I650" s="15" t="s">
        <v>1679</v>
      </c>
      <c r="J650" s="15" t="s">
        <v>68</v>
      </c>
      <c r="K650" s="1" t="n">
        <f aca="false">L650+M650</f>
        <v>1056</v>
      </c>
      <c r="L650" s="1" t="n">
        <v>449</v>
      </c>
      <c r="M650" s="1" t="n">
        <v>607</v>
      </c>
      <c r="Q650" s="1" t="s">
        <v>1108</v>
      </c>
      <c r="R650" s="1" t="n">
        <v>126.65</v>
      </c>
      <c r="S650" s="1" t="n">
        <v>42.62</v>
      </c>
      <c r="T650" s="1" t="n">
        <v>2</v>
      </c>
      <c r="U650" s="1" t="n">
        <v>2320.961472</v>
      </c>
      <c r="V650" s="1" t="n">
        <v>774.6572</v>
      </c>
      <c r="W650" s="1" t="n">
        <v>3</v>
      </c>
      <c r="X650" s="1" t="n">
        <v>-0.0133</v>
      </c>
      <c r="Y650" s="1" t="n">
        <v>-5.75</v>
      </c>
      <c r="Z650" s="1" t="n">
        <v>2428</v>
      </c>
      <c r="AA650" s="1" t="n">
        <v>2447</v>
      </c>
      <c r="AB650" s="1" t="n">
        <f aca="false">AA650-Z650</f>
        <v>19</v>
      </c>
      <c r="AC650" s="1"/>
      <c r="AD650" s="1"/>
      <c r="AE650" s="1"/>
      <c r="AF650" s="1"/>
      <c r="AG650" s="1"/>
    </row>
    <row r="651" customFormat="false" ht="15" hidden="false" customHeight="false" outlineLevel="0" collapsed="false">
      <c r="A651" s="20" t="s">
        <v>2581</v>
      </c>
      <c r="B651" s="36" t="s">
        <v>1122</v>
      </c>
      <c r="C651" s="1" t="s">
        <v>1123</v>
      </c>
      <c r="D651" s="1" t="s">
        <v>1124</v>
      </c>
      <c r="E651" s="15" t="n">
        <v>2</v>
      </c>
      <c r="F651" s="27" t="s">
        <v>73</v>
      </c>
      <c r="G651" s="15" t="s">
        <v>74</v>
      </c>
      <c r="H651" s="1" t="s">
        <v>2582</v>
      </c>
      <c r="I651" s="15" t="s">
        <v>1679</v>
      </c>
      <c r="J651" s="15" t="s">
        <v>68</v>
      </c>
      <c r="K651" s="1" t="n">
        <f aca="false">L651+M651</f>
        <v>70</v>
      </c>
      <c r="L651" s="1" t="n">
        <v>17</v>
      </c>
      <c r="M651" s="1" t="n">
        <v>53</v>
      </c>
      <c r="Q651" s="1" t="n">
        <v>17.99</v>
      </c>
      <c r="R651" s="1" t="n">
        <v>38.42</v>
      </c>
      <c r="S651" s="1" t="n">
        <v>12.06</v>
      </c>
      <c r="T651" s="1" t="n">
        <v>2</v>
      </c>
      <c r="U651" s="1" t="n">
        <v>3622.475172</v>
      </c>
      <c r="V651" s="1" t="n">
        <v>1208.4929</v>
      </c>
      <c r="W651" s="1" t="n">
        <v>3</v>
      </c>
      <c r="X651" s="1" t="n">
        <v>-0.0199</v>
      </c>
      <c r="Y651" s="1" t="n">
        <v>-5.5</v>
      </c>
      <c r="Z651" s="1" t="n">
        <v>2108</v>
      </c>
      <c r="AA651" s="1" t="n">
        <v>2138</v>
      </c>
      <c r="AB651" s="1" t="n">
        <f aca="false">AA651-Z651</f>
        <v>30</v>
      </c>
      <c r="AC651" s="1"/>
      <c r="AD651" s="1"/>
      <c r="AE651" s="1"/>
      <c r="AF651" s="1"/>
      <c r="AG651" s="1"/>
    </row>
    <row r="652" customFormat="false" ht="15" hidden="false" customHeight="false" outlineLevel="0" collapsed="false">
      <c r="A652" s="20" t="s">
        <v>2583</v>
      </c>
      <c r="B652" s="36" t="s">
        <v>2584</v>
      </c>
      <c r="C652" s="1" t="s">
        <v>2585</v>
      </c>
      <c r="D652" s="1" t="s">
        <v>2586</v>
      </c>
      <c r="E652" s="1" t="n">
        <v>1</v>
      </c>
      <c r="F652" s="1" t="s">
        <v>59</v>
      </c>
      <c r="G652" s="15" t="s">
        <v>65</v>
      </c>
      <c r="H652" s="1" t="s">
        <v>2587</v>
      </c>
      <c r="I652" s="15" t="s">
        <v>1679</v>
      </c>
      <c r="J652" s="15" t="s">
        <v>68</v>
      </c>
      <c r="K652" s="1" t="n">
        <f aca="false">L652+M652</f>
        <v>14</v>
      </c>
      <c r="L652" s="1" t="n">
        <v>0</v>
      </c>
      <c r="M652" s="1" t="n">
        <v>14</v>
      </c>
      <c r="Q652" s="1" t="n">
        <v>33.5</v>
      </c>
      <c r="R652" s="1" t="n">
        <v>187.54</v>
      </c>
      <c r="S652" s="1" t="n">
        <v>37.28</v>
      </c>
      <c r="T652" s="1" t="n">
        <v>2</v>
      </c>
      <c r="U652" s="1" t="n">
        <v>2063.883848</v>
      </c>
      <c r="V652" s="1" t="n">
        <v>1032.9451</v>
      </c>
      <c r="W652" s="1" t="n">
        <v>2</v>
      </c>
      <c r="X652" s="1" t="n">
        <v>-0.0093</v>
      </c>
      <c r="Y652" s="1" t="n">
        <v>-4.5</v>
      </c>
      <c r="Z652" s="1" t="n">
        <v>579</v>
      </c>
      <c r="AA652" s="1" t="n">
        <v>595</v>
      </c>
      <c r="AB652" s="1" t="n">
        <f aca="false">AA652-Z652</f>
        <v>16</v>
      </c>
      <c r="AC652" s="1"/>
      <c r="AD652" s="1"/>
      <c r="AE652" s="1"/>
      <c r="AF652" s="1"/>
      <c r="AG652" s="1"/>
    </row>
    <row r="653" customFormat="false" ht="15" hidden="false" customHeight="false" outlineLevel="0" collapsed="false">
      <c r="A653" s="20" t="s">
        <v>2588</v>
      </c>
      <c r="B653" s="36" t="s">
        <v>2589</v>
      </c>
      <c r="C653" s="1" t="s">
        <v>2590</v>
      </c>
      <c r="D653" s="28" t="s">
        <v>2591</v>
      </c>
      <c r="E653" s="15" t="n">
        <v>1</v>
      </c>
      <c r="F653" s="15" t="s">
        <v>58</v>
      </c>
      <c r="G653" s="15" t="s">
        <v>65</v>
      </c>
      <c r="H653" s="1" t="s">
        <v>2592</v>
      </c>
      <c r="I653" s="15" t="s">
        <v>1679</v>
      </c>
      <c r="J653" s="15" t="s">
        <v>68</v>
      </c>
      <c r="K653" s="1" t="n">
        <f aca="false">L653+M653</f>
        <v>5</v>
      </c>
      <c r="L653" s="28" t="n">
        <v>5</v>
      </c>
      <c r="M653" s="1" t="n">
        <v>0</v>
      </c>
      <c r="Q653" s="28" t="n">
        <v>34.89</v>
      </c>
      <c r="R653" s="28" t="n">
        <v>199.33</v>
      </c>
      <c r="S653" s="28" t="n">
        <v>55.47</v>
      </c>
      <c r="T653" s="28" t="n">
        <v>2</v>
      </c>
      <c r="U653" s="28" t="n">
        <v>2131.005448</v>
      </c>
      <c r="V653" s="28" t="n">
        <v>1066.5076</v>
      </c>
      <c r="W653" s="28" t="n">
        <v>2</v>
      </c>
      <c r="X653" s="28" t="n">
        <v>-0.0059</v>
      </c>
      <c r="Y653" s="28" t="n">
        <v>-2.77</v>
      </c>
      <c r="Z653" s="28" t="n">
        <v>54</v>
      </c>
      <c r="AA653" s="28" t="n">
        <v>71</v>
      </c>
      <c r="AB653" s="1" t="n">
        <f aca="false">AA653-Z653</f>
        <v>17</v>
      </c>
      <c r="AC653" s="1"/>
      <c r="AD653" s="1"/>
      <c r="AE653" s="1"/>
      <c r="AF653" s="1"/>
      <c r="AG653" s="1"/>
    </row>
    <row r="654" customFormat="false" ht="15" hidden="false" customHeight="false" outlineLevel="0" collapsed="false">
      <c r="A654" s="20" t="s">
        <v>2593</v>
      </c>
      <c r="B654" s="36" t="s">
        <v>2594</v>
      </c>
      <c r="C654" s="1" t="s">
        <v>2595</v>
      </c>
      <c r="D654" s="28" t="s">
        <v>2596</v>
      </c>
      <c r="E654" s="15" t="n">
        <v>1</v>
      </c>
      <c r="F654" s="15" t="s">
        <v>58</v>
      </c>
      <c r="G654" s="15" t="s">
        <v>65</v>
      </c>
      <c r="H654" s="1" t="s">
        <v>2597</v>
      </c>
      <c r="I654" s="15" t="s">
        <v>1679</v>
      </c>
      <c r="J654" s="15" t="s">
        <v>68</v>
      </c>
      <c r="K654" s="1" t="n">
        <f aca="false">L654+M654</f>
        <v>2</v>
      </c>
      <c r="L654" s="28" t="n">
        <v>2</v>
      </c>
      <c r="M654" s="1" t="n">
        <v>0</v>
      </c>
      <c r="Q654" s="28" t="s">
        <v>2598</v>
      </c>
      <c r="R654" s="28" t="n">
        <v>135.05</v>
      </c>
      <c r="S654" s="28" t="n">
        <v>50.73</v>
      </c>
      <c r="T654" s="28" t="n">
        <v>2</v>
      </c>
      <c r="U654" s="28" t="n">
        <v>3464.502072</v>
      </c>
      <c r="V654" s="28" t="n">
        <v>1155.8455</v>
      </c>
      <c r="W654" s="28" t="n">
        <v>3</v>
      </c>
      <c r="X654" s="28" t="n">
        <v>0.011</v>
      </c>
      <c r="Y654" s="28" t="n">
        <v>3.16</v>
      </c>
      <c r="Z654" s="28" t="n">
        <v>84</v>
      </c>
      <c r="AA654" s="28" t="n">
        <v>112</v>
      </c>
      <c r="AB654" s="1" t="n">
        <f aca="false">AA654-Z654</f>
        <v>28</v>
      </c>
      <c r="AC654" s="1"/>
      <c r="AD654" s="1"/>
      <c r="AE654" s="1"/>
      <c r="AF654" s="1"/>
      <c r="AG654" s="1"/>
    </row>
    <row r="655" customFormat="false" ht="15" hidden="false" customHeight="false" outlineLevel="0" collapsed="false">
      <c r="A655" s="20" t="s">
        <v>2599</v>
      </c>
      <c r="B655" s="36" t="s">
        <v>2600</v>
      </c>
      <c r="C655" s="1" t="s">
        <v>2601</v>
      </c>
      <c r="D655" s="1" t="s">
        <v>2602</v>
      </c>
      <c r="E655" s="1" t="n">
        <v>1</v>
      </c>
      <c r="F655" s="1" t="s">
        <v>59</v>
      </c>
      <c r="G655" s="15" t="s">
        <v>65</v>
      </c>
      <c r="H655" s="1" t="s">
        <v>2603</v>
      </c>
      <c r="I655" s="15" t="s">
        <v>1679</v>
      </c>
      <c r="J655" s="15" t="s">
        <v>68</v>
      </c>
      <c r="K655" s="1" t="n">
        <f aca="false">L655+M655</f>
        <v>44</v>
      </c>
      <c r="L655" s="1" t="n">
        <v>0</v>
      </c>
      <c r="M655" s="1" t="n">
        <v>44</v>
      </c>
      <c r="Q655" s="1" t="s">
        <v>549</v>
      </c>
      <c r="R655" s="1" t="n">
        <v>114.52</v>
      </c>
      <c r="S655" s="1" t="n">
        <v>50.35</v>
      </c>
      <c r="T655" s="1" t="n">
        <v>2</v>
      </c>
      <c r="U655" s="1" t="n">
        <v>2896.144362</v>
      </c>
      <c r="V655" s="1" t="n">
        <v>966.3829</v>
      </c>
      <c r="W655" s="1" t="n">
        <v>3</v>
      </c>
      <c r="X655" s="1" t="n">
        <v>-0.0191</v>
      </c>
      <c r="Y655" s="1" t="n">
        <v>-6.61</v>
      </c>
      <c r="Z655" s="1" t="n">
        <v>1262</v>
      </c>
      <c r="AA655" s="1" t="n">
        <v>1285</v>
      </c>
      <c r="AB655" s="1" t="n">
        <f aca="false">AA655-Z655</f>
        <v>23</v>
      </c>
      <c r="AC655" s="1"/>
      <c r="AD655" s="1"/>
      <c r="AE655" s="1"/>
      <c r="AF655" s="1"/>
      <c r="AG655" s="1"/>
    </row>
    <row r="656" customFormat="false" ht="15" hidden="false" customHeight="false" outlineLevel="0" collapsed="false">
      <c r="A656" s="20" t="s">
        <v>2604</v>
      </c>
      <c r="B656" s="36" t="s">
        <v>1192</v>
      </c>
      <c r="C656" s="1" t="s">
        <v>1188</v>
      </c>
      <c r="D656" s="1" t="s">
        <v>1193</v>
      </c>
      <c r="E656" s="15" t="n">
        <v>2</v>
      </c>
      <c r="F656" s="27" t="s">
        <v>73</v>
      </c>
      <c r="G656" s="15" t="s">
        <v>74</v>
      </c>
      <c r="H656" s="1" t="s">
        <v>2605</v>
      </c>
      <c r="I656" s="15" t="s">
        <v>1679</v>
      </c>
      <c r="J656" s="15" t="s">
        <v>68</v>
      </c>
      <c r="K656" s="1" t="n">
        <f aca="false">L656+M656</f>
        <v>580</v>
      </c>
      <c r="L656" s="1" t="n">
        <v>231</v>
      </c>
      <c r="M656" s="1" t="n">
        <v>349</v>
      </c>
      <c r="Q656" s="1" t="s">
        <v>1195</v>
      </c>
      <c r="R656" s="1" t="n">
        <v>59.92</v>
      </c>
      <c r="S656" s="1" t="n">
        <v>30.79</v>
      </c>
      <c r="T656" s="1" t="n">
        <v>2</v>
      </c>
      <c r="U656" s="1" t="n">
        <v>1883.777648</v>
      </c>
      <c r="V656" s="1" t="n">
        <v>942.89246</v>
      </c>
      <c r="W656" s="1" t="n">
        <v>2</v>
      </c>
      <c r="X656" s="1" t="n">
        <v>-0.00838</v>
      </c>
      <c r="Y656" s="1" t="n">
        <v>-4.45</v>
      </c>
      <c r="Z656" s="1" t="n">
        <v>1588</v>
      </c>
      <c r="AA656" s="1" t="n">
        <v>1603</v>
      </c>
      <c r="AB656" s="1" t="n">
        <f aca="false">AA656-Z656</f>
        <v>15</v>
      </c>
      <c r="AC656" s="1"/>
      <c r="AD656" s="1"/>
      <c r="AE656" s="1"/>
      <c r="AF656" s="1"/>
      <c r="AG656" s="1"/>
    </row>
    <row r="657" customFormat="false" ht="15" hidden="false" customHeight="false" outlineLevel="0" collapsed="false">
      <c r="A657" s="20" t="s">
        <v>2606</v>
      </c>
      <c r="B657" s="36" t="s">
        <v>2607</v>
      </c>
      <c r="C657" s="1" t="s">
        <v>2608</v>
      </c>
      <c r="D657" s="1" t="s">
        <v>2609</v>
      </c>
      <c r="E657" s="15" t="n">
        <v>2</v>
      </c>
      <c r="F657" s="27" t="s">
        <v>73</v>
      </c>
      <c r="G657" s="15" t="s">
        <v>74</v>
      </c>
      <c r="H657" s="1" t="s">
        <v>2610</v>
      </c>
      <c r="I657" s="15" t="s">
        <v>1679</v>
      </c>
      <c r="J657" s="15" t="s">
        <v>68</v>
      </c>
      <c r="K657" s="1" t="n">
        <f aca="false">L657+M657</f>
        <v>11</v>
      </c>
      <c r="L657" s="28" t="n">
        <v>5</v>
      </c>
      <c r="M657" s="1" t="n">
        <v>6</v>
      </c>
      <c r="Q657" s="1" t="n">
        <v>17.98</v>
      </c>
      <c r="R657" s="1" t="n">
        <v>132.61</v>
      </c>
      <c r="S657" s="1" t="n">
        <v>46.08</v>
      </c>
      <c r="T657" s="1" t="n">
        <v>2</v>
      </c>
      <c r="U657" s="1" t="n">
        <v>2166.924648</v>
      </c>
      <c r="V657" s="1" t="n">
        <v>1084.4685</v>
      </c>
      <c r="W657" s="1" t="n">
        <v>2</v>
      </c>
      <c r="X657" s="1" t="n">
        <v>-0.0033</v>
      </c>
      <c r="Y657" s="1" t="n">
        <v>-1.52</v>
      </c>
      <c r="Z657" s="1" t="n">
        <v>197</v>
      </c>
      <c r="AA657" s="1" t="n">
        <v>215</v>
      </c>
      <c r="AB657" s="1" t="n">
        <f aca="false">AA657-Z657</f>
        <v>18</v>
      </c>
      <c r="AC657" s="1"/>
      <c r="AD657" s="1"/>
      <c r="AE657" s="1"/>
      <c r="AF657" s="1"/>
      <c r="AG657" s="1"/>
    </row>
    <row r="658" customFormat="false" ht="15" hidden="false" customHeight="false" outlineLevel="0" collapsed="false">
      <c r="A658" s="20" t="s">
        <v>2611</v>
      </c>
      <c r="B658" s="36" t="s">
        <v>231</v>
      </c>
      <c r="C658" s="1" t="s">
        <v>123</v>
      </c>
      <c r="D658" s="1" t="s">
        <v>335</v>
      </c>
      <c r="E658" s="15" t="n">
        <v>2</v>
      </c>
      <c r="F658" s="27" t="s">
        <v>73</v>
      </c>
      <c r="G658" s="15" t="s">
        <v>74</v>
      </c>
      <c r="H658" s="1" t="s">
        <v>2612</v>
      </c>
      <c r="I658" s="15" t="s">
        <v>1679</v>
      </c>
      <c r="J658" s="15" t="s">
        <v>68</v>
      </c>
      <c r="K658" s="1" t="n">
        <f aca="false">L658+M658</f>
        <v>9514</v>
      </c>
      <c r="L658" s="1" t="n">
        <v>4733</v>
      </c>
      <c r="M658" s="1" t="n">
        <v>4781</v>
      </c>
      <c r="Q658" s="1" t="s">
        <v>1205</v>
      </c>
      <c r="R658" s="1" t="n">
        <v>94.58</v>
      </c>
      <c r="S658" s="1" t="n">
        <v>37.02</v>
      </c>
      <c r="T658" s="1" t="n">
        <v>2</v>
      </c>
      <c r="U658" s="1" t="n">
        <v>2513.062572</v>
      </c>
      <c r="V658" s="1" t="n">
        <v>1257.5367</v>
      </c>
      <c r="W658" s="1" t="n">
        <v>2</v>
      </c>
      <c r="X658" s="1" t="n">
        <v>-0.00482</v>
      </c>
      <c r="Y658" s="1" t="n">
        <v>-1.92</v>
      </c>
      <c r="Z658" s="1" t="n">
        <v>1645</v>
      </c>
      <c r="AA658" s="1" t="n">
        <v>1665</v>
      </c>
      <c r="AB658" s="1" t="n">
        <f aca="false">AA658-Z658</f>
        <v>20</v>
      </c>
      <c r="AC658" s="1"/>
      <c r="AD658" s="1"/>
      <c r="AE658" s="1"/>
      <c r="AF658" s="1"/>
      <c r="AG658" s="1"/>
    </row>
    <row r="659" customFormat="false" ht="15" hidden="false" customHeight="false" outlineLevel="0" collapsed="false">
      <c r="A659" s="20" t="s">
        <v>2613</v>
      </c>
      <c r="B659" s="36" t="s">
        <v>231</v>
      </c>
      <c r="C659" s="1" t="s">
        <v>123</v>
      </c>
      <c r="D659" s="1" t="s">
        <v>335</v>
      </c>
      <c r="E659" s="15" t="n">
        <v>2</v>
      </c>
      <c r="F659" s="27" t="s">
        <v>73</v>
      </c>
      <c r="G659" s="15" t="s">
        <v>74</v>
      </c>
      <c r="H659" s="1" t="s">
        <v>2614</v>
      </c>
      <c r="I659" s="15" t="s">
        <v>1679</v>
      </c>
      <c r="J659" s="15" t="s">
        <v>68</v>
      </c>
      <c r="K659" s="1" t="n">
        <f aca="false">L659+M659</f>
        <v>9514</v>
      </c>
      <c r="L659" s="1" t="n">
        <v>4733</v>
      </c>
      <c r="M659" s="1" t="n">
        <v>4781</v>
      </c>
      <c r="Q659" s="1" t="s">
        <v>1205</v>
      </c>
      <c r="R659" s="1" t="n">
        <v>94.58</v>
      </c>
      <c r="S659" s="1" t="n">
        <v>37.02</v>
      </c>
      <c r="T659" s="1" t="n">
        <v>2</v>
      </c>
      <c r="U659" s="1" t="n">
        <v>2513.062572</v>
      </c>
      <c r="V659" s="1" t="n">
        <v>1257.5367</v>
      </c>
      <c r="W659" s="1" t="n">
        <v>2</v>
      </c>
      <c r="X659" s="1" t="n">
        <v>-0.00482</v>
      </c>
      <c r="Y659" s="1" t="n">
        <v>-1.92</v>
      </c>
      <c r="Z659" s="1" t="n">
        <v>1645</v>
      </c>
      <c r="AA659" s="1" t="n">
        <v>1665</v>
      </c>
      <c r="AB659" s="1" t="n">
        <f aca="false">AA659-Z659</f>
        <v>20</v>
      </c>
      <c r="AC659" s="1"/>
      <c r="AD659" s="1"/>
      <c r="AE659" s="1"/>
      <c r="AF659" s="1"/>
      <c r="AG659" s="1"/>
    </row>
    <row r="660" customFormat="false" ht="15" hidden="false" customHeight="false" outlineLevel="0" collapsed="false">
      <c r="A660" s="20" t="s">
        <v>2615</v>
      </c>
      <c r="B660" s="36" t="s">
        <v>231</v>
      </c>
      <c r="C660" s="1" t="s">
        <v>123</v>
      </c>
      <c r="D660" s="1" t="s">
        <v>335</v>
      </c>
      <c r="E660" s="15" t="n">
        <v>2</v>
      </c>
      <c r="F660" s="27" t="s">
        <v>73</v>
      </c>
      <c r="G660" s="15" t="s">
        <v>74</v>
      </c>
      <c r="H660" s="1" t="s">
        <v>2616</v>
      </c>
      <c r="I660" s="15" t="s">
        <v>1679</v>
      </c>
      <c r="J660" s="15" t="s">
        <v>68</v>
      </c>
      <c r="K660" s="1" t="n">
        <f aca="false">L660+M660</f>
        <v>9514</v>
      </c>
      <c r="L660" s="1" t="n">
        <v>4733</v>
      </c>
      <c r="M660" s="1" t="n">
        <v>4781</v>
      </c>
      <c r="Q660" s="1" t="s">
        <v>1205</v>
      </c>
      <c r="R660" s="1" t="n">
        <v>94.58</v>
      </c>
      <c r="S660" s="1" t="n">
        <v>37.02</v>
      </c>
      <c r="T660" s="1" t="n">
        <v>2</v>
      </c>
      <c r="U660" s="1" t="n">
        <v>2513.062572</v>
      </c>
      <c r="V660" s="1" t="n">
        <v>1257.5367</v>
      </c>
      <c r="W660" s="1" t="n">
        <v>2</v>
      </c>
      <c r="X660" s="1" t="n">
        <v>-0.00482</v>
      </c>
      <c r="Y660" s="1" t="n">
        <v>-1.92</v>
      </c>
      <c r="Z660" s="1" t="n">
        <v>1645</v>
      </c>
      <c r="AA660" s="1" t="n">
        <v>1665</v>
      </c>
      <c r="AB660" s="1" t="n">
        <f aca="false">AA660-Z660</f>
        <v>20</v>
      </c>
      <c r="AC660" s="1"/>
      <c r="AD660" s="1"/>
      <c r="AE660" s="1"/>
      <c r="AF660" s="1"/>
      <c r="AG660" s="1"/>
    </row>
    <row r="661" customFormat="false" ht="15" hidden="false" customHeight="false" outlineLevel="0" collapsed="false">
      <c r="A661" s="20" t="s">
        <v>2617</v>
      </c>
      <c r="B661" s="36" t="s">
        <v>231</v>
      </c>
      <c r="C661" s="1" t="s">
        <v>123</v>
      </c>
      <c r="D661" s="1" t="s">
        <v>335</v>
      </c>
      <c r="E661" s="15" t="n">
        <v>2</v>
      </c>
      <c r="F661" s="27" t="s">
        <v>73</v>
      </c>
      <c r="G661" s="15" t="s">
        <v>74</v>
      </c>
      <c r="H661" s="1" t="s">
        <v>2618</v>
      </c>
      <c r="I661" s="15" t="s">
        <v>1679</v>
      </c>
      <c r="J661" s="15" t="s">
        <v>68</v>
      </c>
      <c r="K661" s="1" t="n">
        <f aca="false">L661+M661</f>
        <v>9514</v>
      </c>
      <c r="L661" s="1" t="n">
        <v>4733</v>
      </c>
      <c r="M661" s="1" t="n">
        <v>4781</v>
      </c>
      <c r="Q661" s="1" t="s">
        <v>1205</v>
      </c>
      <c r="R661" s="1" t="n">
        <v>94.58</v>
      </c>
      <c r="S661" s="1" t="n">
        <v>37.02</v>
      </c>
      <c r="T661" s="1" t="n">
        <v>2</v>
      </c>
      <c r="U661" s="1" t="n">
        <v>2513.062572</v>
      </c>
      <c r="V661" s="1" t="n">
        <v>1257.5367</v>
      </c>
      <c r="W661" s="1" t="n">
        <v>2</v>
      </c>
      <c r="X661" s="1" t="n">
        <v>-0.00482</v>
      </c>
      <c r="Y661" s="1" t="n">
        <v>-1.92</v>
      </c>
      <c r="Z661" s="1" t="n">
        <v>1645</v>
      </c>
      <c r="AA661" s="1" t="n">
        <v>1665</v>
      </c>
      <c r="AB661" s="1" t="n">
        <f aca="false">AA661-Z661</f>
        <v>20</v>
      </c>
      <c r="AC661" s="1"/>
      <c r="AD661" s="1"/>
      <c r="AE661" s="1"/>
      <c r="AF661" s="1"/>
      <c r="AG661" s="1"/>
    </row>
    <row r="662" customFormat="false" ht="15" hidden="false" customHeight="false" outlineLevel="0" collapsed="false">
      <c r="A662" s="20" t="s">
        <v>2619</v>
      </c>
      <c r="B662" s="36" t="s">
        <v>1248</v>
      </c>
      <c r="C662" s="1" t="s">
        <v>1249</v>
      </c>
      <c r="D662" s="1" t="s">
        <v>1250</v>
      </c>
      <c r="E662" s="15" t="n">
        <v>2</v>
      </c>
      <c r="F662" s="27" t="s">
        <v>73</v>
      </c>
      <c r="G662" s="15" t="s">
        <v>74</v>
      </c>
      <c r="H662" s="1" t="s">
        <v>2620</v>
      </c>
      <c r="I662" s="15" t="s">
        <v>1679</v>
      </c>
      <c r="J662" s="15" t="s">
        <v>68</v>
      </c>
      <c r="K662" s="1" t="n">
        <f aca="false">L662+M662</f>
        <v>24</v>
      </c>
      <c r="L662" s="1" t="n">
        <v>13</v>
      </c>
      <c r="M662" s="1" t="n">
        <v>11</v>
      </c>
      <c r="Q662" s="1" t="s">
        <v>1252</v>
      </c>
      <c r="R662" s="1" t="n">
        <v>117.37</v>
      </c>
      <c r="S662" s="1" t="n">
        <v>26.42</v>
      </c>
      <c r="T662" s="1" t="n">
        <v>2</v>
      </c>
      <c r="U662" s="1" t="n">
        <v>3268.377072</v>
      </c>
      <c r="V662" s="1" t="n">
        <v>1090.4514</v>
      </c>
      <c r="W662" s="1" t="n">
        <v>3</v>
      </c>
      <c r="X662" s="1" t="n">
        <v>-0.0463</v>
      </c>
      <c r="Y662" s="1" t="n">
        <v>-14.2</v>
      </c>
      <c r="Z662" s="1" t="n">
        <v>144</v>
      </c>
      <c r="AA662" s="1" t="n">
        <v>169</v>
      </c>
      <c r="AB662" s="1" t="n">
        <f aca="false">AA662-Z662</f>
        <v>25</v>
      </c>
      <c r="AC662" s="1"/>
      <c r="AD662" s="1"/>
      <c r="AE662" s="1"/>
      <c r="AF662" s="1"/>
      <c r="AG662" s="1"/>
    </row>
    <row r="663" customFormat="false" ht="15" hidden="false" customHeight="false" outlineLevel="0" collapsed="false">
      <c r="A663" s="20" t="s">
        <v>2621</v>
      </c>
      <c r="B663" s="36" t="s">
        <v>2056</v>
      </c>
      <c r="C663" s="1" t="s">
        <v>2057</v>
      </c>
      <c r="D663" s="1" t="s">
        <v>2053</v>
      </c>
      <c r="E663" s="15" t="n">
        <v>2</v>
      </c>
      <c r="F663" s="27" t="s">
        <v>73</v>
      </c>
      <c r="G663" s="15" t="s">
        <v>74</v>
      </c>
      <c r="H663" s="1" t="s">
        <v>2323</v>
      </c>
      <c r="I663" s="15" t="s">
        <v>1679</v>
      </c>
      <c r="J663" s="15" t="s">
        <v>68</v>
      </c>
      <c r="K663" s="1" t="n">
        <f aca="false">L663+M663</f>
        <v>18</v>
      </c>
      <c r="L663" s="1" t="n">
        <v>11</v>
      </c>
      <c r="M663" s="1" t="n">
        <v>7</v>
      </c>
      <c r="Q663" s="31" t="n">
        <v>1000</v>
      </c>
      <c r="R663" s="1" t="n">
        <v>177.14</v>
      </c>
      <c r="S663" s="1" t="n">
        <v>38.25</v>
      </c>
      <c r="T663" s="1" t="n">
        <v>2</v>
      </c>
      <c r="U663" s="1" t="n">
        <v>2025.852748</v>
      </c>
      <c r="V663" s="1" t="n">
        <v>1013.9274</v>
      </c>
      <c r="W663" s="1" t="n">
        <v>2</v>
      </c>
      <c r="X663" s="1" t="n">
        <v>-0.0136</v>
      </c>
      <c r="Y663" s="1" t="n">
        <v>-6.71</v>
      </c>
      <c r="Z663" s="1" t="n">
        <v>206</v>
      </c>
      <c r="AA663" s="1" t="n">
        <v>221</v>
      </c>
      <c r="AB663" s="1" t="n">
        <f aca="false">AA663-Z663</f>
        <v>15</v>
      </c>
      <c r="AC663" s="1"/>
      <c r="AD663" s="1"/>
      <c r="AE663" s="1"/>
      <c r="AF663" s="1"/>
      <c r="AG663" s="1"/>
    </row>
    <row r="664" customFormat="false" ht="15" hidden="false" customHeight="false" outlineLevel="0" collapsed="false">
      <c r="A664" s="20" t="s">
        <v>2622</v>
      </c>
      <c r="B664" s="36" t="s">
        <v>2623</v>
      </c>
      <c r="C664" s="1" t="s">
        <v>2624</v>
      </c>
      <c r="D664" s="1" t="s">
        <v>2625</v>
      </c>
      <c r="E664" s="15" t="n">
        <v>2</v>
      </c>
      <c r="F664" s="27" t="s">
        <v>73</v>
      </c>
      <c r="G664" s="15" t="s">
        <v>74</v>
      </c>
      <c r="H664" s="1" t="s">
        <v>2626</v>
      </c>
      <c r="I664" s="15" t="s">
        <v>1679</v>
      </c>
      <c r="J664" s="15" t="s">
        <v>68</v>
      </c>
      <c r="K664" s="1" t="n">
        <f aca="false">L664+M664</f>
        <v>19</v>
      </c>
      <c r="L664" s="28" t="n">
        <v>9</v>
      </c>
      <c r="M664" s="1" t="n">
        <v>10</v>
      </c>
      <c r="Q664" s="1" t="n">
        <v>56.51</v>
      </c>
      <c r="R664" s="1" t="n">
        <v>93.83</v>
      </c>
      <c r="S664" s="1" t="n">
        <v>18.65</v>
      </c>
      <c r="T664" s="1" t="n">
        <v>2</v>
      </c>
      <c r="U664" s="1" t="n">
        <v>1784.769072</v>
      </c>
      <c r="V664" s="1" t="n">
        <v>595.9264</v>
      </c>
      <c r="W664" s="1" t="n">
        <v>3</v>
      </c>
      <c r="X664" s="1" t="n">
        <v>-0.0133</v>
      </c>
      <c r="Y664" s="1" t="n">
        <v>-7.47</v>
      </c>
      <c r="Z664" s="1" t="n">
        <v>3438</v>
      </c>
      <c r="AA664" s="1" t="n">
        <v>3453</v>
      </c>
      <c r="AB664" s="1" t="n">
        <f aca="false">AA664-Z664</f>
        <v>15</v>
      </c>
      <c r="AC664" s="1"/>
      <c r="AD664" s="1"/>
      <c r="AE664" s="1"/>
      <c r="AF664" s="1"/>
      <c r="AG664" s="1"/>
    </row>
    <row r="665" customFormat="false" ht="15" hidden="false" customHeight="false" outlineLevel="0" collapsed="false">
      <c r="A665" s="20" t="s">
        <v>2627</v>
      </c>
      <c r="B665" s="36" t="s">
        <v>2297</v>
      </c>
      <c r="C665" s="1" t="s">
        <v>2298</v>
      </c>
      <c r="D665" s="1" t="s">
        <v>2299</v>
      </c>
      <c r="E665" s="15" t="n">
        <v>2</v>
      </c>
      <c r="F665" s="27" t="s">
        <v>73</v>
      </c>
      <c r="G665" s="15" t="s">
        <v>74</v>
      </c>
      <c r="H665" s="1" t="s">
        <v>2628</v>
      </c>
      <c r="I665" s="15" t="s">
        <v>1679</v>
      </c>
      <c r="J665" s="15" t="s">
        <v>68</v>
      </c>
      <c r="K665" s="1" t="n">
        <f aca="false">L665+M665</f>
        <v>36</v>
      </c>
      <c r="L665" s="1" t="n">
        <v>22</v>
      </c>
      <c r="M665" s="1" t="n">
        <v>14</v>
      </c>
      <c r="Q665" s="1" t="s">
        <v>2300</v>
      </c>
      <c r="R665" s="1" t="n">
        <v>48</v>
      </c>
      <c r="S665" s="1" t="n">
        <v>12.84</v>
      </c>
      <c r="T665" s="1" t="n">
        <v>2</v>
      </c>
      <c r="U665" s="1" t="n">
        <v>2999.308752</v>
      </c>
      <c r="V665" s="1" t="n">
        <v>1000.76874</v>
      </c>
      <c r="W665" s="1" t="n">
        <v>3</v>
      </c>
      <c r="X665" s="1" t="n">
        <v>-0.026</v>
      </c>
      <c r="Y665" s="1" t="n">
        <v>-8.67</v>
      </c>
      <c r="Z665" s="1" t="n">
        <v>354</v>
      </c>
      <c r="AA665" s="1" t="n">
        <v>378</v>
      </c>
      <c r="AB665" s="1" t="n">
        <f aca="false">AA665-Z665</f>
        <v>24</v>
      </c>
      <c r="AC665" s="1"/>
      <c r="AD665" s="1"/>
      <c r="AE665" s="1"/>
      <c r="AF665" s="1"/>
      <c r="AG665" s="1"/>
    </row>
    <row r="666" customFormat="false" ht="15" hidden="false" customHeight="false" outlineLevel="0" collapsed="false">
      <c r="A666" s="20" t="s">
        <v>2629</v>
      </c>
      <c r="B666" s="36" t="s">
        <v>1318</v>
      </c>
      <c r="C666" s="1" t="s">
        <v>1319</v>
      </c>
      <c r="D666" s="1" t="s">
        <v>1320</v>
      </c>
      <c r="E666" s="15" t="n">
        <v>2</v>
      </c>
      <c r="F666" s="27" t="s">
        <v>73</v>
      </c>
      <c r="G666" s="15" t="s">
        <v>74</v>
      </c>
      <c r="H666" s="1" t="s">
        <v>2630</v>
      </c>
      <c r="I666" s="15" t="s">
        <v>1679</v>
      </c>
      <c r="J666" s="15" t="s">
        <v>68</v>
      </c>
      <c r="K666" s="1" t="n">
        <f aca="false">L666+M666</f>
        <v>150</v>
      </c>
      <c r="L666" s="1" t="n">
        <v>60</v>
      </c>
      <c r="M666" s="1" t="n">
        <v>90</v>
      </c>
      <c r="Q666" s="1" t="s">
        <v>1322</v>
      </c>
      <c r="R666" s="1" t="n">
        <v>79.42</v>
      </c>
      <c r="S666" s="1" t="n">
        <v>30.32</v>
      </c>
      <c r="T666" s="1" t="n">
        <v>2</v>
      </c>
      <c r="U666" s="1" t="n">
        <v>2268.864672</v>
      </c>
      <c r="V666" s="1" t="n">
        <v>757.29175</v>
      </c>
      <c r="W666" s="1" t="n">
        <v>3</v>
      </c>
      <c r="X666" s="1" t="n">
        <v>-0.0129</v>
      </c>
      <c r="Y666" s="1" t="n">
        <v>-5.68</v>
      </c>
      <c r="Z666" s="1" t="n">
        <v>1157</v>
      </c>
      <c r="AA666" s="1" t="n">
        <v>1175</v>
      </c>
      <c r="AB666" s="1" t="n">
        <f aca="false">AA666-Z666</f>
        <v>18</v>
      </c>
      <c r="AC666" s="1"/>
      <c r="AD666" s="1"/>
      <c r="AE666" s="1"/>
      <c r="AF666" s="1"/>
      <c r="AG666" s="1"/>
    </row>
    <row r="667" customFormat="false" ht="15" hidden="false" customHeight="false" outlineLevel="0" collapsed="false">
      <c r="A667" s="20" t="s">
        <v>2631</v>
      </c>
      <c r="B667" s="36" t="s">
        <v>1318</v>
      </c>
      <c r="C667" s="1" t="s">
        <v>1319</v>
      </c>
      <c r="D667" s="1" t="s">
        <v>1320</v>
      </c>
      <c r="E667" s="15" t="n">
        <v>2</v>
      </c>
      <c r="F667" s="27" t="s">
        <v>73</v>
      </c>
      <c r="G667" s="15" t="s">
        <v>74</v>
      </c>
      <c r="H667" s="1" t="s">
        <v>2632</v>
      </c>
      <c r="I667" s="15" t="s">
        <v>1679</v>
      </c>
      <c r="J667" s="15" t="s">
        <v>68</v>
      </c>
      <c r="K667" s="1" t="n">
        <f aca="false">L667+M667</f>
        <v>90</v>
      </c>
      <c r="L667" s="1" t="n">
        <v>0</v>
      </c>
      <c r="M667" s="1" t="n">
        <v>90</v>
      </c>
      <c r="Q667" s="1" t="s">
        <v>1322</v>
      </c>
      <c r="R667" s="1" t="n">
        <v>79.42</v>
      </c>
      <c r="S667" s="1" t="n">
        <v>30.32</v>
      </c>
      <c r="T667" s="1" t="n">
        <v>2</v>
      </c>
      <c r="U667" s="1" t="n">
        <v>2268.864672</v>
      </c>
      <c r="V667" s="1" t="n">
        <v>757.29175</v>
      </c>
      <c r="W667" s="1" t="n">
        <v>3</v>
      </c>
      <c r="X667" s="1" t="n">
        <v>-0.0129</v>
      </c>
      <c r="Y667" s="1" t="n">
        <v>-5.68</v>
      </c>
      <c r="Z667" s="1" t="n">
        <v>1157</v>
      </c>
      <c r="AA667" s="1" t="n">
        <v>1175</v>
      </c>
      <c r="AB667" s="1" t="n">
        <f aca="false">AA667-Z667</f>
        <v>18</v>
      </c>
      <c r="AC667" s="1"/>
      <c r="AD667" s="1"/>
      <c r="AE667" s="1"/>
      <c r="AF667" s="1"/>
      <c r="AG667" s="1"/>
    </row>
    <row r="668" customFormat="false" ht="15" hidden="false" customHeight="false" outlineLevel="0" collapsed="false">
      <c r="A668" s="20" t="s">
        <v>2633</v>
      </c>
      <c r="B668" s="36" t="s">
        <v>1338</v>
      </c>
      <c r="C668" s="1" t="s">
        <v>1339</v>
      </c>
      <c r="D668" s="1" t="s">
        <v>1340</v>
      </c>
      <c r="E668" s="15" t="n">
        <v>2</v>
      </c>
      <c r="F668" s="27" t="s">
        <v>73</v>
      </c>
      <c r="G668" s="15" t="s">
        <v>74</v>
      </c>
      <c r="H668" s="1" t="s">
        <v>2634</v>
      </c>
      <c r="I668" s="15" t="s">
        <v>1679</v>
      </c>
      <c r="J668" s="15" t="s">
        <v>68</v>
      </c>
      <c r="K668" s="1" t="n">
        <f aca="false">L668+M668</f>
        <v>312</v>
      </c>
      <c r="L668" s="1" t="n">
        <v>175</v>
      </c>
      <c r="M668" s="1" t="n">
        <v>137</v>
      </c>
      <c r="Q668" s="1" t="s">
        <v>1342</v>
      </c>
      <c r="R668" s="1" t="n">
        <v>60.49</v>
      </c>
      <c r="S668" s="1" t="n">
        <v>31.89</v>
      </c>
      <c r="T668" s="1" t="n">
        <v>2</v>
      </c>
      <c r="U668" s="1" t="n">
        <v>1641.632448</v>
      </c>
      <c r="V668" s="1" t="n">
        <v>821.81836</v>
      </c>
      <c r="W668" s="1" t="n">
        <v>2</v>
      </c>
      <c r="X668" s="1" t="n">
        <v>-0.0114</v>
      </c>
      <c r="Y668" s="1" t="n">
        <v>-6.93</v>
      </c>
      <c r="Z668" s="1" t="n">
        <v>2115</v>
      </c>
      <c r="AA668" s="1" t="n">
        <v>2128</v>
      </c>
      <c r="AB668" s="1" t="n">
        <f aca="false">AA668-Z668</f>
        <v>13</v>
      </c>
      <c r="AC668" s="1"/>
      <c r="AD668" s="1"/>
      <c r="AE668" s="1"/>
      <c r="AF668" s="1"/>
      <c r="AG668" s="1"/>
    </row>
    <row r="669" customFormat="false" ht="15" hidden="false" customHeight="false" outlineLevel="0" collapsed="false">
      <c r="A669" s="20" t="s">
        <v>2635</v>
      </c>
      <c r="B669" s="36" t="s">
        <v>1338</v>
      </c>
      <c r="C669" s="1" t="s">
        <v>1339</v>
      </c>
      <c r="D669" s="1" t="s">
        <v>1340</v>
      </c>
      <c r="E669" s="15" t="n">
        <v>2</v>
      </c>
      <c r="F669" s="27" t="s">
        <v>73</v>
      </c>
      <c r="G669" s="15" t="s">
        <v>74</v>
      </c>
      <c r="H669" s="1" t="s">
        <v>1912</v>
      </c>
      <c r="I669" s="15" t="s">
        <v>1679</v>
      </c>
      <c r="J669" s="15" t="s">
        <v>68</v>
      </c>
      <c r="K669" s="1" t="n">
        <f aca="false">L669+M669</f>
        <v>312</v>
      </c>
      <c r="L669" s="1" t="n">
        <v>175</v>
      </c>
      <c r="M669" s="1" t="n">
        <v>137</v>
      </c>
      <c r="Q669" s="1" t="s">
        <v>1342</v>
      </c>
      <c r="R669" s="1" t="n">
        <v>60.49</v>
      </c>
      <c r="S669" s="1" t="n">
        <v>31.89</v>
      </c>
      <c r="T669" s="1" t="n">
        <v>2</v>
      </c>
      <c r="U669" s="1" t="n">
        <v>1641.632448</v>
      </c>
      <c r="V669" s="1" t="n">
        <v>821.81836</v>
      </c>
      <c r="W669" s="1" t="n">
        <v>2</v>
      </c>
      <c r="X669" s="1" t="n">
        <v>-0.0114</v>
      </c>
      <c r="Y669" s="1" t="n">
        <v>-6.93</v>
      </c>
      <c r="Z669" s="1" t="n">
        <v>2115</v>
      </c>
      <c r="AA669" s="1" t="n">
        <v>2128</v>
      </c>
      <c r="AB669" s="1" t="n">
        <f aca="false">AA669-Z669</f>
        <v>13</v>
      </c>
      <c r="AC669" s="1"/>
      <c r="AD669" s="1"/>
      <c r="AE669" s="1"/>
      <c r="AF669" s="1"/>
      <c r="AG669" s="1"/>
    </row>
    <row r="670" customFormat="false" ht="15" hidden="false" customHeight="false" outlineLevel="0" collapsed="false">
      <c r="A670" s="20" t="s">
        <v>2636</v>
      </c>
      <c r="B670" s="36" t="s">
        <v>1351</v>
      </c>
      <c r="C670" s="1" t="s">
        <v>1352</v>
      </c>
      <c r="D670" s="1" t="s">
        <v>1353</v>
      </c>
      <c r="E670" s="15" t="n">
        <v>2</v>
      </c>
      <c r="F670" s="27" t="s">
        <v>73</v>
      </c>
      <c r="G670" s="15" t="s">
        <v>74</v>
      </c>
      <c r="H670" s="1" t="s">
        <v>2637</v>
      </c>
      <c r="I670" s="15" t="s">
        <v>1679</v>
      </c>
      <c r="J670" s="15" t="s">
        <v>68</v>
      </c>
      <c r="K670" s="1" t="n">
        <f aca="false">L670+M670</f>
        <v>692</v>
      </c>
      <c r="L670" s="1" t="n">
        <v>244</v>
      </c>
      <c r="M670" s="1" t="n">
        <v>448</v>
      </c>
      <c r="Q670" s="1" t="s">
        <v>1355</v>
      </c>
      <c r="R670" s="1" t="n">
        <v>129.41</v>
      </c>
      <c r="S670" s="1" t="n">
        <v>33.91</v>
      </c>
      <c r="T670" s="1" t="n">
        <v>2</v>
      </c>
      <c r="U670" s="1" t="n">
        <v>2275.969448</v>
      </c>
      <c r="V670" s="1" t="n">
        <v>759.6603</v>
      </c>
      <c r="W670" s="1" t="n">
        <v>3</v>
      </c>
      <c r="X670" s="1" t="n">
        <v>-0.012</v>
      </c>
      <c r="Y670" s="1" t="n">
        <v>-5.28</v>
      </c>
      <c r="Z670" s="1" t="n">
        <v>421</v>
      </c>
      <c r="AA670" s="1" t="n">
        <v>439</v>
      </c>
      <c r="AB670" s="1" t="n">
        <f aca="false">AA670-Z670</f>
        <v>18</v>
      </c>
      <c r="AC670" s="1"/>
      <c r="AD670" s="1"/>
      <c r="AE670" s="1"/>
      <c r="AF670" s="1"/>
      <c r="AG670" s="1"/>
    </row>
    <row r="671" customFormat="false" ht="15" hidden="false" customHeight="false" outlineLevel="0" collapsed="false">
      <c r="A671" s="20" t="s">
        <v>2638</v>
      </c>
      <c r="B671" s="36" t="s">
        <v>2639</v>
      </c>
      <c r="C671" s="1" t="s">
        <v>2640</v>
      </c>
      <c r="D671" s="28" t="s">
        <v>2641</v>
      </c>
      <c r="E671" s="15" t="n">
        <v>1</v>
      </c>
      <c r="F671" s="15" t="s">
        <v>58</v>
      </c>
      <c r="G671" s="15" t="s">
        <v>65</v>
      </c>
      <c r="H671" s="1" t="s">
        <v>2565</v>
      </c>
      <c r="I671" s="15" t="s">
        <v>1679</v>
      </c>
      <c r="J671" s="15" t="s">
        <v>68</v>
      </c>
      <c r="K671" s="1" t="n">
        <f aca="false">L671+M671</f>
        <v>34</v>
      </c>
      <c r="L671" s="28" t="n">
        <v>34</v>
      </c>
      <c r="M671" s="1" t="n">
        <v>0</v>
      </c>
      <c r="Q671" s="28" t="s">
        <v>2642</v>
      </c>
      <c r="R671" s="28" t="n">
        <v>134.38</v>
      </c>
      <c r="S671" s="28" t="n">
        <v>26.65</v>
      </c>
      <c r="T671" s="28" t="n">
        <v>2</v>
      </c>
      <c r="U671" s="28" t="n">
        <v>1538.589448</v>
      </c>
      <c r="V671" s="28" t="n">
        <v>770.2982</v>
      </c>
      <c r="W671" s="28" t="n">
        <v>2</v>
      </c>
      <c r="X671" s="28" t="n">
        <v>-0.0087</v>
      </c>
      <c r="Y671" s="28" t="n">
        <v>-5.65</v>
      </c>
      <c r="Z671" s="28" t="n">
        <v>182</v>
      </c>
      <c r="AA671" s="28" t="n">
        <v>193</v>
      </c>
      <c r="AB671" s="1" t="n">
        <f aca="false">AA671-Z671</f>
        <v>11</v>
      </c>
      <c r="AC671" s="1"/>
      <c r="AD671" s="1"/>
      <c r="AE671" s="1"/>
      <c r="AF671" s="1"/>
      <c r="AG671" s="1"/>
    </row>
    <row r="672" customFormat="false" ht="15" hidden="false" customHeight="false" outlineLevel="0" collapsed="false">
      <c r="A672" s="20" t="s">
        <v>2643</v>
      </c>
      <c r="B672" s="36" t="s">
        <v>2644</v>
      </c>
      <c r="C672" s="1" t="s">
        <v>2645</v>
      </c>
      <c r="D672" s="1" t="s">
        <v>2646</v>
      </c>
      <c r="E672" s="15" t="n">
        <v>2</v>
      </c>
      <c r="F672" s="27" t="s">
        <v>73</v>
      </c>
      <c r="G672" s="15" t="s">
        <v>74</v>
      </c>
      <c r="H672" s="1" t="s">
        <v>174</v>
      </c>
      <c r="I672" s="15" t="s">
        <v>1679</v>
      </c>
      <c r="J672" s="15" t="s">
        <v>68</v>
      </c>
      <c r="K672" s="1" t="n">
        <f aca="false">L672+M672</f>
        <v>13</v>
      </c>
      <c r="L672" s="28" t="n">
        <v>5</v>
      </c>
      <c r="M672" s="1" t="n">
        <v>8</v>
      </c>
      <c r="Q672" s="1" t="n">
        <v>23.98</v>
      </c>
      <c r="R672" s="1" t="n">
        <v>156.56</v>
      </c>
      <c r="S672" s="1" t="n">
        <v>32.8</v>
      </c>
      <c r="T672" s="1" t="n">
        <v>2</v>
      </c>
      <c r="U672" s="1" t="n">
        <v>2227.045848</v>
      </c>
      <c r="V672" s="1" t="n">
        <v>1114.5273</v>
      </c>
      <c r="W672" s="1" t="n">
        <v>2</v>
      </c>
      <c r="X672" s="1" t="n">
        <v>-0.0069</v>
      </c>
      <c r="Y672" s="1" t="n">
        <v>-3.1</v>
      </c>
      <c r="Z672" s="1" t="n">
        <v>363</v>
      </c>
      <c r="AA672" s="1" t="n">
        <v>381</v>
      </c>
      <c r="AB672" s="1" t="n">
        <f aca="false">AA672-Z672</f>
        <v>18</v>
      </c>
      <c r="AC672" s="1"/>
      <c r="AD672" s="1"/>
      <c r="AE672" s="1"/>
      <c r="AF672" s="1"/>
      <c r="AG672" s="1"/>
    </row>
    <row r="673" customFormat="false" ht="15" hidden="false" customHeight="false" outlineLevel="0" collapsed="false">
      <c r="A673" s="20" t="s">
        <v>2647</v>
      </c>
      <c r="B673" s="36" t="s">
        <v>1380</v>
      </c>
      <c r="C673" s="1" t="s">
        <v>1381</v>
      </c>
      <c r="D673" s="1" t="s">
        <v>1382</v>
      </c>
      <c r="E673" s="15" t="n">
        <v>2</v>
      </c>
      <c r="F673" s="27" t="s">
        <v>73</v>
      </c>
      <c r="G673" s="15" t="s">
        <v>74</v>
      </c>
      <c r="H673" s="1" t="s">
        <v>2648</v>
      </c>
      <c r="I673" s="15" t="s">
        <v>1679</v>
      </c>
      <c r="J673" s="15" t="s">
        <v>68</v>
      </c>
      <c r="K673" s="1" t="n">
        <f aca="false">L673+M673</f>
        <v>19</v>
      </c>
      <c r="L673" s="1" t="n">
        <v>10</v>
      </c>
      <c r="M673" s="1" t="n">
        <v>9</v>
      </c>
      <c r="Q673" s="1" t="s">
        <v>1383</v>
      </c>
      <c r="R673" s="1" t="n">
        <v>40.71</v>
      </c>
      <c r="S673" s="1" t="n">
        <v>12.55</v>
      </c>
      <c r="T673" s="1" t="n">
        <v>2</v>
      </c>
      <c r="U673" s="1" t="n">
        <v>3711.611172</v>
      </c>
      <c r="V673" s="1" t="n">
        <v>1238.2097</v>
      </c>
      <c r="W673" s="1" t="n">
        <v>3</v>
      </c>
      <c r="X673" s="1" t="n">
        <v>-0.00555</v>
      </c>
      <c r="Y673" s="1" t="n">
        <v>-1.49</v>
      </c>
      <c r="Z673" s="1" t="n">
        <v>1863</v>
      </c>
      <c r="AA673" s="1" t="n">
        <v>1894</v>
      </c>
      <c r="AB673" s="1" t="n">
        <f aca="false">AA673-Z673</f>
        <v>31</v>
      </c>
      <c r="AC673" s="1"/>
      <c r="AD673" s="1"/>
      <c r="AE673" s="1"/>
      <c r="AF673" s="1"/>
      <c r="AG673" s="1"/>
    </row>
    <row r="674" customFormat="false" ht="15" hidden="false" customHeight="false" outlineLevel="0" collapsed="false">
      <c r="A674" s="20" t="s">
        <v>2649</v>
      </c>
      <c r="B674" s="36" t="s">
        <v>293</v>
      </c>
      <c r="C674" s="1" t="s">
        <v>123</v>
      </c>
      <c r="D674" s="1" t="s">
        <v>339</v>
      </c>
      <c r="E674" s="15" t="n">
        <v>2</v>
      </c>
      <c r="F674" s="27" t="s">
        <v>73</v>
      </c>
      <c r="G674" s="15" t="s">
        <v>74</v>
      </c>
      <c r="H674" s="1" t="s">
        <v>2650</v>
      </c>
      <c r="I674" s="15" t="s">
        <v>1679</v>
      </c>
      <c r="J674" s="15" t="s">
        <v>68</v>
      </c>
      <c r="K674" s="1" t="n">
        <f aca="false">L674+M674</f>
        <v>636</v>
      </c>
      <c r="L674" s="1" t="n">
        <v>254</v>
      </c>
      <c r="M674" s="1" t="n">
        <v>382</v>
      </c>
      <c r="Q674" s="1" t="s">
        <v>1448</v>
      </c>
      <c r="R674" s="1" t="n">
        <v>125.45</v>
      </c>
      <c r="S674" s="1" t="n">
        <v>41.79</v>
      </c>
      <c r="T674" s="1" t="n">
        <v>2</v>
      </c>
      <c r="U674" s="1" t="n">
        <v>2757.312372</v>
      </c>
      <c r="V674" s="1" t="n">
        <v>920.1073</v>
      </c>
      <c r="W674" s="1" t="n">
        <v>3</v>
      </c>
      <c r="X674" s="1" t="n">
        <v>-0.0139</v>
      </c>
      <c r="Y674" s="1" t="n">
        <v>-5.06</v>
      </c>
      <c r="Z674" s="1" t="n">
        <v>1700</v>
      </c>
      <c r="AA674" s="1" t="n">
        <v>1723</v>
      </c>
      <c r="AB674" s="1" t="n">
        <f aca="false">AA674-Z674</f>
        <v>23</v>
      </c>
      <c r="AC674" s="1"/>
      <c r="AD674" s="1"/>
      <c r="AE674" s="1"/>
      <c r="AF674" s="1"/>
      <c r="AG674" s="1"/>
    </row>
    <row r="675" customFormat="false" ht="15" hidden="false" customHeight="false" outlineLevel="0" collapsed="false">
      <c r="A675" s="20" t="s">
        <v>2651</v>
      </c>
      <c r="B675" s="36" t="s">
        <v>2332</v>
      </c>
      <c r="C675" s="1" t="s">
        <v>2333</v>
      </c>
      <c r="D675" s="1" t="s">
        <v>2334</v>
      </c>
      <c r="E675" s="15" t="n">
        <v>2</v>
      </c>
      <c r="F675" s="27" t="s">
        <v>73</v>
      </c>
      <c r="G675" s="15" t="s">
        <v>74</v>
      </c>
      <c r="H675" s="1" t="s">
        <v>2652</v>
      </c>
      <c r="I675" s="15" t="s">
        <v>1679</v>
      </c>
      <c r="J675" s="15" t="s">
        <v>68</v>
      </c>
      <c r="K675" s="1" t="n">
        <f aca="false">L675+M675</f>
        <v>79</v>
      </c>
      <c r="L675" s="1" t="n">
        <v>33</v>
      </c>
      <c r="M675" s="1" t="n">
        <v>46</v>
      </c>
      <c r="Q675" s="1" t="s">
        <v>2336</v>
      </c>
      <c r="R675" s="1" t="n">
        <v>143.98</v>
      </c>
      <c r="S675" s="1" t="n">
        <v>30.37</v>
      </c>
      <c r="T675" s="1" t="n">
        <v>2</v>
      </c>
      <c r="U675" s="1" t="n">
        <v>2972.195952</v>
      </c>
      <c r="V675" s="1" t="n">
        <v>991.73706</v>
      </c>
      <c r="W675" s="1" t="n">
        <v>3</v>
      </c>
      <c r="X675" s="1" t="n">
        <v>-0.00825</v>
      </c>
      <c r="Y675" s="1" t="n">
        <v>-2.77</v>
      </c>
      <c r="Z675" s="1" t="n">
        <v>705</v>
      </c>
      <c r="AA675" s="1" t="n">
        <v>730</v>
      </c>
      <c r="AB675" s="1" t="n">
        <f aca="false">AA675-Z675</f>
        <v>25</v>
      </c>
      <c r="AC675" s="1"/>
      <c r="AD675" s="1"/>
      <c r="AE675" s="1"/>
      <c r="AF675" s="1"/>
      <c r="AG675" s="1"/>
    </row>
    <row r="676" customFormat="false" ht="15" hidden="false" customHeight="false" outlineLevel="0" collapsed="false">
      <c r="A676" s="20" t="s">
        <v>2653</v>
      </c>
      <c r="B676" s="36" t="s">
        <v>2654</v>
      </c>
      <c r="C676" s="1" t="s">
        <v>2655</v>
      </c>
      <c r="D676" s="28" t="s">
        <v>2656</v>
      </c>
      <c r="E676" s="15" t="n">
        <v>1</v>
      </c>
      <c r="F676" s="15" t="s">
        <v>58</v>
      </c>
      <c r="G676" s="15" t="s">
        <v>65</v>
      </c>
      <c r="H676" s="1" t="s">
        <v>2657</v>
      </c>
      <c r="I676" s="15" t="s">
        <v>1679</v>
      </c>
      <c r="J676" s="15" t="s">
        <v>68</v>
      </c>
      <c r="K676" s="1" t="n">
        <f aca="false">L676+M676</f>
        <v>3</v>
      </c>
      <c r="L676" s="28" t="n">
        <v>3</v>
      </c>
      <c r="M676" s="1" t="n">
        <v>0</v>
      </c>
      <c r="Q676" s="28" t="n">
        <v>23.98</v>
      </c>
      <c r="R676" s="28" t="n">
        <v>46.15</v>
      </c>
      <c r="S676" s="28" t="n">
        <v>21.08</v>
      </c>
      <c r="T676" s="28" t="n">
        <v>2</v>
      </c>
      <c r="U676" s="28" t="n">
        <v>2246.011848</v>
      </c>
      <c r="V676" s="28" t="n">
        <v>1124.009</v>
      </c>
      <c r="W676" s="28" t="n">
        <v>2</v>
      </c>
      <c r="X676" s="28" t="n">
        <v>-0.0095</v>
      </c>
      <c r="Y676" s="28" t="n">
        <v>-4.23</v>
      </c>
      <c r="Z676" s="28" t="n">
        <v>452</v>
      </c>
      <c r="AA676" s="28" t="n">
        <v>471</v>
      </c>
      <c r="AB676" s="1" t="n">
        <f aca="false">AA676-Z676</f>
        <v>19</v>
      </c>
      <c r="AC676" s="1"/>
      <c r="AD676" s="1"/>
      <c r="AE676" s="1"/>
      <c r="AF676" s="1"/>
      <c r="AG676" s="1"/>
    </row>
    <row r="677" customFormat="false" ht="15" hidden="false" customHeight="false" outlineLevel="0" collapsed="false">
      <c r="A677" s="20" t="s">
        <v>2658</v>
      </c>
      <c r="B677" s="36" t="s">
        <v>1483</v>
      </c>
      <c r="C677" s="1" t="s">
        <v>1484</v>
      </c>
      <c r="D677" s="1" t="s">
        <v>1485</v>
      </c>
      <c r="E677" s="15" t="n">
        <v>2</v>
      </c>
      <c r="F677" s="27" t="s">
        <v>73</v>
      </c>
      <c r="G677" s="15" t="s">
        <v>74</v>
      </c>
      <c r="H677" s="1" t="s">
        <v>2330</v>
      </c>
      <c r="I677" s="15" t="s">
        <v>1679</v>
      </c>
      <c r="J677" s="15" t="s">
        <v>68</v>
      </c>
      <c r="K677" s="1" t="n">
        <f aca="false">L677+M677</f>
        <v>404</v>
      </c>
      <c r="L677" s="1" t="n">
        <v>150</v>
      </c>
      <c r="M677" s="1" t="n">
        <v>254</v>
      </c>
      <c r="Q677" s="1" t="s">
        <v>1487</v>
      </c>
      <c r="R677" s="1" t="n">
        <v>71.06</v>
      </c>
      <c r="S677" s="1" t="n">
        <v>26.52</v>
      </c>
      <c r="T677" s="1" t="n">
        <v>2</v>
      </c>
      <c r="U677" s="1" t="n">
        <v>1588.484448</v>
      </c>
      <c r="V677" s="1" t="n">
        <v>795.24615</v>
      </c>
      <c r="W677" s="1" t="n">
        <v>2</v>
      </c>
      <c r="X677" s="1" t="n">
        <v>-0.0078</v>
      </c>
      <c r="Y677" s="1" t="n">
        <v>-4.91</v>
      </c>
      <c r="Z677" s="1" t="n">
        <v>706</v>
      </c>
      <c r="AA677" s="1" t="n">
        <v>717</v>
      </c>
      <c r="AB677" s="1" t="n">
        <f aca="false">AA677-Z677</f>
        <v>11</v>
      </c>
      <c r="AC677" s="1"/>
      <c r="AD677" s="1"/>
      <c r="AE677" s="1"/>
      <c r="AF677" s="1"/>
      <c r="AG677" s="1"/>
    </row>
    <row r="678" customFormat="false" ht="15" hidden="false" customHeight="false" outlineLevel="0" collapsed="false">
      <c r="A678" s="20" t="s">
        <v>2659</v>
      </c>
      <c r="B678" s="36" t="s">
        <v>323</v>
      </c>
      <c r="C678" s="1" t="s">
        <v>63</v>
      </c>
      <c r="D678" s="1" t="s">
        <v>64</v>
      </c>
      <c r="E678" s="15" t="n">
        <v>2</v>
      </c>
      <c r="F678" s="27" t="s">
        <v>73</v>
      </c>
      <c r="G678" s="15" t="s">
        <v>74</v>
      </c>
      <c r="H678" s="1" t="s">
        <v>2660</v>
      </c>
      <c r="I678" s="15" t="s">
        <v>1679</v>
      </c>
      <c r="J678" s="15" t="s">
        <v>68</v>
      </c>
      <c r="K678" s="1" t="n">
        <f aca="false">L678+M678</f>
        <v>227</v>
      </c>
      <c r="L678" s="35" t="n">
        <v>81</v>
      </c>
      <c r="M678" s="1" t="n">
        <v>146</v>
      </c>
      <c r="Q678" s="1" t="s">
        <v>2661</v>
      </c>
      <c r="R678" s="1" t="n">
        <v>70.97</v>
      </c>
      <c r="S678" s="1" t="n">
        <v>36.89</v>
      </c>
      <c r="T678" s="1" t="n">
        <v>2</v>
      </c>
      <c r="U678" s="1" t="n">
        <v>3543.623696</v>
      </c>
      <c r="V678" s="1" t="n">
        <v>886.9095</v>
      </c>
      <c r="W678" s="1" t="n">
        <v>4</v>
      </c>
      <c r="X678" s="1" t="n">
        <v>-0.017</v>
      </c>
      <c r="Y678" s="1" t="n">
        <v>-4.79</v>
      </c>
      <c r="Z678" s="1" t="n">
        <v>937</v>
      </c>
      <c r="AA678" s="1" t="n">
        <v>967</v>
      </c>
      <c r="AB678" s="1" t="n">
        <f aca="false">AA678-Z678</f>
        <v>30</v>
      </c>
      <c r="AC678" s="1"/>
      <c r="AD678" s="1"/>
      <c r="AE678" s="1"/>
      <c r="AF678" s="1"/>
      <c r="AG678" s="1"/>
    </row>
    <row r="679" customFormat="false" ht="15" hidden="false" customHeight="false" outlineLevel="0" collapsed="false">
      <c r="A679" s="20" t="s">
        <v>2662</v>
      </c>
      <c r="B679" s="36" t="s">
        <v>2663</v>
      </c>
      <c r="C679" s="1" t="s">
        <v>2664</v>
      </c>
      <c r="D679" s="1" t="s">
        <v>2665</v>
      </c>
      <c r="E679" s="1" t="n">
        <v>1</v>
      </c>
      <c r="F679" s="1" t="s">
        <v>59</v>
      </c>
      <c r="G679" s="15" t="s">
        <v>65</v>
      </c>
      <c r="H679" s="1" t="s">
        <v>2666</v>
      </c>
      <c r="I679" s="15" t="s">
        <v>1679</v>
      </c>
      <c r="J679" s="15" t="s">
        <v>68</v>
      </c>
      <c r="K679" s="1" t="n">
        <f aca="false">L679+M679</f>
        <v>49</v>
      </c>
      <c r="L679" s="1" t="n">
        <v>0</v>
      </c>
      <c r="M679" s="1" t="n">
        <v>49</v>
      </c>
      <c r="Q679" s="1" t="s">
        <v>2667</v>
      </c>
      <c r="R679" s="1" t="n">
        <v>53.87</v>
      </c>
      <c r="S679" s="1" t="n">
        <v>17.82</v>
      </c>
      <c r="T679" s="1" t="n">
        <v>2</v>
      </c>
      <c r="U679" s="1" t="n">
        <v>1641.738972</v>
      </c>
      <c r="V679" s="1" t="n">
        <v>821.8709</v>
      </c>
      <c r="W679" s="1" t="n">
        <v>2</v>
      </c>
      <c r="X679" s="1" t="n">
        <v>-0.0128</v>
      </c>
      <c r="Y679" s="1" t="n">
        <v>-7.81</v>
      </c>
      <c r="Z679" s="1" t="n">
        <v>727</v>
      </c>
      <c r="AA679" s="1" t="n">
        <v>740</v>
      </c>
      <c r="AB679" s="1" t="n">
        <f aca="false">AA679-Z679</f>
        <v>13</v>
      </c>
      <c r="AC679" s="1"/>
      <c r="AD679" s="1"/>
      <c r="AE679" s="1"/>
      <c r="AF679" s="1"/>
      <c r="AG679" s="1"/>
    </row>
    <row r="680" customFormat="false" ht="15" hidden="false" customHeight="false" outlineLevel="0" collapsed="false">
      <c r="A680" s="20" t="s">
        <v>2668</v>
      </c>
      <c r="B680" s="36" t="s">
        <v>2669</v>
      </c>
      <c r="C680" s="1" t="s">
        <v>2670</v>
      </c>
      <c r="D680" s="1" t="s">
        <v>2671</v>
      </c>
      <c r="E680" s="15" t="n">
        <v>2</v>
      </c>
      <c r="F680" s="27" t="s">
        <v>73</v>
      </c>
      <c r="G680" s="15" t="s">
        <v>74</v>
      </c>
      <c r="H680" s="1" t="s">
        <v>2672</v>
      </c>
      <c r="I680" s="15" t="s">
        <v>1679</v>
      </c>
      <c r="J680" s="15" t="s">
        <v>68</v>
      </c>
      <c r="K680" s="1" t="n">
        <f aca="false">L680+M680</f>
        <v>110</v>
      </c>
      <c r="L680" s="28" t="n">
        <v>42</v>
      </c>
      <c r="M680" s="1" t="n">
        <v>68</v>
      </c>
      <c r="Q680" s="1" t="s">
        <v>2673</v>
      </c>
      <c r="R680" s="1" t="n">
        <v>119.86</v>
      </c>
      <c r="S680" s="1" t="n">
        <v>34.69</v>
      </c>
      <c r="T680" s="1" t="n">
        <v>2</v>
      </c>
      <c r="U680" s="1" t="n">
        <v>2194.981152</v>
      </c>
      <c r="V680" s="1" t="n">
        <v>549.7501</v>
      </c>
      <c r="W680" s="1" t="n">
        <v>4</v>
      </c>
      <c r="X680" s="1" t="n">
        <v>-0.0121</v>
      </c>
      <c r="Y680" s="1" t="n">
        <v>-5.49</v>
      </c>
      <c r="Z680" s="1" t="n">
        <v>668</v>
      </c>
      <c r="AA680" s="1" t="n">
        <v>686</v>
      </c>
      <c r="AB680" s="1" t="n">
        <f aca="false">AA680-Z680</f>
        <v>18</v>
      </c>
      <c r="AC680" s="1"/>
      <c r="AD680" s="1"/>
      <c r="AE680" s="1"/>
      <c r="AF680" s="1"/>
      <c r="AG680" s="1"/>
    </row>
    <row r="681" customFormat="false" ht="15" hidden="false" customHeight="false" outlineLevel="0" collapsed="false">
      <c r="A681" s="20" t="s">
        <v>2674</v>
      </c>
      <c r="B681" s="36" t="s">
        <v>2353</v>
      </c>
      <c r="C681" s="1" t="s">
        <v>2354</v>
      </c>
      <c r="D681" s="1" t="s">
        <v>2355</v>
      </c>
      <c r="E681" s="15" t="n">
        <v>2</v>
      </c>
      <c r="F681" s="27" t="s">
        <v>73</v>
      </c>
      <c r="G681" s="15" t="s">
        <v>74</v>
      </c>
      <c r="H681" s="1" t="s">
        <v>2675</v>
      </c>
      <c r="I681" s="15" t="s">
        <v>1679</v>
      </c>
      <c r="J681" s="15" t="s">
        <v>68</v>
      </c>
      <c r="K681" s="1" t="n">
        <f aca="false">L681+M681</f>
        <v>54</v>
      </c>
      <c r="L681" s="1" t="n">
        <v>29</v>
      </c>
      <c r="M681" s="1" t="n">
        <v>25</v>
      </c>
      <c r="Q681" s="1" t="s">
        <v>2357</v>
      </c>
      <c r="R681" s="1" t="n">
        <v>45.3</v>
      </c>
      <c r="S681" s="1" t="n">
        <v>24.68</v>
      </c>
      <c r="T681" s="1" t="n">
        <v>2</v>
      </c>
      <c r="U681" s="1" t="n">
        <v>2273.024022</v>
      </c>
      <c r="V681" s="1" t="n">
        <v>758.67834</v>
      </c>
      <c r="W681" s="1" t="n">
        <v>3</v>
      </c>
      <c r="X681" s="1" t="n">
        <v>-0.0125</v>
      </c>
      <c r="Y681" s="1" t="n">
        <v>-5.49</v>
      </c>
      <c r="Z681" s="1" t="n">
        <v>1604</v>
      </c>
      <c r="AA681" s="1" t="n">
        <v>1625</v>
      </c>
      <c r="AB681" s="1" t="n">
        <f aca="false">AA681-Z681</f>
        <v>21</v>
      </c>
      <c r="AC681" s="1"/>
      <c r="AD681" s="1"/>
      <c r="AE681" s="1"/>
      <c r="AF681" s="1"/>
      <c r="AG681" s="1"/>
    </row>
    <row r="682" customFormat="false" ht="15" hidden="false" customHeight="false" outlineLevel="0" collapsed="false">
      <c r="A682" s="20" t="s">
        <v>2676</v>
      </c>
      <c r="B682" s="36" t="s">
        <v>2677</v>
      </c>
      <c r="C682" s="1" t="s">
        <v>2678</v>
      </c>
      <c r="D682" s="1" t="s">
        <v>2679</v>
      </c>
      <c r="E682" s="15" t="n">
        <v>2</v>
      </c>
      <c r="F682" s="27" t="s">
        <v>73</v>
      </c>
      <c r="G682" s="15" t="s">
        <v>74</v>
      </c>
      <c r="H682" s="1" t="s">
        <v>2680</v>
      </c>
      <c r="I682" s="15" t="s">
        <v>1679</v>
      </c>
      <c r="J682" s="15" t="s">
        <v>68</v>
      </c>
      <c r="K682" s="1" t="n">
        <f aca="false">L682+M682</f>
        <v>26</v>
      </c>
      <c r="L682" s="28" t="n">
        <v>12</v>
      </c>
      <c r="M682" s="1" t="n">
        <v>14</v>
      </c>
      <c r="Q682" s="31" t="n">
        <v>1000</v>
      </c>
      <c r="R682" s="1" t="n">
        <v>135.5</v>
      </c>
      <c r="S682" s="1" t="n">
        <v>25.94</v>
      </c>
      <c r="T682" s="1" t="n">
        <v>2</v>
      </c>
      <c r="U682" s="1" t="n">
        <v>1510.754382</v>
      </c>
      <c r="V682" s="1" t="n">
        <v>504.58975</v>
      </c>
      <c r="W682" s="1" t="n">
        <v>3</v>
      </c>
      <c r="X682" s="1" t="n">
        <v>-0.00861</v>
      </c>
      <c r="Y682" s="1" t="n">
        <v>-5.69</v>
      </c>
      <c r="Z682" s="1" t="n">
        <v>115</v>
      </c>
      <c r="AA682" s="1" t="n">
        <v>127</v>
      </c>
      <c r="AB682" s="1" t="n">
        <f aca="false">AA682-Z682</f>
        <v>12</v>
      </c>
      <c r="AC682" s="1"/>
      <c r="AD682" s="1"/>
      <c r="AE682" s="1"/>
      <c r="AF682" s="1"/>
      <c r="AG682" s="1"/>
    </row>
    <row r="683" customFormat="false" ht="15" hidden="false" customHeight="false" outlineLevel="0" collapsed="false">
      <c r="A683" s="20" t="s">
        <v>2681</v>
      </c>
      <c r="B683" s="36" t="s">
        <v>1526</v>
      </c>
      <c r="C683" s="1" t="s">
        <v>1527</v>
      </c>
      <c r="D683" s="1" t="s">
        <v>1528</v>
      </c>
      <c r="E683" s="15" t="n">
        <v>2</v>
      </c>
      <c r="F683" s="27" t="s">
        <v>73</v>
      </c>
      <c r="G683" s="15" t="s">
        <v>74</v>
      </c>
      <c r="H683" s="1" t="s">
        <v>2682</v>
      </c>
      <c r="I683" s="15" t="s">
        <v>1679</v>
      </c>
      <c r="J683" s="15" t="s">
        <v>68</v>
      </c>
      <c r="K683" s="1" t="n">
        <f aca="false">L683+M683</f>
        <v>8</v>
      </c>
      <c r="L683" s="1" t="n">
        <v>6</v>
      </c>
      <c r="M683" s="1" t="n">
        <v>2</v>
      </c>
      <c r="Q683" s="1" t="n">
        <v>53.33</v>
      </c>
      <c r="R683" s="1" t="n">
        <v>115.13</v>
      </c>
      <c r="S683" s="1" t="n">
        <v>37.68</v>
      </c>
      <c r="T683" s="1" t="n">
        <v>2</v>
      </c>
      <c r="U683" s="1" t="n">
        <v>1744.657872</v>
      </c>
      <c r="V683" s="1" t="n">
        <v>582.55664</v>
      </c>
      <c r="W683" s="1" t="n">
        <v>3</v>
      </c>
      <c r="X683" s="1" t="n">
        <v>-0.0114</v>
      </c>
      <c r="Y683" s="1" t="n">
        <v>-6.55</v>
      </c>
      <c r="Z683" s="1" t="n">
        <v>23</v>
      </c>
      <c r="AA683" s="1" t="n">
        <v>37</v>
      </c>
      <c r="AB683" s="1" t="n">
        <f aca="false">AA683-Z683</f>
        <v>14</v>
      </c>
      <c r="AC683" s="1"/>
      <c r="AD683" s="1"/>
      <c r="AE683" s="1"/>
      <c r="AF683" s="1"/>
      <c r="AG683" s="1"/>
    </row>
    <row r="684" customFormat="false" ht="15" hidden="false" customHeight="false" outlineLevel="0" collapsed="false">
      <c r="A684" s="20" t="s">
        <v>2683</v>
      </c>
      <c r="B684" s="36" t="s">
        <v>1531</v>
      </c>
      <c r="C684" s="1" t="s">
        <v>1532</v>
      </c>
      <c r="D684" s="1" t="s">
        <v>1533</v>
      </c>
      <c r="E684" s="15" t="n">
        <v>2</v>
      </c>
      <c r="F684" s="27" t="s">
        <v>73</v>
      </c>
      <c r="G684" s="15" t="s">
        <v>74</v>
      </c>
      <c r="H684" s="1" t="s">
        <v>2684</v>
      </c>
      <c r="I684" s="15" t="s">
        <v>1679</v>
      </c>
      <c r="J684" s="15" t="s">
        <v>68</v>
      </c>
      <c r="K684" s="1" t="n">
        <f aca="false">L684+M684</f>
        <v>24</v>
      </c>
      <c r="L684" s="1" t="n">
        <v>13</v>
      </c>
      <c r="M684" s="1" t="n">
        <v>11</v>
      </c>
      <c r="Q684" s="1" t="n">
        <v>28.23</v>
      </c>
      <c r="R684" s="1" t="n">
        <v>147.95</v>
      </c>
      <c r="S684" s="1" t="n">
        <v>41.17</v>
      </c>
      <c r="T684" s="1" t="n">
        <v>2</v>
      </c>
      <c r="U684" s="1" t="n">
        <v>1744.818552</v>
      </c>
      <c r="V684" s="1" t="n">
        <v>582.6105</v>
      </c>
      <c r="W684" s="1" t="n">
        <v>3</v>
      </c>
      <c r="X684" s="1" t="n">
        <v>-0.0105</v>
      </c>
      <c r="Y684" s="1" t="n">
        <v>-6.03</v>
      </c>
      <c r="Z684" s="1" t="n">
        <v>418</v>
      </c>
      <c r="AA684" s="1" t="n">
        <v>431</v>
      </c>
      <c r="AB684" s="1" t="n">
        <f aca="false">AA684-Z684</f>
        <v>13</v>
      </c>
      <c r="AC684" s="1"/>
      <c r="AD684" s="1"/>
      <c r="AE684" s="1"/>
      <c r="AF684" s="1"/>
      <c r="AG684" s="1"/>
    </row>
    <row r="685" customFormat="false" ht="15" hidden="false" customHeight="false" outlineLevel="0" collapsed="false">
      <c r="A685" s="20" t="s">
        <v>2685</v>
      </c>
      <c r="B685" s="36" t="s">
        <v>1536</v>
      </c>
      <c r="C685" s="1" t="s">
        <v>1537</v>
      </c>
      <c r="D685" s="1" t="s">
        <v>1538</v>
      </c>
      <c r="E685" s="15" t="n">
        <v>2</v>
      </c>
      <c r="F685" s="27" t="s">
        <v>73</v>
      </c>
      <c r="G685" s="15" t="s">
        <v>74</v>
      </c>
      <c r="H685" s="1" t="s">
        <v>2686</v>
      </c>
      <c r="I685" s="15" t="s">
        <v>1679</v>
      </c>
      <c r="J685" s="15" t="s">
        <v>68</v>
      </c>
      <c r="K685" s="1" t="n">
        <f aca="false">L685+M685</f>
        <v>51</v>
      </c>
      <c r="L685" s="1" t="n">
        <v>27</v>
      </c>
      <c r="M685" s="1" t="n">
        <v>24</v>
      </c>
      <c r="Q685" s="1" t="n">
        <v>33.56</v>
      </c>
      <c r="R685" s="1" t="n">
        <v>99.58</v>
      </c>
      <c r="S685" s="1" t="n">
        <v>28.72</v>
      </c>
      <c r="T685" s="1" t="n">
        <v>2</v>
      </c>
      <c r="U685" s="1" t="n">
        <v>1817.867168</v>
      </c>
      <c r="V685" s="1" t="n">
        <v>909.9337</v>
      </c>
      <c r="W685" s="1" t="n">
        <v>2</v>
      </c>
      <c r="X685" s="1" t="n">
        <v>-0.0154</v>
      </c>
      <c r="Y685" s="1" t="n">
        <v>-8.48</v>
      </c>
      <c r="Z685" s="1" t="n">
        <v>147</v>
      </c>
      <c r="AA685" s="1" t="n">
        <v>163</v>
      </c>
      <c r="AB685" s="1" t="n">
        <f aca="false">AA685-Z685</f>
        <v>16</v>
      </c>
      <c r="AC685" s="1"/>
      <c r="AD685" s="1"/>
      <c r="AE685" s="1"/>
      <c r="AF685" s="1"/>
      <c r="AG685" s="1"/>
    </row>
    <row r="686" customFormat="false" ht="15" hidden="false" customHeight="false" outlineLevel="0" collapsed="false">
      <c r="A686" s="20" t="s">
        <v>2687</v>
      </c>
      <c r="B686" s="36" t="s">
        <v>2361</v>
      </c>
      <c r="C686" s="1" t="s">
        <v>2362</v>
      </c>
      <c r="D686" s="1" t="s">
        <v>2363</v>
      </c>
      <c r="E686" s="15" t="n">
        <v>2</v>
      </c>
      <c r="F686" s="27" t="s">
        <v>73</v>
      </c>
      <c r="G686" s="15" t="s">
        <v>74</v>
      </c>
      <c r="H686" s="1" t="s">
        <v>2688</v>
      </c>
      <c r="I686" s="15" t="s">
        <v>1679</v>
      </c>
      <c r="J686" s="15" t="s">
        <v>68</v>
      </c>
      <c r="K686" s="1" t="n">
        <f aca="false">L686+M686</f>
        <v>11</v>
      </c>
      <c r="L686" s="1" t="n">
        <v>6</v>
      </c>
      <c r="M686" s="1" t="n">
        <v>5</v>
      </c>
      <c r="Q686" s="1" t="n">
        <v>47.6</v>
      </c>
      <c r="R686" s="1" t="n">
        <v>224.28</v>
      </c>
      <c r="S686" s="1" t="n">
        <v>45.49</v>
      </c>
      <c r="T686" s="1" t="n">
        <v>2</v>
      </c>
      <c r="U686" s="1" t="n">
        <v>2666.207172</v>
      </c>
      <c r="V686" s="1" t="n">
        <v>889.73956</v>
      </c>
      <c r="W686" s="1" t="n">
        <v>3</v>
      </c>
      <c r="X686" s="1" t="n">
        <v>-0.012</v>
      </c>
      <c r="Y686" s="1" t="n">
        <v>-4.49</v>
      </c>
      <c r="Z686" s="1" t="n">
        <v>2362</v>
      </c>
      <c r="AA686" s="1" t="n">
        <v>2384</v>
      </c>
      <c r="AB686" s="1" t="n">
        <f aca="false">AA686-Z686</f>
        <v>22</v>
      </c>
      <c r="AC686" s="1"/>
      <c r="AD686" s="1"/>
      <c r="AE686" s="1"/>
      <c r="AF686" s="1"/>
      <c r="AG686" s="1"/>
    </row>
    <row r="687" customFormat="false" ht="15" hidden="false" customHeight="false" outlineLevel="0" collapsed="false">
      <c r="A687" s="20" t="s">
        <v>2689</v>
      </c>
      <c r="B687" s="36" t="s">
        <v>2690</v>
      </c>
      <c r="C687" s="1" t="s">
        <v>2691</v>
      </c>
      <c r="D687" s="1" t="s">
        <v>2692</v>
      </c>
      <c r="E687" s="1" t="n">
        <v>1</v>
      </c>
      <c r="F687" s="1" t="s">
        <v>59</v>
      </c>
      <c r="G687" s="15" t="s">
        <v>65</v>
      </c>
      <c r="H687" s="1" t="s">
        <v>2693</v>
      </c>
      <c r="I687" s="15" t="s">
        <v>1679</v>
      </c>
      <c r="J687" s="15" t="s">
        <v>68</v>
      </c>
      <c r="K687" s="1" t="n">
        <f aca="false">L687+M687</f>
        <v>20</v>
      </c>
      <c r="L687" s="1" t="n">
        <v>0</v>
      </c>
      <c r="M687" s="1" t="n">
        <v>20</v>
      </c>
      <c r="Q687" s="1" t="n">
        <v>80.76</v>
      </c>
      <c r="R687" s="1" t="n">
        <v>181.59</v>
      </c>
      <c r="S687" s="1" t="n">
        <v>53.25</v>
      </c>
      <c r="T687" s="1" t="n">
        <v>2</v>
      </c>
      <c r="U687" s="1" t="n">
        <v>2464.907382</v>
      </c>
      <c r="V687" s="1" t="n">
        <v>1233.4545</v>
      </c>
      <c r="W687" s="1" t="n">
        <v>2</v>
      </c>
      <c r="X687" s="1" t="n">
        <v>-0.014</v>
      </c>
      <c r="Y687" s="1" t="n">
        <v>-5.69</v>
      </c>
      <c r="Z687" s="1" t="n">
        <v>416</v>
      </c>
      <c r="AA687" s="1" t="n">
        <v>435</v>
      </c>
      <c r="AB687" s="1" t="n">
        <f aca="false">AA687-Z687</f>
        <v>19</v>
      </c>
      <c r="AC687" s="1"/>
      <c r="AD687" s="1"/>
      <c r="AE687" s="1"/>
      <c r="AF687" s="1"/>
      <c r="AG687" s="1"/>
    </row>
    <row r="688" customFormat="false" ht="15" hidden="false" customHeight="false" outlineLevel="0" collapsed="false">
      <c r="A688" s="20" t="s">
        <v>2694</v>
      </c>
      <c r="B688" s="36" t="s">
        <v>1592</v>
      </c>
      <c r="C688" s="1" t="s">
        <v>1593</v>
      </c>
      <c r="D688" s="28" t="s">
        <v>1594</v>
      </c>
      <c r="E688" s="15" t="n">
        <v>1</v>
      </c>
      <c r="F688" s="15" t="s">
        <v>58</v>
      </c>
      <c r="G688" s="15" t="s">
        <v>65</v>
      </c>
      <c r="H688" s="1" t="s">
        <v>2695</v>
      </c>
      <c r="I688" s="15" t="s">
        <v>1679</v>
      </c>
      <c r="J688" s="15" t="s">
        <v>68</v>
      </c>
      <c r="K688" s="1" t="n">
        <f aca="false">L688+M688</f>
        <v>6</v>
      </c>
      <c r="L688" s="1" t="n">
        <v>6</v>
      </c>
      <c r="M688" s="1" t="n">
        <v>0</v>
      </c>
      <c r="Q688" s="28" t="n">
        <v>33.98</v>
      </c>
      <c r="R688" s="28" t="n">
        <v>115.56</v>
      </c>
      <c r="S688" s="28" t="n">
        <v>26.93</v>
      </c>
      <c r="T688" s="28" t="n">
        <v>2</v>
      </c>
      <c r="U688" s="28" t="n">
        <v>1658.850448</v>
      </c>
      <c r="V688" s="28" t="n">
        <v>830.4287</v>
      </c>
      <c r="W688" s="28" t="n">
        <v>2</v>
      </c>
      <c r="X688" s="28" t="n">
        <v>-0.0087</v>
      </c>
      <c r="Y688" s="28" t="n">
        <v>-5.24</v>
      </c>
      <c r="Z688" s="28" t="n">
        <v>330</v>
      </c>
      <c r="AA688" s="28" t="n">
        <v>343</v>
      </c>
      <c r="AB688" s="1" t="n">
        <f aca="false">AA688-Z688</f>
        <v>13</v>
      </c>
      <c r="AC688" s="1"/>
      <c r="AD688" s="1"/>
      <c r="AE688" s="1"/>
      <c r="AF688" s="1"/>
      <c r="AG688" s="1"/>
    </row>
    <row r="689" customFormat="false" ht="15" hidden="false" customHeight="false" outlineLevel="0" collapsed="false">
      <c r="A689" s="20" t="s">
        <v>2696</v>
      </c>
      <c r="B689" s="36" t="s">
        <v>2697</v>
      </c>
      <c r="C689" s="1" t="s">
        <v>2698</v>
      </c>
      <c r="D689" s="1" t="s">
        <v>2699</v>
      </c>
      <c r="E689" s="15" t="n">
        <v>2</v>
      </c>
      <c r="F689" s="27" t="s">
        <v>73</v>
      </c>
      <c r="G689" s="15" t="s">
        <v>74</v>
      </c>
      <c r="H689" s="1" t="s">
        <v>2700</v>
      </c>
      <c r="I689" s="15" t="s">
        <v>1679</v>
      </c>
      <c r="J689" s="15" t="s">
        <v>68</v>
      </c>
      <c r="K689" s="1" t="n">
        <f aca="false">L689+M689</f>
        <v>18</v>
      </c>
      <c r="L689" s="28" t="n">
        <v>8</v>
      </c>
      <c r="M689" s="1" t="n">
        <v>10</v>
      </c>
      <c r="Q689" s="1" t="s">
        <v>2701</v>
      </c>
      <c r="R689" s="1" t="n">
        <v>115.08</v>
      </c>
      <c r="S689" s="1" t="n">
        <v>37.31</v>
      </c>
      <c r="T689" s="1" t="n">
        <v>2</v>
      </c>
      <c r="U689" s="1" t="n">
        <v>3052.247472</v>
      </c>
      <c r="V689" s="1" t="n">
        <v>1018.4181</v>
      </c>
      <c r="W689" s="1" t="n">
        <v>3</v>
      </c>
      <c r="X689" s="1" t="n">
        <v>-0.0166</v>
      </c>
      <c r="Y689" s="1" t="n">
        <v>-5.45</v>
      </c>
      <c r="Z689" s="1" t="n">
        <v>169</v>
      </c>
      <c r="AA689" s="1" t="n">
        <v>194</v>
      </c>
      <c r="AB689" s="1" t="n">
        <f aca="false">AA689-Z689</f>
        <v>25</v>
      </c>
      <c r="AC689" s="1"/>
      <c r="AD689" s="1"/>
      <c r="AE689" s="1"/>
      <c r="AF689" s="1"/>
      <c r="AG689" s="1"/>
    </row>
    <row r="690" customFormat="false" ht="15" hidden="false" customHeight="false" outlineLevel="0" collapsed="false">
      <c r="A690" s="20" t="s">
        <v>2702</v>
      </c>
      <c r="B690" s="36" t="s">
        <v>2703</v>
      </c>
      <c r="C690" s="1" t="s">
        <v>2704</v>
      </c>
      <c r="D690" s="28" t="s">
        <v>2705</v>
      </c>
      <c r="E690" s="15" t="n">
        <v>1</v>
      </c>
      <c r="F690" s="15" t="s">
        <v>58</v>
      </c>
      <c r="G690" s="15" t="s">
        <v>65</v>
      </c>
      <c r="H690" s="1" t="s">
        <v>2706</v>
      </c>
      <c r="I690" s="15" t="s">
        <v>1679</v>
      </c>
      <c r="J690" s="15" t="s">
        <v>68</v>
      </c>
      <c r="K690" s="1" t="n">
        <f aca="false">L690+M690</f>
        <v>2</v>
      </c>
      <c r="L690" s="28" t="n">
        <v>2</v>
      </c>
      <c r="M690" s="1" t="n">
        <v>0</v>
      </c>
      <c r="Q690" s="28" t="n">
        <v>13.28</v>
      </c>
      <c r="R690" s="28" t="n">
        <v>161.26</v>
      </c>
      <c r="S690" s="28" t="n">
        <v>38.1</v>
      </c>
      <c r="T690" s="28" t="n">
        <v>2</v>
      </c>
      <c r="U690" s="28" t="n">
        <v>2496.163448</v>
      </c>
      <c r="V690" s="28" t="n">
        <v>833.05695</v>
      </c>
      <c r="W690" s="28" t="n">
        <v>3</v>
      </c>
      <c r="X690" s="28" t="n">
        <v>-0.0161</v>
      </c>
      <c r="Y690" s="28" t="n">
        <v>-6.44</v>
      </c>
      <c r="Z690" s="28" t="n">
        <v>154</v>
      </c>
      <c r="AA690" s="28" t="n">
        <v>175</v>
      </c>
      <c r="AB690" s="1" t="n">
        <f aca="false">AA690-Z690</f>
        <v>21</v>
      </c>
      <c r="AC690" s="1"/>
      <c r="AD690" s="1"/>
      <c r="AE690" s="1"/>
      <c r="AF690" s="1"/>
      <c r="AG690" s="1"/>
    </row>
    <row r="691" customFormat="false" ht="15" hidden="false" customHeight="false" outlineLevel="0" collapsed="false">
      <c r="A691" s="20" t="s">
        <v>2707</v>
      </c>
      <c r="B691" s="36" t="s">
        <v>2708</v>
      </c>
      <c r="C691" s="1" t="s">
        <v>2709</v>
      </c>
      <c r="D691" s="1" t="s">
        <v>2710</v>
      </c>
      <c r="E691" s="15" t="n">
        <v>2</v>
      </c>
      <c r="F691" s="27" t="s">
        <v>73</v>
      </c>
      <c r="G691" s="15" t="s">
        <v>74</v>
      </c>
      <c r="H691" s="1" t="s">
        <v>1420</v>
      </c>
      <c r="I691" s="15" t="s">
        <v>1679</v>
      </c>
      <c r="J691" s="15" t="s">
        <v>68</v>
      </c>
      <c r="K691" s="1" t="n">
        <f aca="false">L691+M691</f>
        <v>13</v>
      </c>
      <c r="L691" s="28" t="n">
        <v>6</v>
      </c>
      <c r="M691" s="1" t="n">
        <v>7</v>
      </c>
      <c r="Q691" s="1" t="n">
        <v>41.52</v>
      </c>
      <c r="R691" s="1" t="n">
        <v>204.65</v>
      </c>
      <c r="S691" s="1" t="n">
        <v>50.42</v>
      </c>
      <c r="T691" s="1" t="n">
        <v>2</v>
      </c>
      <c r="U691" s="1" t="n">
        <v>2072.024382</v>
      </c>
      <c r="V691" s="1" t="n">
        <v>691.6787</v>
      </c>
      <c r="W691" s="1" t="n">
        <v>3</v>
      </c>
      <c r="X691" s="1" t="n">
        <v>-0.0118</v>
      </c>
      <c r="Y691" s="1" t="n">
        <v>-5.67</v>
      </c>
      <c r="Z691" s="1" t="n">
        <v>112</v>
      </c>
      <c r="AA691" s="1" t="n">
        <v>129</v>
      </c>
      <c r="AB691" s="1" t="n">
        <f aca="false">AA691-Z691</f>
        <v>17</v>
      </c>
      <c r="AC691" s="1"/>
      <c r="AD691" s="1"/>
      <c r="AE691" s="1"/>
      <c r="AF691" s="1"/>
      <c r="AG691" s="1"/>
    </row>
    <row r="692" customFormat="false" ht="15" hidden="false" customHeight="false" outlineLevel="0" collapsed="false">
      <c r="A692" s="32" t="s">
        <v>2711</v>
      </c>
      <c r="D692" s="28"/>
      <c r="AC692" s="1"/>
      <c r="AD692" s="1"/>
      <c r="AE692" s="1"/>
      <c r="AF692" s="1"/>
      <c r="AG692" s="1"/>
    </row>
    <row r="693" customFormat="false" ht="15" hidden="false" customHeight="false" outlineLevel="0" collapsed="false">
      <c r="A693" s="32" t="s">
        <v>2712</v>
      </c>
      <c r="B693" s="36" t="s">
        <v>2102</v>
      </c>
      <c r="C693" s="1" t="s">
        <v>739</v>
      </c>
      <c r="D693" s="1" t="s">
        <v>2103</v>
      </c>
      <c r="E693" s="15" t="n">
        <v>2</v>
      </c>
      <c r="F693" s="27" t="s">
        <v>73</v>
      </c>
      <c r="G693" s="15" t="s">
        <v>74</v>
      </c>
      <c r="H693" s="1" t="s">
        <v>2126</v>
      </c>
      <c r="I693" s="15" t="s">
        <v>1679</v>
      </c>
      <c r="J693" s="15" t="s">
        <v>68</v>
      </c>
      <c r="K693" s="1" t="n">
        <f aca="false">L693+M693</f>
        <v>55</v>
      </c>
      <c r="L693" s="1" t="n">
        <v>23</v>
      </c>
      <c r="M693" s="1" t="n">
        <v>32</v>
      </c>
      <c r="Q693" s="1" t="s">
        <v>1664</v>
      </c>
      <c r="R693" s="1" t="n">
        <v>149.1</v>
      </c>
      <c r="S693" s="1" t="n">
        <v>48.19</v>
      </c>
      <c r="T693" s="1" t="n">
        <v>2</v>
      </c>
      <c r="U693" s="1" t="n">
        <v>2827.101248</v>
      </c>
      <c r="V693" s="1" t="n">
        <v>1414.5522</v>
      </c>
      <c r="W693" s="1" t="n">
        <v>2</v>
      </c>
      <c r="X693" s="1" t="n">
        <v>-0.0125</v>
      </c>
      <c r="Y693" s="1" t="n">
        <v>-4.42</v>
      </c>
      <c r="Z693" s="1" t="n">
        <v>176</v>
      </c>
      <c r="AA693" s="1" t="n">
        <v>199</v>
      </c>
      <c r="AB693" s="1" t="n">
        <f aca="false">AA693-Z693</f>
        <v>23</v>
      </c>
      <c r="AC693" s="1"/>
      <c r="AD693" s="1"/>
      <c r="AE693" s="1"/>
      <c r="AF693" s="1"/>
      <c r="AG693" s="1"/>
    </row>
    <row r="694" customFormat="false" ht="15" hidden="false" customHeight="false" outlineLevel="0" collapsed="false">
      <c r="A694" s="32" t="s">
        <v>2713</v>
      </c>
      <c r="B694" s="36" t="s">
        <v>2714</v>
      </c>
      <c r="C694" s="1" t="s">
        <v>2715</v>
      </c>
      <c r="D694" s="28" t="s">
        <v>2716</v>
      </c>
      <c r="E694" s="15" t="n">
        <v>1</v>
      </c>
      <c r="F694" s="15" t="s">
        <v>58</v>
      </c>
      <c r="G694" s="15" t="s">
        <v>65</v>
      </c>
      <c r="H694" s="1" t="s">
        <v>2717</v>
      </c>
      <c r="I694" s="15" t="s">
        <v>1679</v>
      </c>
      <c r="J694" s="15" t="s">
        <v>68</v>
      </c>
      <c r="K694" s="1" t="n">
        <f aca="false">L694+M694</f>
        <v>3</v>
      </c>
      <c r="L694" s="28" t="n">
        <v>3</v>
      </c>
      <c r="M694" s="1" t="n">
        <v>0</v>
      </c>
      <c r="Q694" s="28" t="n">
        <v>23.89</v>
      </c>
      <c r="R694" s="28" t="n">
        <v>166.25</v>
      </c>
      <c r="S694" s="28" t="n">
        <v>35.55</v>
      </c>
      <c r="T694" s="28" t="n">
        <v>2</v>
      </c>
      <c r="U694" s="28" t="n">
        <v>3263.447772</v>
      </c>
      <c r="V694" s="28" t="n">
        <v>1088.818</v>
      </c>
      <c r="W694" s="28" t="n">
        <v>3</v>
      </c>
      <c r="X694" s="28" t="n">
        <v>-0.0172</v>
      </c>
      <c r="Y694" s="28" t="n">
        <v>-5.28</v>
      </c>
      <c r="Z694" s="28" t="n">
        <v>663</v>
      </c>
      <c r="AA694" s="28" t="n">
        <v>694</v>
      </c>
      <c r="AB694" s="1" t="n">
        <f aca="false">AA694-Z694</f>
        <v>31</v>
      </c>
      <c r="AC694" s="1"/>
      <c r="AD694" s="1"/>
      <c r="AE694" s="1"/>
      <c r="AF694" s="1"/>
      <c r="AG694" s="1"/>
    </row>
    <row r="695" customFormat="false" ht="15" hidden="false" customHeight="false" outlineLevel="0" collapsed="false">
      <c r="A695" s="32" t="s">
        <v>2718</v>
      </c>
      <c r="B695" s="36" t="s">
        <v>2719</v>
      </c>
      <c r="C695" s="1" t="s">
        <v>2720</v>
      </c>
      <c r="D695" s="1" t="s">
        <v>2721</v>
      </c>
      <c r="E695" s="15" t="n">
        <v>2</v>
      </c>
      <c r="F695" s="27" t="s">
        <v>73</v>
      </c>
      <c r="G695" s="15" t="s">
        <v>74</v>
      </c>
      <c r="H695" s="1" t="s">
        <v>632</v>
      </c>
      <c r="I695" s="15" t="s">
        <v>1679</v>
      </c>
      <c r="J695" s="15" t="s">
        <v>68</v>
      </c>
      <c r="K695" s="1" t="n">
        <f aca="false">L695+M695</f>
        <v>155</v>
      </c>
      <c r="L695" s="28" t="n">
        <v>41</v>
      </c>
      <c r="M695" s="1" t="n">
        <v>114</v>
      </c>
      <c r="Q695" s="1" t="n">
        <v>56.52</v>
      </c>
      <c r="R695" s="1" t="n">
        <v>117.43</v>
      </c>
      <c r="S695" s="1" t="n">
        <v>45.65</v>
      </c>
      <c r="T695" s="1" t="n">
        <v>2</v>
      </c>
      <c r="U695" s="1" t="n">
        <v>2254.902252</v>
      </c>
      <c r="V695" s="1" t="n">
        <v>752.63763</v>
      </c>
      <c r="W695" s="1" t="n">
        <v>3</v>
      </c>
      <c r="X695" s="1" t="n">
        <v>-0.0128</v>
      </c>
      <c r="Y695" s="1" t="n">
        <v>-5.69</v>
      </c>
      <c r="Z695" s="1" t="n">
        <v>457</v>
      </c>
      <c r="AA695" s="1" t="n">
        <v>475</v>
      </c>
      <c r="AB695" s="1" t="n">
        <f aca="false">AA695-Z695</f>
        <v>18</v>
      </c>
      <c r="AC695" s="1"/>
      <c r="AD695" s="1"/>
      <c r="AE695" s="1"/>
      <c r="AF695" s="1"/>
      <c r="AG695" s="1"/>
    </row>
    <row r="696" customFormat="false" ht="15" hidden="false" customHeight="false" outlineLevel="0" collapsed="false">
      <c r="A696" s="32" t="s">
        <v>2722</v>
      </c>
      <c r="B696" s="36" t="s">
        <v>2723</v>
      </c>
      <c r="C696" s="1" t="s">
        <v>2724</v>
      </c>
      <c r="D696" s="28" t="s">
        <v>2725</v>
      </c>
      <c r="E696" s="15" t="n">
        <v>1</v>
      </c>
      <c r="F696" s="15" t="s">
        <v>58</v>
      </c>
      <c r="G696" s="15" t="s">
        <v>65</v>
      </c>
      <c r="H696" s="1" t="s">
        <v>2726</v>
      </c>
      <c r="I696" s="15" t="s">
        <v>1679</v>
      </c>
      <c r="J696" s="15" t="s">
        <v>68</v>
      </c>
      <c r="K696" s="1" t="n">
        <f aca="false">L696+M696</f>
        <v>1</v>
      </c>
      <c r="L696" s="28" t="n">
        <v>1</v>
      </c>
      <c r="M696" s="1" t="n">
        <v>0</v>
      </c>
      <c r="Q696" s="28" t="s">
        <v>2727</v>
      </c>
      <c r="R696" s="28" t="n">
        <v>61.84</v>
      </c>
      <c r="S696" s="28" t="n">
        <v>14.2</v>
      </c>
      <c r="T696" s="28" t="n">
        <v>2</v>
      </c>
      <c r="U696" s="28" t="n">
        <v>3594.545772</v>
      </c>
      <c r="V696" s="28" t="n">
        <v>1199.1885</v>
      </c>
      <c r="W696" s="28" t="n">
        <v>3</v>
      </c>
      <c r="X696" s="28" t="n">
        <v>-0.00375</v>
      </c>
      <c r="Y696" s="28" t="n">
        <v>-1.04</v>
      </c>
      <c r="Z696" s="28" t="n">
        <v>502</v>
      </c>
      <c r="AA696" s="28" t="n">
        <v>534</v>
      </c>
      <c r="AB696" s="1" t="n">
        <f aca="false">AA696-Z696</f>
        <v>32</v>
      </c>
      <c r="AC696" s="1"/>
      <c r="AD696" s="1"/>
      <c r="AE696" s="1"/>
      <c r="AF696" s="1"/>
      <c r="AG696" s="1"/>
    </row>
    <row r="697" customFormat="false" ht="15" hidden="false" customHeight="false" outlineLevel="0" collapsed="false">
      <c r="A697" s="32" t="s">
        <v>2728</v>
      </c>
      <c r="B697" s="36" t="s">
        <v>698</v>
      </c>
      <c r="C697" s="1" t="s">
        <v>699</v>
      </c>
      <c r="D697" s="1" t="s">
        <v>700</v>
      </c>
      <c r="E697" s="15" t="n">
        <v>2</v>
      </c>
      <c r="F697" s="27" t="s">
        <v>73</v>
      </c>
      <c r="G697" s="15" t="s">
        <v>74</v>
      </c>
      <c r="H697" s="1" t="s">
        <v>2729</v>
      </c>
      <c r="I697" s="15" t="s">
        <v>1679</v>
      </c>
      <c r="J697" s="15" t="s">
        <v>68</v>
      </c>
      <c r="K697" s="1" t="n">
        <f aca="false">L697+M697</f>
        <v>39</v>
      </c>
      <c r="L697" s="1" t="n">
        <v>19</v>
      </c>
      <c r="M697" s="1" t="n">
        <v>20</v>
      </c>
      <c r="Q697" s="1" t="s">
        <v>702</v>
      </c>
      <c r="R697" s="1" t="n">
        <v>54.73</v>
      </c>
      <c r="S697" s="1" t="n">
        <v>10.78</v>
      </c>
      <c r="T697" s="1" t="n">
        <v>2</v>
      </c>
      <c r="U697" s="1" t="n">
        <v>5393.36512</v>
      </c>
      <c r="V697" s="1" t="n">
        <v>1079.6765</v>
      </c>
      <c r="W697" s="1" t="n">
        <v>5</v>
      </c>
      <c r="X697" s="1" t="n">
        <v>-0.0217</v>
      </c>
      <c r="Y697" s="1" t="n">
        <v>-4.03</v>
      </c>
      <c r="Z697" s="1" t="n">
        <v>226</v>
      </c>
      <c r="AA697" s="1" t="n">
        <v>272</v>
      </c>
      <c r="AB697" s="1" t="n">
        <f aca="false">AA697-Z697</f>
        <v>46</v>
      </c>
      <c r="AC697" s="1"/>
      <c r="AD697" s="1"/>
      <c r="AE697" s="1"/>
      <c r="AF697" s="1"/>
      <c r="AG697" s="1"/>
    </row>
    <row r="698" customFormat="false" ht="15" hidden="false" customHeight="false" outlineLevel="0" collapsed="false">
      <c r="A698" s="32" t="s">
        <v>2730</v>
      </c>
      <c r="B698" s="36" t="s">
        <v>2731</v>
      </c>
      <c r="C698" s="1" t="s">
        <v>2732</v>
      </c>
      <c r="D698" s="1" t="s">
        <v>2733</v>
      </c>
      <c r="E698" s="15" t="n">
        <v>2</v>
      </c>
      <c r="F698" s="27" t="s">
        <v>73</v>
      </c>
      <c r="G698" s="15" t="s">
        <v>74</v>
      </c>
      <c r="H698" s="1" t="s">
        <v>2734</v>
      </c>
      <c r="I698" s="15" t="s">
        <v>1679</v>
      </c>
      <c r="J698" s="15" t="s">
        <v>68</v>
      </c>
      <c r="K698" s="1" t="n">
        <f aca="false">L698+M698</f>
        <v>10</v>
      </c>
      <c r="L698" s="28" t="n">
        <v>7</v>
      </c>
      <c r="M698" s="1" t="n">
        <v>3</v>
      </c>
      <c r="Q698" s="1" t="s">
        <v>639</v>
      </c>
      <c r="R698" s="1" t="n">
        <v>29.03</v>
      </c>
      <c r="S698" s="1" t="n">
        <v>12.42</v>
      </c>
      <c r="T698" s="1" t="n">
        <v>2</v>
      </c>
      <c r="U698" s="1" t="n">
        <v>1767.801448</v>
      </c>
      <c r="V698" s="1" t="n">
        <v>884.902</v>
      </c>
      <c r="W698" s="1" t="n">
        <v>2</v>
      </c>
      <c r="X698" s="1" t="n">
        <v>-0.0131</v>
      </c>
      <c r="Y698" s="1" t="n">
        <v>-7.41</v>
      </c>
      <c r="Z698" s="1" t="n">
        <v>1232</v>
      </c>
      <c r="AA698" s="1" t="n">
        <v>1245</v>
      </c>
      <c r="AB698" s="1" t="n">
        <f aca="false">AA698-Z698</f>
        <v>13</v>
      </c>
      <c r="AC698" s="1"/>
      <c r="AD698" s="1"/>
      <c r="AE698" s="1"/>
      <c r="AF698" s="1"/>
      <c r="AG698" s="1"/>
    </row>
    <row r="699" customFormat="false" ht="15" hidden="false" customHeight="false" outlineLevel="0" collapsed="false">
      <c r="A699" s="32" t="s">
        <v>2735</v>
      </c>
      <c r="B699" s="36" t="s">
        <v>112</v>
      </c>
      <c r="C699" s="1" t="s">
        <v>309</v>
      </c>
      <c r="D699" s="1" t="s">
        <v>310</v>
      </c>
      <c r="E699" s="15" t="n">
        <v>2</v>
      </c>
      <c r="F699" s="27" t="s">
        <v>73</v>
      </c>
      <c r="G699" s="15" t="s">
        <v>74</v>
      </c>
      <c r="H699" s="1" t="s">
        <v>262</v>
      </c>
      <c r="I699" s="15" t="s">
        <v>1679</v>
      </c>
      <c r="J699" s="15" t="s">
        <v>68</v>
      </c>
      <c r="K699" s="1" t="n">
        <f aca="false">L699+M699</f>
        <v>165</v>
      </c>
      <c r="L699" s="1" t="n">
        <v>80</v>
      </c>
      <c r="M699" s="1" t="n">
        <v>85</v>
      </c>
      <c r="Q699" s="1" t="s">
        <v>794</v>
      </c>
      <c r="R699" s="1" t="n">
        <v>85.14</v>
      </c>
      <c r="S699" s="1" t="n">
        <v>24.98</v>
      </c>
      <c r="T699" s="1" t="n">
        <v>2</v>
      </c>
      <c r="U699" s="1" t="n">
        <v>3779.670072</v>
      </c>
      <c r="V699" s="1" t="n">
        <v>1260.8926</v>
      </c>
      <c r="W699" s="1" t="n">
        <v>3</v>
      </c>
      <c r="X699" s="1" t="n">
        <v>-0.0157</v>
      </c>
      <c r="Y699" s="1" t="n">
        <v>-4.17</v>
      </c>
      <c r="Z699" s="1" t="n">
        <v>255</v>
      </c>
      <c r="AA699" s="1" t="n">
        <v>288</v>
      </c>
      <c r="AB699" s="1" t="n">
        <f aca="false">AA699-Z699</f>
        <v>33</v>
      </c>
      <c r="AC699" s="1"/>
      <c r="AD699" s="1"/>
      <c r="AE699" s="1"/>
      <c r="AF699" s="1"/>
      <c r="AG699" s="1"/>
    </row>
    <row r="700" customFormat="false" ht="15" hidden="false" customHeight="false" outlineLevel="0" collapsed="false">
      <c r="A700" s="32" t="s">
        <v>2736</v>
      </c>
      <c r="B700" s="36" t="s">
        <v>2737</v>
      </c>
      <c r="C700" s="1" t="s">
        <v>2738</v>
      </c>
      <c r="D700" s="1" t="s">
        <v>2739</v>
      </c>
      <c r="E700" s="1" t="n">
        <v>1</v>
      </c>
      <c r="F700" s="1" t="s">
        <v>59</v>
      </c>
      <c r="G700" s="15" t="s">
        <v>65</v>
      </c>
      <c r="H700" s="1" t="s">
        <v>2740</v>
      </c>
      <c r="I700" s="15" t="s">
        <v>1679</v>
      </c>
      <c r="J700" s="15" t="s">
        <v>68</v>
      </c>
      <c r="K700" s="1" t="n">
        <f aca="false">L700+M700</f>
        <v>2</v>
      </c>
      <c r="L700" s="1" t="n">
        <v>0</v>
      </c>
      <c r="M700" s="1" t="n">
        <v>2</v>
      </c>
      <c r="Q700" s="1" t="n">
        <v>37.11</v>
      </c>
      <c r="R700" s="1" t="n">
        <v>61.36</v>
      </c>
      <c r="S700" s="1" t="n">
        <v>29.37</v>
      </c>
      <c r="T700" s="1" t="n">
        <v>2</v>
      </c>
      <c r="U700" s="1" t="n">
        <v>3903.588096</v>
      </c>
      <c r="V700" s="1" t="n">
        <v>976.8968</v>
      </c>
      <c r="W700" s="1" t="n">
        <v>4</v>
      </c>
      <c r="X700" s="1" t="n">
        <v>-0.0322</v>
      </c>
      <c r="Y700" s="1" t="n">
        <v>-8.25</v>
      </c>
      <c r="Z700" s="1" t="n">
        <v>501</v>
      </c>
      <c r="AA700" s="1" t="n">
        <v>534</v>
      </c>
      <c r="AB700" s="1" t="n">
        <f aca="false">AA700-Z700</f>
        <v>33</v>
      </c>
      <c r="AC700" s="1"/>
      <c r="AD700" s="1"/>
      <c r="AE700" s="1"/>
      <c r="AF700" s="1"/>
      <c r="AG700" s="1"/>
    </row>
    <row r="701" customFormat="false" ht="15" hidden="false" customHeight="false" outlineLevel="0" collapsed="false">
      <c r="A701" s="32" t="s">
        <v>2741</v>
      </c>
      <c r="B701" s="36" t="s">
        <v>2742</v>
      </c>
      <c r="C701" s="1" t="s">
        <v>2743</v>
      </c>
      <c r="D701" s="1" t="s">
        <v>2744</v>
      </c>
      <c r="E701" s="15" t="n">
        <v>2</v>
      </c>
      <c r="F701" s="27" t="s">
        <v>73</v>
      </c>
      <c r="G701" s="15" t="s">
        <v>74</v>
      </c>
      <c r="H701" s="1" t="s">
        <v>2745</v>
      </c>
      <c r="I701" s="15" t="s">
        <v>1679</v>
      </c>
      <c r="J701" s="15" t="s">
        <v>68</v>
      </c>
      <c r="K701" s="1" t="n">
        <f aca="false">L701+M701</f>
        <v>54</v>
      </c>
      <c r="L701" s="28" t="n">
        <v>25</v>
      </c>
      <c r="M701" s="1" t="n">
        <v>29</v>
      </c>
      <c r="Q701" s="1" t="s">
        <v>2746</v>
      </c>
      <c r="R701" s="1" t="n">
        <v>105.17</v>
      </c>
      <c r="S701" s="1" t="n">
        <v>37.78</v>
      </c>
      <c r="T701" s="1" t="n">
        <v>2</v>
      </c>
      <c r="U701" s="1" t="n">
        <v>3381.276672</v>
      </c>
      <c r="V701" s="1" t="n">
        <v>1128.092</v>
      </c>
      <c r="W701" s="1" t="n">
        <v>3</v>
      </c>
      <c r="X701" s="1" t="n">
        <v>-0.0241</v>
      </c>
      <c r="Y701" s="1" t="n">
        <v>-7.14</v>
      </c>
      <c r="Z701" s="1" t="n">
        <v>1189</v>
      </c>
      <c r="AA701" s="1" t="n">
        <v>1219</v>
      </c>
      <c r="AB701" s="1" t="n">
        <f aca="false">AA701-Z701</f>
        <v>30</v>
      </c>
      <c r="AC701" s="1"/>
      <c r="AD701" s="1"/>
      <c r="AE701" s="1"/>
      <c r="AF701" s="1"/>
      <c r="AG701" s="1"/>
    </row>
    <row r="702" customFormat="false" ht="15" hidden="false" customHeight="false" outlineLevel="0" collapsed="false">
      <c r="A702" s="32" t="s">
        <v>2747</v>
      </c>
      <c r="B702" s="36" t="s">
        <v>2748</v>
      </c>
      <c r="C702" s="1" t="s">
        <v>2749</v>
      </c>
      <c r="D702" s="1" t="s">
        <v>2750</v>
      </c>
      <c r="E702" s="15" t="n">
        <v>2</v>
      </c>
      <c r="F702" s="27" t="s">
        <v>73</v>
      </c>
      <c r="G702" s="15" t="s">
        <v>74</v>
      </c>
      <c r="H702" s="1" t="s">
        <v>2751</v>
      </c>
      <c r="I702" s="15" t="s">
        <v>1679</v>
      </c>
      <c r="J702" s="15" t="s">
        <v>68</v>
      </c>
      <c r="K702" s="1" t="n">
        <f aca="false">L702+M702</f>
        <v>41</v>
      </c>
      <c r="L702" s="28" t="n">
        <v>13</v>
      </c>
      <c r="M702" s="1" t="n">
        <v>28</v>
      </c>
      <c r="Q702" s="1" t="n">
        <v>86.41</v>
      </c>
      <c r="R702" s="1" t="n">
        <v>137.93</v>
      </c>
      <c r="S702" s="1" t="n">
        <v>36.92</v>
      </c>
      <c r="T702" s="1" t="n">
        <v>2</v>
      </c>
      <c r="U702" s="1" t="n">
        <v>2578.242522</v>
      </c>
      <c r="V702" s="1" t="n">
        <v>1290.1245</v>
      </c>
      <c r="W702" s="1" t="n">
        <v>2</v>
      </c>
      <c r="X702" s="1" t="n">
        <v>-0.00917</v>
      </c>
      <c r="Y702" s="1" t="n">
        <v>-3.56</v>
      </c>
      <c r="Z702" s="1" t="n">
        <v>267</v>
      </c>
      <c r="AA702" s="1" t="n">
        <v>289</v>
      </c>
      <c r="AB702" s="1" t="n">
        <f aca="false">AA702-Z702</f>
        <v>22</v>
      </c>
      <c r="AC702" s="1"/>
      <c r="AD702" s="1"/>
      <c r="AE702" s="1"/>
      <c r="AF702" s="1"/>
      <c r="AG702" s="1"/>
    </row>
    <row r="703" customFormat="false" ht="15" hidden="false" customHeight="false" outlineLevel="0" collapsed="false">
      <c r="A703" s="32" t="s">
        <v>2752</v>
      </c>
      <c r="B703" s="36" t="s">
        <v>884</v>
      </c>
      <c r="C703" s="1" t="s">
        <v>885</v>
      </c>
      <c r="D703" s="1" t="s">
        <v>886</v>
      </c>
      <c r="E703" s="15" t="n">
        <v>2</v>
      </c>
      <c r="F703" s="27" t="s">
        <v>73</v>
      </c>
      <c r="G703" s="15" t="s">
        <v>74</v>
      </c>
      <c r="H703" s="1" t="s">
        <v>2753</v>
      </c>
      <c r="I703" s="15" t="s">
        <v>1679</v>
      </c>
      <c r="J703" s="15" t="s">
        <v>68</v>
      </c>
      <c r="K703" s="1" t="n">
        <f aca="false">L703+M703</f>
        <v>31</v>
      </c>
      <c r="L703" s="1" t="n">
        <v>13</v>
      </c>
      <c r="M703" s="1" t="n">
        <v>18</v>
      </c>
      <c r="Q703" s="1" t="s">
        <v>888</v>
      </c>
      <c r="R703" s="1" t="n">
        <v>54.38</v>
      </c>
      <c r="S703" s="1" t="n">
        <v>22.97</v>
      </c>
      <c r="T703" s="1" t="n">
        <v>2</v>
      </c>
      <c r="U703" s="1" t="n">
        <v>3795.464772</v>
      </c>
      <c r="V703" s="1" t="n">
        <v>1266.1552</v>
      </c>
      <c r="W703" s="1" t="n">
        <v>3</v>
      </c>
      <c r="X703" s="1" t="n">
        <v>-0.0226</v>
      </c>
      <c r="Y703" s="1" t="n">
        <v>-5.97</v>
      </c>
      <c r="Z703" s="1" t="n">
        <v>500</v>
      </c>
      <c r="AA703" s="1" t="n">
        <v>530</v>
      </c>
      <c r="AB703" s="1" t="n">
        <f aca="false">AA703-Z703</f>
        <v>30</v>
      </c>
      <c r="AC703" s="1"/>
      <c r="AD703" s="1"/>
      <c r="AE703" s="1"/>
      <c r="AF703" s="1"/>
      <c r="AG703" s="1"/>
    </row>
    <row r="704" customFormat="false" ht="15" hidden="false" customHeight="false" outlineLevel="0" collapsed="false">
      <c r="A704" s="32" t="s">
        <v>2754</v>
      </c>
      <c r="B704" s="36" t="s">
        <v>884</v>
      </c>
      <c r="C704" s="1" t="s">
        <v>2755</v>
      </c>
      <c r="D704" s="1" t="s">
        <v>2756</v>
      </c>
      <c r="E704" s="15" t="n">
        <v>2</v>
      </c>
      <c r="F704" s="27" t="s">
        <v>73</v>
      </c>
      <c r="G704" s="15" t="s">
        <v>74</v>
      </c>
      <c r="H704" s="1" t="s">
        <v>2610</v>
      </c>
      <c r="I704" s="15" t="s">
        <v>1679</v>
      </c>
      <c r="J704" s="15" t="s">
        <v>68</v>
      </c>
      <c r="K704" s="1" t="n">
        <f aca="false">L704+M704</f>
        <v>26</v>
      </c>
      <c r="L704" s="1" t="n">
        <v>13</v>
      </c>
      <c r="M704" s="1" t="n">
        <v>13</v>
      </c>
      <c r="Q704" s="1" t="s">
        <v>2757</v>
      </c>
      <c r="R704" s="1" t="n">
        <v>91.36</v>
      </c>
      <c r="S704" s="1" t="n">
        <v>40.26</v>
      </c>
      <c r="T704" s="1" t="n">
        <v>2</v>
      </c>
      <c r="U704" s="1" t="n">
        <v>2834.035272</v>
      </c>
      <c r="V704" s="1" t="n">
        <v>945.68066</v>
      </c>
      <c r="W704" s="1" t="n">
        <v>3</v>
      </c>
      <c r="X704" s="1" t="n">
        <v>-0.0168</v>
      </c>
      <c r="Y704" s="1" t="n">
        <v>-5.91</v>
      </c>
      <c r="Z704" s="1" t="n">
        <v>177</v>
      </c>
      <c r="AA704" s="1" t="n">
        <v>198</v>
      </c>
      <c r="AB704" s="1" t="n">
        <f aca="false">AA704-Z704</f>
        <v>21</v>
      </c>
      <c r="AC704" s="1"/>
      <c r="AD704" s="1"/>
      <c r="AE704" s="1"/>
      <c r="AF704" s="1"/>
      <c r="AG704" s="1"/>
    </row>
    <row r="705" customFormat="false" ht="15" hidden="false" customHeight="false" outlineLevel="0" collapsed="false">
      <c r="A705" s="32" t="s">
        <v>2758</v>
      </c>
      <c r="B705" s="36" t="s">
        <v>2759</v>
      </c>
      <c r="C705" s="1" t="s">
        <v>2755</v>
      </c>
      <c r="D705" s="1" t="s">
        <v>2756</v>
      </c>
      <c r="E705" s="15" t="n">
        <v>2</v>
      </c>
      <c r="F705" s="27" t="s">
        <v>73</v>
      </c>
      <c r="G705" s="15" t="s">
        <v>74</v>
      </c>
      <c r="H705" s="1" t="s">
        <v>2760</v>
      </c>
      <c r="I705" s="15" t="s">
        <v>1679</v>
      </c>
      <c r="J705" s="15" t="s">
        <v>68</v>
      </c>
      <c r="K705" s="1" t="n">
        <f aca="false">L705+M705</f>
        <v>26</v>
      </c>
      <c r="L705" s="1" t="n">
        <v>13</v>
      </c>
      <c r="M705" s="1" t="n">
        <v>13</v>
      </c>
      <c r="Q705" s="1" t="s">
        <v>2757</v>
      </c>
      <c r="R705" s="1" t="n">
        <v>91.36</v>
      </c>
      <c r="S705" s="1" t="n">
        <v>40.26</v>
      </c>
      <c r="T705" s="1" t="n">
        <v>2</v>
      </c>
      <c r="U705" s="1" t="n">
        <v>2834.035272</v>
      </c>
      <c r="V705" s="1" t="n">
        <v>945.68066</v>
      </c>
      <c r="W705" s="1" t="n">
        <v>3</v>
      </c>
      <c r="X705" s="1" t="n">
        <v>-0.0168</v>
      </c>
      <c r="Y705" s="1" t="n">
        <v>-5.91</v>
      </c>
      <c r="Z705" s="1" t="n">
        <v>177</v>
      </c>
      <c r="AA705" s="1" t="n">
        <v>198</v>
      </c>
      <c r="AB705" s="1" t="n">
        <f aca="false">AA705-Z705</f>
        <v>21</v>
      </c>
      <c r="AC705" s="1"/>
      <c r="AD705" s="1"/>
      <c r="AE705" s="1"/>
      <c r="AF705" s="1"/>
      <c r="AG705" s="1"/>
    </row>
    <row r="706" customFormat="false" ht="15" hidden="false" customHeight="false" outlineLevel="0" collapsed="false">
      <c r="A706" s="32" t="s">
        <v>2761</v>
      </c>
      <c r="B706" s="36" t="s">
        <v>2759</v>
      </c>
      <c r="C706" s="1" t="s">
        <v>2755</v>
      </c>
      <c r="D706" s="1" t="s">
        <v>2756</v>
      </c>
      <c r="E706" s="15" t="n">
        <v>2</v>
      </c>
      <c r="F706" s="27" t="s">
        <v>73</v>
      </c>
      <c r="G706" s="15" t="s">
        <v>74</v>
      </c>
      <c r="H706" s="1" t="s">
        <v>2762</v>
      </c>
      <c r="I706" s="15" t="s">
        <v>1679</v>
      </c>
      <c r="J706" s="15" t="s">
        <v>68</v>
      </c>
      <c r="K706" s="1" t="n">
        <f aca="false">L706+M706</f>
        <v>26</v>
      </c>
      <c r="L706" s="1" t="n">
        <v>13</v>
      </c>
      <c r="M706" s="1" t="n">
        <v>13</v>
      </c>
      <c r="Q706" s="1" t="s">
        <v>2757</v>
      </c>
      <c r="R706" s="1" t="n">
        <v>91.36</v>
      </c>
      <c r="S706" s="1" t="n">
        <v>40.26</v>
      </c>
      <c r="T706" s="1" t="n">
        <v>2</v>
      </c>
      <c r="U706" s="1" t="n">
        <v>2834.035272</v>
      </c>
      <c r="V706" s="1" t="n">
        <v>945.68066</v>
      </c>
      <c r="W706" s="1" t="n">
        <v>3</v>
      </c>
      <c r="X706" s="1" t="n">
        <v>-0.0168</v>
      </c>
      <c r="Y706" s="1" t="n">
        <v>-5.91</v>
      </c>
      <c r="Z706" s="1" t="n">
        <v>177</v>
      </c>
      <c r="AA706" s="1" t="n">
        <v>198</v>
      </c>
      <c r="AB706" s="1" t="n">
        <f aca="false">AA706-Z706</f>
        <v>21</v>
      </c>
      <c r="AC706" s="1"/>
      <c r="AD706" s="1"/>
      <c r="AE706" s="1"/>
      <c r="AF706" s="1"/>
      <c r="AG706" s="1"/>
    </row>
    <row r="707" customFormat="false" ht="15" hidden="false" customHeight="false" outlineLevel="0" collapsed="false">
      <c r="A707" s="32" t="s">
        <v>2763</v>
      </c>
      <c r="B707" s="36" t="s">
        <v>2764</v>
      </c>
      <c r="C707" s="1" t="s">
        <v>2765</v>
      </c>
      <c r="D707" s="1" t="s">
        <v>2766</v>
      </c>
      <c r="E707" s="15" t="n">
        <v>2</v>
      </c>
      <c r="F707" s="27" t="s">
        <v>73</v>
      </c>
      <c r="G707" s="15" t="s">
        <v>74</v>
      </c>
      <c r="H707" s="1" t="s">
        <v>939</v>
      </c>
      <c r="I707" s="15" t="s">
        <v>1679</v>
      </c>
      <c r="J707" s="15" t="s">
        <v>68</v>
      </c>
      <c r="K707" s="1" t="n">
        <f aca="false">L707+M707</f>
        <v>85</v>
      </c>
      <c r="L707" s="28" t="n">
        <v>33</v>
      </c>
      <c r="M707" s="1" t="n">
        <v>52</v>
      </c>
      <c r="Q707" s="1" t="s">
        <v>2767</v>
      </c>
      <c r="R707" s="1" t="n">
        <v>127.57</v>
      </c>
      <c r="S707" s="1" t="n">
        <v>30.99</v>
      </c>
      <c r="T707" s="1" t="n">
        <v>2</v>
      </c>
      <c r="U707" s="1" t="n">
        <v>1772.805508</v>
      </c>
      <c r="V707" s="1" t="n">
        <v>887.4059</v>
      </c>
      <c r="W707" s="1" t="n">
        <v>2</v>
      </c>
      <c r="X707" s="1" t="n">
        <v>-0.00936</v>
      </c>
      <c r="Y707" s="1" t="n">
        <v>-5.28</v>
      </c>
      <c r="Z707" s="1" t="n">
        <v>283</v>
      </c>
      <c r="AA707" s="1" t="n">
        <v>297</v>
      </c>
      <c r="AB707" s="1" t="n">
        <f aca="false">AA707-Z707</f>
        <v>14</v>
      </c>
      <c r="AC707" s="1"/>
      <c r="AD707" s="1"/>
      <c r="AE707" s="1"/>
      <c r="AF707" s="1"/>
      <c r="AG707" s="1"/>
    </row>
    <row r="708" customFormat="false" ht="15" hidden="false" customHeight="false" outlineLevel="0" collapsed="false">
      <c r="A708" s="32" t="s">
        <v>2768</v>
      </c>
      <c r="B708" s="36" t="s">
        <v>2206</v>
      </c>
      <c r="C708" s="1" t="s">
        <v>2207</v>
      </c>
      <c r="D708" s="1" t="s">
        <v>2208</v>
      </c>
      <c r="E708" s="15" t="n">
        <v>2</v>
      </c>
      <c r="F708" s="27" t="s">
        <v>73</v>
      </c>
      <c r="G708" s="15" t="s">
        <v>74</v>
      </c>
      <c r="H708" s="1" t="s">
        <v>2769</v>
      </c>
      <c r="I708" s="15" t="s">
        <v>1679</v>
      </c>
      <c r="J708" s="15" t="s">
        <v>68</v>
      </c>
      <c r="K708" s="1" t="n">
        <f aca="false">L708+M708</f>
        <v>30</v>
      </c>
      <c r="L708" s="1" t="n">
        <v>6</v>
      </c>
      <c r="M708" s="1" t="n">
        <v>24</v>
      </c>
      <c r="Q708" s="1" t="s">
        <v>2210</v>
      </c>
      <c r="R708" s="1" t="n">
        <v>124.37</v>
      </c>
      <c r="S708" s="1" t="n">
        <v>33.23</v>
      </c>
      <c r="T708" s="1" t="n">
        <v>2</v>
      </c>
      <c r="U708" s="1" t="n">
        <v>3382.426572</v>
      </c>
      <c r="V708" s="1" t="n">
        <v>1128.479</v>
      </c>
      <c r="W708" s="1" t="n">
        <v>3</v>
      </c>
      <c r="X708" s="1" t="n">
        <v>-0.013</v>
      </c>
      <c r="Y708" s="1" t="n">
        <v>-3.86</v>
      </c>
      <c r="Z708" s="1" t="n">
        <v>282</v>
      </c>
      <c r="AA708" s="1" t="n">
        <v>309</v>
      </c>
      <c r="AB708" s="1" t="n">
        <f aca="false">AA708-Z708</f>
        <v>27</v>
      </c>
      <c r="AC708" s="1"/>
      <c r="AD708" s="1"/>
      <c r="AE708" s="1"/>
      <c r="AF708" s="1"/>
      <c r="AG708" s="1"/>
    </row>
    <row r="709" customFormat="false" ht="15" hidden="false" customHeight="false" outlineLevel="0" collapsed="false">
      <c r="A709" s="32" t="s">
        <v>2770</v>
      </c>
      <c r="B709" s="36" t="s">
        <v>444</v>
      </c>
      <c r="C709" s="1" t="s">
        <v>445</v>
      </c>
      <c r="D709" s="1" t="s">
        <v>446</v>
      </c>
      <c r="E709" s="15" t="n">
        <v>2</v>
      </c>
      <c r="F709" s="27" t="s">
        <v>73</v>
      </c>
      <c r="G709" s="15" t="s">
        <v>74</v>
      </c>
      <c r="H709" s="1" t="s">
        <v>2771</v>
      </c>
      <c r="I709" s="15" t="s">
        <v>1679</v>
      </c>
      <c r="J709" s="15" t="s">
        <v>68</v>
      </c>
      <c r="K709" s="1" t="n">
        <f aca="false">L709+M709</f>
        <v>44</v>
      </c>
      <c r="L709" s="1" t="n">
        <v>16</v>
      </c>
      <c r="M709" s="1" t="n">
        <v>28</v>
      </c>
      <c r="Q709" s="1" t="s">
        <v>448</v>
      </c>
      <c r="R709" s="1" t="n">
        <v>87.63</v>
      </c>
      <c r="S709" s="1" t="n">
        <v>23.05</v>
      </c>
      <c r="T709" s="1" t="n">
        <v>2</v>
      </c>
      <c r="U709" s="1" t="n">
        <v>2692.123872</v>
      </c>
      <c r="V709" s="1" t="n">
        <v>898.3772</v>
      </c>
      <c r="W709" s="1" t="n">
        <v>3</v>
      </c>
      <c r="X709" s="1" t="n">
        <v>-0.0157</v>
      </c>
      <c r="Y709" s="1" t="n">
        <v>-5.85</v>
      </c>
      <c r="Z709" s="1" t="n">
        <v>1082</v>
      </c>
      <c r="AA709" s="1" t="n">
        <v>1103</v>
      </c>
      <c r="AB709" s="1" t="n">
        <f aca="false">AA709-Z709</f>
        <v>21</v>
      </c>
      <c r="AC709" s="1"/>
      <c r="AD709" s="1"/>
      <c r="AE709" s="1"/>
      <c r="AF709" s="1"/>
      <c r="AG709" s="1"/>
    </row>
    <row r="710" customFormat="false" ht="15" hidden="false" customHeight="false" outlineLevel="0" collapsed="false">
      <c r="A710" s="32" t="s">
        <v>2772</v>
      </c>
      <c r="B710" s="36" t="s">
        <v>2773</v>
      </c>
      <c r="C710" s="1" t="s">
        <v>2774</v>
      </c>
      <c r="D710" s="1" t="s">
        <v>2775</v>
      </c>
      <c r="E710" s="15" t="n">
        <v>2</v>
      </c>
      <c r="F710" s="27" t="s">
        <v>73</v>
      </c>
      <c r="G710" s="15" t="s">
        <v>74</v>
      </c>
      <c r="H710" s="1" t="s">
        <v>2776</v>
      </c>
      <c r="I710" s="15" t="s">
        <v>1679</v>
      </c>
      <c r="J710" s="15" t="s">
        <v>68</v>
      </c>
      <c r="K710" s="1" t="n">
        <f aca="false">L710+M710</f>
        <v>171</v>
      </c>
      <c r="L710" s="28" t="n">
        <v>85</v>
      </c>
      <c r="M710" s="1" t="n">
        <v>86</v>
      </c>
      <c r="Q710" s="1" t="s">
        <v>2777</v>
      </c>
      <c r="R710" s="1" t="n">
        <v>108.47</v>
      </c>
      <c r="S710" s="1" t="n">
        <v>34.37</v>
      </c>
      <c r="T710" s="1" t="n">
        <v>2</v>
      </c>
      <c r="U710" s="1" t="n">
        <v>2603.067672</v>
      </c>
      <c r="V710" s="1" t="n">
        <v>868.6918</v>
      </c>
      <c r="W710" s="1" t="n">
        <v>3</v>
      </c>
      <c r="X710" s="1" t="n">
        <v>-0.0157</v>
      </c>
      <c r="Y710" s="1" t="n">
        <v>-6.05</v>
      </c>
      <c r="Z710" s="1" t="n">
        <v>344</v>
      </c>
      <c r="AA710" s="1" t="n">
        <v>365</v>
      </c>
      <c r="AB710" s="1" t="n">
        <f aca="false">AA710-Z710</f>
        <v>21</v>
      </c>
      <c r="AC710" s="1"/>
      <c r="AD710" s="1"/>
      <c r="AE710" s="1"/>
      <c r="AF710" s="1"/>
      <c r="AG710" s="1"/>
    </row>
    <row r="711" customFormat="false" ht="15" hidden="false" customHeight="false" outlineLevel="0" collapsed="false">
      <c r="A711" s="32" t="s">
        <v>2778</v>
      </c>
      <c r="B711" s="36" t="s">
        <v>2779</v>
      </c>
      <c r="C711" s="1" t="s">
        <v>2780</v>
      </c>
      <c r="D711" s="1" t="s">
        <v>2781</v>
      </c>
      <c r="E711" s="15" t="n">
        <v>2</v>
      </c>
      <c r="F711" s="27" t="s">
        <v>73</v>
      </c>
      <c r="G711" s="15" t="s">
        <v>74</v>
      </c>
      <c r="H711" s="1" t="s">
        <v>802</v>
      </c>
      <c r="I711" s="15" t="s">
        <v>1679</v>
      </c>
      <c r="J711" s="15" t="s">
        <v>68</v>
      </c>
      <c r="K711" s="1" t="n">
        <f aca="false">L711+M711</f>
        <v>54</v>
      </c>
      <c r="L711" s="28" t="n">
        <v>16</v>
      </c>
      <c r="M711" s="1" t="n">
        <v>38</v>
      </c>
      <c r="Q711" s="31" t="n">
        <v>1000</v>
      </c>
      <c r="R711" s="1" t="n">
        <v>177.18</v>
      </c>
      <c r="S711" s="1" t="n">
        <v>39.28</v>
      </c>
      <c r="T711" s="1" t="n">
        <v>2</v>
      </c>
      <c r="U711" s="1" t="n">
        <v>1652.686448</v>
      </c>
      <c r="V711" s="1" t="n">
        <v>827.34595</v>
      </c>
      <c r="W711" s="1" t="n">
        <v>2</v>
      </c>
      <c r="X711" s="1" t="n">
        <v>-0.0102</v>
      </c>
      <c r="Y711" s="1" t="n">
        <v>-6.17</v>
      </c>
      <c r="Z711" s="1" t="n">
        <v>205</v>
      </c>
      <c r="AA711" s="1" t="n">
        <v>217</v>
      </c>
      <c r="AB711" s="1" t="n">
        <f aca="false">AA711-Z711</f>
        <v>12</v>
      </c>
      <c r="AC711" s="1"/>
      <c r="AD711" s="1"/>
      <c r="AE711" s="1"/>
      <c r="AF711" s="1"/>
      <c r="AG711" s="1"/>
    </row>
    <row r="712" customFormat="false" ht="15" hidden="false" customHeight="false" outlineLevel="0" collapsed="false">
      <c r="A712" s="32" t="s">
        <v>2782</v>
      </c>
      <c r="B712" s="36" t="s">
        <v>2224</v>
      </c>
      <c r="C712" s="1" t="s">
        <v>2225</v>
      </c>
      <c r="D712" s="1" t="s">
        <v>2226</v>
      </c>
      <c r="E712" s="15" t="n">
        <v>2</v>
      </c>
      <c r="F712" s="27" t="s">
        <v>73</v>
      </c>
      <c r="G712" s="15" t="s">
        <v>74</v>
      </c>
      <c r="H712" s="1" t="s">
        <v>2783</v>
      </c>
      <c r="I712" s="15" t="s">
        <v>1679</v>
      </c>
      <c r="J712" s="15" t="s">
        <v>68</v>
      </c>
      <c r="K712" s="1" t="n">
        <f aca="false">L712+M712</f>
        <v>6</v>
      </c>
      <c r="L712" s="1" t="n">
        <v>2</v>
      </c>
      <c r="M712" s="1" t="n">
        <v>4</v>
      </c>
      <c r="Q712" s="1" t="s">
        <v>2228</v>
      </c>
      <c r="R712" s="1" t="n">
        <v>99.49</v>
      </c>
      <c r="S712" s="1" t="n">
        <v>28.03</v>
      </c>
      <c r="T712" s="1" t="n">
        <v>2</v>
      </c>
      <c r="U712" s="1" t="n">
        <v>3120.161772</v>
      </c>
      <c r="V712" s="1" t="n">
        <v>1041.0569</v>
      </c>
      <c r="W712" s="1" t="n">
        <v>3</v>
      </c>
      <c r="X712" s="1" t="n">
        <v>-0.0145</v>
      </c>
      <c r="Y712" s="1" t="n">
        <v>-4.66</v>
      </c>
      <c r="Z712" s="1" t="n">
        <v>200</v>
      </c>
      <c r="AA712" s="1" t="n">
        <v>226</v>
      </c>
      <c r="AB712" s="1" t="n">
        <f aca="false">AA712-Z712</f>
        <v>26</v>
      </c>
      <c r="AC712" s="1"/>
      <c r="AD712" s="1"/>
      <c r="AE712" s="1"/>
      <c r="AF712" s="1"/>
      <c r="AG712" s="1"/>
    </row>
    <row r="713" customFormat="false" ht="15" hidden="false" customHeight="false" outlineLevel="0" collapsed="false">
      <c r="A713" s="32" t="s">
        <v>2784</v>
      </c>
      <c r="B713" s="36" t="s">
        <v>1059</v>
      </c>
      <c r="C713" s="1" t="s">
        <v>1060</v>
      </c>
      <c r="D713" s="1" t="s">
        <v>1061</v>
      </c>
      <c r="E713" s="15" t="n">
        <v>2</v>
      </c>
      <c r="F713" s="27" t="s">
        <v>73</v>
      </c>
      <c r="G713" s="15" t="s">
        <v>74</v>
      </c>
      <c r="H713" s="1" t="s">
        <v>2785</v>
      </c>
      <c r="I713" s="15" t="s">
        <v>1679</v>
      </c>
      <c r="J713" s="15" t="s">
        <v>68</v>
      </c>
      <c r="K713" s="1" t="n">
        <f aca="false">L713+M713</f>
        <v>196</v>
      </c>
      <c r="L713" s="1" t="n">
        <v>87</v>
      </c>
      <c r="M713" s="1" t="n">
        <v>109</v>
      </c>
      <c r="Q713" s="1" t="n">
        <v>34.2</v>
      </c>
      <c r="R713" s="1" t="n">
        <v>159.4</v>
      </c>
      <c r="S713" s="1" t="n">
        <v>32.2</v>
      </c>
      <c r="T713" s="1" t="n">
        <v>2</v>
      </c>
      <c r="U713" s="1" t="n">
        <v>1748.809572</v>
      </c>
      <c r="V713" s="1" t="n">
        <v>875.4075</v>
      </c>
      <c r="W713" s="1" t="n">
        <v>2</v>
      </c>
      <c r="X713" s="1" t="n">
        <v>-0.0102</v>
      </c>
      <c r="Y713" s="1" t="n">
        <v>-5.84</v>
      </c>
      <c r="Z713" s="1" t="n">
        <v>1028</v>
      </c>
      <c r="AA713" s="1" t="n">
        <v>1043</v>
      </c>
      <c r="AB713" s="1" t="n">
        <f aca="false">AA713-Z713</f>
        <v>15</v>
      </c>
      <c r="AC713" s="1"/>
      <c r="AD713" s="1"/>
      <c r="AE713" s="1"/>
      <c r="AF713" s="1"/>
      <c r="AG713" s="1"/>
    </row>
    <row r="714" customFormat="false" ht="15" hidden="false" customHeight="false" outlineLevel="0" collapsed="false">
      <c r="A714" s="32" t="s">
        <v>2786</v>
      </c>
      <c r="B714" s="36" t="s">
        <v>1076</v>
      </c>
      <c r="C714" s="1" t="s">
        <v>1077</v>
      </c>
      <c r="D714" s="1" t="s">
        <v>1078</v>
      </c>
      <c r="E714" s="1" t="n">
        <v>1</v>
      </c>
      <c r="F714" s="1" t="s">
        <v>59</v>
      </c>
      <c r="G714" s="15" t="s">
        <v>65</v>
      </c>
      <c r="H714" s="1" t="s">
        <v>2071</v>
      </c>
      <c r="I714" s="15" t="s">
        <v>1679</v>
      </c>
      <c r="J714" s="15" t="s">
        <v>68</v>
      </c>
      <c r="K714" s="1" t="n">
        <f aca="false">L714+M714</f>
        <v>44</v>
      </c>
      <c r="L714" s="1" t="n">
        <v>9</v>
      </c>
      <c r="M714" s="1" t="n">
        <v>35</v>
      </c>
      <c r="Q714" s="1" t="s">
        <v>1080</v>
      </c>
      <c r="R714" s="1" t="n">
        <v>138.39</v>
      </c>
      <c r="S714" s="1" t="n">
        <v>44.26</v>
      </c>
      <c r="T714" s="1" t="n">
        <v>2</v>
      </c>
      <c r="U714" s="1" t="n">
        <v>2382.977772</v>
      </c>
      <c r="V714" s="1" t="n">
        <v>795.3281</v>
      </c>
      <c r="W714" s="1" t="n">
        <v>3</v>
      </c>
      <c r="X714" s="1" t="n">
        <v>-0.0169</v>
      </c>
      <c r="Y714" s="1" t="n">
        <v>-7.11</v>
      </c>
      <c r="Z714" s="1" t="n">
        <v>1862</v>
      </c>
      <c r="AA714" s="1" t="n">
        <v>1882</v>
      </c>
      <c r="AB714" s="1" t="n">
        <f aca="false">AA714-Z714</f>
        <v>20</v>
      </c>
      <c r="AC714" s="1"/>
      <c r="AD714" s="1"/>
      <c r="AE714" s="1"/>
      <c r="AF714" s="1"/>
      <c r="AG714" s="1"/>
    </row>
    <row r="715" customFormat="false" ht="15" hidden="false" customHeight="false" outlineLevel="0" collapsed="false">
      <c r="A715" s="32" t="s">
        <v>2787</v>
      </c>
      <c r="B715" s="36" t="s">
        <v>194</v>
      </c>
      <c r="C715" s="1" t="s">
        <v>147</v>
      </c>
      <c r="D715" s="1" t="s">
        <v>148</v>
      </c>
      <c r="E715" s="15" t="n">
        <v>2</v>
      </c>
      <c r="F715" s="27" t="s">
        <v>73</v>
      </c>
      <c r="G715" s="15" t="s">
        <v>74</v>
      </c>
      <c r="H715" s="1" t="s">
        <v>169</v>
      </c>
      <c r="I715" s="15" t="s">
        <v>1679</v>
      </c>
      <c r="J715" s="15" t="s">
        <v>68</v>
      </c>
      <c r="K715" s="1" t="n">
        <f aca="false">L715+M715</f>
        <v>18</v>
      </c>
      <c r="L715" s="1" t="n">
        <v>0</v>
      </c>
      <c r="M715" s="1" t="n">
        <v>18</v>
      </c>
      <c r="Q715" s="1" t="s">
        <v>639</v>
      </c>
      <c r="R715" s="1" t="n">
        <v>78.62</v>
      </c>
      <c r="S715" s="1" t="n">
        <v>25.3</v>
      </c>
      <c r="T715" s="1" t="n">
        <v>2</v>
      </c>
      <c r="U715" s="1" t="n">
        <v>2640.096672</v>
      </c>
      <c r="V715" s="1" t="n">
        <v>881.035</v>
      </c>
      <c r="W715" s="1" t="n">
        <v>3</v>
      </c>
      <c r="X715" s="1" t="n">
        <v>-0.0151</v>
      </c>
      <c r="Y715" s="1" t="n">
        <v>-5.74</v>
      </c>
      <c r="Z715" s="1" t="n">
        <v>889</v>
      </c>
      <c r="AA715" s="1" t="n">
        <v>910</v>
      </c>
      <c r="AB715" s="1" t="n">
        <f aca="false">AA715-Z715</f>
        <v>21</v>
      </c>
      <c r="AC715" s="1"/>
      <c r="AD715" s="1"/>
      <c r="AE715" s="1"/>
      <c r="AF715" s="1"/>
      <c r="AG715" s="1"/>
    </row>
    <row r="716" customFormat="false" ht="15" hidden="false" customHeight="false" outlineLevel="0" collapsed="false">
      <c r="A716" s="32" t="s">
        <v>2788</v>
      </c>
      <c r="B716" s="36" t="s">
        <v>2244</v>
      </c>
      <c r="C716" s="1" t="s">
        <v>2245</v>
      </c>
      <c r="D716" s="1" t="s">
        <v>2246</v>
      </c>
      <c r="E716" s="15" t="n">
        <v>2</v>
      </c>
      <c r="F716" s="27" t="s">
        <v>73</v>
      </c>
      <c r="G716" s="15" t="s">
        <v>74</v>
      </c>
      <c r="H716" s="1" t="s">
        <v>2789</v>
      </c>
      <c r="I716" s="15" t="s">
        <v>1679</v>
      </c>
      <c r="J716" s="15" t="s">
        <v>68</v>
      </c>
      <c r="K716" s="1" t="n">
        <f aca="false">L716+M716</f>
        <v>146</v>
      </c>
      <c r="L716" s="1" t="n">
        <v>40</v>
      </c>
      <c r="M716" s="1" t="n">
        <v>106</v>
      </c>
      <c r="Q716" s="1" t="s">
        <v>2248</v>
      </c>
      <c r="R716" s="1" t="n">
        <v>84.4</v>
      </c>
      <c r="S716" s="1" t="n">
        <v>18.78</v>
      </c>
      <c r="T716" s="1" t="n">
        <v>2</v>
      </c>
      <c r="U716" s="1" t="n">
        <v>2503.977852</v>
      </c>
      <c r="V716" s="1" t="n">
        <v>835.6641</v>
      </c>
      <c r="W716" s="1" t="n">
        <v>3</v>
      </c>
      <c r="X716" s="1" t="n">
        <v>-0.00903</v>
      </c>
      <c r="Y716" s="1" t="n">
        <v>-3.6</v>
      </c>
      <c r="Z716" s="1" t="n">
        <v>1280</v>
      </c>
      <c r="AA716" s="1" t="n">
        <v>1301</v>
      </c>
      <c r="AB716" s="1" t="n">
        <f aca="false">AA716-Z716</f>
        <v>21</v>
      </c>
      <c r="AC716" s="1"/>
      <c r="AD716" s="1"/>
      <c r="AE716" s="1"/>
      <c r="AF716" s="1"/>
      <c r="AG716" s="1"/>
    </row>
    <row r="717" customFormat="false" ht="15" hidden="false" customHeight="false" outlineLevel="0" collapsed="false">
      <c r="A717" s="32" t="s">
        <v>2790</v>
      </c>
      <c r="B717" s="36" t="s">
        <v>2791</v>
      </c>
      <c r="C717" s="1" t="s">
        <v>2792</v>
      </c>
      <c r="D717" s="1" t="s">
        <v>2793</v>
      </c>
      <c r="E717" s="15" t="n">
        <v>2</v>
      </c>
      <c r="F717" s="27" t="s">
        <v>73</v>
      </c>
      <c r="G717" s="15" t="s">
        <v>74</v>
      </c>
      <c r="H717" s="1" t="s">
        <v>2794</v>
      </c>
      <c r="I717" s="15" t="s">
        <v>1679</v>
      </c>
      <c r="J717" s="15" t="s">
        <v>68</v>
      </c>
      <c r="K717" s="1" t="n">
        <f aca="false">L717+M717</f>
        <v>29</v>
      </c>
      <c r="L717" s="28" t="n">
        <v>14</v>
      </c>
      <c r="M717" s="1" t="n">
        <v>15</v>
      </c>
      <c r="Q717" s="1" t="s">
        <v>639</v>
      </c>
      <c r="R717" s="1" t="n">
        <v>44.8</v>
      </c>
      <c r="S717" s="1" t="n">
        <v>16.77</v>
      </c>
      <c r="T717" s="1" t="n">
        <v>2</v>
      </c>
      <c r="U717" s="1" t="n">
        <v>1033.435768</v>
      </c>
      <c r="V717" s="1" t="n">
        <v>517.7221</v>
      </c>
      <c r="W717" s="1" t="n">
        <v>2</v>
      </c>
      <c r="X717" s="1" t="n">
        <v>-0.00722</v>
      </c>
      <c r="Y717" s="1" t="n">
        <v>-6.98</v>
      </c>
      <c r="Z717" s="1" t="n">
        <v>901</v>
      </c>
      <c r="AA717" s="1" t="n">
        <v>908</v>
      </c>
      <c r="AB717" s="1" t="n">
        <f aca="false">AA717-Z717</f>
        <v>7</v>
      </c>
      <c r="AC717" s="1"/>
      <c r="AD717" s="1"/>
      <c r="AE717" s="1"/>
      <c r="AF717" s="1"/>
      <c r="AG717" s="1"/>
    </row>
    <row r="718" customFormat="false" ht="15" hidden="false" customHeight="false" outlineLevel="0" collapsed="false">
      <c r="A718" s="32" t="s">
        <v>2795</v>
      </c>
      <c r="B718" s="36" t="s">
        <v>2796</v>
      </c>
      <c r="C718" s="1" t="s">
        <v>2797</v>
      </c>
      <c r="D718" s="28" t="s">
        <v>2798</v>
      </c>
      <c r="E718" s="15" t="n">
        <v>1</v>
      </c>
      <c r="F718" s="15" t="s">
        <v>58</v>
      </c>
      <c r="G718" s="15" t="s">
        <v>65</v>
      </c>
      <c r="H718" s="1" t="s">
        <v>286</v>
      </c>
      <c r="I718" s="15" t="s">
        <v>1679</v>
      </c>
      <c r="J718" s="15" t="s">
        <v>68</v>
      </c>
      <c r="K718" s="1" t="n">
        <f aca="false">L718+M718</f>
        <v>13</v>
      </c>
      <c r="L718" s="28" t="n">
        <v>13</v>
      </c>
      <c r="M718" s="1" t="n">
        <v>0</v>
      </c>
      <c r="Q718" s="28" t="n">
        <v>33.62</v>
      </c>
      <c r="R718" s="28" t="n">
        <v>68.35</v>
      </c>
      <c r="S718" s="28" t="n">
        <v>40.59</v>
      </c>
      <c r="T718" s="28" t="n">
        <v>2</v>
      </c>
      <c r="U718" s="28" t="n">
        <v>3214.46065599999</v>
      </c>
      <c r="V718" s="28" t="n">
        <v>804.6193</v>
      </c>
      <c r="W718" s="28" t="n">
        <v>4</v>
      </c>
      <c r="X718" s="28" t="n">
        <v>-0.0148</v>
      </c>
      <c r="Y718" s="28" t="n">
        <v>-4.59</v>
      </c>
      <c r="Z718" s="28" t="n">
        <v>833</v>
      </c>
      <c r="AA718" s="28" t="n">
        <v>860</v>
      </c>
      <c r="AB718" s="1" t="n">
        <f aca="false">AA718-Z718</f>
        <v>27</v>
      </c>
      <c r="AC718" s="1"/>
      <c r="AD718" s="1"/>
      <c r="AE718" s="1"/>
      <c r="AF718" s="1"/>
      <c r="AG718" s="1"/>
    </row>
    <row r="719" customFormat="false" ht="15" hidden="false" customHeight="false" outlineLevel="0" collapsed="false">
      <c r="A719" s="32" t="s">
        <v>2799</v>
      </c>
      <c r="B719" s="36" t="s">
        <v>1094</v>
      </c>
      <c r="C719" s="1" t="s">
        <v>1095</v>
      </c>
      <c r="D719" s="1" t="s">
        <v>1096</v>
      </c>
      <c r="E719" s="15" t="n">
        <v>2</v>
      </c>
      <c r="F719" s="27" t="s">
        <v>73</v>
      </c>
      <c r="G719" s="15" t="s">
        <v>74</v>
      </c>
      <c r="H719" s="1" t="s">
        <v>2800</v>
      </c>
      <c r="I719" s="15" t="s">
        <v>1679</v>
      </c>
      <c r="J719" s="15" t="s">
        <v>68</v>
      </c>
      <c r="K719" s="1" t="n">
        <f aca="false">L719+M719</f>
        <v>593</v>
      </c>
      <c r="L719" s="1" t="n">
        <v>240</v>
      </c>
      <c r="M719" s="1" t="n">
        <v>353</v>
      </c>
      <c r="Q719" s="1" t="s">
        <v>1098</v>
      </c>
      <c r="R719" s="1" t="n">
        <v>72.65</v>
      </c>
      <c r="S719" s="1" t="n">
        <v>27.69</v>
      </c>
      <c r="T719" s="1" t="n">
        <v>2</v>
      </c>
      <c r="U719" s="1" t="n">
        <v>4020.703572</v>
      </c>
      <c r="V719" s="1" t="n">
        <v>1341.2344</v>
      </c>
      <c r="W719" s="1" t="n">
        <v>3</v>
      </c>
      <c r="X719" s="1" t="n">
        <v>-0.0238</v>
      </c>
      <c r="Y719" s="1" t="n">
        <v>-5.93</v>
      </c>
      <c r="Z719" s="1" t="n">
        <v>1113</v>
      </c>
      <c r="AA719" s="1" t="n">
        <v>1146</v>
      </c>
      <c r="AB719" s="1" t="n">
        <f aca="false">AA719-Z719</f>
        <v>33</v>
      </c>
      <c r="AC719" s="1"/>
      <c r="AD719" s="1"/>
      <c r="AE719" s="1"/>
      <c r="AF719" s="1"/>
      <c r="AG719" s="1"/>
    </row>
    <row r="720" customFormat="false" ht="15" hidden="false" customHeight="false" outlineLevel="0" collapsed="false">
      <c r="A720" s="32" t="s">
        <v>2801</v>
      </c>
      <c r="B720" s="36" t="s">
        <v>2802</v>
      </c>
      <c r="C720" s="1" t="s">
        <v>2803</v>
      </c>
      <c r="D720" s="1" t="s">
        <v>2804</v>
      </c>
      <c r="E720" s="15" t="n">
        <v>2</v>
      </c>
      <c r="F720" s="27" t="s">
        <v>73</v>
      </c>
      <c r="G720" s="15" t="s">
        <v>74</v>
      </c>
      <c r="H720" s="1" t="s">
        <v>2805</v>
      </c>
      <c r="I720" s="15" t="s">
        <v>1679</v>
      </c>
      <c r="J720" s="15" t="s">
        <v>68</v>
      </c>
      <c r="K720" s="1" t="n">
        <f aca="false">L720+M720</f>
        <v>149</v>
      </c>
      <c r="L720" s="28" t="n">
        <v>58</v>
      </c>
      <c r="M720" s="1" t="n">
        <v>91</v>
      </c>
      <c r="Q720" s="1" t="n">
        <v>73.23</v>
      </c>
      <c r="R720" s="1" t="n">
        <v>171.95</v>
      </c>
      <c r="S720" s="1" t="n">
        <v>34.05</v>
      </c>
      <c r="T720" s="1" t="n">
        <v>2</v>
      </c>
      <c r="U720" s="1" t="n">
        <v>1410.596168</v>
      </c>
      <c r="V720" s="1" t="n">
        <v>706.30096</v>
      </c>
      <c r="W720" s="1" t="n">
        <v>2</v>
      </c>
      <c r="X720" s="1" t="n">
        <v>-0.0099</v>
      </c>
      <c r="Y720" s="1" t="n">
        <v>-7.01</v>
      </c>
      <c r="Z720" s="1" t="n">
        <v>8</v>
      </c>
      <c r="AA720" s="1" t="n">
        <v>20</v>
      </c>
      <c r="AB720" s="1" t="n">
        <f aca="false">AA720-Z720</f>
        <v>12</v>
      </c>
      <c r="AC720" s="1"/>
      <c r="AD720" s="1"/>
      <c r="AE720" s="1"/>
      <c r="AF720" s="1"/>
      <c r="AG720" s="1"/>
    </row>
    <row r="721" customFormat="false" ht="15" hidden="false" customHeight="false" outlineLevel="0" collapsed="false">
      <c r="A721" s="32" t="s">
        <v>2806</v>
      </c>
      <c r="B721" s="36" t="s">
        <v>231</v>
      </c>
      <c r="C721" s="1" t="s">
        <v>123</v>
      </c>
      <c r="D721" s="1" t="s">
        <v>335</v>
      </c>
      <c r="E721" s="15" t="n">
        <v>2</v>
      </c>
      <c r="F721" s="27" t="s">
        <v>73</v>
      </c>
      <c r="G721" s="15" t="s">
        <v>74</v>
      </c>
      <c r="H721" s="1" t="s">
        <v>2807</v>
      </c>
      <c r="I721" s="15" t="s">
        <v>1679</v>
      </c>
      <c r="J721" s="15" t="s">
        <v>68</v>
      </c>
      <c r="K721" s="1" t="n">
        <f aca="false">L721+M721</f>
        <v>9514</v>
      </c>
      <c r="L721" s="1" t="n">
        <v>4733</v>
      </c>
      <c r="M721" s="1" t="n">
        <v>4781</v>
      </c>
      <c r="Q721" s="1" t="s">
        <v>1205</v>
      </c>
      <c r="R721" s="1" t="n">
        <v>94.58</v>
      </c>
      <c r="S721" s="1" t="n">
        <v>37.02</v>
      </c>
      <c r="T721" s="1" t="n">
        <v>2</v>
      </c>
      <c r="U721" s="1" t="n">
        <v>2513.062572</v>
      </c>
      <c r="V721" s="1" t="n">
        <v>1257.5367</v>
      </c>
      <c r="W721" s="1" t="n">
        <v>2</v>
      </c>
      <c r="X721" s="1" t="n">
        <v>-0.00482</v>
      </c>
      <c r="Y721" s="1" t="n">
        <v>-1.92</v>
      </c>
      <c r="Z721" s="1" t="n">
        <v>1645</v>
      </c>
      <c r="AA721" s="1" t="n">
        <v>1665</v>
      </c>
      <c r="AB721" s="1" t="n">
        <f aca="false">AA721-Z721</f>
        <v>20</v>
      </c>
      <c r="AC721" s="1"/>
      <c r="AD721" s="1"/>
      <c r="AE721" s="1"/>
      <c r="AF721" s="1"/>
      <c r="AG721" s="1"/>
    </row>
    <row r="722" customFormat="false" ht="15" hidden="false" customHeight="false" outlineLevel="0" collapsed="false">
      <c r="A722" s="32" t="s">
        <v>2808</v>
      </c>
      <c r="B722" s="36" t="s">
        <v>231</v>
      </c>
      <c r="C722" s="1" t="s">
        <v>123</v>
      </c>
      <c r="D722" s="1" t="s">
        <v>335</v>
      </c>
      <c r="E722" s="15" t="n">
        <v>2</v>
      </c>
      <c r="F722" s="27" t="s">
        <v>73</v>
      </c>
      <c r="G722" s="15" t="s">
        <v>74</v>
      </c>
      <c r="H722" s="1" t="s">
        <v>2809</v>
      </c>
      <c r="I722" s="15" t="s">
        <v>1679</v>
      </c>
      <c r="J722" s="15" t="s">
        <v>68</v>
      </c>
      <c r="K722" s="1" t="n">
        <f aca="false">L722+M722</f>
        <v>9514</v>
      </c>
      <c r="L722" s="1" t="n">
        <v>4733</v>
      </c>
      <c r="M722" s="1" t="n">
        <v>4781</v>
      </c>
      <c r="Q722" s="1" t="s">
        <v>1205</v>
      </c>
      <c r="R722" s="1" t="n">
        <v>94.58</v>
      </c>
      <c r="S722" s="1" t="n">
        <v>37.02</v>
      </c>
      <c r="T722" s="1" t="n">
        <v>2</v>
      </c>
      <c r="U722" s="1" t="n">
        <v>2513.062572</v>
      </c>
      <c r="V722" s="1" t="n">
        <v>1257.5367</v>
      </c>
      <c r="W722" s="1" t="n">
        <v>2</v>
      </c>
      <c r="X722" s="1" t="n">
        <v>-0.00482</v>
      </c>
      <c r="Y722" s="1" t="n">
        <v>-1.92</v>
      </c>
      <c r="Z722" s="1" t="n">
        <v>1645</v>
      </c>
      <c r="AA722" s="1" t="n">
        <v>1665</v>
      </c>
      <c r="AB722" s="1" t="n">
        <f aca="false">AA722-Z722</f>
        <v>20</v>
      </c>
      <c r="AC722" s="1"/>
      <c r="AD722" s="1"/>
      <c r="AE722" s="1"/>
      <c r="AF722" s="1"/>
      <c r="AG722" s="1"/>
    </row>
    <row r="723" customFormat="false" ht="15" hidden="false" customHeight="false" outlineLevel="0" collapsed="false">
      <c r="A723" s="32" t="s">
        <v>2810</v>
      </c>
      <c r="B723" s="36" t="s">
        <v>231</v>
      </c>
      <c r="C723" s="1" t="s">
        <v>123</v>
      </c>
      <c r="D723" s="1" t="s">
        <v>335</v>
      </c>
      <c r="E723" s="15" t="n">
        <v>2</v>
      </c>
      <c r="F723" s="27" t="s">
        <v>73</v>
      </c>
      <c r="G723" s="15" t="s">
        <v>74</v>
      </c>
      <c r="H723" s="1" t="s">
        <v>2811</v>
      </c>
      <c r="I723" s="15" t="s">
        <v>1679</v>
      </c>
      <c r="J723" s="15" t="s">
        <v>68</v>
      </c>
      <c r="K723" s="1" t="n">
        <f aca="false">L723+M723</f>
        <v>9514</v>
      </c>
      <c r="L723" s="1" t="n">
        <v>4733</v>
      </c>
      <c r="M723" s="1" t="n">
        <v>4781</v>
      </c>
      <c r="Q723" s="1" t="s">
        <v>1205</v>
      </c>
      <c r="R723" s="1" t="n">
        <v>94.58</v>
      </c>
      <c r="S723" s="1" t="n">
        <v>37.02</v>
      </c>
      <c r="T723" s="1" t="n">
        <v>2</v>
      </c>
      <c r="U723" s="1" t="n">
        <v>2513.062572</v>
      </c>
      <c r="V723" s="1" t="n">
        <v>1257.5367</v>
      </c>
      <c r="W723" s="1" t="n">
        <v>2</v>
      </c>
      <c r="X723" s="1" t="n">
        <v>-0.00482</v>
      </c>
      <c r="Y723" s="1" t="n">
        <v>-1.92</v>
      </c>
      <c r="Z723" s="1" t="n">
        <v>1645</v>
      </c>
      <c r="AA723" s="1" t="n">
        <v>1665</v>
      </c>
      <c r="AB723" s="1" t="n">
        <f aca="false">AA723-Z723</f>
        <v>20</v>
      </c>
      <c r="AC723" s="1"/>
      <c r="AD723" s="1"/>
      <c r="AE723" s="1"/>
      <c r="AF723" s="1"/>
      <c r="AG723" s="1"/>
    </row>
    <row r="724" customFormat="false" ht="15" hidden="false" customHeight="false" outlineLevel="0" collapsed="false">
      <c r="A724" s="32" t="s">
        <v>2812</v>
      </c>
      <c r="B724" s="36" t="s">
        <v>231</v>
      </c>
      <c r="C724" s="1" t="s">
        <v>123</v>
      </c>
      <c r="D724" s="1" t="s">
        <v>335</v>
      </c>
      <c r="E724" s="15" t="n">
        <v>2</v>
      </c>
      <c r="F724" s="27" t="s">
        <v>73</v>
      </c>
      <c r="G724" s="15" t="s">
        <v>74</v>
      </c>
      <c r="H724" s="1" t="s">
        <v>2813</v>
      </c>
      <c r="I724" s="15" t="s">
        <v>1679</v>
      </c>
      <c r="J724" s="15" t="s">
        <v>68</v>
      </c>
      <c r="K724" s="1" t="n">
        <f aca="false">L724+M724</f>
        <v>9514</v>
      </c>
      <c r="L724" s="1" t="n">
        <v>4733</v>
      </c>
      <c r="M724" s="1" t="n">
        <v>4781</v>
      </c>
      <c r="Q724" s="1" t="s">
        <v>1205</v>
      </c>
      <c r="R724" s="1" t="n">
        <v>94.58</v>
      </c>
      <c r="S724" s="1" t="n">
        <v>37.02</v>
      </c>
      <c r="T724" s="1" t="n">
        <v>2</v>
      </c>
      <c r="U724" s="1" t="n">
        <v>2513.062572</v>
      </c>
      <c r="V724" s="1" t="n">
        <v>1257.5367</v>
      </c>
      <c r="W724" s="1" t="n">
        <v>2</v>
      </c>
      <c r="X724" s="1" t="n">
        <v>-0.00482</v>
      </c>
      <c r="Y724" s="1" t="n">
        <v>-1.92</v>
      </c>
      <c r="Z724" s="1" t="n">
        <v>1645</v>
      </c>
      <c r="AA724" s="1" t="n">
        <v>1665</v>
      </c>
      <c r="AB724" s="1" t="n">
        <f aca="false">AA724-Z724</f>
        <v>20</v>
      </c>
      <c r="AC724" s="1"/>
      <c r="AD724" s="1"/>
      <c r="AE724" s="1"/>
      <c r="AF724" s="1"/>
      <c r="AG724" s="1"/>
    </row>
    <row r="725" customFormat="false" ht="15" hidden="false" customHeight="false" outlineLevel="0" collapsed="false">
      <c r="A725" s="32" t="s">
        <v>2814</v>
      </c>
      <c r="B725" s="36" t="s">
        <v>231</v>
      </c>
      <c r="C725" s="1" t="s">
        <v>123</v>
      </c>
      <c r="D725" s="1" t="s">
        <v>335</v>
      </c>
      <c r="E725" s="15" t="n">
        <v>2</v>
      </c>
      <c r="F725" s="27" t="s">
        <v>73</v>
      </c>
      <c r="G725" s="15" t="s">
        <v>74</v>
      </c>
      <c r="H725" s="1" t="s">
        <v>2815</v>
      </c>
      <c r="I725" s="15" t="s">
        <v>1679</v>
      </c>
      <c r="J725" s="15" t="s">
        <v>68</v>
      </c>
      <c r="K725" s="1" t="n">
        <f aca="false">L725+M725</f>
        <v>9514</v>
      </c>
      <c r="L725" s="1" t="n">
        <v>4733</v>
      </c>
      <c r="M725" s="1" t="n">
        <v>4781</v>
      </c>
      <c r="Q725" s="1" t="s">
        <v>1205</v>
      </c>
      <c r="R725" s="1" t="n">
        <v>94.58</v>
      </c>
      <c r="S725" s="1" t="n">
        <v>37.02</v>
      </c>
      <c r="T725" s="1" t="n">
        <v>2</v>
      </c>
      <c r="U725" s="1" t="n">
        <v>2513.062572</v>
      </c>
      <c r="V725" s="1" t="n">
        <v>1257.5367</v>
      </c>
      <c r="W725" s="1" t="n">
        <v>2</v>
      </c>
      <c r="X725" s="1" t="n">
        <v>-0.00482</v>
      </c>
      <c r="Y725" s="1" t="n">
        <v>-1.92</v>
      </c>
      <c r="Z725" s="1" t="n">
        <v>1645</v>
      </c>
      <c r="AA725" s="1" t="n">
        <v>1665</v>
      </c>
      <c r="AB725" s="1" t="n">
        <f aca="false">AA725-Z725</f>
        <v>20</v>
      </c>
      <c r="AC725" s="1"/>
      <c r="AD725" s="1"/>
      <c r="AE725" s="1"/>
      <c r="AF725" s="1"/>
      <c r="AG725" s="1"/>
    </row>
    <row r="726" customFormat="false" ht="15" hidden="false" customHeight="false" outlineLevel="0" collapsed="false">
      <c r="A726" s="32" t="s">
        <v>2816</v>
      </c>
      <c r="B726" s="36" t="s">
        <v>231</v>
      </c>
      <c r="C726" s="1" t="s">
        <v>123</v>
      </c>
      <c r="D726" s="1" t="s">
        <v>335</v>
      </c>
      <c r="E726" s="15" t="n">
        <v>2</v>
      </c>
      <c r="F726" s="27" t="s">
        <v>73</v>
      </c>
      <c r="G726" s="15" t="s">
        <v>74</v>
      </c>
      <c r="H726" s="1" t="s">
        <v>480</v>
      </c>
      <c r="I726" s="15" t="s">
        <v>1679</v>
      </c>
      <c r="J726" s="15" t="s">
        <v>68</v>
      </c>
      <c r="K726" s="1" t="n">
        <f aca="false">L726+M726</f>
        <v>9514</v>
      </c>
      <c r="L726" s="1" t="n">
        <v>4733</v>
      </c>
      <c r="M726" s="1" t="n">
        <v>4781</v>
      </c>
      <c r="Q726" s="1" t="s">
        <v>1205</v>
      </c>
      <c r="R726" s="1" t="n">
        <v>94.58</v>
      </c>
      <c r="S726" s="1" t="n">
        <v>37.02</v>
      </c>
      <c r="T726" s="1" t="n">
        <v>2</v>
      </c>
      <c r="U726" s="1" t="n">
        <v>2513.062572</v>
      </c>
      <c r="V726" s="1" t="n">
        <v>1257.5367</v>
      </c>
      <c r="W726" s="1" t="n">
        <v>2</v>
      </c>
      <c r="X726" s="1" t="n">
        <v>-0.00482</v>
      </c>
      <c r="Y726" s="1" t="n">
        <v>-1.92</v>
      </c>
      <c r="Z726" s="1" t="n">
        <v>1645</v>
      </c>
      <c r="AA726" s="1" t="n">
        <v>1665</v>
      </c>
      <c r="AB726" s="1" t="n">
        <f aca="false">AA726-Z726</f>
        <v>20</v>
      </c>
      <c r="AC726" s="1"/>
      <c r="AD726" s="1"/>
      <c r="AE726" s="1"/>
      <c r="AF726" s="1"/>
      <c r="AG726" s="1"/>
    </row>
    <row r="727" customFormat="false" ht="15" hidden="false" customHeight="false" outlineLevel="0" collapsed="false">
      <c r="A727" s="32" t="s">
        <v>2817</v>
      </c>
      <c r="B727" s="36" t="s">
        <v>231</v>
      </c>
      <c r="C727" s="1" t="s">
        <v>123</v>
      </c>
      <c r="D727" s="1" t="s">
        <v>335</v>
      </c>
      <c r="E727" s="15" t="n">
        <v>2</v>
      </c>
      <c r="F727" s="27" t="s">
        <v>73</v>
      </c>
      <c r="G727" s="15" t="s">
        <v>74</v>
      </c>
      <c r="H727" s="1" t="s">
        <v>2818</v>
      </c>
      <c r="I727" s="15" t="s">
        <v>1679</v>
      </c>
      <c r="J727" s="15" t="s">
        <v>68</v>
      </c>
      <c r="K727" s="1" t="n">
        <f aca="false">L727+M727</f>
        <v>9514</v>
      </c>
      <c r="L727" s="1" t="n">
        <v>4733</v>
      </c>
      <c r="M727" s="1" t="n">
        <v>4781</v>
      </c>
      <c r="Q727" s="1" t="s">
        <v>1205</v>
      </c>
      <c r="R727" s="1" t="n">
        <v>94.58</v>
      </c>
      <c r="S727" s="1" t="n">
        <v>37.02</v>
      </c>
      <c r="T727" s="1" t="n">
        <v>2</v>
      </c>
      <c r="U727" s="1" t="n">
        <v>2513.062572</v>
      </c>
      <c r="V727" s="1" t="n">
        <v>1257.5367</v>
      </c>
      <c r="W727" s="1" t="n">
        <v>2</v>
      </c>
      <c r="X727" s="1" t="n">
        <v>-0.00482</v>
      </c>
      <c r="Y727" s="1" t="n">
        <v>-1.92</v>
      </c>
      <c r="Z727" s="1" t="n">
        <v>1645</v>
      </c>
      <c r="AA727" s="1" t="n">
        <v>1665</v>
      </c>
      <c r="AB727" s="1" t="n">
        <f aca="false">AA727-Z727</f>
        <v>20</v>
      </c>
      <c r="AC727" s="1"/>
      <c r="AD727" s="1"/>
      <c r="AE727" s="1"/>
      <c r="AF727" s="1"/>
      <c r="AG727" s="1"/>
    </row>
    <row r="728" customFormat="false" ht="15" hidden="false" customHeight="false" outlineLevel="0" collapsed="false">
      <c r="A728" s="32" t="s">
        <v>2819</v>
      </c>
      <c r="B728" s="36" t="s">
        <v>1279</v>
      </c>
      <c r="C728" s="1" t="s">
        <v>1280</v>
      </c>
      <c r="D728" s="1" t="s">
        <v>1281</v>
      </c>
      <c r="E728" s="15" t="n">
        <v>2</v>
      </c>
      <c r="F728" s="27" t="s">
        <v>73</v>
      </c>
      <c r="G728" s="15" t="s">
        <v>74</v>
      </c>
      <c r="H728" s="1" t="s">
        <v>2820</v>
      </c>
      <c r="I728" s="15" t="s">
        <v>1679</v>
      </c>
      <c r="J728" s="15" t="s">
        <v>68</v>
      </c>
      <c r="K728" s="1" t="n">
        <f aca="false">L728+M728</f>
        <v>15</v>
      </c>
      <c r="L728" s="1" t="n">
        <v>4</v>
      </c>
      <c r="M728" s="1" t="n">
        <v>11</v>
      </c>
      <c r="Q728" s="1" t="s">
        <v>1283</v>
      </c>
      <c r="R728" s="1" t="n">
        <v>70</v>
      </c>
      <c r="S728" s="1" t="n">
        <v>15.95</v>
      </c>
      <c r="T728" s="1" t="n">
        <v>2</v>
      </c>
      <c r="U728" s="1" t="n">
        <v>2653.128972</v>
      </c>
      <c r="V728" s="1" t="n">
        <v>885.38403</v>
      </c>
      <c r="W728" s="1" t="n">
        <v>3</v>
      </c>
      <c r="X728" s="1" t="n">
        <v>-0.000357</v>
      </c>
      <c r="Y728" s="1" t="n">
        <v>-0.135</v>
      </c>
      <c r="Z728" s="1" t="n">
        <v>258</v>
      </c>
      <c r="AA728" s="1" t="n">
        <v>278</v>
      </c>
      <c r="AB728" s="1" t="n">
        <f aca="false">AA728-Z728</f>
        <v>20</v>
      </c>
      <c r="AC728" s="1"/>
      <c r="AD728" s="1"/>
      <c r="AE728" s="1"/>
      <c r="AF728" s="1"/>
      <c r="AG728" s="1"/>
    </row>
    <row r="729" customFormat="false" ht="15" hidden="false" customHeight="false" outlineLevel="0" collapsed="false">
      <c r="A729" s="32" t="s">
        <v>2821</v>
      </c>
      <c r="B729" s="36" t="s">
        <v>2822</v>
      </c>
      <c r="C729" s="1" t="s">
        <v>2823</v>
      </c>
      <c r="D729" s="1" t="s">
        <v>2824</v>
      </c>
      <c r="E729" s="15" t="n">
        <v>2</v>
      </c>
      <c r="F729" s="27" t="s">
        <v>73</v>
      </c>
      <c r="G729" s="15" t="s">
        <v>74</v>
      </c>
      <c r="H729" s="1" t="s">
        <v>2825</v>
      </c>
      <c r="I729" s="15" t="s">
        <v>1679</v>
      </c>
      <c r="J729" s="15" t="s">
        <v>68</v>
      </c>
      <c r="K729" s="1" t="n">
        <f aca="false">L729+M729</f>
        <v>138</v>
      </c>
      <c r="L729" s="28" t="n">
        <v>47</v>
      </c>
      <c r="M729" s="1" t="n">
        <v>91</v>
      </c>
      <c r="Q729" s="1" t="n">
        <v>24.64</v>
      </c>
      <c r="R729" s="1" t="n">
        <v>122.68</v>
      </c>
      <c r="S729" s="1" t="n">
        <v>40.74</v>
      </c>
      <c r="T729" s="1" t="n">
        <v>2</v>
      </c>
      <c r="U729" s="1" t="n">
        <v>3625.643544</v>
      </c>
      <c r="V729" s="1" t="n">
        <v>907.41534</v>
      </c>
      <c r="W729" s="1" t="n">
        <v>4</v>
      </c>
      <c r="X729" s="1" t="n">
        <v>-0.0135</v>
      </c>
      <c r="Y729" s="1" t="n">
        <v>-3.72</v>
      </c>
      <c r="Z729" s="1" t="n">
        <v>291</v>
      </c>
      <c r="AA729" s="1" t="n">
        <v>324</v>
      </c>
      <c r="AB729" s="1" t="n">
        <f aca="false">AA729-Z729</f>
        <v>33</v>
      </c>
      <c r="AC729" s="1"/>
      <c r="AD729" s="1"/>
      <c r="AE729" s="1"/>
      <c r="AF729" s="1"/>
      <c r="AG729" s="1"/>
    </row>
    <row r="730" customFormat="false" ht="15" hidden="false" customHeight="false" outlineLevel="0" collapsed="false">
      <c r="A730" s="32" t="s">
        <v>2826</v>
      </c>
      <c r="B730" s="36" t="s">
        <v>551</v>
      </c>
      <c r="C730" s="1" t="s">
        <v>2304</v>
      </c>
      <c r="D730" s="1" t="s">
        <v>553</v>
      </c>
      <c r="E730" s="15" t="n">
        <v>2</v>
      </c>
      <c r="F730" s="27" t="s">
        <v>73</v>
      </c>
      <c r="G730" s="15" t="s">
        <v>74</v>
      </c>
      <c r="H730" s="1" t="s">
        <v>2827</v>
      </c>
      <c r="I730" s="15" t="s">
        <v>1679</v>
      </c>
      <c r="J730" s="15" t="s">
        <v>68</v>
      </c>
      <c r="K730" s="1" t="n">
        <f aca="false">L730+M730</f>
        <v>24</v>
      </c>
      <c r="L730" s="1" t="n">
        <v>15</v>
      </c>
      <c r="M730" s="1" t="n">
        <v>9</v>
      </c>
      <c r="Q730" s="31" t="n">
        <v>1000</v>
      </c>
      <c r="R730" s="1" t="n">
        <v>124.55</v>
      </c>
      <c r="S730" s="1" t="n">
        <v>34.27</v>
      </c>
      <c r="T730" s="1" t="n">
        <v>2</v>
      </c>
      <c r="U730" s="1" t="n">
        <v>1545.679848</v>
      </c>
      <c r="V730" s="1" t="n">
        <v>773.84265</v>
      </c>
      <c r="W730" s="1" t="n">
        <v>2</v>
      </c>
      <c r="X730" s="1" t="n">
        <v>-0.0102</v>
      </c>
      <c r="Y730" s="1" t="n">
        <v>-6.59</v>
      </c>
      <c r="Z730" s="1" t="n">
        <v>1483</v>
      </c>
      <c r="AA730" s="1" t="n">
        <v>1494</v>
      </c>
      <c r="AB730" s="1" t="n">
        <f aca="false">AA730-Z730</f>
        <v>11</v>
      </c>
      <c r="AC730" s="1"/>
      <c r="AD730" s="1"/>
      <c r="AE730" s="1"/>
      <c r="AF730" s="1"/>
      <c r="AG730" s="1"/>
    </row>
    <row r="731" customFormat="false" ht="15" hidden="false" customHeight="false" outlineLevel="0" collapsed="false">
      <c r="A731" s="32" t="s">
        <v>2828</v>
      </c>
      <c r="B731" s="36" t="s">
        <v>2829</v>
      </c>
      <c r="C731" s="1" t="s">
        <v>2830</v>
      </c>
      <c r="D731" s="1" t="s">
        <v>2831</v>
      </c>
      <c r="E731" s="15" t="n">
        <v>2</v>
      </c>
      <c r="F731" s="27" t="s">
        <v>73</v>
      </c>
      <c r="G731" s="15" t="s">
        <v>74</v>
      </c>
      <c r="H731" s="1" t="s">
        <v>2832</v>
      </c>
      <c r="I731" s="15" t="s">
        <v>1679</v>
      </c>
      <c r="J731" s="15" t="s">
        <v>68</v>
      </c>
      <c r="K731" s="1" t="n">
        <f aca="false">L731+M731</f>
        <v>20</v>
      </c>
      <c r="L731" s="28" t="n">
        <v>5</v>
      </c>
      <c r="M731" s="1" t="n">
        <v>15</v>
      </c>
      <c r="Q731" s="1" t="n">
        <v>30.65</v>
      </c>
      <c r="R731" s="1" t="n">
        <v>96.44</v>
      </c>
      <c r="S731" s="1" t="n">
        <v>31.08</v>
      </c>
      <c r="T731" s="1" t="n">
        <v>2</v>
      </c>
      <c r="U731" s="1" t="n">
        <v>1980.836772</v>
      </c>
      <c r="V731" s="1" t="n">
        <v>661.28253</v>
      </c>
      <c r="W731" s="1" t="n">
        <v>3</v>
      </c>
      <c r="X731" s="1" t="n">
        <v>-0.0127</v>
      </c>
      <c r="Y731" s="1" t="n">
        <v>-6.39</v>
      </c>
      <c r="Z731" s="1" t="n">
        <v>2105</v>
      </c>
      <c r="AA731" s="1" t="n">
        <v>2120</v>
      </c>
      <c r="AB731" s="1" t="n">
        <f aca="false">AA731-Z731</f>
        <v>15</v>
      </c>
      <c r="AC731" s="1"/>
      <c r="AD731" s="1"/>
      <c r="AE731" s="1"/>
      <c r="AF731" s="1"/>
      <c r="AG731" s="1"/>
    </row>
    <row r="732" customFormat="false" ht="15" hidden="false" customHeight="false" outlineLevel="0" collapsed="false">
      <c r="A732" s="32" t="s">
        <v>2833</v>
      </c>
      <c r="B732" s="36" t="s">
        <v>2834</v>
      </c>
      <c r="C732" s="1" t="s">
        <v>2835</v>
      </c>
      <c r="D732" s="28" t="s">
        <v>2836</v>
      </c>
      <c r="E732" s="15" t="n">
        <v>1</v>
      </c>
      <c r="F732" s="15" t="s">
        <v>58</v>
      </c>
      <c r="G732" s="15" t="s">
        <v>65</v>
      </c>
      <c r="H732" s="1" t="s">
        <v>1425</v>
      </c>
      <c r="I732" s="15" t="s">
        <v>1679</v>
      </c>
      <c r="J732" s="15" t="s">
        <v>68</v>
      </c>
      <c r="K732" s="1" t="n">
        <f aca="false">L732+M732</f>
        <v>1</v>
      </c>
      <c r="L732" s="28" t="n">
        <v>1</v>
      </c>
      <c r="M732" s="1" t="n">
        <v>0</v>
      </c>
      <c r="Q732" s="28" t="n">
        <v>20.98</v>
      </c>
      <c r="R732" s="28" t="n">
        <v>156.34</v>
      </c>
      <c r="S732" s="28" t="n">
        <v>40.5</v>
      </c>
      <c r="T732" s="28" t="n">
        <v>2</v>
      </c>
      <c r="U732" s="28" t="n">
        <v>3407.584272</v>
      </c>
      <c r="V732" s="28" t="n">
        <v>1136.8638</v>
      </c>
      <c r="W732" s="28" t="n">
        <v>3</v>
      </c>
      <c r="X732" s="28" t="n">
        <v>-0.0163</v>
      </c>
      <c r="Y732" s="28" t="n">
        <v>-4.8</v>
      </c>
      <c r="Z732" s="28" t="n">
        <v>196</v>
      </c>
      <c r="AA732" s="28" t="n">
        <v>224</v>
      </c>
      <c r="AB732" s="1" t="n">
        <f aca="false">AA732-Z732</f>
        <v>28</v>
      </c>
      <c r="AC732" s="1"/>
      <c r="AD732" s="1"/>
      <c r="AE732" s="1"/>
      <c r="AF732" s="1"/>
      <c r="AG732" s="1"/>
    </row>
    <row r="733" customFormat="false" ht="15" hidden="false" customHeight="false" outlineLevel="0" collapsed="false">
      <c r="A733" s="32" t="s">
        <v>2837</v>
      </c>
      <c r="B733" s="36" t="s">
        <v>2838</v>
      </c>
      <c r="C733" s="1" t="s">
        <v>2839</v>
      </c>
      <c r="D733" s="1" t="s">
        <v>2840</v>
      </c>
      <c r="E733" s="15" t="n">
        <v>2</v>
      </c>
      <c r="F733" s="27" t="s">
        <v>73</v>
      </c>
      <c r="G733" s="15" t="s">
        <v>74</v>
      </c>
      <c r="H733" s="1" t="s">
        <v>2841</v>
      </c>
      <c r="I733" s="15" t="s">
        <v>1679</v>
      </c>
      <c r="J733" s="15" t="s">
        <v>68</v>
      </c>
      <c r="K733" s="1" t="n">
        <f aca="false">L733+M733</f>
        <v>197</v>
      </c>
      <c r="L733" s="28" t="n">
        <v>70</v>
      </c>
      <c r="M733" s="1" t="n">
        <v>127</v>
      </c>
      <c r="Q733" s="1" t="s">
        <v>2842</v>
      </c>
      <c r="R733" s="1" t="n">
        <v>111.15</v>
      </c>
      <c r="S733" s="1" t="n">
        <v>36.51</v>
      </c>
      <c r="T733" s="1" t="n">
        <v>2</v>
      </c>
      <c r="U733" s="1" t="n">
        <v>3803.474172</v>
      </c>
      <c r="V733" s="1" t="n">
        <v>1268.8268</v>
      </c>
      <c r="W733" s="1" t="n">
        <v>3</v>
      </c>
      <c r="X733" s="1" t="n">
        <v>-0.0172</v>
      </c>
      <c r="Y733" s="1" t="n">
        <v>-4.53</v>
      </c>
      <c r="Z733" s="1" t="n">
        <v>876</v>
      </c>
      <c r="AA733" s="1" t="n">
        <v>911</v>
      </c>
      <c r="AB733" s="1" t="n">
        <f aca="false">AA733-Z733</f>
        <v>35</v>
      </c>
      <c r="AC733" s="1"/>
      <c r="AD733" s="1"/>
      <c r="AE733" s="1"/>
      <c r="AF733" s="1"/>
      <c r="AG733" s="1"/>
    </row>
    <row r="734" customFormat="false" ht="15" hidden="false" customHeight="false" outlineLevel="0" collapsed="false">
      <c r="A734" s="32" t="s">
        <v>2843</v>
      </c>
      <c r="B734" s="36" t="s">
        <v>2838</v>
      </c>
      <c r="C734" s="1" t="s">
        <v>2839</v>
      </c>
      <c r="D734" s="1" t="s">
        <v>2840</v>
      </c>
      <c r="E734" s="15" t="n">
        <v>2</v>
      </c>
      <c r="F734" s="27" t="s">
        <v>73</v>
      </c>
      <c r="G734" s="15" t="s">
        <v>74</v>
      </c>
      <c r="H734" s="1" t="s">
        <v>2844</v>
      </c>
      <c r="I734" s="15" t="s">
        <v>1679</v>
      </c>
      <c r="J734" s="15" t="s">
        <v>68</v>
      </c>
      <c r="K734" s="1" t="n">
        <f aca="false">L734+M734</f>
        <v>197</v>
      </c>
      <c r="L734" s="28" t="n">
        <v>70</v>
      </c>
      <c r="M734" s="1" t="n">
        <v>127</v>
      </c>
      <c r="Q734" s="1" t="s">
        <v>2842</v>
      </c>
      <c r="R734" s="1" t="n">
        <v>111.15</v>
      </c>
      <c r="S734" s="1" t="n">
        <v>36.51</v>
      </c>
      <c r="T734" s="1" t="n">
        <v>2</v>
      </c>
      <c r="U734" s="1" t="n">
        <v>3803.474172</v>
      </c>
      <c r="V734" s="1" t="n">
        <v>1268.8268</v>
      </c>
      <c r="W734" s="1" t="n">
        <v>3</v>
      </c>
      <c r="X734" s="1" t="n">
        <v>-0.0172</v>
      </c>
      <c r="Y734" s="1" t="n">
        <v>-4.53</v>
      </c>
      <c r="Z734" s="1" t="n">
        <v>876</v>
      </c>
      <c r="AA734" s="1" t="n">
        <v>911</v>
      </c>
      <c r="AB734" s="1" t="n">
        <f aca="false">AA734-Z734</f>
        <v>35</v>
      </c>
      <c r="AC734" s="1"/>
      <c r="AD734" s="1"/>
      <c r="AE734" s="1"/>
      <c r="AF734" s="1"/>
      <c r="AG734" s="1"/>
    </row>
    <row r="735" customFormat="false" ht="15" hidden="false" customHeight="false" outlineLevel="0" collapsed="false">
      <c r="A735" s="32" t="s">
        <v>2845</v>
      </c>
      <c r="B735" s="36" t="s">
        <v>2846</v>
      </c>
      <c r="C735" s="1" t="s">
        <v>2847</v>
      </c>
      <c r="D735" s="1" t="s">
        <v>2848</v>
      </c>
      <c r="E735" s="1" t="n">
        <v>1</v>
      </c>
      <c r="F735" s="1" t="s">
        <v>59</v>
      </c>
      <c r="G735" s="15" t="s">
        <v>65</v>
      </c>
      <c r="H735" s="1" t="s">
        <v>2849</v>
      </c>
      <c r="I735" s="15" t="s">
        <v>1679</v>
      </c>
      <c r="J735" s="15" t="s">
        <v>68</v>
      </c>
      <c r="K735" s="1" t="n">
        <f aca="false">L735+M735</f>
        <v>11</v>
      </c>
      <c r="L735" s="28" t="n">
        <v>0</v>
      </c>
      <c r="M735" s="1" t="n">
        <v>11</v>
      </c>
      <c r="Q735" s="31" t="n">
        <v>1000</v>
      </c>
      <c r="R735" s="1" t="n">
        <v>174.64</v>
      </c>
      <c r="S735" s="1" t="n">
        <v>37.35</v>
      </c>
      <c r="T735" s="1" t="n">
        <v>2</v>
      </c>
      <c r="U735" s="1" t="n">
        <v>1520.698392</v>
      </c>
      <c r="V735" s="1" t="n">
        <v>761.3543</v>
      </c>
      <c r="W735" s="1" t="n">
        <v>2</v>
      </c>
      <c r="X735" s="1" t="n">
        <v>-0.00544</v>
      </c>
      <c r="Y735" s="1" t="n">
        <v>-3.58</v>
      </c>
      <c r="Z735" s="1" t="n">
        <v>263</v>
      </c>
      <c r="AA735" s="1" t="n">
        <v>276</v>
      </c>
      <c r="AB735" s="1" t="n">
        <f aca="false">AA735-Z735</f>
        <v>13</v>
      </c>
      <c r="AC735" s="1"/>
      <c r="AD735" s="1"/>
      <c r="AE735" s="1"/>
      <c r="AF735" s="1"/>
      <c r="AG735" s="1"/>
    </row>
    <row r="736" customFormat="false" ht="15" hidden="false" customHeight="false" outlineLevel="0" collapsed="false">
      <c r="A736" s="32" t="s">
        <v>2850</v>
      </c>
      <c r="B736" s="36" t="s">
        <v>2851</v>
      </c>
      <c r="C736" s="1" t="s">
        <v>2852</v>
      </c>
      <c r="D736" s="1" t="s">
        <v>2853</v>
      </c>
      <c r="E736" s="15" t="n">
        <v>2</v>
      </c>
      <c r="F736" s="27" t="s">
        <v>73</v>
      </c>
      <c r="G736" s="15" t="s">
        <v>74</v>
      </c>
      <c r="H736" s="1" t="s">
        <v>2854</v>
      </c>
      <c r="I736" s="15" t="s">
        <v>1679</v>
      </c>
      <c r="J736" s="15" t="s">
        <v>68</v>
      </c>
      <c r="K736" s="1" t="n">
        <f aca="false">L736+M736</f>
        <v>44</v>
      </c>
      <c r="L736" s="28" t="n">
        <v>12</v>
      </c>
      <c r="M736" s="1" t="n">
        <v>32</v>
      </c>
      <c r="Q736" s="1" t="s">
        <v>839</v>
      </c>
      <c r="R736" s="1" t="n">
        <v>123.63</v>
      </c>
      <c r="S736" s="1" t="n">
        <v>30.49</v>
      </c>
      <c r="T736" s="1" t="n">
        <v>2</v>
      </c>
      <c r="U736" s="1" t="n">
        <v>3056.352672</v>
      </c>
      <c r="V736" s="1" t="n">
        <v>1019.79175</v>
      </c>
      <c r="W736" s="1" t="n">
        <v>3</v>
      </c>
      <c r="X736" s="1" t="n">
        <v>-0.000897</v>
      </c>
      <c r="Y736" s="1" t="n">
        <v>-0.293</v>
      </c>
      <c r="Z736" s="1" t="n">
        <v>670</v>
      </c>
      <c r="AA736" s="1" t="n">
        <v>696</v>
      </c>
      <c r="AB736" s="1" t="n">
        <f aca="false">AA736-Z736</f>
        <v>26</v>
      </c>
      <c r="AC736" s="1"/>
      <c r="AD736" s="1"/>
      <c r="AE736" s="1"/>
      <c r="AF736" s="1"/>
      <c r="AG736" s="1"/>
    </row>
    <row r="737" customFormat="false" ht="15" hidden="false" customHeight="false" outlineLevel="0" collapsed="false">
      <c r="A737" s="32" t="s">
        <v>2855</v>
      </c>
      <c r="B737" s="36" t="s">
        <v>2856</v>
      </c>
      <c r="C737" s="1" t="s">
        <v>2857</v>
      </c>
      <c r="D737" s="1" t="s">
        <v>2858</v>
      </c>
      <c r="E737" s="1" t="n">
        <v>1</v>
      </c>
      <c r="F737" s="1" t="s">
        <v>59</v>
      </c>
      <c r="G737" s="15" t="s">
        <v>65</v>
      </c>
      <c r="H737" s="1" t="s">
        <v>2859</v>
      </c>
      <c r="I737" s="15" t="s">
        <v>1679</v>
      </c>
      <c r="J737" s="15" t="s">
        <v>68</v>
      </c>
      <c r="K737" s="1" t="n">
        <f aca="false">L737+M737</f>
        <v>1</v>
      </c>
      <c r="L737" s="28" t="n">
        <v>0</v>
      </c>
      <c r="M737" s="1" t="n">
        <v>1</v>
      </c>
      <c r="Q737" s="1" t="n">
        <v>13.27</v>
      </c>
      <c r="R737" s="1" t="n">
        <v>162.73</v>
      </c>
      <c r="S737" s="1" t="n">
        <v>39.62</v>
      </c>
      <c r="T737" s="1" t="n">
        <v>2</v>
      </c>
      <c r="U737" s="1" t="n">
        <v>2623.125972</v>
      </c>
      <c r="V737" s="1" t="n">
        <v>875.37726</v>
      </c>
      <c r="W737" s="1" t="n">
        <v>3</v>
      </c>
      <c r="X737" s="1" t="n">
        <v>-0.0177</v>
      </c>
      <c r="Y737" s="1" t="n">
        <v>-6.73</v>
      </c>
      <c r="Z737" s="1" t="n">
        <v>1866</v>
      </c>
      <c r="AA737" s="1" t="n">
        <v>1886</v>
      </c>
      <c r="AB737" s="1" t="n">
        <f aca="false">AA737-Z737</f>
        <v>20</v>
      </c>
      <c r="AC737" s="1"/>
      <c r="AD737" s="1"/>
      <c r="AE737" s="1"/>
      <c r="AF737" s="1"/>
      <c r="AG737" s="1"/>
    </row>
    <row r="738" customFormat="false" ht="15" hidden="false" customHeight="false" outlineLevel="0" collapsed="false">
      <c r="A738" s="32" t="s">
        <v>2860</v>
      </c>
      <c r="B738" s="36" t="s">
        <v>2348</v>
      </c>
      <c r="C738" s="1" t="s">
        <v>2349</v>
      </c>
      <c r="D738" s="1" t="s">
        <v>2350</v>
      </c>
      <c r="E738" s="15" t="n">
        <v>2</v>
      </c>
      <c r="F738" s="27" t="s">
        <v>73</v>
      </c>
      <c r="G738" s="15" t="s">
        <v>74</v>
      </c>
      <c r="H738" s="1" t="s">
        <v>2861</v>
      </c>
      <c r="I738" s="15" t="s">
        <v>1679</v>
      </c>
      <c r="J738" s="15" t="s">
        <v>68</v>
      </c>
      <c r="K738" s="1" t="n">
        <f aca="false">L738+M738</f>
        <v>39</v>
      </c>
      <c r="L738" s="1" t="n">
        <v>11</v>
      </c>
      <c r="M738" s="1" t="n">
        <v>28</v>
      </c>
      <c r="Q738" s="31" t="n">
        <v>1000</v>
      </c>
      <c r="R738" s="1" t="n">
        <v>66</v>
      </c>
      <c r="S738" s="1" t="n">
        <v>29.09</v>
      </c>
      <c r="T738" s="1" t="n">
        <v>2</v>
      </c>
      <c r="U738" s="1" t="n">
        <v>1510.719328</v>
      </c>
      <c r="V738" s="1" t="n">
        <v>756.36365</v>
      </c>
      <c r="W738" s="1" t="n">
        <v>2</v>
      </c>
      <c r="X738" s="1" t="n">
        <v>-0.00768</v>
      </c>
      <c r="Y738" s="1" t="n">
        <v>-5.08</v>
      </c>
      <c r="Z738" s="1" t="n">
        <v>923</v>
      </c>
      <c r="AA738" s="1" t="n">
        <v>935</v>
      </c>
      <c r="AB738" s="1" t="n">
        <f aca="false">AA738-Z738</f>
        <v>12</v>
      </c>
      <c r="AC738" s="1"/>
      <c r="AD738" s="1"/>
      <c r="AE738" s="1"/>
      <c r="AF738" s="1"/>
      <c r="AG738" s="1"/>
    </row>
    <row r="739" customFormat="false" ht="15" hidden="false" customHeight="false" outlineLevel="0" collapsed="false">
      <c r="A739" s="32" t="s">
        <v>2862</v>
      </c>
      <c r="B739" s="36" t="s">
        <v>2863</v>
      </c>
      <c r="C739" s="1" t="s">
        <v>2864</v>
      </c>
      <c r="D739" s="28" t="s">
        <v>2865</v>
      </c>
      <c r="E739" s="15" t="n">
        <v>1</v>
      </c>
      <c r="F739" s="15" t="s">
        <v>58</v>
      </c>
      <c r="G739" s="15" t="s">
        <v>65</v>
      </c>
      <c r="H739" s="1" t="s">
        <v>2866</v>
      </c>
      <c r="I739" s="15" t="s">
        <v>1679</v>
      </c>
      <c r="J739" s="15" t="s">
        <v>68</v>
      </c>
      <c r="K739" s="1" t="n">
        <f aca="false">L739+M739</f>
        <v>3</v>
      </c>
      <c r="L739" s="28" t="n">
        <v>3</v>
      </c>
      <c r="M739" s="1" t="n">
        <v>0</v>
      </c>
      <c r="Q739" s="28" t="n">
        <v>32.21</v>
      </c>
      <c r="R739" s="28" t="n">
        <v>114.86</v>
      </c>
      <c r="S739" s="28" t="n">
        <v>32.88</v>
      </c>
      <c r="T739" s="28" t="n">
        <v>2</v>
      </c>
      <c r="U739" s="28" t="n">
        <v>3235.302072</v>
      </c>
      <c r="V739" s="28" t="n">
        <v>1079.4344</v>
      </c>
      <c r="W739" s="28" t="n">
        <v>3</v>
      </c>
      <c r="X739" s="28" t="n">
        <v>-0.0223</v>
      </c>
      <c r="Y739" s="28" t="n">
        <v>-6.91</v>
      </c>
      <c r="Z739" s="28" t="n">
        <v>198</v>
      </c>
      <c r="AA739" s="28" t="n">
        <v>225</v>
      </c>
      <c r="AB739" s="1" t="n">
        <f aca="false">AA739-Z739</f>
        <v>27</v>
      </c>
      <c r="AC739" s="1"/>
      <c r="AD739" s="1"/>
      <c r="AE739" s="1"/>
      <c r="AF739" s="1"/>
      <c r="AG739" s="1"/>
    </row>
    <row r="740" customFormat="false" ht="15" hidden="false" customHeight="false" outlineLevel="0" collapsed="false">
      <c r="A740" s="32" t="s">
        <v>2867</v>
      </c>
      <c r="B740" s="36" t="s">
        <v>1526</v>
      </c>
      <c r="C740" s="1" t="s">
        <v>1527</v>
      </c>
      <c r="D740" s="1" t="s">
        <v>1528</v>
      </c>
      <c r="E740" s="15" t="n">
        <v>2</v>
      </c>
      <c r="F740" s="27" t="s">
        <v>73</v>
      </c>
      <c r="G740" s="15" t="s">
        <v>74</v>
      </c>
      <c r="H740" s="1" t="s">
        <v>2868</v>
      </c>
      <c r="I740" s="15" t="s">
        <v>1679</v>
      </c>
      <c r="J740" s="15" t="s">
        <v>68</v>
      </c>
      <c r="K740" s="1" t="n">
        <f aca="false">L740+M740</f>
        <v>8</v>
      </c>
      <c r="L740" s="1" t="n">
        <v>6</v>
      </c>
      <c r="M740" s="1" t="n">
        <v>2</v>
      </c>
      <c r="Q740" s="1" t="n">
        <v>53.33</v>
      </c>
      <c r="R740" s="1" t="n">
        <v>115.13</v>
      </c>
      <c r="S740" s="1" t="n">
        <v>37.68</v>
      </c>
      <c r="T740" s="1" t="n">
        <v>2</v>
      </c>
      <c r="U740" s="1" t="n">
        <v>1744.657872</v>
      </c>
      <c r="V740" s="1" t="n">
        <v>582.55664</v>
      </c>
      <c r="W740" s="1" t="n">
        <v>3</v>
      </c>
      <c r="X740" s="1" t="n">
        <v>-0.0114</v>
      </c>
      <c r="Y740" s="1" t="n">
        <v>-6.55</v>
      </c>
      <c r="Z740" s="1" t="n">
        <v>23</v>
      </c>
      <c r="AA740" s="1" t="n">
        <v>37</v>
      </c>
      <c r="AB740" s="1" t="n">
        <f aca="false">AA740-Z740</f>
        <v>14</v>
      </c>
      <c r="AC740" s="1"/>
      <c r="AD740" s="1"/>
      <c r="AE740" s="1"/>
      <c r="AF740" s="1"/>
      <c r="AG740" s="1"/>
    </row>
    <row r="741" customFormat="false" ht="15" hidden="false" customHeight="false" outlineLevel="0" collapsed="false">
      <c r="A741" s="32" t="s">
        <v>2869</v>
      </c>
      <c r="B741" s="36" t="s">
        <v>2870</v>
      </c>
      <c r="C741" s="1" t="s">
        <v>2871</v>
      </c>
      <c r="D741" s="1" t="s">
        <v>2872</v>
      </c>
      <c r="E741" s="1" t="n">
        <v>1</v>
      </c>
      <c r="F741" s="1" t="s">
        <v>59</v>
      </c>
      <c r="G741" s="15" t="s">
        <v>65</v>
      </c>
      <c r="H741" s="1" t="s">
        <v>2873</v>
      </c>
      <c r="I741" s="15" t="s">
        <v>1679</v>
      </c>
      <c r="J741" s="15" t="s">
        <v>68</v>
      </c>
      <c r="K741" s="1" t="n">
        <f aca="false">L741+M741</f>
        <v>10</v>
      </c>
      <c r="L741" s="1" t="n">
        <v>0</v>
      </c>
      <c r="M741" s="1" t="n">
        <v>10</v>
      </c>
      <c r="Q741" s="1" t="s">
        <v>2874</v>
      </c>
      <c r="R741" s="1" t="n">
        <v>42.25</v>
      </c>
      <c r="S741" s="1" t="n">
        <v>11.19</v>
      </c>
      <c r="T741" s="1" t="n">
        <v>2</v>
      </c>
      <c r="U741" s="1" t="n">
        <v>3343.413972</v>
      </c>
      <c r="V741" s="1" t="n">
        <v>1115.4734</v>
      </c>
      <c r="W741" s="1" t="n">
        <v>3</v>
      </c>
      <c r="X741" s="1" t="n">
        <v>-0.0172</v>
      </c>
      <c r="Y741" s="1" t="n">
        <v>-5.16</v>
      </c>
      <c r="Z741" s="1" t="n">
        <v>688</v>
      </c>
      <c r="AA741" s="1" t="n">
        <v>719</v>
      </c>
      <c r="AB741" s="1" t="n">
        <f aca="false">AA741-Z741</f>
        <v>31</v>
      </c>
      <c r="AC741" s="1"/>
      <c r="AD741" s="1"/>
      <c r="AE741" s="1"/>
      <c r="AF741" s="1"/>
      <c r="AG741" s="1"/>
    </row>
    <row r="742" customFormat="false" ht="15" hidden="false" customHeight="false" outlineLevel="0" collapsed="false">
      <c r="A742" s="32" t="s">
        <v>2875</v>
      </c>
      <c r="B742" s="36" t="s">
        <v>2876</v>
      </c>
      <c r="C742" s="1" t="s">
        <v>2877</v>
      </c>
      <c r="D742" s="1" t="s">
        <v>2878</v>
      </c>
      <c r="E742" s="1" t="n">
        <v>1</v>
      </c>
      <c r="F742" s="1" t="s">
        <v>59</v>
      </c>
      <c r="G742" s="15" t="s">
        <v>65</v>
      </c>
      <c r="H742" s="1" t="s">
        <v>2879</v>
      </c>
      <c r="I742" s="15" t="s">
        <v>1679</v>
      </c>
      <c r="J742" s="15" t="s">
        <v>68</v>
      </c>
      <c r="K742" s="1" t="n">
        <f aca="false">L742+M742</f>
        <v>16</v>
      </c>
      <c r="L742" s="1" t="n">
        <v>0</v>
      </c>
      <c r="M742" s="1" t="n">
        <v>16</v>
      </c>
      <c r="Q742" s="1" t="s">
        <v>2880</v>
      </c>
      <c r="R742" s="1" t="n">
        <v>146.95</v>
      </c>
      <c r="S742" s="1" t="n">
        <v>41.11</v>
      </c>
      <c r="T742" s="1" t="n">
        <v>2</v>
      </c>
      <c r="U742" s="1" t="n">
        <v>1639.597362</v>
      </c>
      <c r="V742" s="1" t="n">
        <v>820.80164</v>
      </c>
      <c r="W742" s="1" t="n">
        <v>2</v>
      </c>
      <c r="X742" s="1" t="n">
        <v>-0.00973</v>
      </c>
      <c r="Y742" s="1" t="n">
        <v>-5.93</v>
      </c>
      <c r="Z742" s="1" t="n">
        <v>294</v>
      </c>
      <c r="AA742" s="1" t="n">
        <v>307</v>
      </c>
      <c r="AB742" s="1" t="n">
        <f aca="false">AA742-Z742</f>
        <v>13</v>
      </c>
      <c r="AC742" s="1"/>
      <c r="AD742" s="1"/>
      <c r="AE742" s="1"/>
      <c r="AF742" s="1"/>
      <c r="AG742" s="1"/>
    </row>
    <row r="743" customFormat="false" ht="15" hidden="false" customHeight="false" outlineLevel="0" collapsed="false">
      <c r="A743" s="32" t="s">
        <v>2881</v>
      </c>
      <c r="B743" s="36" t="s">
        <v>2882</v>
      </c>
      <c r="C743" s="1" t="s">
        <v>2883</v>
      </c>
      <c r="D743" s="1" t="s">
        <v>2884</v>
      </c>
      <c r="E743" s="15" t="n">
        <v>2</v>
      </c>
      <c r="F743" s="27" t="s">
        <v>73</v>
      </c>
      <c r="G743" s="15" t="s">
        <v>74</v>
      </c>
      <c r="H743" s="1" t="s">
        <v>2885</v>
      </c>
      <c r="I743" s="15" t="s">
        <v>1679</v>
      </c>
      <c r="J743" s="15" t="s">
        <v>68</v>
      </c>
      <c r="K743" s="1" t="n">
        <f aca="false">L743+M743</f>
        <v>6</v>
      </c>
      <c r="L743" s="28" t="n">
        <v>2</v>
      </c>
      <c r="M743" s="1" t="n">
        <v>4</v>
      </c>
      <c r="Q743" s="1" t="s">
        <v>2886</v>
      </c>
      <c r="R743" s="1" t="n">
        <v>155.69</v>
      </c>
      <c r="S743" s="1" t="n">
        <v>41.99</v>
      </c>
      <c r="T743" s="1" t="n">
        <v>2</v>
      </c>
      <c r="U743" s="1" t="n">
        <v>3211.209672</v>
      </c>
      <c r="V743" s="1" t="n">
        <v>1071.4066</v>
      </c>
      <c r="W743" s="1" t="n">
        <v>3</v>
      </c>
      <c r="X743" s="1" t="n">
        <v>-0.0133</v>
      </c>
      <c r="Y743" s="1" t="n">
        <v>-4.16</v>
      </c>
      <c r="Z743" s="1" t="n">
        <v>1956</v>
      </c>
      <c r="AA743" s="1" t="n">
        <v>1983</v>
      </c>
      <c r="AB743" s="1" t="n">
        <f aca="false">AA743-Z743</f>
        <v>27</v>
      </c>
      <c r="AC743" s="1"/>
      <c r="AD743" s="1"/>
      <c r="AE743" s="1"/>
      <c r="AF743" s="1"/>
      <c r="AG743" s="1"/>
    </row>
    <row r="744" customFormat="false" ht="15" hidden="false" customHeight="false" outlineLevel="0" collapsed="false">
      <c r="A744" s="32" t="s">
        <v>2887</v>
      </c>
      <c r="B744" s="36" t="s">
        <v>2882</v>
      </c>
      <c r="C744" s="1" t="s">
        <v>2883</v>
      </c>
      <c r="D744" s="1" t="s">
        <v>2884</v>
      </c>
      <c r="E744" s="15" t="n">
        <v>2</v>
      </c>
      <c r="F744" s="27" t="s">
        <v>73</v>
      </c>
      <c r="G744" s="15" t="s">
        <v>74</v>
      </c>
      <c r="H744" s="1" t="s">
        <v>2888</v>
      </c>
      <c r="I744" s="15" t="s">
        <v>1679</v>
      </c>
      <c r="J744" s="15" t="s">
        <v>68</v>
      </c>
      <c r="K744" s="1" t="n">
        <f aca="false">L744+M744</f>
        <v>6</v>
      </c>
      <c r="L744" s="28" t="n">
        <v>2</v>
      </c>
      <c r="M744" s="1" t="n">
        <v>4</v>
      </c>
      <c r="Q744" s="1" t="s">
        <v>2886</v>
      </c>
      <c r="R744" s="1" t="n">
        <v>155.69</v>
      </c>
      <c r="S744" s="1" t="n">
        <v>41.99</v>
      </c>
      <c r="T744" s="1" t="n">
        <v>2</v>
      </c>
      <c r="U744" s="1" t="n">
        <v>3211.209672</v>
      </c>
      <c r="V744" s="1" t="n">
        <v>1071.4066</v>
      </c>
      <c r="W744" s="1" t="n">
        <v>3</v>
      </c>
      <c r="X744" s="1" t="n">
        <v>-0.0133</v>
      </c>
      <c r="Y744" s="1" t="n">
        <v>-4.16</v>
      </c>
      <c r="Z744" s="1" t="n">
        <v>1956</v>
      </c>
      <c r="AA744" s="1" t="n">
        <v>1983</v>
      </c>
      <c r="AB744" s="1" t="n">
        <f aca="false">AA744-Z744</f>
        <v>27</v>
      </c>
      <c r="AC744" s="1"/>
      <c r="AD744" s="1"/>
      <c r="AE744" s="1"/>
      <c r="AF744" s="1"/>
      <c r="AG744" s="1"/>
    </row>
    <row r="745" customFormat="false" ht="15" hidden="false" customHeight="false" outlineLevel="0" collapsed="false">
      <c r="A745" s="32" t="s">
        <v>2889</v>
      </c>
      <c r="B745" s="36" t="s">
        <v>2890</v>
      </c>
      <c r="C745" s="1" t="s">
        <v>2891</v>
      </c>
      <c r="D745" s="1" t="s">
        <v>2892</v>
      </c>
      <c r="E745" s="15" t="n">
        <v>2</v>
      </c>
      <c r="F745" s="27" t="s">
        <v>73</v>
      </c>
      <c r="G745" s="15" t="s">
        <v>74</v>
      </c>
      <c r="H745" s="1" t="s">
        <v>2893</v>
      </c>
      <c r="I745" s="15" t="s">
        <v>1679</v>
      </c>
      <c r="J745" s="15" t="s">
        <v>68</v>
      </c>
      <c r="K745" s="1" t="n">
        <f aca="false">L745+M745</f>
        <v>7</v>
      </c>
      <c r="L745" s="28" t="n">
        <v>4</v>
      </c>
      <c r="M745" s="1" t="n">
        <v>3</v>
      </c>
      <c r="Q745" s="31" t="n">
        <v>1000</v>
      </c>
      <c r="R745" s="1" t="n">
        <v>178.64</v>
      </c>
      <c r="S745" s="1" t="n">
        <v>36.02</v>
      </c>
      <c r="T745" s="1" t="n">
        <v>2</v>
      </c>
      <c r="U745" s="1" t="n">
        <v>2188.139052</v>
      </c>
      <c r="V745" s="1" t="n">
        <v>730.38586</v>
      </c>
      <c r="W745" s="1" t="n">
        <v>3</v>
      </c>
      <c r="X745" s="1" t="n">
        <v>-0.00495</v>
      </c>
      <c r="Y745" s="1" t="n">
        <v>-2.26</v>
      </c>
      <c r="Z745" s="1" t="n">
        <v>550</v>
      </c>
      <c r="AA745" s="1" t="n">
        <v>567</v>
      </c>
      <c r="AB745" s="1" t="n">
        <f aca="false">AA745-Z745</f>
        <v>17</v>
      </c>
      <c r="AC745" s="1"/>
      <c r="AD745" s="1"/>
      <c r="AE745" s="1"/>
      <c r="AF745" s="1"/>
      <c r="AG745" s="1"/>
    </row>
    <row r="746" customFormat="false" ht="15" hidden="false" customHeight="false" outlineLevel="0" collapsed="false">
      <c r="A746" s="32" t="s">
        <v>2894</v>
      </c>
      <c r="B746" s="36" t="s">
        <v>2895</v>
      </c>
      <c r="C746" s="1" t="s">
        <v>2896</v>
      </c>
      <c r="D746" s="1" t="s">
        <v>2897</v>
      </c>
      <c r="E746" s="1" t="n">
        <v>1</v>
      </c>
      <c r="F746" s="1" t="s">
        <v>59</v>
      </c>
      <c r="G746" s="15" t="s">
        <v>65</v>
      </c>
      <c r="H746" s="1" t="s">
        <v>719</v>
      </c>
      <c r="I746" s="15" t="s">
        <v>1679</v>
      </c>
      <c r="J746" s="15" t="s">
        <v>68</v>
      </c>
      <c r="K746" s="1" t="n">
        <f aca="false">L746+M746</f>
        <v>7</v>
      </c>
      <c r="L746" s="28" t="n">
        <v>4</v>
      </c>
      <c r="M746" s="1" t="n">
        <v>3</v>
      </c>
      <c r="Q746" s="1" t="n">
        <v>20.98</v>
      </c>
      <c r="R746" s="1" t="n">
        <v>117.69</v>
      </c>
      <c r="S746" s="1" t="n">
        <v>38.44</v>
      </c>
      <c r="T746" s="1" t="n">
        <v>2</v>
      </c>
      <c r="U746" s="1" t="n">
        <v>1690.666728</v>
      </c>
      <c r="V746" s="1" t="n">
        <v>846.3341</v>
      </c>
      <c r="W746" s="1" t="n">
        <v>2</v>
      </c>
      <c r="X746" s="1" t="n">
        <v>-0.0142</v>
      </c>
      <c r="Y746" s="1" t="n">
        <v>-8.38</v>
      </c>
      <c r="Z746" s="1" t="n">
        <v>47</v>
      </c>
      <c r="AA746" s="1" t="n">
        <v>59</v>
      </c>
      <c r="AB746" s="1" t="n">
        <f aca="false">AA746-Z746</f>
        <v>12</v>
      </c>
      <c r="AC746" s="1"/>
      <c r="AD746" s="1"/>
      <c r="AE746" s="1"/>
      <c r="AF746" s="1"/>
      <c r="AG746" s="1"/>
    </row>
    <row r="747" customFormat="false" ht="15" hidden="false" customHeight="false" outlineLevel="0" collapsed="false">
      <c r="A747" s="32" t="s">
        <v>2898</v>
      </c>
      <c r="D747" s="41"/>
      <c r="G747" s="15"/>
      <c r="AC747" s="1"/>
      <c r="AD747" s="1"/>
      <c r="AE747" s="1"/>
      <c r="AF747" s="1"/>
      <c r="AG747" s="1"/>
    </row>
    <row r="748" customFormat="false" ht="15" hidden="false" customHeight="false" outlineLevel="0" collapsed="false">
      <c r="A748" s="32" t="s">
        <v>2899</v>
      </c>
      <c r="B748" s="36" t="s">
        <v>2900</v>
      </c>
      <c r="C748" s="1" t="s">
        <v>2901</v>
      </c>
      <c r="D748" s="28" t="s">
        <v>2902</v>
      </c>
      <c r="E748" s="15" t="n">
        <v>1</v>
      </c>
      <c r="F748" s="15" t="s">
        <v>58</v>
      </c>
      <c r="G748" s="15" t="s">
        <v>65</v>
      </c>
      <c r="H748" s="1" t="s">
        <v>2903</v>
      </c>
      <c r="I748" s="1" t="s">
        <v>2904</v>
      </c>
      <c r="J748" s="15" t="s">
        <v>68</v>
      </c>
      <c r="K748" s="1" t="n">
        <f aca="false">L748+M748</f>
        <v>4</v>
      </c>
      <c r="L748" s="28" t="n">
        <v>4</v>
      </c>
      <c r="M748" s="1" t="n">
        <v>0</v>
      </c>
      <c r="Q748" s="28" t="s">
        <v>2905</v>
      </c>
      <c r="R748" s="28" t="n">
        <v>108.84</v>
      </c>
      <c r="S748" s="28" t="n">
        <v>47.67</v>
      </c>
      <c r="T748" s="28" t="n">
        <v>2</v>
      </c>
      <c r="U748" s="28" t="n">
        <v>2142.865648</v>
      </c>
      <c r="V748" s="28" t="n">
        <v>715.2935</v>
      </c>
      <c r="W748" s="28" t="n">
        <v>3</v>
      </c>
      <c r="X748" s="28" t="n">
        <v>-0.00862</v>
      </c>
      <c r="Y748" s="28" t="n">
        <v>-4.02</v>
      </c>
      <c r="Z748" s="28" t="n">
        <v>233</v>
      </c>
      <c r="AA748" s="28" t="n">
        <v>251</v>
      </c>
      <c r="AB748" s="1" t="n">
        <f aca="false">AA748-Z748</f>
        <v>18</v>
      </c>
      <c r="AC748" s="1"/>
      <c r="AD748" s="1"/>
      <c r="AE748" s="1"/>
      <c r="AF748" s="1"/>
      <c r="AG748" s="1"/>
    </row>
    <row r="749" customFormat="false" ht="15" hidden="false" customHeight="false" outlineLevel="0" collapsed="false">
      <c r="A749" s="32" t="s">
        <v>2906</v>
      </c>
      <c r="B749" s="36" t="s">
        <v>2907</v>
      </c>
      <c r="C749" s="1" t="s">
        <v>2908</v>
      </c>
      <c r="D749" s="28" t="s">
        <v>2909</v>
      </c>
      <c r="E749" s="15" t="n">
        <v>1</v>
      </c>
      <c r="F749" s="15" t="s">
        <v>58</v>
      </c>
      <c r="G749" s="15" t="s">
        <v>65</v>
      </c>
      <c r="H749" s="1" t="s">
        <v>719</v>
      </c>
      <c r="I749" s="1" t="s">
        <v>2904</v>
      </c>
      <c r="J749" s="15" t="s">
        <v>68</v>
      </c>
      <c r="K749" s="1" t="n">
        <f aca="false">L749+M749</f>
        <v>1</v>
      </c>
      <c r="L749" s="28" t="n">
        <v>1</v>
      </c>
      <c r="M749" s="1" t="n">
        <v>0</v>
      </c>
      <c r="Q749" s="28" t="n">
        <v>36.24</v>
      </c>
      <c r="R749" s="28" t="n">
        <v>189.54</v>
      </c>
      <c r="S749" s="28" t="n">
        <v>53.82</v>
      </c>
      <c r="T749" s="28" t="n">
        <v>2</v>
      </c>
      <c r="U749" s="28" t="n">
        <v>2586.135456</v>
      </c>
      <c r="V749" s="28" t="n">
        <v>647.5378</v>
      </c>
      <c r="W749" s="28" t="n">
        <v>4</v>
      </c>
      <c r="X749" s="28" t="n">
        <v>-0.0156</v>
      </c>
      <c r="Y749" s="28" t="n">
        <v>-6.01</v>
      </c>
      <c r="Z749" s="28" t="n">
        <v>41</v>
      </c>
      <c r="AA749" s="28" t="n">
        <v>63</v>
      </c>
      <c r="AB749" s="1" t="n">
        <f aca="false">AA749-Z749</f>
        <v>22</v>
      </c>
      <c r="AC749" s="1"/>
      <c r="AD749" s="1"/>
      <c r="AE749" s="1"/>
      <c r="AF749" s="1"/>
      <c r="AG749" s="1"/>
    </row>
    <row r="750" customFormat="false" ht="15" hidden="false" customHeight="false" outlineLevel="0" collapsed="false">
      <c r="A750" s="32" t="s">
        <v>2910</v>
      </c>
      <c r="B750" s="36" t="s">
        <v>688</v>
      </c>
      <c r="C750" s="1" t="s">
        <v>689</v>
      </c>
      <c r="D750" s="1" t="s">
        <v>690</v>
      </c>
      <c r="E750" s="15" t="n">
        <v>2</v>
      </c>
      <c r="F750" s="27" t="s">
        <v>73</v>
      </c>
      <c r="G750" s="15" t="s">
        <v>74</v>
      </c>
      <c r="H750" s="1" t="s">
        <v>2403</v>
      </c>
      <c r="I750" s="1" t="s">
        <v>2904</v>
      </c>
      <c r="J750" s="15" t="s">
        <v>68</v>
      </c>
      <c r="K750" s="1" t="n">
        <f aca="false">L750+M750</f>
        <v>106</v>
      </c>
      <c r="L750" s="1" t="n">
        <v>31</v>
      </c>
      <c r="M750" s="1" t="n">
        <v>75</v>
      </c>
      <c r="Q750" s="1" t="n">
        <v>17.98</v>
      </c>
      <c r="R750" s="1" t="n">
        <v>199.5</v>
      </c>
      <c r="S750" s="1" t="n">
        <v>46.93</v>
      </c>
      <c r="T750" s="1" t="n">
        <v>2</v>
      </c>
      <c r="U750" s="1" t="n">
        <v>2074.833582</v>
      </c>
      <c r="V750" s="1" t="n">
        <v>1038.4181</v>
      </c>
      <c r="W750" s="1" t="n">
        <v>2</v>
      </c>
      <c r="X750" s="1" t="n">
        <v>-0.013</v>
      </c>
      <c r="Y750" s="1" t="n">
        <v>-6.28</v>
      </c>
      <c r="Z750" s="1" t="n">
        <v>377</v>
      </c>
      <c r="AA750" s="1" t="n">
        <v>395</v>
      </c>
      <c r="AB750" s="1" t="n">
        <f aca="false">AA750-Z750</f>
        <v>18</v>
      </c>
      <c r="AC750" s="1"/>
      <c r="AD750" s="1"/>
      <c r="AE750" s="1"/>
      <c r="AF750" s="1"/>
      <c r="AG750" s="1"/>
    </row>
    <row r="751" customFormat="false" ht="15" hidden="false" customHeight="false" outlineLevel="0" collapsed="false">
      <c r="A751" s="32" t="s">
        <v>2911</v>
      </c>
      <c r="B751" s="36" t="s">
        <v>1681</v>
      </c>
      <c r="C751" s="1" t="s">
        <v>1784</v>
      </c>
      <c r="D751" s="1" t="s">
        <v>1682</v>
      </c>
      <c r="E751" s="15" t="n">
        <v>2</v>
      </c>
      <c r="F751" s="27" t="s">
        <v>73</v>
      </c>
      <c r="G751" s="15" t="s">
        <v>74</v>
      </c>
      <c r="H751" s="1" t="s">
        <v>2912</v>
      </c>
      <c r="I751" s="1" t="s">
        <v>2904</v>
      </c>
      <c r="J751" s="15" t="s">
        <v>68</v>
      </c>
      <c r="K751" s="1" t="n">
        <f aca="false">L751+M751</f>
        <v>29</v>
      </c>
      <c r="L751" s="1" t="n">
        <v>4</v>
      </c>
      <c r="M751" s="1" t="n">
        <v>25</v>
      </c>
      <c r="Q751" s="1" t="s">
        <v>1684</v>
      </c>
      <c r="R751" s="1" t="n">
        <v>96.55</v>
      </c>
      <c r="S751" s="1" t="n">
        <v>28.18</v>
      </c>
      <c r="T751" s="1" t="n">
        <v>2</v>
      </c>
      <c r="U751" s="1" t="n">
        <v>2102.911048</v>
      </c>
      <c r="V751" s="1" t="n">
        <v>1052.4523</v>
      </c>
      <c r="W751" s="1" t="n">
        <v>2</v>
      </c>
      <c r="X751" s="1" t="n">
        <v>-0.0221</v>
      </c>
      <c r="Y751" s="1" t="n">
        <v>-10.5</v>
      </c>
      <c r="Z751" s="1" t="n">
        <v>1518</v>
      </c>
      <c r="AA751" s="1" t="n">
        <v>1534</v>
      </c>
      <c r="AB751" s="1" t="n">
        <f aca="false">AA751-Z751</f>
        <v>16</v>
      </c>
      <c r="AC751" s="1"/>
      <c r="AD751" s="1"/>
      <c r="AE751" s="1"/>
      <c r="AF751" s="1"/>
      <c r="AG751" s="1"/>
    </row>
    <row r="752" customFormat="false" ht="15" hidden="false" customHeight="false" outlineLevel="0" collapsed="false">
      <c r="A752" s="32" t="s">
        <v>2913</v>
      </c>
      <c r="B752" s="36" t="s">
        <v>698</v>
      </c>
      <c r="C752" s="1" t="s">
        <v>699</v>
      </c>
      <c r="D752" s="1" t="s">
        <v>700</v>
      </c>
      <c r="E752" s="15" t="n">
        <v>2</v>
      </c>
      <c r="F752" s="27" t="s">
        <v>73</v>
      </c>
      <c r="G752" s="15" t="s">
        <v>74</v>
      </c>
      <c r="H752" s="1" t="s">
        <v>1001</v>
      </c>
      <c r="I752" s="1" t="s">
        <v>2904</v>
      </c>
      <c r="J752" s="15" t="s">
        <v>68</v>
      </c>
      <c r="K752" s="1" t="n">
        <f aca="false">L752+M752</f>
        <v>39</v>
      </c>
      <c r="L752" s="1" t="n">
        <v>19</v>
      </c>
      <c r="M752" s="1" t="n">
        <v>20</v>
      </c>
      <c r="Q752" s="1" t="s">
        <v>702</v>
      </c>
      <c r="R752" s="1" t="n">
        <v>54.73</v>
      </c>
      <c r="S752" s="1" t="n">
        <v>10.78</v>
      </c>
      <c r="T752" s="1" t="n">
        <v>2</v>
      </c>
      <c r="U752" s="1" t="n">
        <v>5393.36512</v>
      </c>
      <c r="V752" s="1" t="n">
        <v>1079.6765</v>
      </c>
      <c r="W752" s="1" t="n">
        <v>5</v>
      </c>
      <c r="X752" s="1" t="n">
        <v>-0.0217</v>
      </c>
      <c r="Y752" s="1" t="n">
        <v>-4.03</v>
      </c>
      <c r="Z752" s="1" t="n">
        <v>226</v>
      </c>
      <c r="AA752" s="1" t="n">
        <v>272</v>
      </c>
      <c r="AB752" s="1" t="n">
        <f aca="false">AA752-Z752</f>
        <v>46</v>
      </c>
      <c r="AC752" s="1"/>
      <c r="AD752" s="1"/>
      <c r="AE752" s="1"/>
      <c r="AF752" s="1"/>
      <c r="AG752" s="1"/>
    </row>
    <row r="753" customFormat="false" ht="15" hidden="false" customHeight="false" outlineLevel="0" collapsed="false">
      <c r="A753" s="32" t="s">
        <v>2914</v>
      </c>
      <c r="B753" s="36" t="s">
        <v>2915</v>
      </c>
      <c r="C753" s="1" t="s">
        <v>2916</v>
      </c>
      <c r="D753" s="1" t="s">
        <v>2917</v>
      </c>
      <c r="E753" s="15" t="n">
        <v>2</v>
      </c>
      <c r="F753" s="27" t="s">
        <v>73</v>
      </c>
      <c r="G753" s="15" t="s">
        <v>74</v>
      </c>
      <c r="H753" s="1" t="s">
        <v>1112</v>
      </c>
      <c r="I753" s="1" t="s">
        <v>2904</v>
      </c>
      <c r="J753" s="15" t="s">
        <v>68</v>
      </c>
      <c r="K753" s="1" t="n">
        <f aca="false">L753+M753</f>
        <v>110</v>
      </c>
      <c r="L753" s="28" t="n">
        <v>38</v>
      </c>
      <c r="M753" s="1" t="n">
        <v>72</v>
      </c>
      <c r="Q753" s="1" t="s">
        <v>2918</v>
      </c>
      <c r="R753" s="1" t="n">
        <v>184.17</v>
      </c>
      <c r="S753" s="1" t="n">
        <v>38.51</v>
      </c>
      <c r="T753" s="1" t="n">
        <v>2</v>
      </c>
      <c r="U753" s="1" t="n">
        <v>1485.664648</v>
      </c>
      <c r="V753" s="1" t="n">
        <v>743.83606</v>
      </c>
      <c r="W753" s="1" t="n">
        <v>2</v>
      </c>
      <c r="X753" s="1" t="n">
        <v>-0.00818</v>
      </c>
      <c r="Y753" s="1" t="n">
        <v>-5.5</v>
      </c>
      <c r="Z753" s="1" t="n">
        <v>613</v>
      </c>
      <c r="AA753" s="1" t="n">
        <v>626</v>
      </c>
      <c r="AB753" s="1" t="n">
        <f aca="false">AA753-Z753</f>
        <v>13</v>
      </c>
      <c r="AC753" s="1"/>
      <c r="AD753" s="1"/>
      <c r="AE753" s="1"/>
      <c r="AF753" s="1"/>
      <c r="AG753" s="1"/>
    </row>
    <row r="754" customFormat="false" ht="15" hidden="false" customHeight="false" outlineLevel="0" collapsed="false">
      <c r="A754" s="32" t="s">
        <v>2919</v>
      </c>
      <c r="B754" s="36" t="s">
        <v>773</v>
      </c>
      <c r="C754" s="1" t="s">
        <v>774</v>
      </c>
      <c r="D754" s="1" t="s">
        <v>775</v>
      </c>
      <c r="E754" s="15" t="n">
        <v>2</v>
      </c>
      <c r="F754" s="27" t="s">
        <v>73</v>
      </c>
      <c r="G754" s="15" t="s">
        <v>74</v>
      </c>
      <c r="H754" s="1" t="s">
        <v>2920</v>
      </c>
      <c r="I754" s="1" t="s">
        <v>2904</v>
      </c>
      <c r="J754" s="15" t="s">
        <v>68</v>
      </c>
      <c r="K754" s="1" t="n">
        <f aca="false">L754+M754</f>
        <v>536</v>
      </c>
      <c r="L754" s="1" t="n">
        <v>194</v>
      </c>
      <c r="M754" s="1" t="n">
        <v>342</v>
      </c>
      <c r="Q754" s="1" t="n">
        <v>17.99</v>
      </c>
      <c r="R754" s="1" t="n">
        <v>196.07</v>
      </c>
      <c r="S754" s="1" t="n">
        <v>53.84</v>
      </c>
      <c r="T754" s="1" t="n">
        <v>2</v>
      </c>
      <c r="U754" s="1" t="n">
        <v>2998.439472</v>
      </c>
      <c r="V754" s="1" t="n">
        <v>1500.2238</v>
      </c>
      <c r="W754" s="1" t="n">
        <v>2</v>
      </c>
      <c r="X754" s="1" t="n">
        <v>-0.00752</v>
      </c>
      <c r="Y754" s="1" t="n">
        <v>-2.51</v>
      </c>
      <c r="Z754" s="1" t="n">
        <v>807</v>
      </c>
      <c r="AA754" s="1" t="n">
        <v>837</v>
      </c>
      <c r="AB754" s="1" t="n">
        <f aca="false">AA754-Z754</f>
        <v>30</v>
      </c>
      <c r="AC754" s="1"/>
      <c r="AD754" s="1"/>
      <c r="AE754" s="1"/>
      <c r="AF754" s="1"/>
      <c r="AG754" s="1"/>
    </row>
    <row r="755" customFormat="false" ht="15" hidden="false" customHeight="false" outlineLevel="0" collapsed="false">
      <c r="A755" s="32" t="s">
        <v>2921</v>
      </c>
      <c r="B755" s="36" t="s">
        <v>2922</v>
      </c>
      <c r="C755" s="1" t="s">
        <v>2923</v>
      </c>
      <c r="D755" s="1" t="s">
        <v>2924</v>
      </c>
      <c r="E755" s="15" t="n">
        <v>2</v>
      </c>
      <c r="F755" s="27" t="s">
        <v>73</v>
      </c>
      <c r="G755" s="15" t="s">
        <v>74</v>
      </c>
      <c r="H755" s="1" t="s">
        <v>2925</v>
      </c>
      <c r="I755" s="1" t="s">
        <v>2904</v>
      </c>
      <c r="J755" s="15" t="s">
        <v>68</v>
      </c>
      <c r="K755" s="1" t="n">
        <f aca="false">L755+M755</f>
        <v>71</v>
      </c>
      <c r="L755" s="28" t="n">
        <v>25</v>
      </c>
      <c r="M755" s="1" t="n">
        <v>46</v>
      </c>
      <c r="Q755" s="1" t="s">
        <v>656</v>
      </c>
      <c r="R755" s="1" t="n">
        <v>68.15</v>
      </c>
      <c r="S755" s="1" t="n">
        <v>24.76</v>
      </c>
      <c r="T755" s="1" t="n">
        <v>2</v>
      </c>
      <c r="U755" s="1" t="n">
        <v>2611.115472</v>
      </c>
      <c r="V755" s="1" t="n">
        <v>1306.5586</v>
      </c>
      <c r="W755" s="1" t="n">
        <v>2</v>
      </c>
      <c r="X755" s="1" t="n">
        <v>-0.0139</v>
      </c>
      <c r="Y755" s="1" t="n">
        <v>-5.33</v>
      </c>
      <c r="Z755" s="1" t="n">
        <v>323</v>
      </c>
      <c r="AA755" s="1" t="n">
        <v>345</v>
      </c>
      <c r="AB755" s="1" t="n">
        <f aca="false">AA755-Z755</f>
        <v>22</v>
      </c>
      <c r="AC755" s="1"/>
      <c r="AD755" s="1"/>
      <c r="AE755" s="1"/>
      <c r="AF755" s="1"/>
      <c r="AG755" s="1"/>
    </row>
    <row r="756" customFormat="false" ht="15" hidden="false" customHeight="false" outlineLevel="0" collapsed="false">
      <c r="A756" s="32" t="s">
        <v>2926</v>
      </c>
      <c r="B756" s="36" t="s">
        <v>2742</v>
      </c>
      <c r="C756" s="1" t="s">
        <v>2743</v>
      </c>
      <c r="D756" s="1" t="s">
        <v>2744</v>
      </c>
      <c r="E756" s="15" t="n">
        <v>2</v>
      </c>
      <c r="F756" s="27" t="s">
        <v>73</v>
      </c>
      <c r="G756" s="15" t="s">
        <v>74</v>
      </c>
      <c r="H756" s="1" t="s">
        <v>2927</v>
      </c>
      <c r="I756" s="1" t="s">
        <v>2904</v>
      </c>
      <c r="J756" s="15" t="s">
        <v>68</v>
      </c>
      <c r="K756" s="1" t="n">
        <f aca="false">L756+M756</f>
        <v>54</v>
      </c>
      <c r="L756" s="1" t="n">
        <v>25</v>
      </c>
      <c r="M756" s="1" t="n">
        <v>29</v>
      </c>
      <c r="Q756" s="1" t="s">
        <v>2746</v>
      </c>
      <c r="R756" s="1" t="n">
        <v>105.17</v>
      </c>
      <c r="S756" s="1" t="n">
        <v>37.78</v>
      </c>
      <c r="T756" s="1" t="n">
        <v>2</v>
      </c>
      <c r="U756" s="1" t="n">
        <v>3381.276672</v>
      </c>
      <c r="V756" s="1" t="n">
        <v>1128.092</v>
      </c>
      <c r="W756" s="1" t="n">
        <v>3</v>
      </c>
      <c r="X756" s="1" t="n">
        <v>-0.0241</v>
      </c>
      <c r="Y756" s="1" t="n">
        <v>-7.14</v>
      </c>
      <c r="Z756" s="1" t="n">
        <v>1189</v>
      </c>
      <c r="AA756" s="1" t="n">
        <v>1219</v>
      </c>
      <c r="AB756" s="1" t="n">
        <f aca="false">AA756-Z756</f>
        <v>30</v>
      </c>
      <c r="AC756" s="1"/>
      <c r="AD756" s="1"/>
      <c r="AE756" s="1"/>
      <c r="AF756" s="1"/>
      <c r="AG756" s="1"/>
    </row>
    <row r="757" customFormat="false" ht="15" hidden="false" customHeight="false" outlineLevel="0" collapsed="false">
      <c r="A757" s="32" t="s">
        <v>2928</v>
      </c>
      <c r="B757" s="36" t="s">
        <v>2929</v>
      </c>
      <c r="C757" s="1" t="s">
        <v>2930</v>
      </c>
      <c r="D757" s="1" t="s">
        <v>2931</v>
      </c>
      <c r="E757" s="15" t="n">
        <v>2</v>
      </c>
      <c r="F757" s="27" t="s">
        <v>73</v>
      </c>
      <c r="G757" s="15" t="s">
        <v>74</v>
      </c>
      <c r="H757" s="1" t="s">
        <v>2932</v>
      </c>
      <c r="I757" s="1" t="s">
        <v>2904</v>
      </c>
      <c r="J757" s="15" t="s">
        <v>68</v>
      </c>
      <c r="K757" s="1" t="n">
        <f aca="false">L757+M757</f>
        <v>117</v>
      </c>
      <c r="L757" s="28" t="n">
        <v>53</v>
      </c>
      <c r="M757" s="1" t="n">
        <v>64</v>
      </c>
      <c r="Q757" s="1" t="s">
        <v>2933</v>
      </c>
      <c r="R757" s="1" t="n">
        <v>106.89</v>
      </c>
      <c r="S757" s="1" t="n">
        <v>40.01</v>
      </c>
      <c r="T757" s="1" t="n">
        <v>2</v>
      </c>
      <c r="U757" s="1" t="n">
        <v>1863.878472</v>
      </c>
      <c r="V757" s="1" t="n">
        <v>622.29736</v>
      </c>
      <c r="W757" s="1" t="n">
        <v>3</v>
      </c>
      <c r="X757" s="1" t="n">
        <v>-0.00987</v>
      </c>
      <c r="Y757" s="1" t="n">
        <v>-5.29</v>
      </c>
      <c r="Z757" s="1" t="n">
        <v>158</v>
      </c>
      <c r="AA757" s="1" t="n">
        <v>172</v>
      </c>
      <c r="AB757" s="1" t="n">
        <f aca="false">AA757-Z757</f>
        <v>14</v>
      </c>
      <c r="AC757" s="1"/>
      <c r="AD757" s="1"/>
      <c r="AE757" s="1"/>
      <c r="AF757" s="1"/>
      <c r="AG757" s="1"/>
    </row>
    <row r="758" customFormat="false" ht="15" hidden="false" customHeight="false" outlineLevel="0" collapsed="false">
      <c r="A758" s="32" t="s">
        <v>2934</v>
      </c>
      <c r="B758" s="36" t="s">
        <v>2935</v>
      </c>
      <c r="C758" s="1" t="s">
        <v>2936</v>
      </c>
      <c r="D758" s="1" t="s">
        <v>2937</v>
      </c>
      <c r="E758" s="15" t="n">
        <v>2</v>
      </c>
      <c r="F758" s="27" t="s">
        <v>73</v>
      </c>
      <c r="G758" s="15" t="s">
        <v>74</v>
      </c>
      <c r="H758" s="1" t="s">
        <v>2416</v>
      </c>
      <c r="I758" s="1" t="s">
        <v>2904</v>
      </c>
      <c r="J758" s="15" t="s">
        <v>68</v>
      </c>
      <c r="K758" s="1" t="n">
        <f aca="false">L758+M758</f>
        <v>51</v>
      </c>
      <c r="L758" s="28" t="n">
        <v>26</v>
      </c>
      <c r="M758" s="1" t="n">
        <v>25</v>
      </c>
      <c r="Q758" s="1" t="n">
        <v>40</v>
      </c>
      <c r="R758" s="1" t="n">
        <v>170.96</v>
      </c>
      <c r="S758" s="1" t="n">
        <v>39.51</v>
      </c>
      <c r="T758" s="1" t="n">
        <v>2</v>
      </c>
      <c r="U758" s="1" t="n">
        <v>1553.669768</v>
      </c>
      <c r="V758" s="1" t="n">
        <v>777.8381</v>
      </c>
      <c r="W758" s="1" t="n">
        <v>2</v>
      </c>
      <c r="X758" s="1" t="n">
        <v>-0.00922</v>
      </c>
      <c r="Y758" s="1" t="n">
        <v>-5.93</v>
      </c>
      <c r="Z758" s="1" t="n">
        <v>323</v>
      </c>
      <c r="AA758" s="1" t="n">
        <v>335</v>
      </c>
      <c r="AB758" s="1" t="n">
        <f aca="false">AA758-Z758</f>
        <v>12</v>
      </c>
      <c r="AC758" s="1"/>
      <c r="AD758" s="1"/>
      <c r="AE758" s="1"/>
      <c r="AF758" s="1"/>
      <c r="AG758" s="1"/>
    </row>
    <row r="759" customFormat="false" ht="15" hidden="false" customHeight="false" outlineLevel="0" collapsed="false">
      <c r="A759" s="32" t="s">
        <v>2938</v>
      </c>
      <c r="B759" s="36" t="s">
        <v>2939</v>
      </c>
      <c r="C759" s="1" t="s">
        <v>2940</v>
      </c>
      <c r="D759" s="1" t="s">
        <v>2941</v>
      </c>
      <c r="E759" s="15" t="n">
        <v>2</v>
      </c>
      <c r="F759" s="27" t="s">
        <v>73</v>
      </c>
      <c r="G759" s="15" t="s">
        <v>74</v>
      </c>
      <c r="H759" s="1" t="s">
        <v>2942</v>
      </c>
      <c r="I759" s="1" t="s">
        <v>2904</v>
      </c>
      <c r="J759" s="15" t="s">
        <v>68</v>
      </c>
      <c r="K759" s="1" t="n">
        <f aca="false">L759+M759</f>
        <v>41</v>
      </c>
      <c r="L759" s="28" t="n">
        <v>19</v>
      </c>
      <c r="M759" s="1" t="n">
        <v>22</v>
      </c>
      <c r="Q759" s="1" t="n">
        <v>16.24</v>
      </c>
      <c r="R759" s="1" t="n">
        <v>216.65</v>
      </c>
      <c r="S759" s="1" t="n">
        <v>36.86</v>
      </c>
      <c r="T759" s="1" t="n">
        <v>2</v>
      </c>
      <c r="U759" s="1" t="n">
        <v>2450.136672</v>
      </c>
      <c r="V759" s="1" t="n">
        <v>1226.0756</v>
      </c>
      <c r="W759" s="1" t="n">
        <v>2</v>
      </c>
      <c r="X759" s="1" t="n">
        <v>-0.00112</v>
      </c>
      <c r="Y759" s="1" t="n">
        <v>-0.458</v>
      </c>
      <c r="Z759" s="1" t="n">
        <v>118</v>
      </c>
      <c r="AA759" s="1" t="n">
        <v>140</v>
      </c>
      <c r="AB759" s="1" t="n">
        <f aca="false">AA759-Z759</f>
        <v>22</v>
      </c>
      <c r="AC759" s="1"/>
      <c r="AD759" s="1"/>
      <c r="AE759" s="1"/>
      <c r="AF759" s="1"/>
      <c r="AG759" s="1"/>
    </row>
    <row r="760" customFormat="false" ht="15" hidden="false" customHeight="false" outlineLevel="0" collapsed="false">
      <c r="A760" s="32" t="s">
        <v>2943</v>
      </c>
      <c r="B760" s="36" t="s">
        <v>2944</v>
      </c>
      <c r="C760" s="1" t="s">
        <v>2945</v>
      </c>
      <c r="D760" s="1" t="s">
        <v>2946</v>
      </c>
      <c r="E760" s="15" t="n">
        <v>2</v>
      </c>
      <c r="F760" s="27" t="s">
        <v>73</v>
      </c>
      <c r="G760" s="15" t="s">
        <v>74</v>
      </c>
      <c r="H760" s="1" t="s">
        <v>2947</v>
      </c>
      <c r="I760" s="1" t="s">
        <v>2904</v>
      </c>
      <c r="J760" s="15" t="s">
        <v>68</v>
      </c>
      <c r="K760" s="1" t="n">
        <f aca="false">L760+M760</f>
        <v>6</v>
      </c>
      <c r="L760" s="28" t="n">
        <v>3</v>
      </c>
      <c r="M760" s="1" t="n">
        <v>3</v>
      </c>
      <c r="Q760" s="1" t="n">
        <v>99.63</v>
      </c>
      <c r="R760" s="1" t="n">
        <v>124.51</v>
      </c>
      <c r="S760" s="1" t="n">
        <v>27.05</v>
      </c>
      <c r="T760" s="1" t="n">
        <v>2</v>
      </c>
      <c r="U760" s="1" t="n">
        <v>2660.091372</v>
      </c>
      <c r="V760" s="1" t="n">
        <v>887.69904</v>
      </c>
      <c r="W760" s="1" t="n">
        <v>3</v>
      </c>
      <c r="X760" s="1" t="n">
        <v>-0.0177</v>
      </c>
      <c r="Y760" s="1" t="n">
        <v>-6.66</v>
      </c>
      <c r="Z760" s="1" t="n">
        <v>163</v>
      </c>
      <c r="AA760" s="1" t="n">
        <v>183</v>
      </c>
      <c r="AB760" s="1" t="n">
        <f aca="false">AA760-Z760</f>
        <v>20</v>
      </c>
      <c r="AC760" s="1"/>
      <c r="AD760" s="1"/>
      <c r="AE760" s="1"/>
      <c r="AF760" s="1"/>
      <c r="AG760" s="1"/>
    </row>
    <row r="761" customFormat="false" ht="15" hidden="false" customHeight="false" outlineLevel="0" collapsed="false">
      <c r="A761" s="32" t="s">
        <v>2948</v>
      </c>
      <c r="B761" s="36" t="s">
        <v>127</v>
      </c>
      <c r="C761" s="1" t="s">
        <v>71</v>
      </c>
      <c r="D761" s="1" t="s">
        <v>72</v>
      </c>
      <c r="E761" s="15" t="n">
        <v>2</v>
      </c>
      <c r="F761" s="27" t="s">
        <v>73</v>
      </c>
      <c r="G761" s="15" t="s">
        <v>74</v>
      </c>
      <c r="H761" s="1" t="s">
        <v>2949</v>
      </c>
      <c r="I761" s="1" t="s">
        <v>2904</v>
      </c>
      <c r="J761" s="15" t="s">
        <v>68</v>
      </c>
      <c r="K761" s="1" t="n">
        <f aca="false">L761+M761</f>
        <v>488</v>
      </c>
      <c r="L761" s="1" t="n">
        <v>187</v>
      </c>
      <c r="M761" s="1" t="n">
        <v>301</v>
      </c>
      <c r="Q761" s="1" t="s">
        <v>432</v>
      </c>
      <c r="R761" s="1" t="n">
        <v>89.96</v>
      </c>
      <c r="S761" s="1" t="n">
        <v>33.5</v>
      </c>
      <c r="T761" s="1" t="n">
        <v>2</v>
      </c>
      <c r="U761" s="1" t="n">
        <v>2050.824648</v>
      </c>
      <c r="V761" s="1" t="n">
        <v>1026.4116</v>
      </c>
      <c r="W761" s="1" t="n">
        <v>2</v>
      </c>
      <c r="X761" s="1" t="n">
        <v>-0.0171</v>
      </c>
      <c r="Y761" s="1" t="n">
        <v>-8.33</v>
      </c>
      <c r="Z761" s="1" t="n">
        <v>708</v>
      </c>
      <c r="AA761" s="1" t="n">
        <v>724</v>
      </c>
      <c r="AB761" s="1" t="n">
        <f aca="false">AA761-Z761</f>
        <v>16</v>
      </c>
      <c r="AC761" s="1"/>
      <c r="AD761" s="1"/>
      <c r="AE761" s="1"/>
      <c r="AF761" s="1"/>
      <c r="AG761" s="1"/>
    </row>
    <row r="762" customFormat="false" ht="15" hidden="false" customHeight="false" outlineLevel="0" collapsed="false">
      <c r="A762" s="32" t="s">
        <v>2950</v>
      </c>
      <c r="B762" s="36" t="s">
        <v>2764</v>
      </c>
      <c r="C762" s="1" t="s">
        <v>2765</v>
      </c>
      <c r="D762" s="1" t="s">
        <v>2766</v>
      </c>
      <c r="E762" s="15" t="n">
        <v>2</v>
      </c>
      <c r="F762" s="27" t="s">
        <v>73</v>
      </c>
      <c r="G762" s="15" t="s">
        <v>74</v>
      </c>
      <c r="H762" s="1" t="s">
        <v>2951</v>
      </c>
      <c r="I762" s="1" t="s">
        <v>2904</v>
      </c>
      <c r="J762" s="15" t="s">
        <v>68</v>
      </c>
      <c r="K762" s="1" t="n">
        <f aca="false">L762+M762</f>
        <v>85</v>
      </c>
      <c r="L762" s="1" t="n">
        <v>33</v>
      </c>
      <c r="M762" s="1" t="n">
        <v>52</v>
      </c>
      <c r="Q762" s="1" t="s">
        <v>2767</v>
      </c>
      <c r="R762" s="1" t="n">
        <v>127.57</v>
      </c>
      <c r="S762" s="1" t="n">
        <v>30.99</v>
      </c>
      <c r="T762" s="1" t="n">
        <v>2</v>
      </c>
      <c r="U762" s="1" t="n">
        <v>1772.805508</v>
      </c>
      <c r="V762" s="1" t="n">
        <v>887.4059</v>
      </c>
      <c r="W762" s="1" t="n">
        <v>2</v>
      </c>
      <c r="X762" s="1" t="n">
        <v>-0.00936</v>
      </c>
      <c r="Y762" s="1" t="n">
        <v>-5.28</v>
      </c>
      <c r="Z762" s="1" t="n">
        <v>283</v>
      </c>
      <c r="AA762" s="1" t="n">
        <v>297</v>
      </c>
      <c r="AB762" s="1" t="n">
        <f aca="false">AA762-Z762</f>
        <v>14</v>
      </c>
      <c r="AC762" s="1"/>
      <c r="AD762" s="1"/>
      <c r="AE762" s="1"/>
      <c r="AF762" s="1"/>
      <c r="AG762" s="1"/>
    </row>
    <row r="763" customFormat="false" ht="15" hidden="false" customHeight="false" outlineLevel="0" collapsed="false">
      <c r="A763" s="32" t="s">
        <v>2952</v>
      </c>
      <c r="B763" s="36" t="s">
        <v>2953</v>
      </c>
      <c r="C763" s="1" t="s">
        <v>2954</v>
      </c>
      <c r="D763" s="1" t="s">
        <v>2955</v>
      </c>
      <c r="E763" s="15" t="n">
        <v>2</v>
      </c>
      <c r="F763" s="27" t="s">
        <v>73</v>
      </c>
      <c r="G763" s="15" t="s">
        <v>74</v>
      </c>
      <c r="H763" s="1" t="s">
        <v>329</v>
      </c>
      <c r="I763" s="1" t="s">
        <v>2904</v>
      </c>
      <c r="J763" s="15" t="s">
        <v>68</v>
      </c>
      <c r="K763" s="1" t="n">
        <f aca="false">L763+M763</f>
        <v>6</v>
      </c>
      <c r="L763" s="28" t="n">
        <v>5</v>
      </c>
      <c r="M763" s="1" t="n">
        <v>1</v>
      </c>
      <c r="Q763" s="1" t="n">
        <v>23.89</v>
      </c>
      <c r="R763" s="1" t="n">
        <v>106.08</v>
      </c>
      <c r="S763" s="1" t="n">
        <v>31.36</v>
      </c>
      <c r="T763" s="1" t="n">
        <v>2</v>
      </c>
      <c r="U763" s="1" t="n">
        <v>2538.137448</v>
      </c>
      <c r="V763" s="1" t="n">
        <v>1270.07</v>
      </c>
      <c r="W763" s="1" t="n">
        <v>2</v>
      </c>
      <c r="X763" s="1" t="n">
        <v>-0.0131</v>
      </c>
      <c r="Y763" s="1" t="n">
        <v>-5.16</v>
      </c>
      <c r="Z763" s="1" t="n">
        <v>47</v>
      </c>
      <c r="AA763" s="1" t="n">
        <v>68</v>
      </c>
      <c r="AB763" s="1" t="n">
        <f aca="false">AA763-Z763</f>
        <v>21</v>
      </c>
      <c r="AC763" s="1"/>
      <c r="AD763" s="1"/>
      <c r="AE763" s="1"/>
      <c r="AF763" s="1"/>
      <c r="AG763" s="1"/>
    </row>
    <row r="764" customFormat="false" ht="15" hidden="false" customHeight="false" outlineLevel="0" collapsed="false">
      <c r="A764" s="32" t="s">
        <v>2956</v>
      </c>
      <c r="B764" s="36" t="s">
        <v>2957</v>
      </c>
      <c r="C764" s="1" t="s">
        <v>2958</v>
      </c>
      <c r="D764" s="1" t="s">
        <v>2959</v>
      </c>
      <c r="E764" s="1" t="n">
        <v>1</v>
      </c>
      <c r="F764" s="1" t="s">
        <v>59</v>
      </c>
      <c r="G764" s="15" t="s">
        <v>65</v>
      </c>
      <c r="H764" s="1" t="s">
        <v>188</v>
      </c>
      <c r="I764" s="1" t="s">
        <v>2904</v>
      </c>
      <c r="J764" s="15" t="s">
        <v>68</v>
      </c>
      <c r="K764" s="1" t="n">
        <f aca="false">L764+M764</f>
        <v>5</v>
      </c>
      <c r="L764" s="28" t="n">
        <v>0</v>
      </c>
      <c r="M764" s="1" t="n">
        <v>5</v>
      </c>
      <c r="Q764" s="31" t="n">
        <v>1000</v>
      </c>
      <c r="R764" s="1" t="n">
        <v>55.38</v>
      </c>
      <c r="S764" s="1" t="n">
        <v>12.11</v>
      </c>
      <c r="T764" s="1" t="n">
        <v>2</v>
      </c>
      <c r="U764" s="1" t="n">
        <v>973.426968</v>
      </c>
      <c r="V764" s="1" t="n">
        <v>487.71893</v>
      </c>
      <c r="W764" s="1" t="n">
        <v>2</v>
      </c>
      <c r="X764" s="1" t="n">
        <v>-0.00476</v>
      </c>
      <c r="Y764" s="1" t="n">
        <v>-4.88</v>
      </c>
      <c r="Z764" s="1" t="n">
        <v>77</v>
      </c>
      <c r="AA764" s="1" t="n">
        <v>83</v>
      </c>
      <c r="AB764" s="1" t="n">
        <f aca="false">AA764-Z764</f>
        <v>6</v>
      </c>
      <c r="AC764" s="1"/>
      <c r="AD764" s="1"/>
      <c r="AE764" s="1"/>
      <c r="AF764" s="1"/>
      <c r="AG764" s="1"/>
    </row>
    <row r="765" customFormat="false" ht="15" hidden="false" customHeight="false" outlineLevel="0" collapsed="false">
      <c r="A765" s="32" t="s">
        <v>2960</v>
      </c>
      <c r="B765" s="36" t="s">
        <v>2961</v>
      </c>
      <c r="C765" s="1" t="s">
        <v>2962</v>
      </c>
      <c r="D765" s="1" t="s">
        <v>2963</v>
      </c>
      <c r="E765" s="15" t="n">
        <v>2</v>
      </c>
      <c r="F765" s="27" t="s">
        <v>73</v>
      </c>
      <c r="G765" s="15" t="s">
        <v>74</v>
      </c>
      <c r="H765" s="1" t="s">
        <v>2964</v>
      </c>
      <c r="I765" s="1" t="s">
        <v>2904</v>
      </c>
      <c r="J765" s="15" t="s">
        <v>68</v>
      </c>
      <c r="K765" s="1" t="n">
        <f aca="false">L765+M765</f>
        <v>35</v>
      </c>
      <c r="L765" s="28" t="n">
        <v>18</v>
      </c>
      <c r="M765" s="1" t="n">
        <v>17</v>
      </c>
      <c r="Q765" s="1" t="s">
        <v>2965</v>
      </c>
      <c r="R765" s="1" t="n">
        <v>99.43</v>
      </c>
      <c r="S765" s="1" t="n">
        <v>31.11</v>
      </c>
      <c r="T765" s="1" t="n">
        <v>2</v>
      </c>
      <c r="U765" s="1" t="n">
        <v>2172.836022</v>
      </c>
      <c r="V765" s="1" t="n">
        <v>725.2807</v>
      </c>
      <c r="W765" s="1" t="n">
        <v>3</v>
      </c>
      <c r="X765" s="1" t="n">
        <v>-0.0174</v>
      </c>
      <c r="Y765" s="1" t="n">
        <v>-8</v>
      </c>
      <c r="Z765" s="1" t="n">
        <v>188</v>
      </c>
      <c r="AA765" s="1" t="n">
        <v>205</v>
      </c>
      <c r="AB765" s="1" t="n">
        <f aca="false">AA765-Z765</f>
        <v>17</v>
      </c>
      <c r="AC765" s="1"/>
      <c r="AD765" s="1"/>
      <c r="AE765" s="1"/>
      <c r="AF765" s="1"/>
      <c r="AG765" s="1"/>
    </row>
    <row r="766" customFormat="false" ht="15" hidden="false" customHeight="false" outlineLevel="0" collapsed="false">
      <c r="A766" s="32" t="s">
        <v>2966</v>
      </c>
      <c r="B766" s="36" t="s">
        <v>1094</v>
      </c>
      <c r="C766" s="1" t="s">
        <v>1095</v>
      </c>
      <c r="D766" s="1" t="s">
        <v>1096</v>
      </c>
      <c r="E766" s="15" t="n">
        <v>2</v>
      </c>
      <c r="F766" s="27" t="s">
        <v>73</v>
      </c>
      <c r="G766" s="15" t="s">
        <v>74</v>
      </c>
      <c r="H766" s="1" t="s">
        <v>2967</v>
      </c>
      <c r="I766" s="1" t="s">
        <v>2904</v>
      </c>
      <c r="J766" s="15" t="s">
        <v>68</v>
      </c>
      <c r="K766" s="1" t="n">
        <f aca="false">L766+M766</f>
        <v>593</v>
      </c>
      <c r="L766" s="1" t="n">
        <v>240</v>
      </c>
      <c r="M766" s="1" t="n">
        <v>353</v>
      </c>
      <c r="Q766" s="1" t="s">
        <v>1098</v>
      </c>
      <c r="R766" s="1" t="n">
        <v>72.65</v>
      </c>
      <c r="S766" s="1" t="n">
        <v>27.69</v>
      </c>
      <c r="T766" s="1" t="n">
        <v>2</v>
      </c>
      <c r="U766" s="1" t="n">
        <v>4020.703572</v>
      </c>
      <c r="V766" s="1" t="n">
        <v>1341.2344</v>
      </c>
      <c r="W766" s="1" t="n">
        <v>3</v>
      </c>
      <c r="X766" s="1" t="n">
        <v>-0.0238</v>
      </c>
      <c r="Y766" s="1" t="n">
        <v>-5.93</v>
      </c>
      <c r="Z766" s="1" t="n">
        <v>1113</v>
      </c>
      <c r="AA766" s="1" t="n">
        <v>1146</v>
      </c>
      <c r="AB766" s="1" t="n">
        <f aca="false">AA766-Z766</f>
        <v>33</v>
      </c>
      <c r="AC766" s="1"/>
      <c r="AD766" s="1"/>
      <c r="AE766" s="1"/>
      <c r="AF766" s="1"/>
      <c r="AG766" s="1"/>
    </row>
    <row r="767" customFormat="false" ht="15" hidden="false" customHeight="false" outlineLevel="0" collapsed="false">
      <c r="A767" s="32" t="s">
        <v>2968</v>
      </c>
      <c r="B767" s="36" t="s">
        <v>2802</v>
      </c>
      <c r="C767" s="1" t="s">
        <v>2803</v>
      </c>
      <c r="D767" s="1" t="s">
        <v>2804</v>
      </c>
      <c r="E767" s="15" t="n">
        <v>2</v>
      </c>
      <c r="F767" s="27" t="s">
        <v>73</v>
      </c>
      <c r="G767" s="15" t="s">
        <v>74</v>
      </c>
      <c r="H767" s="1" t="s">
        <v>2969</v>
      </c>
      <c r="I767" s="1" t="s">
        <v>2904</v>
      </c>
      <c r="J767" s="15" t="s">
        <v>68</v>
      </c>
      <c r="K767" s="1" t="n">
        <f aca="false">L767+M767</f>
        <v>149</v>
      </c>
      <c r="L767" s="1" t="n">
        <v>58</v>
      </c>
      <c r="M767" s="1" t="n">
        <v>91</v>
      </c>
      <c r="Q767" s="1" t="n">
        <v>73.23</v>
      </c>
      <c r="R767" s="1" t="n">
        <v>171.95</v>
      </c>
      <c r="S767" s="1" t="n">
        <v>34.05</v>
      </c>
      <c r="T767" s="1" t="n">
        <v>2</v>
      </c>
      <c r="U767" s="1" t="n">
        <v>1410.596168</v>
      </c>
      <c r="V767" s="1" t="n">
        <v>706.30096</v>
      </c>
      <c r="W767" s="1" t="n">
        <v>2</v>
      </c>
      <c r="X767" s="1" t="n">
        <v>-0.0099</v>
      </c>
      <c r="Y767" s="1" t="n">
        <v>-7.01</v>
      </c>
      <c r="Z767" s="1" t="n">
        <v>8</v>
      </c>
      <c r="AA767" s="1" t="n">
        <v>20</v>
      </c>
      <c r="AB767" s="1" t="n">
        <f aca="false">AA767-Z767</f>
        <v>12</v>
      </c>
      <c r="AC767" s="1"/>
      <c r="AD767" s="1"/>
      <c r="AE767" s="1"/>
      <c r="AF767" s="1"/>
      <c r="AG767" s="1"/>
    </row>
    <row r="768" customFormat="false" ht="15" hidden="false" customHeight="false" outlineLevel="0" collapsed="false">
      <c r="A768" s="32" t="s">
        <v>2970</v>
      </c>
      <c r="B768" s="36" t="s">
        <v>1934</v>
      </c>
      <c r="C768" s="1" t="s">
        <v>1967</v>
      </c>
      <c r="D768" s="1" t="s">
        <v>1935</v>
      </c>
      <c r="E768" s="15" t="n">
        <v>2</v>
      </c>
      <c r="F768" s="27" t="s">
        <v>73</v>
      </c>
      <c r="G768" s="15" t="s">
        <v>74</v>
      </c>
      <c r="H768" s="1" t="s">
        <v>2464</v>
      </c>
      <c r="I768" s="1" t="s">
        <v>2904</v>
      </c>
      <c r="J768" s="15" t="s">
        <v>68</v>
      </c>
      <c r="K768" s="1" t="n">
        <f aca="false">L768+M768</f>
        <v>55</v>
      </c>
      <c r="L768" s="1" t="n">
        <v>19</v>
      </c>
      <c r="M768" s="1" t="n">
        <v>36</v>
      </c>
      <c r="Q768" s="1" t="s">
        <v>1937</v>
      </c>
      <c r="R768" s="1" t="n">
        <v>107.8</v>
      </c>
      <c r="S768" s="1" t="n">
        <v>37.47</v>
      </c>
      <c r="T768" s="1" t="n">
        <v>2</v>
      </c>
      <c r="U768" s="1" t="n">
        <v>2462.030472</v>
      </c>
      <c r="V768" s="1" t="n">
        <v>821.6807</v>
      </c>
      <c r="W768" s="1" t="n">
        <v>3</v>
      </c>
      <c r="X768" s="1" t="n">
        <v>-0.0118</v>
      </c>
      <c r="Y768" s="1" t="n">
        <v>-4.81</v>
      </c>
      <c r="Z768" s="1" t="n">
        <v>803</v>
      </c>
      <c r="AA768" s="1" t="n">
        <v>824</v>
      </c>
      <c r="AB768" s="1" t="n">
        <f aca="false">AA768-Z768</f>
        <v>21</v>
      </c>
      <c r="AC768" s="1"/>
      <c r="AD768" s="1"/>
      <c r="AE768" s="1"/>
      <c r="AF768" s="1"/>
      <c r="AG768" s="1"/>
    </row>
    <row r="769" customFormat="false" ht="15" hidden="false" customHeight="false" outlineLevel="0" collapsed="false">
      <c r="A769" s="32" t="s">
        <v>2971</v>
      </c>
      <c r="B769" s="36" t="s">
        <v>1172</v>
      </c>
      <c r="C769" s="1" t="s">
        <v>1173</v>
      </c>
      <c r="D769" s="28" t="s">
        <v>1174</v>
      </c>
      <c r="E769" s="15" t="n">
        <v>1</v>
      </c>
      <c r="F769" s="15" t="s">
        <v>58</v>
      </c>
      <c r="G769" s="15" t="s">
        <v>65</v>
      </c>
      <c r="H769" s="1" t="s">
        <v>707</v>
      </c>
      <c r="I769" s="1" t="s">
        <v>2904</v>
      </c>
      <c r="J769" s="15" t="s">
        <v>68</v>
      </c>
      <c r="K769" s="1" t="n">
        <f aca="false">L769+M769</f>
        <v>22</v>
      </c>
      <c r="L769" s="1" t="n">
        <v>22</v>
      </c>
      <c r="M769" s="1" t="n">
        <v>0</v>
      </c>
      <c r="Q769" s="28" t="n">
        <v>47.82</v>
      </c>
      <c r="R769" s="28" t="n">
        <v>205.32</v>
      </c>
      <c r="S769" s="28" t="n">
        <v>49.22</v>
      </c>
      <c r="T769" s="28" t="n">
        <v>2</v>
      </c>
      <c r="U769" s="28" t="n">
        <v>3060.34537199999</v>
      </c>
      <c r="V769" s="28" t="n">
        <v>1021.11584</v>
      </c>
      <c r="W769" s="28" t="n">
        <v>3</v>
      </c>
      <c r="X769" s="28" t="n">
        <v>-0.0213</v>
      </c>
      <c r="Y769" s="28" t="n">
        <v>-6.97</v>
      </c>
      <c r="Z769" s="28" t="n">
        <v>17</v>
      </c>
      <c r="AA769" s="28" t="n">
        <v>46</v>
      </c>
      <c r="AB769" s="1" t="n">
        <f aca="false">AA769-Z769</f>
        <v>29</v>
      </c>
      <c r="AC769" s="1"/>
      <c r="AD769" s="1"/>
      <c r="AE769" s="1"/>
      <c r="AF769" s="1"/>
      <c r="AG769" s="1"/>
    </row>
    <row r="770" customFormat="false" ht="15" hidden="false" customHeight="false" outlineLevel="0" collapsed="false">
      <c r="A770" s="32" t="s">
        <v>2972</v>
      </c>
      <c r="B770" s="36" t="s">
        <v>1777</v>
      </c>
      <c r="C770" s="1" t="s">
        <v>1732</v>
      </c>
      <c r="D770" s="1" t="s">
        <v>1779</v>
      </c>
      <c r="E770" s="15" t="n">
        <v>2</v>
      </c>
      <c r="F770" s="27" t="s">
        <v>73</v>
      </c>
      <c r="G770" s="15" t="s">
        <v>74</v>
      </c>
      <c r="H770" s="1" t="s">
        <v>2973</v>
      </c>
      <c r="I770" s="1" t="s">
        <v>2904</v>
      </c>
      <c r="J770" s="15" t="s">
        <v>68</v>
      </c>
      <c r="K770" s="1" t="n">
        <f aca="false">L770+M770</f>
        <v>59</v>
      </c>
      <c r="L770" s="1" t="n">
        <v>19</v>
      </c>
      <c r="M770" s="1" t="n">
        <v>40</v>
      </c>
      <c r="Q770" s="1" t="s">
        <v>1781</v>
      </c>
      <c r="R770" s="1" t="n">
        <v>59.88</v>
      </c>
      <c r="S770" s="1" t="n">
        <v>23.75</v>
      </c>
      <c r="T770" s="1" t="n">
        <v>2</v>
      </c>
      <c r="U770" s="1" t="n">
        <v>2175.762792</v>
      </c>
      <c r="V770" s="1" t="n">
        <v>726.2574</v>
      </c>
      <c r="W770" s="1" t="n">
        <v>3</v>
      </c>
      <c r="X770" s="1" t="n">
        <v>-0.0141</v>
      </c>
      <c r="Y770" s="1" t="n">
        <v>-6.46</v>
      </c>
      <c r="Z770" s="1" t="n">
        <v>802</v>
      </c>
      <c r="AA770" s="1" t="n">
        <v>819</v>
      </c>
      <c r="AB770" s="1" t="n">
        <f aca="false">AA770-Z770</f>
        <v>17</v>
      </c>
      <c r="AC770" s="1"/>
      <c r="AD770" s="1"/>
      <c r="AE770" s="1"/>
      <c r="AF770" s="1"/>
      <c r="AG770" s="1"/>
    </row>
    <row r="771" customFormat="false" ht="15" hidden="false" customHeight="false" outlineLevel="0" collapsed="false">
      <c r="A771" s="32" t="s">
        <v>2974</v>
      </c>
      <c r="B771" s="36" t="s">
        <v>1192</v>
      </c>
      <c r="C771" s="1" t="s">
        <v>1188</v>
      </c>
      <c r="D771" s="1" t="s">
        <v>1193</v>
      </c>
      <c r="E771" s="15" t="n">
        <v>2</v>
      </c>
      <c r="F771" s="27" t="s">
        <v>73</v>
      </c>
      <c r="G771" s="15" t="s">
        <v>74</v>
      </c>
      <c r="H771" s="1" t="s">
        <v>2975</v>
      </c>
      <c r="I771" s="1" t="s">
        <v>2904</v>
      </c>
      <c r="J771" s="15" t="s">
        <v>68</v>
      </c>
      <c r="K771" s="1" t="n">
        <f aca="false">L771+M771</f>
        <v>580</v>
      </c>
      <c r="L771" s="1" t="n">
        <v>231</v>
      </c>
      <c r="M771" s="1" t="n">
        <v>349</v>
      </c>
      <c r="Q771" s="1" t="s">
        <v>1195</v>
      </c>
      <c r="R771" s="1" t="n">
        <v>59.92</v>
      </c>
      <c r="S771" s="1" t="n">
        <v>30.79</v>
      </c>
      <c r="T771" s="1" t="n">
        <v>2</v>
      </c>
      <c r="U771" s="1" t="n">
        <v>1883.777648</v>
      </c>
      <c r="V771" s="1" t="n">
        <v>942.89246</v>
      </c>
      <c r="W771" s="1" t="n">
        <v>2</v>
      </c>
      <c r="X771" s="1" t="n">
        <v>-0.00838</v>
      </c>
      <c r="Y771" s="1" t="n">
        <v>-4.45</v>
      </c>
      <c r="Z771" s="1" t="n">
        <v>1588</v>
      </c>
      <c r="AA771" s="1" t="n">
        <v>1603</v>
      </c>
      <c r="AB771" s="1" t="n">
        <f aca="false">AA771-Z771</f>
        <v>15</v>
      </c>
      <c r="AC771" s="1"/>
      <c r="AD771" s="1"/>
      <c r="AE771" s="1"/>
      <c r="AF771" s="1"/>
      <c r="AG771" s="1"/>
    </row>
    <row r="772" customFormat="false" ht="15" hidden="false" customHeight="false" outlineLevel="0" collapsed="false">
      <c r="A772" s="32" t="s">
        <v>2976</v>
      </c>
      <c r="B772" s="36" t="s">
        <v>231</v>
      </c>
      <c r="C772" s="1" t="s">
        <v>123</v>
      </c>
      <c r="D772" s="1" t="s">
        <v>335</v>
      </c>
      <c r="E772" s="15" t="n">
        <v>2</v>
      </c>
      <c r="F772" s="27" t="s">
        <v>73</v>
      </c>
      <c r="G772" s="15" t="s">
        <v>74</v>
      </c>
      <c r="H772" s="1" t="s">
        <v>2977</v>
      </c>
      <c r="I772" s="1" t="s">
        <v>2904</v>
      </c>
      <c r="J772" s="15" t="s">
        <v>68</v>
      </c>
      <c r="K772" s="1" t="n">
        <f aca="false">L772+M772</f>
        <v>9514</v>
      </c>
      <c r="L772" s="1" t="n">
        <v>4733</v>
      </c>
      <c r="M772" s="1" t="n">
        <v>4781</v>
      </c>
      <c r="Q772" s="1" t="s">
        <v>1205</v>
      </c>
      <c r="R772" s="1" t="n">
        <v>94.58</v>
      </c>
      <c r="S772" s="1" t="n">
        <v>37.02</v>
      </c>
      <c r="T772" s="1" t="n">
        <v>2</v>
      </c>
      <c r="U772" s="1" t="n">
        <v>2513.062572</v>
      </c>
      <c r="V772" s="1" t="n">
        <v>1257.5367</v>
      </c>
      <c r="W772" s="1" t="n">
        <v>2</v>
      </c>
      <c r="X772" s="1" t="n">
        <v>-0.00482</v>
      </c>
      <c r="Y772" s="1" t="n">
        <v>-1.92</v>
      </c>
      <c r="Z772" s="1" t="n">
        <v>1645</v>
      </c>
      <c r="AA772" s="1" t="n">
        <v>1665</v>
      </c>
      <c r="AB772" s="1" t="n">
        <f aca="false">AA772-Z772</f>
        <v>20</v>
      </c>
      <c r="AC772" s="1"/>
      <c r="AD772" s="1"/>
      <c r="AE772" s="1"/>
      <c r="AF772" s="1"/>
      <c r="AG772" s="1"/>
    </row>
    <row r="773" customFormat="false" ht="15" hidden="false" customHeight="false" outlineLevel="0" collapsed="false">
      <c r="A773" s="32" t="s">
        <v>2978</v>
      </c>
      <c r="B773" s="36" t="s">
        <v>2979</v>
      </c>
      <c r="C773" s="1" t="s">
        <v>2980</v>
      </c>
      <c r="D773" s="28" t="s">
        <v>2981</v>
      </c>
      <c r="E773" s="15" t="n">
        <v>1</v>
      </c>
      <c r="F773" s="15" t="s">
        <v>58</v>
      </c>
      <c r="G773" s="15" t="s">
        <v>65</v>
      </c>
      <c r="H773" s="1" t="s">
        <v>2982</v>
      </c>
      <c r="I773" s="1" t="s">
        <v>2904</v>
      </c>
      <c r="J773" s="15" t="s">
        <v>68</v>
      </c>
      <c r="K773" s="1" t="n">
        <f aca="false">L773+M773</f>
        <v>4</v>
      </c>
      <c r="L773" s="28" t="n">
        <v>4</v>
      </c>
      <c r="M773" s="1" t="n">
        <v>0</v>
      </c>
      <c r="Q773" s="28" t="n">
        <v>50.51</v>
      </c>
      <c r="R773" s="28" t="n">
        <v>74.48</v>
      </c>
      <c r="S773" s="28" t="n">
        <v>17.08</v>
      </c>
      <c r="T773" s="28" t="n">
        <v>2</v>
      </c>
      <c r="U773" s="28" t="n">
        <v>2409.132522</v>
      </c>
      <c r="V773" s="28" t="n">
        <v>804.0483</v>
      </c>
      <c r="W773" s="28" t="n">
        <v>3</v>
      </c>
      <c r="X773" s="28" t="n">
        <v>-0.0111</v>
      </c>
      <c r="Y773" s="28" t="n">
        <v>-4.6</v>
      </c>
      <c r="Z773" s="28" t="n">
        <v>1232</v>
      </c>
      <c r="AA773" s="28" t="n">
        <v>1254</v>
      </c>
      <c r="AB773" s="1" t="n">
        <f aca="false">AA773-Z773</f>
        <v>22</v>
      </c>
      <c r="AC773" s="1"/>
      <c r="AD773" s="1"/>
      <c r="AE773" s="1"/>
      <c r="AF773" s="1"/>
      <c r="AG773" s="1"/>
    </row>
    <row r="774" customFormat="false" ht="15" hidden="false" customHeight="false" outlineLevel="0" collapsed="false">
      <c r="A774" s="32" t="s">
        <v>2983</v>
      </c>
      <c r="B774" s="36" t="s">
        <v>2292</v>
      </c>
      <c r="C774" s="1" t="s">
        <v>2293</v>
      </c>
      <c r="D774" s="1" t="s">
        <v>2294</v>
      </c>
      <c r="E774" s="15" t="n">
        <v>2</v>
      </c>
      <c r="F774" s="27" t="s">
        <v>73</v>
      </c>
      <c r="G774" s="15" t="s">
        <v>74</v>
      </c>
      <c r="H774" s="1" t="s">
        <v>902</v>
      </c>
      <c r="I774" s="1" t="s">
        <v>2904</v>
      </c>
      <c r="J774" s="15" t="s">
        <v>68</v>
      </c>
      <c r="K774" s="1" t="n">
        <f aca="false">L774+M774</f>
        <v>18</v>
      </c>
      <c r="L774" s="1" t="n">
        <v>1</v>
      </c>
      <c r="M774" s="1" t="n">
        <v>17</v>
      </c>
      <c r="Q774" s="1" t="n">
        <v>23.98</v>
      </c>
      <c r="R774" s="1" t="n">
        <v>102.82</v>
      </c>
      <c r="S774" s="1" t="n">
        <v>24.7</v>
      </c>
      <c r="T774" s="1" t="n">
        <v>2</v>
      </c>
      <c r="U774" s="1" t="n">
        <v>2287.941672</v>
      </c>
      <c r="V774" s="1" t="n">
        <v>1144.9724</v>
      </c>
      <c r="W774" s="1" t="n">
        <v>2</v>
      </c>
      <c r="X774" s="1" t="n">
        <v>-0.0125</v>
      </c>
      <c r="Y774" s="1" t="n">
        <v>-5.47</v>
      </c>
      <c r="Z774" s="1" t="n">
        <v>537</v>
      </c>
      <c r="AA774" s="1" t="n">
        <v>556</v>
      </c>
      <c r="AB774" s="1" t="n">
        <f aca="false">AA774-Z774</f>
        <v>19</v>
      </c>
      <c r="AC774" s="1"/>
      <c r="AD774" s="1"/>
      <c r="AE774" s="1"/>
      <c r="AF774" s="1"/>
      <c r="AG774" s="1"/>
    </row>
    <row r="775" customFormat="false" ht="15" hidden="false" customHeight="false" outlineLevel="0" collapsed="false">
      <c r="A775" s="32" t="s">
        <v>2984</v>
      </c>
      <c r="B775" s="36" t="s">
        <v>1804</v>
      </c>
      <c r="C775" s="1" t="s">
        <v>1799</v>
      </c>
      <c r="D775" s="1" t="s">
        <v>1806</v>
      </c>
      <c r="E775" s="15" t="n">
        <v>2</v>
      </c>
      <c r="F775" s="27" t="s">
        <v>73</v>
      </c>
      <c r="G775" s="15" t="s">
        <v>74</v>
      </c>
      <c r="H775" s="1" t="s">
        <v>2985</v>
      </c>
      <c r="I775" s="1" t="s">
        <v>2904</v>
      </c>
      <c r="J775" s="15" t="s">
        <v>68</v>
      </c>
      <c r="K775" s="1" t="n">
        <f aca="false">L775+M775</f>
        <v>9</v>
      </c>
      <c r="L775" s="1" t="n">
        <v>6</v>
      </c>
      <c r="M775" s="1" t="n">
        <v>3</v>
      </c>
      <c r="Q775" s="31" t="n">
        <v>1000</v>
      </c>
      <c r="R775" s="1" t="n">
        <v>158.74</v>
      </c>
      <c r="S775" s="1" t="n">
        <v>33.57</v>
      </c>
      <c r="T775" s="1" t="n">
        <v>2</v>
      </c>
      <c r="U775" s="1" t="n">
        <v>4151.716896</v>
      </c>
      <c r="V775" s="1" t="n">
        <v>1038.9347</v>
      </c>
      <c r="W775" s="1" t="n">
        <v>4</v>
      </c>
      <c r="X775" s="1" t="n">
        <v>-0.0094</v>
      </c>
      <c r="Y775" s="1" t="n">
        <v>-2.26</v>
      </c>
      <c r="Z775" s="1" t="n">
        <v>156</v>
      </c>
      <c r="AA775" s="1" t="n">
        <v>189</v>
      </c>
      <c r="AB775" s="1" t="n">
        <f aca="false">AA775-Z775</f>
        <v>33</v>
      </c>
      <c r="AC775" s="1"/>
      <c r="AD775" s="1"/>
      <c r="AE775" s="1"/>
      <c r="AF775" s="1"/>
      <c r="AG775" s="1"/>
    </row>
    <row r="776" customFormat="false" ht="15" hidden="false" customHeight="false" outlineLevel="0" collapsed="false">
      <c r="A776" s="32" t="s">
        <v>2986</v>
      </c>
      <c r="B776" s="36" t="s">
        <v>1338</v>
      </c>
      <c r="C776" s="1" t="s">
        <v>1339</v>
      </c>
      <c r="D776" s="1" t="s">
        <v>1340</v>
      </c>
      <c r="E776" s="15" t="n">
        <v>2</v>
      </c>
      <c r="F776" s="27" t="s">
        <v>73</v>
      </c>
      <c r="G776" s="15" t="s">
        <v>74</v>
      </c>
      <c r="H776" s="1" t="s">
        <v>2987</v>
      </c>
      <c r="I776" s="1" t="s">
        <v>2904</v>
      </c>
      <c r="J776" s="15" t="s">
        <v>68</v>
      </c>
      <c r="K776" s="1" t="n">
        <f aca="false">L776+M776</f>
        <v>312</v>
      </c>
      <c r="L776" s="1" t="n">
        <v>175</v>
      </c>
      <c r="M776" s="1" t="n">
        <v>137</v>
      </c>
      <c r="Q776" s="1" t="s">
        <v>1342</v>
      </c>
      <c r="R776" s="1" t="n">
        <v>60.49</v>
      </c>
      <c r="S776" s="1" t="n">
        <v>31.89</v>
      </c>
      <c r="T776" s="1" t="n">
        <v>2</v>
      </c>
      <c r="U776" s="1" t="n">
        <v>1641.632448</v>
      </c>
      <c r="V776" s="1" t="n">
        <v>821.81836</v>
      </c>
      <c r="W776" s="1" t="n">
        <v>2</v>
      </c>
      <c r="X776" s="1" t="n">
        <v>-0.0114</v>
      </c>
      <c r="Y776" s="1" t="n">
        <v>-6.93</v>
      </c>
      <c r="Z776" s="1" t="n">
        <v>2115</v>
      </c>
      <c r="AA776" s="1" t="n">
        <v>2128</v>
      </c>
      <c r="AB776" s="1" t="n">
        <f aca="false">AA776-Z776</f>
        <v>13</v>
      </c>
      <c r="AC776" s="1"/>
      <c r="AD776" s="1"/>
      <c r="AE776" s="1"/>
      <c r="AF776" s="1"/>
      <c r="AG776" s="1"/>
    </row>
    <row r="777" customFormat="false" ht="15" hidden="false" customHeight="false" outlineLevel="0" collapsed="false">
      <c r="A777" s="32" t="s">
        <v>2988</v>
      </c>
      <c r="B777" s="36" t="s">
        <v>1351</v>
      </c>
      <c r="C777" s="1" t="s">
        <v>1352</v>
      </c>
      <c r="D777" s="1" t="s">
        <v>1353</v>
      </c>
      <c r="E777" s="15" t="n">
        <v>2</v>
      </c>
      <c r="F777" s="27" t="s">
        <v>73</v>
      </c>
      <c r="G777" s="15" t="s">
        <v>74</v>
      </c>
      <c r="H777" s="1" t="s">
        <v>2989</v>
      </c>
      <c r="I777" s="1" t="s">
        <v>2904</v>
      </c>
      <c r="J777" s="15" t="s">
        <v>68</v>
      </c>
      <c r="K777" s="1" t="n">
        <f aca="false">L777+M777</f>
        <v>692</v>
      </c>
      <c r="L777" s="1" t="n">
        <v>244</v>
      </c>
      <c r="M777" s="1" t="n">
        <v>448</v>
      </c>
      <c r="Q777" s="1" t="s">
        <v>1355</v>
      </c>
      <c r="R777" s="1" t="n">
        <v>129.41</v>
      </c>
      <c r="S777" s="1" t="n">
        <v>33.91</v>
      </c>
      <c r="T777" s="1" t="n">
        <v>2</v>
      </c>
      <c r="U777" s="1" t="n">
        <v>2275.969448</v>
      </c>
      <c r="V777" s="1" t="n">
        <v>759.6603</v>
      </c>
      <c r="W777" s="1" t="n">
        <v>3</v>
      </c>
      <c r="X777" s="1" t="n">
        <v>-0.012</v>
      </c>
      <c r="Y777" s="1" t="n">
        <v>-5.28</v>
      </c>
      <c r="Z777" s="1" t="n">
        <v>421</v>
      </c>
      <c r="AA777" s="1" t="n">
        <v>439</v>
      </c>
      <c r="AB777" s="1" t="n">
        <f aca="false">AA777-Z777</f>
        <v>18</v>
      </c>
      <c r="AC777" s="1"/>
      <c r="AD777" s="1"/>
      <c r="AE777" s="1"/>
      <c r="AF777" s="1"/>
      <c r="AG777" s="1"/>
    </row>
    <row r="778" customFormat="false" ht="15" hidden="false" customHeight="false" outlineLevel="0" collapsed="false">
      <c r="A778" s="32" t="s">
        <v>2990</v>
      </c>
      <c r="B778" s="36" t="s">
        <v>2991</v>
      </c>
      <c r="C778" s="1" t="s">
        <v>2992</v>
      </c>
      <c r="D778" s="1" t="s">
        <v>2993</v>
      </c>
      <c r="E778" s="15" t="n">
        <v>2</v>
      </c>
      <c r="F778" s="27" t="s">
        <v>73</v>
      </c>
      <c r="G778" s="15" t="s">
        <v>74</v>
      </c>
      <c r="H778" s="1" t="s">
        <v>2844</v>
      </c>
      <c r="I778" s="1" t="s">
        <v>2904</v>
      </c>
      <c r="J778" s="15" t="s">
        <v>68</v>
      </c>
      <c r="K778" s="1" t="n">
        <f aca="false">L778+M778</f>
        <v>25</v>
      </c>
      <c r="L778" s="28" t="n">
        <v>9</v>
      </c>
      <c r="M778" s="1" t="n">
        <v>16</v>
      </c>
      <c r="Q778" s="1" t="n">
        <v>21.93</v>
      </c>
      <c r="R778" s="1" t="n">
        <v>112.95</v>
      </c>
      <c r="S778" s="1" t="n">
        <v>31.95</v>
      </c>
      <c r="T778" s="1" t="n">
        <v>2</v>
      </c>
      <c r="U778" s="1" t="n">
        <v>1936.791462</v>
      </c>
      <c r="V778" s="1" t="n">
        <v>646.60114</v>
      </c>
      <c r="W778" s="1" t="n">
        <v>3</v>
      </c>
      <c r="X778" s="1" t="n">
        <v>-0.0115</v>
      </c>
      <c r="Y778" s="1" t="n">
        <v>-5.94</v>
      </c>
      <c r="Z778" s="1" t="n">
        <v>1495</v>
      </c>
      <c r="AA778" s="1" t="n">
        <v>1509</v>
      </c>
      <c r="AB778" s="1" t="n">
        <f aca="false">AA778-Z778</f>
        <v>14</v>
      </c>
      <c r="AC778" s="1"/>
      <c r="AD778" s="1"/>
      <c r="AE778" s="1"/>
      <c r="AF778" s="1"/>
      <c r="AG778" s="1"/>
    </row>
    <row r="779" customFormat="false" ht="15" hidden="false" customHeight="false" outlineLevel="0" collapsed="false">
      <c r="A779" s="32" t="s">
        <v>2994</v>
      </c>
      <c r="B779" s="36" t="s">
        <v>293</v>
      </c>
      <c r="C779" s="1" t="s">
        <v>123</v>
      </c>
      <c r="D779" s="1" t="s">
        <v>339</v>
      </c>
      <c r="E779" s="15" t="n">
        <v>2</v>
      </c>
      <c r="F779" s="27" t="s">
        <v>73</v>
      </c>
      <c r="G779" s="15" t="s">
        <v>74</v>
      </c>
      <c r="H779" s="1" t="s">
        <v>2995</v>
      </c>
      <c r="I779" s="1" t="s">
        <v>2904</v>
      </c>
      <c r="J779" s="15" t="s">
        <v>68</v>
      </c>
      <c r="K779" s="1" t="n">
        <f aca="false">L779+M779</f>
        <v>636</v>
      </c>
      <c r="L779" s="1" t="n">
        <v>254</v>
      </c>
      <c r="M779" s="1" t="n">
        <v>382</v>
      </c>
      <c r="Q779" s="1" t="s">
        <v>1448</v>
      </c>
      <c r="R779" s="1" t="n">
        <v>125.45</v>
      </c>
      <c r="S779" s="1" t="n">
        <v>41.79</v>
      </c>
      <c r="T779" s="1" t="n">
        <v>2</v>
      </c>
      <c r="U779" s="1" t="n">
        <v>2757.312372</v>
      </c>
      <c r="V779" s="1" t="n">
        <v>920.1073</v>
      </c>
      <c r="W779" s="1" t="n">
        <v>3</v>
      </c>
      <c r="X779" s="1" t="n">
        <v>-0.0139</v>
      </c>
      <c r="Y779" s="1" t="n">
        <v>-5.06</v>
      </c>
      <c r="Z779" s="1" t="n">
        <v>1700</v>
      </c>
      <c r="AA779" s="1" t="n">
        <v>1723</v>
      </c>
      <c r="AB779" s="1" t="n">
        <f aca="false">AA779-Z779</f>
        <v>23</v>
      </c>
      <c r="AC779" s="1"/>
      <c r="AD779" s="1"/>
      <c r="AE779" s="1"/>
      <c r="AF779" s="1"/>
      <c r="AG779" s="1"/>
    </row>
    <row r="780" customFormat="false" ht="15" hidden="false" customHeight="false" outlineLevel="0" collapsed="false">
      <c r="A780" s="32" t="s">
        <v>2996</v>
      </c>
      <c r="B780" s="36" t="s">
        <v>293</v>
      </c>
      <c r="C780" s="1" t="s">
        <v>123</v>
      </c>
      <c r="D780" s="1" t="s">
        <v>339</v>
      </c>
      <c r="E780" s="15" t="n">
        <v>2</v>
      </c>
      <c r="F780" s="27" t="s">
        <v>73</v>
      </c>
      <c r="G780" s="15" t="s">
        <v>74</v>
      </c>
      <c r="H780" s="1" t="s">
        <v>2997</v>
      </c>
      <c r="I780" s="1" t="s">
        <v>2904</v>
      </c>
      <c r="J780" s="15" t="s">
        <v>68</v>
      </c>
      <c r="K780" s="1" t="n">
        <f aca="false">L780+M780</f>
        <v>636</v>
      </c>
      <c r="L780" s="1" t="n">
        <v>254</v>
      </c>
      <c r="M780" s="1" t="n">
        <v>382</v>
      </c>
      <c r="Q780" s="1" t="s">
        <v>1448</v>
      </c>
      <c r="R780" s="1" t="n">
        <v>125.45</v>
      </c>
      <c r="S780" s="1" t="n">
        <v>41.79</v>
      </c>
      <c r="T780" s="1" t="n">
        <v>2</v>
      </c>
      <c r="U780" s="1" t="n">
        <v>2757.312372</v>
      </c>
      <c r="V780" s="1" t="n">
        <v>920.1073</v>
      </c>
      <c r="W780" s="1" t="n">
        <v>3</v>
      </c>
      <c r="X780" s="1" t="n">
        <v>-0.0139</v>
      </c>
      <c r="Y780" s="1" t="n">
        <v>-5.06</v>
      </c>
      <c r="Z780" s="1" t="n">
        <v>1700</v>
      </c>
      <c r="AA780" s="1" t="n">
        <v>1723</v>
      </c>
      <c r="AB780" s="1" t="n">
        <f aca="false">AA780-Z780</f>
        <v>23</v>
      </c>
      <c r="AC780" s="1"/>
      <c r="AD780" s="1"/>
      <c r="AE780" s="1"/>
      <c r="AF780" s="1"/>
      <c r="AG780" s="1"/>
    </row>
    <row r="781" customFormat="false" ht="15" hidden="false" customHeight="false" outlineLevel="0" collapsed="false">
      <c r="A781" s="32" t="s">
        <v>2998</v>
      </c>
      <c r="B781" s="36" t="s">
        <v>593</v>
      </c>
      <c r="C781" s="1" t="s">
        <v>594</v>
      </c>
      <c r="D781" s="1" t="s">
        <v>595</v>
      </c>
      <c r="E781" s="15" t="n">
        <v>2</v>
      </c>
      <c r="F781" s="27" t="s">
        <v>73</v>
      </c>
      <c r="G781" s="15" t="s">
        <v>74</v>
      </c>
      <c r="H781" s="1" t="s">
        <v>2800</v>
      </c>
      <c r="I781" s="1" t="s">
        <v>2904</v>
      </c>
      <c r="J781" s="15" t="s">
        <v>68</v>
      </c>
      <c r="K781" s="1" t="n">
        <f aca="false">L781+M781</f>
        <v>709</v>
      </c>
      <c r="L781" s="1" t="n">
        <v>300</v>
      </c>
      <c r="M781" s="1" t="n">
        <v>409</v>
      </c>
      <c r="Q781" s="1" t="s">
        <v>597</v>
      </c>
      <c r="R781" s="1" t="n">
        <v>154.13</v>
      </c>
      <c r="S781" s="1" t="n">
        <v>54.86</v>
      </c>
      <c r="T781" s="1" t="n">
        <v>2</v>
      </c>
      <c r="U781" s="1" t="n">
        <v>2354.023092</v>
      </c>
      <c r="V781" s="1" t="n">
        <v>785.6765</v>
      </c>
      <c r="W781" s="1" t="n">
        <v>3</v>
      </c>
      <c r="X781" s="1" t="n">
        <v>-0.0171</v>
      </c>
      <c r="Y781" s="1" t="n">
        <v>-7.25</v>
      </c>
      <c r="Z781" s="1" t="n">
        <v>1467</v>
      </c>
      <c r="AA781" s="1" t="n">
        <v>1486</v>
      </c>
      <c r="AB781" s="1" t="n">
        <f aca="false">AA781-Z781</f>
        <v>19</v>
      </c>
      <c r="AC781" s="1"/>
      <c r="AD781" s="1"/>
      <c r="AE781" s="1"/>
      <c r="AF781" s="1"/>
      <c r="AG781" s="1"/>
    </row>
    <row r="782" customFormat="false" ht="15" hidden="false" customHeight="false" outlineLevel="0" collapsed="false">
      <c r="A782" s="32" t="s">
        <v>2999</v>
      </c>
      <c r="B782" s="36" t="s">
        <v>2340</v>
      </c>
      <c r="C782" s="1" t="s">
        <v>2341</v>
      </c>
      <c r="D782" s="1" t="s">
        <v>2342</v>
      </c>
      <c r="E782" s="15" t="n">
        <v>2</v>
      </c>
      <c r="F782" s="27" t="s">
        <v>73</v>
      </c>
      <c r="G782" s="15" t="s">
        <v>74</v>
      </c>
      <c r="H782" s="1" t="s">
        <v>3000</v>
      </c>
      <c r="I782" s="1" t="s">
        <v>2904</v>
      </c>
      <c r="J782" s="15" t="s">
        <v>68</v>
      </c>
      <c r="K782" s="1" t="n">
        <f aca="false">L782+M782</f>
        <v>89</v>
      </c>
      <c r="L782" s="1" t="n">
        <v>45</v>
      </c>
      <c r="M782" s="1" t="n">
        <v>44</v>
      </c>
      <c r="Q782" s="1" t="s">
        <v>2344</v>
      </c>
      <c r="R782" s="1" t="n">
        <v>47.72</v>
      </c>
      <c r="S782" s="1" t="n">
        <v>18.82</v>
      </c>
      <c r="T782" s="1" t="n">
        <v>2</v>
      </c>
      <c r="U782" s="1" t="n">
        <v>3934.714872</v>
      </c>
      <c r="V782" s="1" t="n">
        <v>1312.5745</v>
      </c>
      <c r="W782" s="1" t="n">
        <v>3</v>
      </c>
      <c r="X782" s="1" t="n">
        <v>-0.0148</v>
      </c>
      <c r="Y782" s="1" t="n">
        <v>-3.77</v>
      </c>
      <c r="Z782" s="1" t="n">
        <v>1711</v>
      </c>
      <c r="AA782" s="1" t="n">
        <v>1743</v>
      </c>
      <c r="AB782" s="1" t="n">
        <f aca="false">AA782-Z782</f>
        <v>32</v>
      </c>
      <c r="AC782" s="1"/>
      <c r="AD782" s="1"/>
      <c r="AE782" s="1"/>
      <c r="AF782" s="1"/>
      <c r="AG782" s="1"/>
    </row>
    <row r="783" customFormat="false" ht="15" hidden="false" customHeight="false" outlineLevel="0" collapsed="false">
      <c r="A783" s="32" t="s">
        <v>3001</v>
      </c>
      <c r="B783" s="36" t="s">
        <v>3002</v>
      </c>
      <c r="C783" s="1" t="s">
        <v>3003</v>
      </c>
      <c r="D783" s="1" t="s">
        <v>3004</v>
      </c>
      <c r="E783" s="15" t="n">
        <v>2</v>
      </c>
      <c r="F783" s="27" t="s">
        <v>73</v>
      </c>
      <c r="G783" s="15" t="s">
        <v>74</v>
      </c>
      <c r="H783" s="1" t="s">
        <v>3005</v>
      </c>
      <c r="I783" s="1" t="s">
        <v>2904</v>
      </c>
      <c r="J783" s="15" t="s">
        <v>68</v>
      </c>
      <c r="K783" s="1" t="n">
        <f aca="false">L783+M783</f>
        <v>4</v>
      </c>
      <c r="L783" s="28" t="n">
        <v>1</v>
      </c>
      <c r="M783" s="1" t="n">
        <v>3</v>
      </c>
      <c r="Q783" s="1" t="n">
        <v>32.65</v>
      </c>
      <c r="R783" s="1" t="n">
        <v>148.19</v>
      </c>
      <c r="S783" s="1" t="n">
        <v>43.81</v>
      </c>
      <c r="T783" s="1" t="n">
        <v>2</v>
      </c>
      <c r="U783" s="1" t="n">
        <v>3158.371272</v>
      </c>
      <c r="V783" s="1" t="n">
        <v>1053.7936</v>
      </c>
      <c r="W783" s="1" t="n">
        <v>3</v>
      </c>
      <c r="X783" s="1" t="n">
        <v>-0.0139</v>
      </c>
      <c r="Y783" s="1" t="n">
        <v>-4.41</v>
      </c>
      <c r="Z783" s="1" t="n">
        <v>124</v>
      </c>
      <c r="AA783" s="1" t="n">
        <v>150</v>
      </c>
      <c r="AB783" s="1" t="n">
        <f aca="false">AA783-Z783</f>
        <v>26</v>
      </c>
      <c r="AC783" s="1"/>
      <c r="AD783" s="1"/>
      <c r="AE783" s="1"/>
      <c r="AF783" s="1"/>
      <c r="AG783" s="1"/>
    </row>
    <row r="784" customFormat="false" ht="15" hidden="false" customHeight="false" outlineLevel="0" collapsed="false">
      <c r="A784" s="32" t="s">
        <v>3006</v>
      </c>
      <c r="B784" s="36" t="s">
        <v>1502</v>
      </c>
      <c r="C784" s="1" t="s">
        <v>1503</v>
      </c>
      <c r="D784" s="1" t="s">
        <v>1504</v>
      </c>
      <c r="E784" s="15" t="n">
        <v>2</v>
      </c>
      <c r="F784" s="27" t="s">
        <v>73</v>
      </c>
      <c r="G784" s="15" t="s">
        <v>74</v>
      </c>
      <c r="H784" s="1" t="s">
        <v>3007</v>
      </c>
      <c r="I784" s="1" t="s">
        <v>2904</v>
      </c>
      <c r="J784" s="15" t="s">
        <v>68</v>
      </c>
      <c r="K784" s="1" t="n">
        <f aca="false">L784+M784</f>
        <v>90</v>
      </c>
      <c r="L784" s="1" t="n">
        <v>31</v>
      </c>
      <c r="M784" s="1" t="n">
        <v>59</v>
      </c>
      <c r="Q784" s="1" t="s">
        <v>1506</v>
      </c>
      <c r="R784" s="1" t="n">
        <v>121.79</v>
      </c>
      <c r="S784" s="1" t="n">
        <v>25.44</v>
      </c>
      <c r="T784" s="1" t="n">
        <v>2</v>
      </c>
      <c r="U784" s="1" t="n">
        <v>2365.084272</v>
      </c>
      <c r="V784" s="1" t="n">
        <v>789.36456</v>
      </c>
      <c r="W784" s="1" t="n">
        <v>3</v>
      </c>
      <c r="X784" s="1" t="n">
        <v>-0.0141</v>
      </c>
      <c r="Y784" s="1" t="n">
        <v>-5.95</v>
      </c>
      <c r="Z784" s="1" t="n">
        <v>427</v>
      </c>
      <c r="AA784" s="1" t="n">
        <v>446</v>
      </c>
      <c r="AB784" s="1" t="n">
        <f aca="false">AA784-Z784</f>
        <v>19</v>
      </c>
      <c r="AC784" s="1"/>
      <c r="AD784" s="1"/>
      <c r="AE784" s="1"/>
      <c r="AF784" s="1"/>
      <c r="AG784" s="1"/>
    </row>
    <row r="785" customFormat="false" ht="15" hidden="false" customHeight="false" outlineLevel="0" collapsed="false">
      <c r="A785" s="32" t="s">
        <v>3008</v>
      </c>
      <c r="B785" s="36" t="s">
        <v>3009</v>
      </c>
      <c r="C785" s="1" t="s">
        <v>3010</v>
      </c>
      <c r="D785" s="1" t="s">
        <v>3011</v>
      </c>
      <c r="E785" s="15" t="n">
        <v>2</v>
      </c>
      <c r="F785" s="27" t="s">
        <v>73</v>
      </c>
      <c r="G785" s="15" t="s">
        <v>74</v>
      </c>
      <c r="H785" s="1" t="s">
        <v>799</v>
      </c>
      <c r="I785" s="1" t="s">
        <v>2904</v>
      </c>
      <c r="J785" s="15" t="s">
        <v>68</v>
      </c>
      <c r="K785" s="1" t="n">
        <f aca="false">L785+M785</f>
        <v>67</v>
      </c>
      <c r="L785" s="28" t="n">
        <v>31</v>
      </c>
      <c r="M785" s="1" t="n">
        <v>36</v>
      </c>
      <c r="Q785" s="1" t="n">
        <v>208.27</v>
      </c>
      <c r="R785" s="1" t="n">
        <v>202.52</v>
      </c>
      <c r="S785" s="1" t="n">
        <v>36.9</v>
      </c>
      <c r="T785" s="1" t="n">
        <v>2</v>
      </c>
      <c r="U785" s="1" t="n">
        <v>2060.949048</v>
      </c>
      <c r="V785" s="1" t="n">
        <v>1031.4778</v>
      </c>
      <c r="W785" s="1" t="n">
        <v>2</v>
      </c>
      <c r="X785" s="1" t="n">
        <v>-0.0091</v>
      </c>
      <c r="Y785" s="1" t="n">
        <v>-4.41</v>
      </c>
      <c r="Z785" s="1" t="n">
        <v>31</v>
      </c>
      <c r="AA785" s="1" t="n">
        <v>48</v>
      </c>
      <c r="AB785" s="1" t="n">
        <f aca="false">AA785-Z785</f>
        <v>17</v>
      </c>
      <c r="AC785" s="1"/>
      <c r="AD785" s="1"/>
      <c r="AE785" s="1"/>
      <c r="AF785" s="1"/>
      <c r="AG785" s="1"/>
    </row>
    <row r="786" customFormat="false" ht="15" hidden="false" customHeight="false" outlineLevel="0" collapsed="false">
      <c r="A786" s="32" t="s">
        <v>3012</v>
      </c>
      <c r="B786" s="36" t="s">
        <v>1974</v>
      </c>
      <c r="C786" s="1" t="s">
        <v>1944</v>
      </c>
      <c r="D786" s="1" t="s">
        <v>1975</v>
      </c>
      <c r="E786" s="15" t="n">
        <v>2</v>
      </c>
      <c r="F786" s="27" t="s">
        <v>73</v>
      </c>
      <c r="G786" s="15" t="s">
        <v>74</v>
      </c>
      <c r="H786" s="1" t="s">
        <v>3013</v>
      </c>
      <c r="I786" s="1" t="s">
        <v>2904</v>
      </c>
      <c r="J786" s="15" t="s">
        <v>68</v>
      </c>
      <c r="K786" s="1" t="n">
        <f aca="false">L786+M786</f>
        <v>51</v>
      </c>
      <c r="L786" s="1" t="n">
        <v>26</v>
      </c>
      <c r="M786" s="1" t="n">
        <v>25</v>
      </c>
      <c r="Q786" s="1" t="s">
        <v>1977</v>
      </c>
      <c r="R786" s="1" t="n">
        <v>124.02</v>
      </c>
      <c r="S786" s="1" t="n">
        <v>52.61</v>
      </c>
      <c r="T786" s="1" t="n">
        <v>2</v>
      </c>
      <c r="U786" s="1" t="n">
        <v>2955.076272</v>
      </c>
      <c r="V786" s="1" t="n">
        <v>986.0297</v>
      </c>
      <c r="W786" s="1" t="n">
        <v>3</v>
      </c>
      <c r="X786" s="1" t="n">
        <v>-0.0106</v>
      </c>
      <c r="Y786" s="1" t="n">
        <v>-3.6</v>
      </c>
      <c r="Z786" s="1" t="n">
        <v>595</v>
      </c>
      <c r="AA786" s="1" t="n">
        <v>618</v>
      </c>
      <c r="AB786" s="1" t="n">
        <f aca="false">AA786-Z786</f>
        <v>23</v>
      </c>
      <c r="AC786" s="1"/>
      <c r="AD786" s="1"/>
      <c r="AE786" s="1"/>
      <c r="AF786" s="1"/>
      <c r="AG786" s="1"/>
    </row>
    <row r="787" customFormat="false" ht="15" hidden="false" customHeight="false" outlineLevel="0" collapsed="false">
      <c r="A787" s="32" t="s">
        <v>3014</v>
      </c>
      <c r="B787" s="36" t="s">
        <v>3015</v>
      </c>
      <c r="C787" s="1" t="s">
        <v>3016</v>
      </c>
      <c r="D787" s="1" t="s">
        <v>3017</v>
      </c>
      <c r="E787" s="15" t="n">
        <v>2</v>
      </c>
      <c r="F787" s="27" t="s">
        <v>73</v>
      </c>
      <c r="G787" s="15" t="s">
        <v>74</v>
      </c>
      <c r="H787" s="1" t="s">
        <v>3018</v>
      </c>
      <c r="I787" s="1" t="s">
        <v>2904</v>
      </c>
      <c r="J787" s="15" t="s">
        <v>68</v>
      </c>
      <c r="K787" s="1" t="n">
        <f aca="false">L787+M787</f>
        <v>71</v>
      </c>
      <c r="L787" s="28" t="n">
        <v>19</v>
      </c>
      <c r="M787" s="1" t="n">
        <v>52</v>
      </c>
      <c r="Q787" s="1" t="s">
        <v>3019</v>
      </c>
      <c r="R787" s="1" t="n">
        <v>121.04</v>
      </c>
      <c r="S787" s="1" t="n">
        <v>28.49</v>
      </c>
      <c r="T787" s="1" t="n">
        <v>2</v>
      </c>
      <c r="U787" s="1" t="n">
        <v>2052.924448</v>
      </c>
      <c r="V787" s="1" t="n">
        <v>1027.4647</v>
      </c>
      <c r="W787" s="1" t="n">
        <v>2</v>
      </c>
      <c r="X787" s="1" t="n">
        <v>-0.0107</v>
      </c>
      <c r="Y787" s="1" t="n">
        <v>-5.21</v>
      </c>
      <c r="Z787" s="1" t="n">
        <v>5</v>
      </c>
      <c r="AA787" s="1" t="n">
        <v>21</v>
      </c>
      <c r="AB787" s="1" t="n">
        <f aca="false">AA787-Z787</f>
        <v>16</v>
      </c>
      <c r="AC787" s="1"/>
      <c r="AD787" s="1"/>
      <c r="AE787" s="1"/>
      <c r="AF787" s="1"/>
      <c r="AG787" s="1"/>
    </row>
    <row r="788" customFormat="false" ht="15" hidden="false" customHeight="false" outlineLevel="0" collapsed="false">
      <c r="A788" s="32" t="s">
        <v>3020</v>
      </c>
      <c r="B788" s="36" t="s">
        <v>1597</v>
      </c>
      <c r="C788" s="1" t="s">
        <v>1598</v>
      </c>
      <c r="D788" s="1" t="s">
        <v>1599</v>
      </c>
      <c r="E788" s="1" t="n">
        <v>1</v>
      </c>
      <c r="F788" s="1" t="s">
        <v>59</v>
      </c>
      <c r="G788" s="15" t="s">
        <v>65</v>
      </c>
      <c r="H788" s="1" t="s">
        <v>1207</v>
      </c>
      <c r="I788" s="1" t="s">
        <v>2904</v>
      </c>
      <c r="J788" s="15" t="s">
        <v>68</v>
      </c>
      <c r="K788" s="1" t="n">
        <f aca="false">L788+M788</f>
        <v>29</v>
      </c>
      <c r="L788" s="1" t="n">
        <v>13</v>
      </c>
      <c r="M788" s="1" t="n">
        <v>16</v>
      </c>
      <c r="Q788" s="1" t="s">
        <v>1601</v>
      </c>
      <c r="R788" s="1" t="n">
        <v>82.91</v>
      </c>
      <c r="S788" s="1" t="n">
        <v>29.13</v>
      </c>
      <c r="T788" s="1" t="n">
        <v>2</v>
      </c>
      <c r="U788" s="1" t="n">
        <v>1930.770968</v>
      </c>
      <c r="V788" s="1" t="n">
        <v>966.38855</v>
      </c>
      <c r="W788" s="1" t="n">
        <v>2</v>
      </c>
      <c r="X788" s="1" t="n">
        <v>-0.00952</v>
      </c>
      <c r="Y788" s="1" t="n">
        <v>-4.93</v>
      </c>
      <c r="Z788" s="1" t="n">
        <v>527</v>
      </c>
      <c r="AA788" s="1" t="n">
        <v>542</v>
      </c>
      <c r="AB788" s="1" t="n">
        <f aca="false">AA788-Z788</f>
        <v>15</v>
      </c>
      <c r="AC788" s="1"/>
      <c r="AD788" s="1"/>
      <c r="AE788" s="1"/>
      <c r="AF788" s="1"/>
      <c r="AG788" s="1"/>
    </row>
    <row r="789" customFormat="false" ht="15" hidden="false" customHeight="false" outlineLevel="0" collapsed="false">
      <c r="A789" s="32" t="s">
        <v>3021</v>
      </c>
      <c r="B789" s="36" t="s">
        <v>3022</v>
      </c>
      <c r="C789" s="1" t="s">
        <v>3023</v>
      </c>
      <c r="D789" s="1" t="s">
        <v>3024</v>
      </c>
      <c r="E789" s="1" t="n">
        <v>1</v>
      </c>
      <c r="F789" s="1" t="s">
        <v>59</v>
      </c>
      <c r="G789" s="15" t="s">
        <v>65</v>
      </c>
      <c r="H789" s="1" t="s">
        <v>2204</v>
      </c>
      <c r="I789" s="1" t="s">
        <v>2904</v>
      </c>
      <c r="J789" s="15" t="s">
        <v>68</v>
      </c>
      <c r="K789" s="1" t="n">
        <f aca="false">L789+M789</f>
        <v>17</v>
      </c>
      <c r="L789" s="28" t="n">
        <v>0</v>
      </c>
      <c r="M789" s="1" t="n">
        <v>17</v>
      </c>
      <c r="Q789" s="1" t="s">
        <v>3025</v>
      </c>
      <c r="R789" s="1" t="n">
        <v>59.03</v>
      </c>
      <c r="S789" s="1" t="n">
        <v>36.46</v>
      </c>
      <c r="T789" s="1" t="n">
        <v>2</v>
      </c>
      <c r="U789" s="1" t="n">
        <v>2767.056096</v>
      </c>
      <c r="V789" s="1" t="n">
        <v>692.76746</v>
      </c>
      <c r="W789" s="1" t="n">
        <v>4</v>
      </c>
      <c r="X789" s="1" t="n">
        <v>-0.0176</v>
      </c>
      <c r="Y789" s="1" t="n">
        <v>-6.34</v>
      </c>
      <c r="Z789" s="1" t="n">
        <v>66</v>
      </c>
      <c r="AA789" s="1" t="n">
        <v>87</v>
      </c>
      <c r="AB789" s="1" t="n">
        <f aca="false">AA789-Z789</f>
        <v>21</v>
      </c>
      <c r="AC789" s="1"/>
      <c r="AD789" s="1"/>
      <c r="AE789" s="1"/>
      <c r="AF789" s="1"/>
      <c r="AG789" s="1"/>
    </row>
    <row r="790" customFormat="false" ht="15" hidden="false" customHeight="false" outlineLevel="0" collapsed="false">
      <c r="A790" s="32" t="s">
        <v>3026</v>
      </c>
      <c r="E790" s="28"/>
      <c r="AC790" s="1"/>
      <c r="AD790" s="1"/>
      <c r="AE790" s="1"/>
      <c r="AF790" s="1"/>
      <c r="AG790" s="1"/>
    </row>
    <row r="791" customFormat="false" ht="15" hidden="false" customHeight="false" outlineLevel="0" collapsed="false">
      <c r="A791" s="32" t="s">
        <v>3027</v>
      </c>
      <c r="B791" s="36" t="s">
        <v>3028</v>
      </c>
      <c r="C791" s="1" t="s">
        <v>3029</v>
      </c>
      <c r="D791" s="1" t="s">
        <v>3030</v>
      </c>
      <c r="E791" s="15" t="n">
        <v>2</v>
      </c>
      <c r="F791" s="27" t="s">
        <v>73</v>
      </c>
      <c r="G791" s="15" t="s">
        <v>74</v>
      </c>
      <c r="H791" s="1" t="s">
        <v>3031</v>
      </c>
      <c r="I791" s="1" t="s">
        <v>2904</v>
      </c>
      <c r="J791" s="15" t="s">
        <v>68</v>
      </c>
      <c r="K791" s="1" t="n">
        <f aca="false">L791+M791</f>
        <v>56</v>
      </c>
      <c r="L791" s="28" t="n">
        <v>18</v>
      </c>
      <c r="M791" s="1" t="n">
        <v>38</v>
      </c>
      <c r="Q791" s="1" t="s">
        <v>3032</v>
      </c>
      <c r="R791" s="1" t="n">
        <v>144.14</v>
      </c>
      <c r="S791" s="1" t="n">
        <v>41.2</v>
      </c>
      <c r="T791" s="1" t="n">
        <v>2</v>
      </c>
      <c r="U791" s="1" t="n">
        <v>2071.879248</v>
      </c>
      <c r="V791" s="1" t="n">
        <v>1036.9458</v>
      </c>
      <c r="W791" s="1" t="n">
        <v>2</v>
      </c>
      <c r="X791" s="1" t="n">
        <v>-0.0033</v>
      </c>
      <c r="Y791" s="1" t="n">
        <v>-1.59</v>
      </c>
      <c r="Z791" s="1" t="n">
        <v>331</v>
      </c>
      <c r="AA791" s="1" t="n">
        <v>348</v>
      </c>
      <c r="AB791" s="1" t="n">
        <f aca="false">AA791-Z791</f>
        <v>17</v>
      </c>
      <c r="AC791" s="1"/>
      <c r="AD791" s="1"/>
      <c r="AE791" s="1"/>
      <c r="AF791" s="1"/>
      <c r="AG791" s="1"/>
    </row>
    <row r="792" customFormat="false" ht="15" hidden="false" customHeight="false" outlineLevel="0" collapsed="false">
      <c r="A792" s="32" t="s">
        <v>3033</v>
      </c>
      <c r="B792" s="36" t="s">
        <v>3034</v>
      </c>
      <c r="C792" s="1" t="s">
        <v>3035</v>
      </c>
      <c r="D792" s="1" t="s">
        <v>3036</v>
      </c>
      <c r="E792" s="15" t="n">
        <v>2</v>
      </c>
      <c r="F792" s="27" t="s">
        <v>73</v>
      </c>
      <c r="G792" s="15" t="s">
        <v>74</v>
      </c>
      <c r="H792" s="1" t="s">
        <v>3037</v>
      </c>
      <c r="I792" s="1" t="s">
        <v>2904</v>
      </c>
      <c r="J792" s="15" t="s">
        <v>68</v>
      </c>
      <c r="K792" s="1" t="n">
        <f aca="false">L792+M792</f>
        <v>56</v>
      </c>
      <c r="L792" s="28" t="n">
        <v>28</v>
      </c>
      <c r="M792" s="1" t="n">
        <v>28</v>
      </c>
      <c r="Q792" s="1" t="n">
        <v>22.4</v>
      </c>
      <c r="R792" s="1" t="n">
        <v>152.46</v>
      </c>
      <c r="S792" s="1" t="n">
        <v>42.41</v>
      </c>
      <c r="T792" s="1" t="n">
        <v>2</v>
      </c>
      <c r="U792" s="1" t="n">
        <v>2853.266096</v>
      </c>
      <c r="V792" s="1" t="n">
        <v>952.0891</v>
      </c>
      <c r="W792" s="1" t="n">
        <v>3</v>
      </c>
      <c r="X792" s="1" t="n">
        <v>-0.0223</v>
      </c>
      <c r="Y792" s="1" t="n">
        <v>-7.8</v>
      </c>
      <c r="Z792" s="1" t="n">
        <v>171</v>
      </c>
      <c r="AA792" s="1" t="n">
        <v>195</v>
      </c>
      <c r="AB792" s="1" t="n">
        <f aca="false">AA792-Z792</f>
        <v>24</v>
      </c>
      <c r="AC792" s="1"/>
      <c r="AD792" s="1"/>
      <c r="AE792" s="1"/>
      <c r="AF792" s="1"/>
      <c r="AG792" s="1"/>
    </row>
    <row r="793" customFormat="false" ht="15" hidden="false" customHeight="false" outlineLevel="0" collapsed="false">
      <c r="A793" s="32" t="s">
        <v>3038</v>
      </c>
      <c r="B793" s="36" t="s">
        <v>381</v>
      </c>
      <c r="C793" s="1" t="s">
        <v>382</v>
      </c>
      <c r="D793" s="1" t="s">
        <v>383</v>
      </c>
      <c r="E793" s="15" t="n">
        <v>2</v>
      </c>
      <c r="F793" s="27" t="s">
        <v>73</v>
      </c>
      <c r="G793" s="15" t="s">
        <v>74</v>
      </c>
      <c r="H793" s="1" t="s">
        <v>3039</v>
      </c>
      <c r="I793" s="1" t="s">
        <v>2904</v>
      </c>
      <c r="J793" s="15" t="s">
        <v>68</v>
      </c>
      <c r="K793" s="1" t="n">
        <f aca="false">L793+M793</f>
        <v>84</v>
      </c>
      <c r="L793" s="1" t="n">
        <v>18</v>
      </c>
      <c r="M793" s="1" t="n">
        <v>66</v>
      </c>
      <c r="Q793" s="1" t="s">
        <v>385</v>
      </c>
      <c r="R793" s="1" t="n">
        <v>89.89</v>
      </c>
      <c r="S793" s="1" t="n">
        <v>28.94</v>
      </c>
      <c r="T793" s="1" t="n">
        <v>2</v>
      </c>
      <c r="U793" s="1" t="n">
        <v>2821.153872</v>
      </c>
      <c r="V793" s="1" t="n">
        <v>941.39075</v>
      </c>
      <c r="W793" s="1" t="n">
        <v>3</v>
      </c>
      <c r="X793" s="1" t="n">
        <v>-0.0051</v>
      </c>
      <c r="Y793" s="1" t="n">
        <v>-1.81</v>
      </c>
      <c r="Z793" s="1" t="n">
        <v>937</v>
      </c>
      <c r="AA793" s="1" t="n">
        <v>960</v>
      </c>
      <c r="AB793" s="1" t="n">
        <f aca="false">AA793-Z793</f>
        <v>23</v>
      </c>
      <c r="AC793" s="1"/>
      <c r="AD793" s="1"/>
      <c r="AE793" s="1"/>
      <c r="AF793" s="1"/>
      <c r="AG793" s="1"/>
    </row>
    <row r="794" customFormat="false" ht="15" hidden="false" customHeight="false" outlineLevel="0" collapsed="false">
      <c r="A794" s="32" t="s">
        <v>3040</v>
      </c>
      <c r="B794" s="36" t="s">
        <v>392</v>
      </c>
      <c r="C794" s="1" t="s">
        <v>393</v>
      </c>
      <c r="D794" s="1" t="s">
        <v>394</v>
      </c>
      <c r="E794" s="15" t="n">
        <v>2</v>
      </c>
      <c r="F794" s="27" t="s">
        <v>73</v>
      </c>
      <c r="G794" s="15" t="s">
        <v>74</v>
      </c>
      <c r="H794" s="1" t="s">
        <v>3041</v>
      </c>
      <c r="I794" s="1" t="s">
        <v>2904</v>
      </c>
      <c r="J794" s="15" t="s">
        <v>68</v>
      </c>
      <c r="K794" s="1" t="n">
        <f aca="false">L794+M794</f>
        <v>22</v>
      </c>
      <c r="L794" s="1" t="n">
        <v>11</v>
      </c>
      <c r="M794" s="1" t="n">
        <v>11</v>
      </c>
      <c r="Q794" s="1" t="s">
        <v>396</v>
      </c>
      <c r="R794" s="1" t="n">
        <v>60.18</v>
      </c>
      <c r="S794" s="1" t="n">
        <v>15.37</v>
      </c>
      <c r="T794" s="1" t="n">
        <v>2</v>
      </c>
      <c r="U794" s="1" t="n">
        <v>2427.003792</v>
      </c>
      <c r="V794" s="1" t="n">
        <v>810.00336</v>
      </c>
      <c r="W794" s="1" t="n">
        <v>3</v>
      </c>
      <c r="X794" s="1" t="n">
        <v>-0.0172</v>
      </c>
      <c r="Y794" s="1" t="n">
        <v>-7.08</v>
      </c>
      <c r="Z794" s="1" t="n">
        <v>492</v>
      </c>
      <c r="AA794" s="1" t="n">
        <v>512</v>
      </c>
      <c r="AB794" s="1" t="n">
        <f aca="false">AA794-Z794</f>
        <v>20</v>
      </c>
      <c r="AC794" s="1"/>
      <c r="AD794" s="1"/>
      <c r="AE794" s="1"/>
      <c r="AF794" s="1"/>
      <c r="AG794" s="1"/>
    </row>
    <row r="795" customFormat="false" ht="15" hidden="false" customHeight="false" outlineLevel="0" collapsed="false">
      <c r="A795" s="32" t="s">
        <v>3042</v>
      </c>
      <c r="B795" s="36" t="s">
        <v>3043</v>
      </c>
      <c r="C795" s="1" t="s">
        <v>3044</v>
      </c>
      <c r="D795" s="1" t="s">
        <v>3045</v>
      </c>
      <c r="E795" s="15" t="n">
        <v>2</v>
      </c>
      <c r="F795" s="27" t="s">
        <v>73</v>
      </c>
      <c r="G795" s="15" t="s">
        <v>74</v>
      </c>
      <c r="H795" s="1" t="s">
        <v>1308</v>
      </c>
      <c r="I795" s="1" t="s">
        <v>2904</v>
      </c>
      <c r="J795" s="15" t="s">
        <v>68</v>
      </c>
      <c r="K795" s="1" t="n">
        <f aca="false">L795+M795</f>
        <v>72</v>
      </c>
      <c r="L795" s="28" t="n">
        <v>31</v>
      </c>
      <c r="M795" s="1" t="n">
        <v>41</v>
      </c>
      <c r="Q795" s="1" t="s">
        <v>3046</v>
      </c>
      <c r="R795" s="1" t="n">
        <v>86.55</v>
      </c>
      <c r="S795" s="1" t="n">
        <v>44.89</v>
      </c>
      <c r="T795" s="1" t="n">
        <v>2</v>
      </c>
      <c r="U795" s="1" t="n">
        <v>2039.755708</v>
      </c>
      <c r="V795" s="1" t="n">
        <v>1020.87897</v>
      </c>
      <c r="W795" s="1" t="n">
        <v>2</v>
      </c>
      <c r="X795" s="1" t="n">
        <v>-0.0134</v>
      </c>
      <c r="Y795" s="1" t="n">
        <v>-6.58</v>
      </c>
      <c r="Z795" s="1" t="n">
        <v>677</v>
      </c>
      <c r="AA795" s="1" t="n">
        <v>694</v>
      </c>
      <c r="AB795" s="1" t="n">
        <f aca="false">AA795-Z795</f>
        <v>17</v>
      </c>
      <c r="AC795" s="1"/>
      <c r="AD795" s="1"/>
      <c r="AE795" s="1"/>
      <c r="AF795" s="1"/>
      <c r="AG795" s="1"/>
    </row>
    <row r="796" customFormat="false" ht="15" hidden="false" customHeight="false" outlineLevel="0" collapsed="false">
      <c r="A796" s="32" t="s">
        <v>3047</v>
      </c>
      <c r="B796" s="36" t="s">
        <v>2742</v>
      </c>
      <c r="C796" s="1" t="s">
        <v>2743</v>
      </c>
      <c r="D796" s="1" t="s">
        <v>2744</v>
      </c>
      <c r="E796" s="15" t="n">
        <v>2</v>
      </c>
      <c r="F796" s="27" t="s">
        <v>73</v>
      </c>
      <c r="G796" s="15" t="s">
        <v>74</v>
      </c>
      <c r="H796" s="1" t="s">
        <v>3048</v>
      </c>
      <c r="I796" s="1" t="s">
        <v>2904</v>
      </c>
      <c r="J796" s="15" t="s">
        <v>68</v>
      </c>
      <c r="K796" s="1" t="n">
        <f aca="false">L796+M796</f>
        <v>54</v>
      </c>
      <c r="L796" s="1" t="n">
        <v>25</v>
      </c>
      <c r="M796" s="1" t="n">
        <v>29</v>
      </c>
      <c r="Q796" s="1" t="s">
        <v>2746</v>
      </c>
      <c r="R796" s="1" t="n">
        <v>105.17</v>
      </c>
      <c r="S796" s="1" t="n">
        <v>37.78</v>
      </c>
      <c r="T796" s="1" t="n">
        <v>2</v>
      </c>
      <c r="U796" s="1" t="n">
        <v>3381.276672</v>
      </c>
      <c r="V796" s="1" t="n">
        <v>1128.092</v>
      </c>
      <c r="W796" s="1" t="n">
        <v>3</v>
      </c>
      <c r="X796" s="1" t="n">
        <v>-0.0241</v>
      </c>
      <c r="Y796" s="1" t="n">
        <v>-7.14</v>
      </c>
      <c r="Z796" s="1" t="n">
        <v>1189</v>
      </c>
      <c r="AA796" s="1" t="n">
        <v>1219</v>
      </c>
      <c r="AB796" s="1" t="n">
        <f aca="false">AA796-Z796</f>
        <v>30</v>
      </c>
      <c r="AC796" s="1"/>
      <c r="AD796" s="1"/>
      <c r="AE796" s="1"/>
      <c r="AF796" s="1"/>
      <c r="AG796" s="1"/>
    </row>
    <row r="797" customFormat="false" ht="15" hidden="false" customHeight="false" outlineLevel="0" collapsed="false">
      <c r="A797" s="32" t="s">
        <v>3049</v>
      </c>
      <c r="B797" s="36" t="s">
        <v>3050</v>
      </c>
      <c r="C797" s="1" t="s">
        <v>3051</v>
      </c>
      <c r="D797" s="1" t="s">
        <v>3052</v>
      </c>
      <c r="E797" s="15" t="n">
        <v>2</v>
      </c>
      <c r="F797" s="27" t="s">
        <v>73</v>
      </c>
      <c r="G797" s="15" t="s">
        <v>74</v>
      </c>
      <c r="H797" s="1" t="s">
        <v>3053</v>
      </c>
      <c r="I797" s="1" t="s">
        <v>2904</v>
      </c>
      <c r="J797" s="15" t="s">
        <v>68</v>
      </c>
      <c r="K797" s="1" t="n">
        <f aca="false">L797+M797</f>
        <v>23</v>
      </c>
      <c r="L797" s="28" t="n">
        <v>4</v>
      </c>
      <c r="M797" s="1" t="n">
        <v>19</v>
      </c>
      <c r="Q797" s="1" t="n">
        <v>17.48</v>
      </c>
      <c r="R797" s="1" t="n">
        <v>133.74</v>
      </c>
      <c r="S797" s="1" t="n">
        <v>32.73</v>
      </c>
      <c r="T797" s="1" t="n">
        <v>2</v>
      </c>
      <c r="U797" s="1" t="n">
        <v>3504.591696</v>
      </c>
      <c r="V797" s="1" t="n">
        <v>877.1516</v>
      </c>
      <c r="W797" s="1" t="n">
        <v>4</v>
      </c>
      <c r="X797" s="1" t="n">
        <v>-0.0166</v>
      </c>
      <c r="Y797" s="1" t="n">
        <v>-4.73</v>
      </c>
      <c r="Z797" s="1" t="n">
        <v>477</v>
      </c>
      <c r="AA797" s="1" t="n">
        <v>507</v>
      </c>
      <c r="AB797" s="1" t="n">
        <f aca="false">AA797-Z797</f>
        <v>30</v>
      </c>
      <c r="AC797" s="1"/>
      <c r="AD797" s="1"/>
      <c r="AE797" s="1"/>
      <c r="AF797" s="1"/>
      <c r="AG797" s="1"/>
    </row>
    <row r="798" customFormat="false" ht="15" hidden="false" customHeight="false" outlineLevel="0" collapsed="false">
      <c r="A798" s="32" t="s">
        <v>3054</v>
      </c>
      <c r="B798" s="36" t="s">
        <v>3055</v>
      </c>
      <c r="C798" s="1" t="s">
        <v>3056</v>
      </c>
      <c r="D798" s="28" t="s">
        <v>3057</v>
      </c>
      <c r="E798" s="15" t="n">
        <v>1</v>
      </c>
      <c r="F798" s="15" t="s">
        <v>58</v>
      </c>
      <c r="G798" s="15" t="s">
        <v>65</v>
      </c>
      <c r="H798" s="1" t="s">
        <v>3058</v>
      </c>
      <c r="I798" s="1" t="s">
        <v>2904</v>
      </c>
      <c r="J798" s="15" t="s">
        <v>68</v>
      </c>
      <c r="K798" s="1" t="n">
        <f aca="false">L798+M798</f>
        <v>1</v>
      </c>
      <c r="L798" s="28" t="n">
        <v>1</v>
      </c>
      <c r="M798" s="1" t="n">
        <v>0</v>
      </c>
      <c r="Q798" s="28" t="n">
        <v>17.99</v>
      </c>
      <c r="R798" s="28" t="n">
        <v>130.11</v>
      </c>
      <c r="S798" s="28" t="n">
        <v>33.94</v>
      </c>
      <c r="T798" s="28" t="n">
        <v>2</v>
      </c>
      <c r="U798" s="28" t="n">
        <v>1995.887908</v>
      </c>
      <c r="V798" s="28" t="n">
        <v>666.2989</v>
      </c>
      <c r="W798" s="28" t="n">
        <v>3</v>
      </c>
      <c r="X798" s="28" t="n">
        <v>-0.0147</v>
      </c>
      <c r="Y798" s="28" t="n">
        <v>-7.35</v>
      </c>
      <c r="Z798" s="28" t="n">
        <v>420</v>
      </c>
      <c r="AA798" s="28" t="n">
        <v>434</v>
      </c>
      <c r="AB798" s="1" t="n">
        <f aca="false">AA798-Z798</f>
        <v>14</v>
      </c>
      <c r="AC798" s="1"/>
      <c r="AD798" s="1"/>
      <c r="AE798" s="1"/>
      <c r="AF798" s="1"/>
      <c r="AG798" s="1"/>
    </row>
    <row r="799" customFormat="false" ht="15" hidden="false" customHeight="false" outlineLevel="0" collapsed="false">
      <c r="A799" s="32" t="s">
        <v>3059</v>
      </c>
      <c r="B799" s="36" t="s">
        <v>3060</v>
      </c>
      <c r="C799" s="1" t="s">
        <v>3061</v>
      </c>
      <c r="D799" s="1" t="s">
        <v>3062</v>
      </c>
      <c r="E799" s="1" t="n">
        <v>1</v>
      </c>
      <c r="F799" s="1" t="s">
        <v>59</v>
      </c>
      <c r="G799" s="15" t="s">
        <v>65</v>
      </c>
      <c r="H799" s="1" t="s">
        <v>3063</v>
      </c>
      <c r="I799" s="1" t="s">
        <v>2904</v>
      </c>
      <c r="J799" s="15" t="s">
        <v>68</v>
      </c>
      <c r="K799" s="1" t="n">
        <f aca="false">L799+M799</f>
        <v>80</v>
      </c>
      <c r="L799" s="1" t="n">
        <v>76</v>
      </c>
      <c r="M799" s="1" t="n">
        <v>4</v>
      </c>
      <c r="Q799" s="1" t="s">
        <v>3064</v>
      </c>
      <c r="R799" s="1" t="n">
        <v>66.57</v>
      </c>
      <c r="S799" s="1" t="n">
        <v>27.61</v>
      </c>
      <c r="T799" s="1" t="n">
        <v>2</v>
      </c>
      <c r="U799" s="1" t="n">
        <v>3353.345176</v>
      </c>
      <c r="V799" s="1" t="n">
        <v>1118.7852</v>
      </c>
      <c r="W799" s="1" t="n">
        <v>3</v>
      </c>
      <c r="X799" s="1" t="n">
        <v>-0.0131</v>
      </c>
      <c r="Y799" s="1" t="n">
        <v>-3.89</v>
      </c>
      <c r="Z799" s="1" t="n">
        <v>331</v>
      </c>
      <c r="AA799" s="1" t="n">
        <v>359</v>
      </c>
      <c r="AB799" s="1" t="n">
        <f aca="false">AA799-Z799</f>
        <v>28</v>
      </c>
      <c r="AC799" s="1"/>
      <c r="AD799" s="1"/>
      <c r="AE799" s="1"/>
      <c r="AF799" s="1"/>
      <c r="AG799" s="1"/>
    </row>
    <row r="800" customFormat="false" ht="15" hidden="false" customHeight="false" outlineLevel="0" collapsed="false">
      <c r="A800" s="32" t="s">
        <v>3065</v>
      </c>
      <c r="B800" s="36" t="s">
        <v>2536</v>
      </c>
      <c r="C800" s="1" t="s">
        <v>2537</v>
      </c>
      <c r="D800" s="1" t="s">
        <v>2538</v>
      </c>
      <c r="E800" s="15" t="n">
        <v>2</v>
      </c>
      <c r="F800" s="27" t="s">
        <v>73</v>
      </c>
      <c r="G800" s="15" t="s">
        <v>74</v>
      </c>
      <c r="H800" s="1" t="s">
        <v>1825</v>
      </c>
      <c r="I800" s="1" t="s">
        <v>2904</v>
      </c>
      <c r="J800" s="15" t="s">
        <v>68</v>
      </c>
      <c r="K800" s="1" t="n">
        <f aca="false">L800+M800</f>
        <v>218</v>
      </c>
      <c r="L800" s="1" t="n">
        <v>76</v>
      </c>
      <c r="M800" s="1" t="n">
        <v>142</v>
      </c>
      <c r="Q800" s="1" t="s">
        <v>2539</v>
      </c>
      <c r="R800" s="1" t="n">
        <v>69.25</v>
      </c>
      <c r="S800" s="1" t="n">
        <v>38.74</v>
      </c>
      <c r="T800" s="1" t="n">
        <v>2</v>
      </c>
      <c r="U800" s="1" t="n">
        <v>3280.422496</v>
      </c>
      <c r="V800" s="1" t="n">
        <v>821.10986</v>
      </c>
      <c r="W800" s="1" t="n">
        <v>4</v>
      </c>
      <c r="X800" s="1" t="n">
        <v>-0.0144</v>
      </c>
      <c r="Y800" s="1" t="n">
        <v>-4.37</v>
      </c>
      <c r="Z800" s="1" t="n">
        <v>48</v>
      </c>
      <c r="AA800" s="1" t="n">
        <v>73</v>
      </c>
      <c r="AB800" s="1" t="n">
        <f aca="false">AA800-Z800</f>
        <v>25</v>
      </c>
      <c r="AC800" s="1"/>
      <c r="AD800" s="1"/>
      <c r="AE800" s="1"/>
      <c r="AF800" s="1"/>
      <c r="AG800" s="1"/>
    </row>
    <row r="801" customFormat="false" ht="15" hidden="false" customHeight="false" outlineLevel="0" collapsed="false">
      <c r="A801" s="32" t="s">
        <v>3066</v>
      </c>
      <c r="B801" s="36" t="s">
        <v>3067</v>
      </c>
      <c r="C801" s="1" t="s">
        <v>3068</v>
      </c>
      <c r="D801" s="1" t="s">
        <v>3069</v>
      </c>
      <c r="E801" s="15" t="n">
        <v>2</v>
      </c>
      <c r="F801" s="27" t="s">
        <v>73</v>
      </c>
      <c r="G801" s="15" t="s">
        <v>74</v>
      </c>
      <c r="H801" s="1" t="s">
        <v>2541</v>
      </c>
      <c r="I801" s="1" t="s">
        <v>2904</v>
      </c>
      <c r="J801" s="15" t="s">
        <v>68</v>
      </c>
      <c r="K801" s="1" t="n">
        <f aca="false">L801+M801</f>
        <v>24</v>
      </c>
      <c r="L801" s="28" t="n">
        <v>12</v>
      </c>
      <c r="M801" s="1" t="n">
        <v>12</v>
      </c>
      <c r="Q801" s="1" t="n">
        <v>150.86</v>
      </c>
      <c r="R801" s="1" t="n">
        <v>215.67</v>
      </c>
      <c r="S801" s="1" t="n">
        <v>29.74</v>
      </c>
      <c r="T801" s="1" t="n">
        <v>2</v>
      </c>
      <c r="U801" s="1" t="n">
        <v>1970.811848</v>
      </c>
      <c r="V801" s="1" t="n">
        <v>986.4098</v>
      </c>
      <c r="W801" s="1" t="n">
        <v>2</v>
      </c>
      <c r="X801" s="1" t="n">
        <v>-0.0079</v>
      </c>
      <c r="Y801" s="1" t="n">
        <v>-4.01</v>
      </c>
      <c r="Z801" s="1" t="n">
        <v>564</v>
      </c>
      <c r="AA801" s="1" t="n">
        <v>580</v>
      </c>
      <c r="AB801" s="1" t="n">
        <f aca="false">AA801-Z801</f>
        <v>16</v>
      </c>
      <c r="AC801" s="1"/>
      <c r="AD801" s="1"/>
      <c r="AE801" s="1"/>
      <c r="AF801" s="1"/>
      <c r="AG801" s="1"/>
    </row>
    <row r="802" customFormat="false" ht="15" hidden="false" customHeight="false" outlineLevel="0" collapsed="false">
      <c r="A802" s="32" t="s">
        <v>3070</v>
      </c>
      <c r="B802" s="36" t="s">
        <v>1003</v>
      </c>
      <c r="C802" s="1" t="s">
        <v>1004</v>
      </c>
      <c r="D802" s="1" t="s">
        <v>1005</v>
      </c>
      <c r="E802" s="1" t="n">
        <v>1</v>
      </c>
      <c r="F802" s="1" t="s">
        <v>59</v>
      </c>
      <c r="G802" s="15" t="s">
        <v>65</v>
      </c>
      <c r="H802" s="1" t="s">
        <v>3071</v>
      </c>
      <c r="I802" s="1" t="s">
        <v>2904</v>
      </c>
      <c r="J802" s="15" t="s">
        <v>68</v>
      </c>
      <c r="K802" s="1" t="n">
        <f aca="false">L802+M802</f>
        <v>293</v>
      </c>
      <c r="L802" s="28" t="n">
        <v>0</v>
      </c>
      <c r="M802" s="1" t="n">
        <v>293</v>
      </c>
      <c r="Q802" s="1" t="s">
        <v>1007</v>
      </c>
      <c r="R802" s="1" t="n">
        <v>171.97</v>
      </c>
      <c r="S802" s="1" t="n">
        <v>45.68</v>
      </c>
      <c r="T802" s="1" t="n">
        <v>2</v>
      </c>
      <c r="U802" s="1" t="n">
        <v>3217.350296</v>
      </c>
      <c r="V802" s="1" t="n">
        <v>1073.4485</v>
      </c>
      <c r="W802" s="1" t="n">
        <v>3</v>
      </c>
      <c r="X802" s="1" t="n">
        <v>-0.0283</v>
      </c>
      <c r="Y802" s="1" t="n">
        <v>-8.78</v>
      </c>
      <c r="Z802" s="1" t="n">
        <v>836</v>
      </c>
      <c r="AA802" s="1" t="n">
        <v>864</v>
      </c>
      <c r="AB802" s="1" t="n">
        <f aca="false">AA802-Z802</f>
        <v>28</v>
      </c>
      <c r="AC802" s="1"/>
      <c r="AD802" s="1"/>
      <c r="AE802" s="1"/>
      <c r="AF802" s="1"/>
      <c r="AG802" s="1"/>
    </row>
    <row r="803" customFormat="false" ht="15" hidden="false" customHeight="false" outlineLevel="0" collapsed="false">
      <c r="A803" s="32" t="s">
        <v>3072</v>
      </c>
      <c r="B803" s="36" t="s">
        <v>3073</v>
      </c>
      <c r="C803" s="1" t="s">
        <v>3074</v>
      </c>
      <c r="D803" s="1" t="s">
        <v>3075</v>
      </c>
      <c r="E803" s="15" t="n">
        <v>2</v>
      </c>
      <c r="F803" s="27" t="s">
        <v>73</v>
      </c>
      <c r="G803" s="15" t="s">
        <v>74</v>
      </c>
      <c r="H803" s="1" t="s">
        <v>1697</v>
      </c>
      <c r="I803" s="1" t="s">
        <v>2904</v>
      </c>
      <c r="J803" s="15" t="s">
        <v>68</v>
      </c>
      <c r="K803" s="1" t="n">
        <f aca="false">L803+M803</f>
        <v>40</v>
      </c>
      <c r="L803" s="28" t="n">
        <v>19</v>
      </c>
      <c r="M803" s="1" t="n">
        <v>21</v>
      </c>
      <c r="Q803" s="1" t="s">
        <v>3076</v>
      </c>
      <c r="R803" s="1" t="n">
        <v>120.58</v>
      </c>
      <c r="S803" s="1" t="n">
        <v>29.22</v>
      </c>
      <c r="T803" s="1" t="n">
        <v>2</v>
      </c>
      <c r="U803" s="1" t="n">
        <v>1179.510708</v>
      </c>
      <c r="V803" s="1" t="n">
        <v>590.7599</v>
      </c>
      <c r="W803" s="1" t="n">
        <v>2</v>
      </c>
      <c r="X803" s="1" t="n">
        <v>-0.00656</v>
      </c>
      <c r="Y803" s="1" t="n">
        <v>-5.56</v>
      </c>
      <c r="Z803" s="1" t="n">
        <v>78</v>
      </c>
      <c r="AA803" s="1" t="n">
        <v>87</v>
      </c>
      <c r="AB803" s="1" t="n">
        <f aca="false">AA803-Z803</f>
        <v>9</v>
      </c>
      <c r="AC803" s="1"/>
      <c r="AD803" s="1"/>
      <c r="AE803" s="1"/>
      <c r="AF803" s="1"/>
      <c r="AG803" s="1"/>
    </row>
    <row r="804" customFormat="false" ht="15" hidden="false" customHeight="false" outlineLevel="0" collapsed="false">
      <c r="A804" s="32" t="s">
        <v>3077</v>
      </c>
      <c r="B804" s="36" t="s">
        <v>3078</v>
      </c>
      <c r="C804" s="1" t="s">
        <v>3079</v>
      </c>
      <c r="D804" s="28" t="s">
        <v>3080</v>
      </c>
      <c r="E804" s="15" t="n">
        <v>1</v>
      </c>
      <c r="F804" s="15" t="s">
        <v>58</v>
      </c>
      <c r="G804" s="15" t="s">
        <v>65</v>
      </c>
      <c r="H804" s="1" t="s">
        <v>3081</v>
      </c>
      <c r="I804" s="1" t="s">
        <v>2904</v>
      </c>
      <c r="J804" s="15" t="s">
        <v>68</v>
      </c>
      <c r="K804" s="1" t="n">
        <f aca="false">L804+M804</f>
        <v>3</v>
      </c>
      <c r="L804" s="28" t="n">
        <v>3</v>
      </c>
      <c r="M804" s="1" t="n">
        <v>0</v>
      </c>
      <c r="Q804" s="28" t="n">
        <v>42.14</v>
      </c>
      <c r="R804" s="28" t="n">
        <v>136.97</v>
      </c>
      <c r="S804" s="28" t="n">
        <v>33.94</v>
      </c>
      <c r="T804" s="28" t="n">
        <v>2</v>
      </c>
      <c r="U804" s="28" t="n">
        <v>2619.138372</v>
      </c>
      <c r="V804" s="28" t="n">
        <v>874.04816</v>
      </c>
      <c r="W804" s="28" t="n">
        <v>3</v>
      </c>
      <c r="X804" s="28" t="n">
        <v>-0.0174</v>
      </c>
      <c r="Y804" s="28" t="n">
        <v>-6.63</v>
      </c>
      <c r="Z804" s="28" t="n">
        <v>283</v>
      </c>
      <c r="AA804" s="28" t="n">
        <v>309</v>
      </c>
      <c r="AB804" s="1" t="n">
        <f aca="false">AA804-Z804</f>
        <v>26</v>
      </c>
      <c r="AC804" s="1"/>
      <c r="AD804" s="1"/>
      <c r="AE804" s="1"/>
      <c r="AF804" s="1"/>
      <c r="AG804" s="1"/>
    </row>
    <row r="805" customFormat="false" ht="15" hidden="false" customHeight="false" outlineLevel="0" collapsed="false">
      <c r="A805" s="32" t="s">
        <v>3082</v>
      </c>
      <c r="B805" s="36" t="s">
        <v>209</v>
      </c>
      <c r="C805" s="1" t="s">
        <v>123</v>
      </c>
      <c r="D805" s="1" t="s">
        <v>124</v>
      </c>
      <c r="E805" s="15" t="n">
        <v>2</v>
      </c>
      <c r="F805" s="27" t="s">
        <v>73</v>
      </c>
      <c r="G805" s="15" t="s">
        <v>74</v>
      </c>
      <c r="H805" s="1" t="s">
        <v>3083</v>
      </c>
      <c r="I805" s="1" t="s">
        <v>2904</v>
      </c>
      <c r="J805" s="15" t="s">
        <v>68</v>
      </c>
      <c r="K805" s="1" t="n">
        <f aca="false">L805+M805</f>
        <v>1056</v>
      </c>
      <c r="L805" s="1" t="n">
        <v>449</v>
      </c>
      <c r="M805" s="1" t="n">
        <v>607</v>
      </c>
      <c r="Q805" s="1" t="s">
        <v>1108</v>
      </c>
      <c r="R805" s="1" t="n">
        <v>126.65</v>
      </c>
      <c r="S805" s="1" t="n">
        <v>42.62</v>
      </c>
      <c r="T805" s="1" t="n">
        <v>2</v>
      </c>
      <c r="U805" s="1" t="n">
        <v>2320.961472</v>
      </c>
      <c r="V805" s="1" t="n">
        <v>774.6572</v>
      </c>
      <c r="W805" s="1" t="n">
        <v>3</v>
      </c>
      <c r="X805" s="1" t="n">
        <v>-0.0133</v>
      </c>
      <c r="Y805" s="1" t="n">
        <v>-5.75</v>
      </c>
      <c r="Z805" s="1" t="n">
        <v>2428</v>
      </c>
      <c r="AA805" s="1" t="n">
        <v>2447</v>
      </c>
      <c r="AB805" s="1" t="n">
        <f aca="false">AA805-Z805</f>
        <v>19</v>
      </c>
      <c r="AC805" s="1"/>
      <c r="AD805" s="1"/>
      <c r="AE805" s="1"/>
      <c r="AF805" s="1"/>
      <c r="AG805" s="1"/>
    </row>
    <row r="806" customFormat="false" ht="15" hidden="false" customHeight="false" outlineLevel="0" collapsed="false">
      <c r="A806" s="32" t="s">
        <v>3084</v>
      </c>
      <c r="B806" s="36" t="s">
        <v>209</v>
      </c>
      <c r="C806" s="1" t="s">
        <v>123</v>
      </c>
      <c r="D806" s="1" t="s">
        <v>124</v>
      </c>
      <c r="E806" s="15" t="n">
        <v>2</v>
      </c>
      <c r="F806" s="27" t="s">
        <v>73</v>
      </c>
      <c r="G806" s="15" t="s">
        <v>74</v>
      </c>
      <c r="H806" s="1" t="s">
        <v>3085</v>
      </c>
      <c r="I806" s="1" t="s">
        <v>2904</v>
      </c>
      <c r="J806" s="15" t="s">
        <v>68</v>
      </c>
      <c r="K806" s="1" t="n">
        <f aca="false">L806+M806</f>
        <v>1056</v>
      </c>
      <c r="L806" s="1" t="n">
        <v>449</v>
      </c>
      <c r="M806" s="1" t="n">
        <v>607</v>
      </c>
      <c r="Q806" s="1" t="s">
        <v>1108</v>
      </c>
      <c r="R806" s="1" t="n">
        <v>126.65</v>
      </c>
      <c r="S806" s="1" t="n">
        <v>42.62</v>
      </c>
      <c r="T806" s="1" t="n">
        <v>2</v>
      </c>
      <c r="U806" s="1" t="n">
        <v>2320.961472</v>
      </c>
      <c r="V806" s="1" t="n">
        <v>774.6572</v>
      </c>
      <c r="W806" s="1" t="n">
        <v>3</v>
      </c>
      <c r="X806" s="1" t="n">
        <v>-0.0133</v>
      </c>
      <c r="Y806" s="1" t="n">
        <v>-5.75</v>
      </c>
      <c r="Z806" s="1" t="n">
        <v>2428</v>
      </c>
      <c r="AA806" s="1" t="n">
        <v>2447</v>
      </c>
      <c r="AB806" s="1" t="n">
        <f aca="false">AA806-Z806</f>
        <v>19</v>
      </c>
      <c r="AC806" s="1"/>
      <c r="AD806" s="1"/>
      <c r="AE806" s="1"/>
      <c r="AF806" s="1"/>
      <c r="AG806" s="1"/>
    </row>
    <row r="807" customFormat="false" ht="15" hidden="false" customHeight="false" outlineLevel="0" collapsed="false">
      <c r="A807" s="32" t="s">
        <v>3086</v>
      </c>
      <c r="B807" s="36" t="s">
        <v>218</v>
      </c>
      <c r="C807" s="1" t="s">
        <v>289</v>
      </c>
      <c r="D807" s="1" t="s">
        <v>290</v>
      </c>
      <c r="E807" s="15" t="n">
        <v>2</v>
      </c>
      <c r="F807" s="27" t="s">
        <v>73</v>
      </c>
      <c r="G807" s="15" t="s">
        <v>74</v>
      </c>
      <c r="H807" s="1" t="s">
        <v>3087</v>
      </c>
      <c r="I807" s="1" t="s">
        <v>2904</v>
      </c>
      <c r="J807" s="15" t="s">
        <v>68</v>
      </c>
      <c r="K807" s="1" t="n">
        <f aca="false">L807+M807</f>
        <v>124</v>
      </c>
      <c r="L807" s="1" t="n">
        <v>47</v>
      </c>
      <c r="M807" s="1" t="n">
        <v>77</v>
      </c>
      <c r="Q807" s="31" t="n">
        <v>1000</v>
      </c>
      <c r="R807" s="1" t="n">
        <v>77.04</v>
      </c>
      <c r="S807" s="1" t="n">
        <v>21.34</v>
      </c>
      <c r="T807" s="1" t="n">
        <v>2</v>
      </c>
      <c r="U807" s="1" t="n">
        <v>910.398288</v>
      </c>
      <c r="V807" s="1" t="n">
        <v>456.20392</v>
      </c>
      <c r="W807" s="1" t="n">
        <v>2</v>
      </c>
      <c r="X807" s="1" t="n">
        <v>-0.0061</v>
      </c>
      <c r="Y807" s="1" t="n">
        <v>-6.69</v>
      </c>
      <c r="Z807" s="1" t="n">
        <v>1036</v>
      </c>
      <c r="AA807" s="1" t="n">
        <v>1042</v>
      </c>
      <c r="AB807" s="1" t="n">
        <f aca="false">AA807-Z807</f>
        <v>6</v>
      </c>
      <c r="AC807" s="1"/>
      <c r="AD807" s="1"/>
      <c r="AE807" s="1"/>
      <c r="AF807" s="1"/>
      <c r="AG807" s="1"/>
    </row>
    <row r="808" customFormat="false" ht="15" hidden="false" customHeight="false" outlineLevel="0" collapsed="false">
      <c r="A808" s="32" t="s">
        <v>3088</v>
      </c>
      <c r="B808" s="36" t="s">
        <v>1160</v>
      </c>
      <c r="C808" s="1" t="s">
        <v>1161</v>
      </c>
      <c r="D808" s="28" t="s">
        <v>1162</v>
      </c>
      <c r="E808" s="15" t="n">
        <v>1</v>
      </c>
      <c r="F808" s="15" t="s">
        <v>58</v>
      </c>
      <c r="G808" s="15" t="s">
        <v>65</v>
      </c>
      <c r="H808" s="1" t="s">
        <v>1541</v>
      </c>
      <c r="I808" s="1" t="s">
        <v>2904</v>
      </c>
      <c r="J808" s="15" t="s">
        <v>68</v>
      </c>
      <c r="K808" s="1" t="n">
        <f aca="false">L808+M808</f>
        <v>11</v>
      </c>
      <c r="L808" s="1" t="n">
        <v>11</v>
      </c>
      <c r="M808" s="1" t="n">
        <v>0</v>
      </c>
      <c r="Q808" s="28" t="s">
        <v>1164</v>
      </c>
      <c r="R808" s="28" t="n">
        <v>99.69</v>
      </c>
      <c r="S808" s="28" t="n">
        <v>23.92</v>
      </c>
      <c r="T808" s="28" t="n">
        <v>2</v>
      </c>
      <c r="U808" s="28" t="n">
        <v>2367.134772</v>
      </c>
      <c r="V808" s="28" t="n">
        <v>790.0494</v>
      </c>
      <c r="W808" s="28" t="n">
        <v>3</v>
      </c>
      <c r="X808" s="28" t="n">
        <v>-0.01</v>
      </c>
      <c r="Y808" s="28" t="n">
        <v>-4.24</v>
      </c>
      <c r="Z808" s="28" t="n">
        <v>459</v>
      </c>
      <c r="AA808" s="28" t="n">
        <v>479</v>
      </c>
      <c r="AB808" s="1" t="n">
        <f aca="false">AA808-Z808</f>
        <v>20</v>
      </c>
      <c r="AC808" s="1"/>
      <c r="AD808" s="1"/>
      <c r="AE808" s="1"/>
      <c r="AF808" s="1"/>
      <c r="AG808" s="1"/>
    </row>
    <row r="809" customFormat="false" ht="15" hidden="false" customHeight="false" outlineLevel="0" collapsed="false">
      <c r="A809" s="32" t="s">
        <v>3089</v>
      </c>
      <c r="B809" s="36" t="s">
        <v>1777</v>
      </c>
      <c r="C809" s="1" t="s">
        <v>1732</v>
      </c>
      <c r="D809" s="1" t="s">
        <v>1779</v>
      </c>
      <c r="E809" s="15" t="n">
        <v>2</v>
      </c>
      <c r="F809" s="27" t="s">
        <v>73</v>
      </c>
      <c r="G809" s="15" t="s">
        <v>74</v>
      </c>
      <c r="H809" s="1" t="s">
        <v>3090</v>
      </c>
      <c r="I809" s="1" t="s">
        <v>2904</v>
      </c>
      <c r="J809" s="15" t="s">
        <v>68</v>
      </c>
      <c r="K809" s="1" t="n">
        <f aca="false">L809+M809</f>
        <v>59</v>
      </c>
      <c r="L809" s="1" t="n">
        <v>19</v>
      </c>
      <c r="M809" s="1" t="n">
        <v>40</v>
      </c>
      <c r="Q809" s="1" t="s">
        <v>1781</v>
      </c>
      <c r="R809" s="1" t="n">
        <v>59.88</v>
      </c>
      <c r="S809" s="1" t="n">
        <v>23.75</v>
      </c>
      <c r="T809" s="1" t="n">
        <v>2</v>
      </c>
      <c r="U809" s="1" t="n">
        <v>2175.762792</v>
      </c>
      <c r="V809" s="1" t="n">
        <v>726.2574</v>
      </c>
      <c r="W809" s="1" t="n">
        <v>3</v>
      </c>
      <c r="X809" s="1" t="n">
        <v>-0.0141</v>
      </c>
      <c r="Y809" s="1" t="n">
        <v>-6.46</v>
      </c>
      <c r="Z809" s="1" t="n">
        <v>802</v>
      </c>
      <c r="AA809" s="1" t="n">
        <v>819</v>
      </c>
      <c r="AB809" s="1" t="n">
        <f aca="false">AA809-Z809</f>
        <v>17</v>
      </c>
      <c r="AC809" s="1"/>
      <c r="AD809" s="1"/>
      <c r="AE809" s="1"/>
      <c r="AF809" s="1"/>
      <c r="AG809" s="1"/>
    </row>
    <row r="810" customFormat="false" ht="15" hidden="false" customHeight="false" outlineLevel="0" collapsed="false">
      <c r="A810" s="32" t="s">
        <v>3091</v>
      </c>
      <c r="B810" s="36" t="s">
        <v>3092</v>
      </c>
      <c r="C810" s="1" t="s">
        <v>3093</v>
      </c>
      <c r="D810" s="1" t="s">
        <v>3094</v>
      </c>
      <c r="E810" s="15" t="n">
        <v>2</v>
      </c>
      <c r="F810" s="27" t="s">
        <v>73</v>
      </c>
      <c r="G810" s="15" t="s">
        <v>74</v>
      </c>
      <c r="H810" s="1" t="s">
        <v>686</v>
      </c>
      <c r="I810" s="1" t="s">
        <v>2904</v>
      </c>
      <c r="J810" s="15" t="s">
        <v>68</v>
      </c>
      <c r="K810" s="1" t="n">
        <f aca="false">L810+M810</f>
        <v>128</v>
      </c>
      <c r="L810" s="28" t="n">
        <v>72</v>
      </c>
      <c r="M810" s="1" t="n">
        <v>56</v>
      </c>
      <c r="Q810" s="1" t="s">
        <v>3095</v>
      </c>
      <c r="R810" s="1" t="n">
        <v>123.9</v>
      </c>
      <c r="S810" s="1" t="n">
        <v>28.79</v>
      </c>
      <c r="T810" s="1" t="n">
        <v>2</v>
      </c>
      <c r="U810" s="1" t="n">
        <v>2558.159322</v>
      </c>
      <c r="V810" s="1" t="n">
        <v>853.72144</v>
      </c>
      <c r="W810" s="1" t="n">
        <v>3</v>
      </c>
      <c r="X810" s="1" t="n">
        <v>-0.0185</v>
      </c>
      <c r="Y810" s="1" t="n">
        <v>-7.22</v>
      </c>
      <c r="Z810" s="1" t="n">
        <v>281</v>
      </c>
      <c r="AA810" s="1" t="n">
        <v>302</v>
      </c>
      <c r="AB810" s="1" t="n">
        <f aca="false">AA810-Z810</f>
        <v>21</v>
      </c>
      <c r="AC810" s="1"/>
      <c r="AD810" s="1"/>
      <c r="AE810" s="1"/>
      <c r="AF810" s="1"/>
      <c r="AG810" s="1"/>
    </row>
    <row r="811" customFormat="false" ht="15" hidden="false" customHeight="false" outlineLevel="0" collapsed="false">
      <c r="A811" s="32" t="s">
        <v>3096</v>
      </c>
      <c r="B811" s="36" t="s">
        <v>231</v>
      </c>
      <c r="C811" s="1" t="s">
        <v>123</v>
      </c>
      <c r="D811" s="1" t="s">
        <v>335</v>
      </c>
      <c r="E811" s="15" t="n">
        <v>2</v>
      </c>
      <c r="F811" s="27" t="s">
        <v>73</v>
      </c>
      <c r="G811" s="15" t="s">
        <v>74</v>
      </c>
      <c r="H811" s="1" t="s">
        <v>3097</v>
      </c>
      <c r="I811" s="1" t="s">
        <v>2904</v>
      </c>
      <c r="J811" s="15" t="s">
        <v>68</v>
      </c>
      <c r="K811" s="1" t="n">
        <f aca="false">L811+M811</f>
        <v>9514</v>
      </c>
      <c r="L811" s="1" t="n">
        <v>4733</v>
      </c>
      <c r="M811" s="1" t="n">
        <v>4781</v>
      </c>
      <c r="Q811" s="1" t="s">
        <v>1205</v>
      </c>
      <c r="R811" s="1" t="n">
        <v>94.58</v>
      </c>
      <c r="S811" s="1" t="n">
        <v>37.02</v>
      </c>
      <c r="T811" s="1" t="n">
        <v>2</v>
      </c>
      <c r="U811" s="1" t="n">
        <v>2513.062572</v>
      </c>
      <c r="V811" s="1" t="n">
        <v>1257.5367</v>
      </c>
      <c r="W811" s="1" t="n">
        <v>2</v>
      </c>
      <c r="X811" s="1" t="n">
        <v>-0.00482</v>
      </c>
      <c r="Y811" s="1" t="n">
        <v>-1.92</v>
      </c>
      <c r="Z811" s="1" t="n">
        <v>1645</v>
      </c>
      <c r="AA811" s="1" t="n">
        <v>1665</v>
      </c>
      <c r="AB811" s="1" t="n">
        <f aca="false">AA811-Z811</f>
        <v>20</v>
      </c>
      <c r="AC811" s="1"/>
      <c r="AD811" s="1"/>
      <c r="AE811" s="1"/>
      <c r="AF811" s="1"/>
      <c r="AG811" s="1"/>
    </row>
    <row r="812" customFormat="false" ht="15" hidden="false" customHeight="false" outlineLevel="0" collapsed="false">
      <c r="A812" s="32" t="s">
        <v>3098</v>
      </c>
      <c r="B812" s="36" t="s">
        <v>231</v>
      </c>
      <c r="C812" s="1" t="s">
        <v>123</v>
      </c>
      <c r="D812" s="1" t="s">
        <v>335</v>
      </c>
      <c r="E812" s="15" t="n">
        <v>2</v>
      </c>
      <c r="F812" s="27" t="s">
        <v>73</v>
      </c>
      <c r="G812" s="15" t="s">
        <v>74</v>
      </c>
      <c r="H812" s="1" t="s">
        <v>3099</v>
      </c>
      <c r="I812" s="1" t="s">
        <v>2904</v>
      </c>
      <c r="J812" s="15" t="s">
        <v>68</v>
      </c>
      <c r="K812" s="1" t="n">
        <f aca="false">L812+M812</f>
        <v>9514</v>
      </c>
      <c r="L812" s="1" t="n">
        <v>4733</v>
      </c>
      <c r="M812" s="1" t="n">
        <v>4781</v>
      </c>
      <c r="Q812" s="1" t="s">
        <v>1205</v>
      </c>
      <c r="R812" s="1" t="n">
        <v>94.58</v>
      </c>
      <c r="S812" s="1" t="n">
        <v>37.02</v>
      </c>
      <c r="T812" s="1" t="n">
        <v>2</v>
      </c>
      <c r="U812" s="1" t="n">
        <v>2513.062572</v>
      </c>
      <c r="V812" s="1" t="n">
        <v>1257.5367</v>
      </c>
      <c r="W812" s="1" t="n">
        <v>2</v>
      </c>
      <c r="X812" s="1" t="n">
        <v>-0.00482</v>
      </c>
      <c r="Y812" s="1" t="n">
        <v>-1.92</v>
      </c>
      <c r="Z812" s="1" t="n">
        <v>1645</v>
      </c>
      <c r="AA812" s="1" t="n">
        <v>1665</v>
      </c>
      <c r="AB812" s="1" t="n">
        <f aca="false">AA812-Z812</f>
        <v>20</v>
      </c>
      <c r="AC812" s="1"/>
      <c r="AD812" s="1"/>
      <c r="AE812" s="1"/>
      <c r="AF812" s="1"/>
      <c r="AG812" s="1"/>
    </row>
    <row r="813" customFormat="false" ht="15" hidden="false" customHeight="false" outlineLevel="0" collapsed="false">
      <c r="A813" s="32" t="s">
        <v>3100</v>
      </c>
      <c r="B813" s="36" t="s">
        <v>529</v>
      </c>
      <c r="C813" s="1" t="s">
        <v>530</v>
      </c>
      <c r="D813" s="1" t="s">
        <v>531</v>
      </c>
      <c r="E813" s="15" t="n">
        <v>2</v>
      </c>
      <c r="F813" s="27" t="s">
        <v>73</v>
      </c>
      <c r="G813" s="15" t="s">
        <v>74</v>
      </c>
      <c r="H813" s="1" t="s">
        <v>3101</v>
      </c>
      <c r="I813" s="1" t="s">
        <v>2904</v>
      </c>
      <c r="J813" s="15" t="s">
        <v>68</v>
      </c>
      <c r="K813" s="1" t="n">
        <f aca="false">L813+M813</f>
        <v>311</v>
      </c>
      <c r="L813" s="1" t="n">
        <v>130</v>
      </c>
      <c r="M813" s="1" t="n">
        <v>181</v>
      </c>
      <c r="Q813" s="1" t="s">
        <v>533</v>
      </c>
      <c r="R813" s="1" t="n">
        <v>97.22</v>
      </c>
      <c r="S813" s="1" t="n">
        <v>26.74</v>
      </c>
      <c r="T813" s="1" t="n">
        <v>2</v>
      </c>
      <c r="U813" s="1" t="n">
        <v>1989.894048</v>
      </c>
      <c r="V813" s="1" t="n">
        <v>995.9488</v>
      </c>
      <c r="W813" s="1" t="n">
        <v>2</v>
      </c>
      <c r="X813" s="1" t="n">
        <v>-0.0121</v>
      </c>
      <c r="Y813" s="1" t="n">
        <v>-6.08</v>
      </c>
      <c r="Z813" s="1" t="n">
        <v>334</v>
      </c>
      <c r="AA813" s="1" t="n">
        <v>351</v>
      </c>
      <c r="AB813" s="1" t="n">
        <f aca="false">AA813-Z813</f>
        <v>17</v>
      </c>
      <c r="AC813" s="1"/>
      <c r="AD813" s="1"/>
      <c r="AE813" s="1"/>
      <c r="AF813" s="1"/>
      <c r="AG813" s="1"/>
    </row>
    <row r="814" customFormat="false" ht="15" hidden="false" customHeight="false" outlineLevel="0" collapsed="false">
      <c r="A814" s="32" t="s">
        <v>3102</v>
      </c>
      <c r="B814" s="36" t="s">
        <v>3103</v>
      </c>
      <c r="C814" s="1" t="s">
        <v>3104</v>
      </c>
      <c r="D814" s="1" t="s">
        <v>3105</v>
      </c>
      <c r="E814" s="15" t="n">
        <v>2</v>
      </c>
      <c r="F814" s="27" t="s">
        <v>73</v>
      </c>
      <c r="G814" s="15" t="s">
        <v>74</v>
      </c>
      <c r="H814" s="1" t="s">
        <v>3106</v>
      </c>
      <c r="I814" s="1" t="s">
        <v>2904</v>
      </c>
      <c r="J814" s="15" t="s">
        <v>68</v>
      </c>
      <c r="K814" s="1" t="n">
        <f aca="false">L814+M814</f>
        <v>25</v>
      </c>
      <c r="L814" s="28" t="n">
        <v>11</v>
      </c>
      <c r="M814" s="1" t="n">
        <v>14</v>
      </c>
      <c r="Q814" s="1" t="n">
        <v>113.76</v>
      </c>
      <c r="R814" s="1" t="n">
        <v>144.02</v>
      </c>
      <c r="S814" s="1" t="n">
        <v>40.85</v>
      </c>
      <c r="T814" s="1" t="n">
        <v>2</v>
      </c>
      <c r="U814" s="1" t="n">
        <v>2416.262652</v>
      </c>
      <c r="V814" s="1" t="n">
        <v>806.4243</v>
      </c>
      <c r="W814" s="1" t="n">
        <v>3</v>
      </c>
      <c r="X814" s="1" t="n">
        <v>-0.0132</v>
      </c>
      <c r="Y814" s="1" t="n">
        <v>-5.47</v>
      </c>
      <c r="Z814" s="1" t="n">
        <v>530</v>
      </c>
      <c r="AA814" s="1" t="n">
        <v>550</v>
      </c>
      <c r="AB814" s="1" t="n">
        <f aca="false">AA814-Z814</f>
        <v>20</v>
      </c>
      <c r="AC814" s="1"/>
      <c r="AD814" s="1"/>
      <c r="AE814" s="1"/>
      <c r="AF814" s="1"/>
      <c r="AG814" s="1"/>
    </row>
    <row r="815" customFormat="false" ht="15" hidden="false" customHeight="false" outlineLevel="0" collapsed="false">
      <c r="A815" s="32" t="s">
        <v>3107</v>
      </c>
      <c r="B815" s="36" t="s">
        <v>1299</v>
      </c>
      <c r="C815" s="1" t="s">
        <v>1300</v>
      </c>
      <c r="D815" s="1" t="s">
        <v>1301</v>
      </c>
      <c r="E815" s="1" t="n">
        <v>1</v>
      </c>
      <c r="F815" s="1" t="s">
        <v>59</v>
      </c>
      <c r="G815" s="15" t="s">
        <v>65</v>
      </c>
      <c r="H815" s="1" t="s">
        <v>3108</v>
      </c>
      <c r="I815" s="1" t="s">
        <v>2904</v>
      </c>
      <c r="J815" s="15" t="s">
        <v>68</v>
      </c>
      <c r="K815" s="1" t="n">
        <f aca="false">L815+M815</f>
        <v>64</v>
      </c>
      <c r="L815" s="1" t="n">
        <v>0</v>
      </c>
      <c r="M815" s="1" t="n">
        <v>64</v>
      </c>
      <c r="Q815" s="1" t="s">
        <v>1303</v>
      </c>
      <c r="R815" s="1" t="n">
        <v>79.8</v>
      </c>
      <c r="S815" s="1" t="n">
        <v>23.02</v>
      </c>
      <c r="T815" s="1" t="n">
        <v>2</v>
      </c>
      <c r="U815" s="1" t="n">
        <v>3731.669136</v>
      </c>
      <c r="V815" s="1" t="n">
        <v>747.3365</v>
      </c>
      <c r="W815" s="1" t="n">
        <v>5</v>
      </c>
      <c r="X815" s="1" t="n">
        <v>-0.0258</v>
      </c>
      <c r="Y815" s="1" t="n">
        <v>-6.9</v>
      </c>
      <c r="Z815" s="1" t="n">
        <v>2020</v>
      </c>
      <c r="AA815" s="1" t="n">
        <v>2052</v>
      </c>
      <c r="AB815" s="1" t="n">
        <f aca="false">AA815-Z815</f>
        <v>32</v>
      </c>
      <c r="AC815" s="1"/>
      <c r="AD815" s="1"/>
      <c r="AE815" s="1"/>
      <c r="AF815" s="1"/>
      <c r="AG815" s="1"/>
    </row>
    <row r="816" customFormat="false" ht="15" hidden="false" customHeight="false" outlineLevel="0" collapsed="false">
      <c r="A816" s="32" t="s">
        <v>3109</v>
      </c>
      <c r="B816" s="36" t="s">
        <v>3110</v>
      </c>
      <c r="C816" s="1" t="s">
        <v>3111</v>
      </c>
      <c r="D816" s="1" t="s">
        <v>3112</v>
      </c>
      <c r="E816" s="1" t="n">
        <v>1</v>
      </c>
      <c r="F816" s="1" t="s">
        <v>59</v>
      </c>
      <c r="G816" s="15" t="s">
        <v>65</v>
      </c>
      <c r="H816" s="1" t="s">
        <v>3113</v>
      </c>
      <c r="I816" s="1" t="s">
        <v>2904</v>
      </c>
      <c r="J816" s="15" t="s">
        <v>68</v>
      </c>
      <c r="K816" s="1" t="n">
        <f aca="false">L816+M816</f>
        <v>17</v>
      </c>
      <c r="L816" s="1" t="n">
        <v>0</v>
      </c>
      <c r="M816" s="1" t="n">
        <v>17</v>
      </c>
      <c r="Q816" s="31" t="n">
        <v>1000</v>
      </c>
      <c r="R816" s="1" t="n">
        <v>101.37</v>
      </c>
      <c r="S816" s="1" t="n">
        <v>37.36</v>
      </c>
      <c r="T816" s="1" t="n">
        <v>2</v>
      </c>
      <c r="U816" s="1" t="n">
        <v>1489.761448</v>
      </c>
      <c r="V816" s="1" t="n">
        <v>745.88446</v>
      </c>
      <c r="W816" s="1" t="n">
        <v>2</v>
      </c>
      <c r="X816" s="1" t="n">
        <v>-0.00818</v>
      </c>
      <c r="Y816" s="1" t="n">
        <v>-5.49</v>
      </c>
      <c r="Z816" s="1" t="n">
        <v>2138</v>
      </c>
      <c r="AA816" s="1" t="n">
        <v>2151</v>
      </c>
      <c r="AB816" s="1" t="n">
        <f aca="false">AA816-Z816</f>
        <v>13</v>
      </c>
      <c r="AC816" s="1"/>
      <c r="AD816" s="1"/>
      <c r="AE816" s="1"/>
      <c r="AF816" s="1"/>
      <c r="AG816" s="1"/>
    </row>
    <row r="817" customFormat="false" ht="15" hidden="false" customHeight="false" outlineLevel="0" collapsed="false">
      <c r="A817" s="32" t="s">
        <v>3114</v>
      </c>
      <c r="B817" s="36" t="s">
        <v>565</v>
      </c>
      <c r="C817" s="1" t="s">
        <v>566</v>
      </c>
      <c r="D817" s="1" t="s">
        <v>567</v>
      </c>
      <c r="E817" s="15" t="n">
        <v>2</v>
      </c>
      <c r="F817" s="27" t="s">
        <v>73</v>
      </c>
      <c r="G817" s="15" t="s">
        <v>74</v>
      </c>
      <c r="H817" s="1" t="s">
        <v>3115</v>
      </c>
      <c r="I817" s="1" t="s">
        <v>2904</v>
      </c>
      <c r="J817" s="15" t="s">
        <v>68</v>
      </c>
      <c r="K817" s="1" t="n">
        <f aca="false">L817+M817</f>
        <v>249</v>
      </c>
      <c r="L817" s="1" t="n">
        <v>106</v>
      </c>
      <c r="M817" s="1" t="n">
        <v>143</v>
      </c>
      <c r="Q817" s="1" t="s">
        <v>569</v>
      </c>
      <c r="R817" s="1" t="n">
        <v>60.54</v>
      </c>
      <c r="S817" s="1" t="n">
        <v>25.87</v>
      </c>
      <c r="T817" s="1" t="n">
        <v>2</v>
      </c>
      <c r="U817" s="1" t="n">
        <v>2600.225048</v>
      </c>
      <c r="V817" s="1" t="n">
        <v>1301.1151</v>
      </c>
      <c r="W817" s="1" t="n">
        <v>2</v>
      </c>
      <c r="X817" s="1" t="n">
        <v>-0.0105</v>
      </c>
      <c r="Y817" s="1" t="n">
        <v>-4.04</v>
      </c>
      <c r="Z817" s="1" t="n">
        <v>566</v>
      </c>
      <c r="AA817" s="1" t="n">
        <v>587</v>
      </c>
      <c r="AB817" s="1" t="n">
        <f aca="false">AA817-Z817</f>
        <v>21</v>
      </c>
      <c r="AC817" s="1"/>
      <c r="AD817" s="1"/>
      <c r="AE817" s="1"/>
      <c r="AF817" s="1"/>
      <c r="AG817" s="1"/>
    </row>
    <row r="818" customFormat="false" ht="15" hidden="false" customHeight="false" outlineLevel="0" collapsed="false">
      <c r="A818" s="32" t="s">
        <v>3116</v>
      </c>
      <c r="B818" s="36" t="s">
        <v>3117</v>
      </c>
      <c r="C818" s="1" t="s">
        <v>3118</v>
      </c>
      <c r="D818" s="1" t="s">
        <v>3119</v>
      </c>
      <c r="E818" s="15" t="n">
        <v>2</v>
      </c>
      <c r="F818" s="27" t="s">
        <v>73</v>
      </c>
      <c r="G818" s="15" t="s">
        <v>74</v>
      </c>
      <c r="H818" s="1" t="s">
        <v>3120</v>
      </c>
      <c r="I818" s="1" t="s">
        <v>2904</v>
      </c>
      <c r="J818" s="15" t="s">
        <v>68</v>
      </c>
      <c r="K818" s="1" t="n">
        <f aca="false">L818+M818</f>
        <v>53</v>
      </c>
      <c r="L818" s="28" t="n">
        <v>33</v>
      </c>
      <c r="M818" s="1" t="n">
        <v>20</v>
      </c>
      <c r="Q818" s="1" t="n">
        <v>32.23</v>
      </c>
      <c r="R818" s="1" t="n">
        <v>109.32</v>
      </c>
      <c r="S818" s="1" t="n">
        <v>29.36</v>
      </c>
      <c r="T818" s="1" t="n">
        <v>2</v>
      </c>
      <c r="U818" s="1" t="n">
        <v>2961.442048</v>
      </c>
      <c r="V818" s="1" t="n">
        <v>1481.7212</v>
      </c>
      <c r="W818" s="1" t="n">
        <v>2</v>
      </c>
      <c r="X818" s="1" t="n">
        <v>-0.0153</v>
      </c>
      <c r="Y818" s="1" t="n">
        <v>-5.16</v>
      </c>
      <c r="Z818" s="1" t="n">
        <v>131</v>
      </c>
      <c r="AA818" s="1" t="n">
        <v>158</v>
      </c>
      <c r="AB818" s="1" t="n">
        <f aca="false">AA818-Z818</f>
        <v>27</v>
      </c>
      <c r="AC818" s="1"/>
      <c r="AD818" s="1"/>
      <c r="AE818" s="1"/>
      <c r="AF818" s="1"/>
      <c r="AG818" s="1"/>
    </row>
    <row r="819" customFormat="false" ht="15" hidden="false" customHeight="false" outlineLevel="0" collapsed="false">
      <c r="A819" s="32" t="s">
        <v>3121</v>
      </c>
      <c r="B819" s="36" t="s">
        <v>269</v>
      </c>
      <c r="C819" s="1" t="s">
        <v>157</v>
      </c>
      <c r="D819" s="1" t="s">
        <v>158</v>
      </c>
      <c r="E819" s="15" t="n">
        <v>2</v>
      </c>
      <c r="F819" s="27" t="s">
        <v>73</v>
      </c>
      <c r="G819" s="15" t="s">
        <v>74</v>
      </c>
      <c r="H819" s="1" t="s">
        <v>3122</v>
      </c>
      <c r="I819" s="1" t="s">
        <v>2904</v>
      </c>
      <c r="J819" s="15" t="s">
        <v>68</v>
      </c>
      <c r="K819" s="1" t="n">
        <f aca="false">L819+M819</f>
        <v>108</v>
      </c>
      <c r="L819" s="1" t="n">
        <v>58</v>
      </c>
      <c r="M819" s="1" t="n">
        <v>50</v>
      </c>
      <c r="Q819" s="1" t="s">
        <v>1372</v>
      </c>
      <c r="R819" s="1" t="n">
        <v>51.14</v>
      </c>
      <c r="S819" s="1" t="n">
        <v>24.51</v>
      </c>
      <c r="T819" s="1" t="n">
        <v>2</v>
      </c>
      <c r="U819" s="1" t="n">
        <v>2769.266172</v>
      </c>
      <c r="V819" s="1" t="n">
        <v>924.0941</v>
      </c>
      <c r="W819" s="1" t="n">
        <v>3</v>
      </c>
      <c r="X819" s="1" t="n">
        <v>-0.00735</v>
      </c>
      <c r="Y819" s="1" t="n">
        <v>-2.65</v>
      </c>
      <c r="Z819" s="1" t="n">
        <v>308</v>
      </c>
      <c r="AA819" s="1" t="n">
        <v>332</v>
      </c>
      <c r="AB819" s="1" t="n">
        <f aca="false">AA819-Z819</f>
        <v>24</v>
      </c>
      <c r="AC819" s="1"/>
      <c r="AD819" s="1"/>
      <c r="AE819" s="1"/>
      <c r="AF819" s="1"/>
      <c r="AG819" s="1"/>
    </row>
    <row r="820" customFormat="false" ht="15" hidden="false" customHeight="false" outlineLevel="0" collapsed="false">
      <c r="A820" s="32" t="s">
        <v>3123</v>
      </c>
      <c r="B820" s="36" t="s">
        <v>577</v>
      </c>
      <c r="C820" s="1" t="s">
        <v>578</v>
      </c>
      <c r="D820" s="1" t="s">
        <v>579</v>
      </c>
      <c r="E820" s="15" t="n">
        <v>2</v>
      </c>
      <c r="F820" s="27" t="s">
        <v>73</v>
      </c>
      <c r="G820" s="15" t="s">
        <v>74</v>
      </c>
      <c r="H820" s="1" t="s">
        <v>3124</v>
      </c>
      <c r="I820" s="1" t="s">
        <v>2904</v>
      </c>
      <c r="J820" s="15" t="s">
        <v>68</v>
      </c>
      <c r="K820" s="1" t="n">
        <f aca="false">L820+M820</f>
        <v>124</v>
      </c>
      <c r="L820" s="1" t="n">
        <v>46</v>
      </c>
      <c r="M820" s="1" t="n">
        <v>78</v>
      </c>
      <c r="Q820" s="1" t="s">
        <v>581</v>
      </c>
      <c r="R820" s="1" t="n">
        <v>111.04</v>
      </c>
      <c r="S820" s="1" t="n">
        <v>32.93</v>
      </c>
      <c r="T820" s="1" t="n">
        <v>2</v>
      </c>
      <c r="U820" s="1" t="n">
        <v>3256.269672</v>
      </c>
      <c r="V820" s="1" t="n">
        <v>1086.4252</v>
      </c>
      <c r="W820" s="1" t="n">
        <v>3</v>
      </c>
      <c r="X820" s="1" t="n">
        <v>-0.0175</v>
      </c>
      <c r="Y820" s="1" t="n">
        <v>-5.39</v>
      </c>
      <c r="Z820" s="1" t="n">
        <v>852</v>
      </c>
      <c r="AA820" s="1" t="n">
        <v>880</v>
      </c>
      <c r="AB820" s="1" t="n">
        <f aca="false">AA820-Z820</f>
        <v>28</v>
      </c>
      <c r="AC820" s="1"/>
      <c r="AD820" s="1"/>
      <c r="AE820" s="1"/>
      <c r="AF820" s="1"/>
      <c r="AG820" s="1"/>
    </row>
    <row r="821" customFormat="false" ht="15" hidden="false" customHeight="false" outlineLevel="0" collapsed="false">
      <c r="A821" s="32" t="s">
        <v>3125</v>
      </c>
      <c r="B821" s="36" t="s">
        <v>3126</v>
      </c>
      <c r="C821" s="1" t="s">
        <v>3127</v>
      </c>
      <c r="D821" s="28" t="s">
        <v>3128</v>
      </c>
      <c r="E821" s="15" t="n">
        <v>1</v>
      </c>
      <c r="F821" s="15" t="s">
        <v>58</v>
      </c>
      <c r="G821" s="15" t="s">
        <v>65</v>
      </c>
      <c r="H821" s="1" t="s">
        <v>3129</v>
      </c>
      <c r="I821" s="1" t="s">
        <v>2904</v>
      </c>
      <c r="J821" s="15" t="s">
        <v>68</v>
      </c>
      <c r="K821" s="1" t="n">
        <f aca="false">L821+M821</f>
        <v>81</v>
      </c>
      <c r="L821" s="28" t="n">
        <v>3</v>
      </c>
      <c r="M821" s="1" t="n">
        <v>78</v>
      </c>
      <c r="Q821" s="28" t="n">
        <v>39.4</v>
      </c>
      <c r="R821" s="28" t="n">
        <v>74.88</v>
      </c>
      <c r="S821" s="28" t="n">
        <v>23.05</v>
      </c>
      <c r="T821" s="28" t="n">
        <v>2</v>
      </c>
      <c r="U821" s="28" t="n">
        <v>3172.434372</v>
      </c>
      <c r="V821" s="28" t="n">
        <v>1058.4849</v>
      </c>
      <c r="W821" s="28" t="n">
        <v>3</v>
      </c>
      <c r="X821" s="28" t="n">
        <v>-0.00315</v>
      </c>
      <c r="Y821" s="28" t="n">
        <v>-0.992</v>
      </c>
      <c r="Z821" s="28" t="n">
        <v>2338</v>
      </c>
      <c r="AA821" s="28" t="n">
        <v>2367</v>
      </c>
      <c r="AB821" s="1" t="n">
        <f aca="false">AA821-Z821</f>
        <v>29</v>
      </c>
      <c r="AC821" s="1"/>
      <c r="AD821" s="1"/>
      <c r="AE821" s="1"/>
      <c r="AF821" s="1"/>
      <c r="AG821" s="1"/>
    </row>
    <row r="822" customFormat="false" ht="15" hidden="false" customHeight="false" outlineLevel="0" collapsed="false">
      <c r="A822" s="32" t="s">
        <v>3130</v>
      </c>
      <c r="B822" s="36" t="s">
        <v>588</v>
      </c>
      <c r="C822" s="1" t="s">
        <v>589</v>
      </c>
      <c r="D822" s="1" t="s">
        <v>590</v>
      </c>
      <c r="E822" s="15" t="n">
        <v>2</v>
      </c>
      <c r="F822" s="27" t="s">
        <v>73</v>
      </c>
      <c r="G822" s="15" t="s">
        <v>74</v>
      </c>
      <c r="H822" s="1" t="s">
        <v>3131</v>
      </c>
      <c r="I822" s="1" t="s">
        <v>2904</v>
      </c>
      <c r="J822" s="15" t="s">
        <v>68</v>
      </c>
      <c r="K822" s="1" t="n">
        <f aca="false">L822+M822</f>
        <v>30</v>
      </c>
      <c r="L822" s="1" t="n">
        <v>16</v>
      </c>
      <c r="M822" s="1" t="n">
        <v>14</v>
      </c>
      <c r="Q822" s="1" t="n">
        <v>32.94</v>
      </c>
      <c r="R822" s="1" t="n">
        <v>101.37</v>
      </c>
      <c r="S822" s="1" t="n">
        <v>29.68</v>
      </c>
      <c r="T822" s="1" t="n">
        <v>2</v>
      </c>
      <c r="U822" s="1" t="n">
        <v>2052.945672</v>
      </c>
      <c r="V822" s="1" t="n">
        <v>685.3192</v>
      </c>
      <c r="W822" s="1" t="n">
        <v>3</v>
      </c>
      <c r="X822" s="1" t="n">
        <v>-0.0115</v>
      </c>
      <c r="Y822" s="1" t="n">
        <v>-5.62</v>
      </c>
      <c r="Z822" s="1" t="n">
        <v>1702</v>
      </c>
      <c r="AA822" s="1" t="n">
        <v>1717</v>
      </c>
      <c r="AB822" s="1" t="n">
        <f aca="false">AA822-Z822</f>
        <v>15</v>
      </c>
      <c r="AC822" s="1"/>
      <c r="AD822" s="1"/>
      <c r="AE822" s="1"/>
      <c r="AF822" s="1"/>
      <c r="AG822" s="1"/>
    </row>
    <row r="823" customFormat="false" ht="15" hidden="false" customHeight="false" outlineLevel="0" collapsed="false">
      <c r="A823" s="32" t="s">
        <v>3132</v>
      </c>
      <c r="B823" s="36" t="s">
        <v>293</v>
      </c>
      <c r="C823" s="1" t="s">
        <v>123</v>
      </c>
      <c r="D823" s="1" t="s">
        <v>339</v>
      </c>
      <c r="E823" s="15" t="n">
        <v>2</v>
      </c>
      <c r="F823" s="27" t="s">
        <v>73</v>
      </c>
      <c r="G823" s="15" t="s">
        <v>74</v>
      </c>
      <c r="H823" s="1" t="s">
        <v>3133</v>
      </c>
      <c r="I823" s="1" t="s">
        <v>2904</v>
      </c>
      <c r="J823" s="15" t="s">
        <v>68</v>
      </c>
      <c r="K823" s="1" t="n">
        <f aca="false">L823+M823</f>
        <v>636</v>
      </c>
      <c r="L823" s="1" t="n">
        <v>254</v>
      </c>
      <c r="M823" s="1" t="n">
        <v>382</v>
      </c>
      <c r="Q823" s="1" t="s">
        <v>1448</v>
      </c>
      <c r="R823" s="1" t="n">
        <v>125.45</v>
      </c>
      <c r="S823" s="1" t="n">
        <v>41.79</v>
      </c>
      <c r="T823" s="1" t="n">
        <v>2</v>
      </c>
      <c r="U823" s="1" t="n">
        <v>2757.312372</v>
      </c>
      <c r="V823" s="1" t="n">
        <v>920.1073</v>
      </c>
      <c r="W823" s="1" t="n">
        <v>3</v>
      </c>
      <c r="X823" s="1" t="n">
        <v>-0.0139</v>
      </c>
      <c r="Y823" s="1" t="n">
        <v>-5.06</v>
      </c>
      <c r="Z823" s="1" t="n">
        <v>1700</v>
      </c>
      <c r="AA823" s="1" t="n">
        <v>1723</v>
      </c>
      <c r="AB823" s="1" t="n">
        <f aca="false">AA823-Z823</f>
        <v>23</v>
      </c>
      <c r="AC823" s="1"/>
      <c r="AD823" s="1"/>
      <c r="AE823" s="1"/>
      <c r="AF823" s="1"/>
      <c r="AG823" s="1"/>
    </row>
    <row r="824" customFormat="false" ht="15" hidden="false" customHeight="false" outlineLevel="0" collapsed="false">
      <c r="A824" s="32" t="s">
        <v>3134</v>
      </c>
      <c r="B824" s="36" t="s">
        <v>303</v>
      </c>
      <c r="C824" s="1" t="s">
        <v>152</v>
      </c>
      <c r="D824" s="1" t="s">
        <v>153</v>
      </c>
      <c r="E824" s="1" t="n">
        <v>1</v>
      </c>
      <c r="F824" s="1" t="s">
        <v>59</v>
      </c>
      <c r="G824" s="15" t="s">
        <v>65</v>
      </c>
      <c r="H824" s="1" t="s">
        <v>3135</v>
      </c>
      <c r="I824" s="1" t="s">
        <v>2904</v>
      </c>
      <c r="J824" s="15" t="s">
        <v>68</v>
      </c>
      <c r="K824" s="1" t="n">
        <f aca="false">L824+M824</f>
        <v>54</v>
      </c>
      <c r="L824" s="1" t="n">
        <v>0</v>
      </c>
      <c r="M824" s="1" t="n">
        <v>54</v>
      </c>
      <c r="Q824" s="1" t="s">
        <v>3136</v>
      </c>
      <c r="R824" s="1" t="n">
        <v>110.16</v>
      </c>
      <c r="S824" s="1" t="n">
        <v>33.73</v>
      </c>
      <c r="T824" s="1" t="n">
        <v>2</v>
      </c>
      <c r="U824" s="1" t="n">
        <v>3354.532272</v>
      </c>
      <c r="V824" s="1" t="n">
        <v>1119.1758</v>
      </c>
      <c r="W824" s="1" t="n">
        <v>3</v>
      </c>
      <c r="X824" s="1" t="n">
        <v>-0.0283</v>
      </c>
      <c r="Y824" s="1" t="n">
        <v>-8.45</v>
      </c>
      <c r="Z824" s="1" t="n">
        <v>535</v>
      </c>
      <c r="AA824" s="1" t="n">
        <v>564</v>
      </c>
      <c r="AB824" s="1" t="n">
        <f aca="false">AA824-Z824</f>
        <v>29</v>
      </c>
      <c r="AC824" s="1"/>
      <c r="AD824" s="1"/>
      <c r="AE824" s="1"/>
      <c r="AF824" s="1"/>
      <c r="AG824" s="1"/>
    </row>
    <row r="825" customFormat="false" ht="15" hidden="false" customHeight="false" outlineLevel="0" collapsed="false">
      <c r="A825" s="32" t="s">
        <v>3137</v>
      </c>
      <c r="B825" s="36" t="s">
        <v>3138</v>
      </c>
      <c r="C825" s="1" t="s">
        <v>3139</v>
      </c>
      <c r="D825" s="1" t="s">
        <v>3140</v>
      </c>
      <c r="E825" s="15" t="n">
        <v>2</v>
      </c>
      <c r="F825" s="27" t="s">
        <v>73</v>
      </c>
      <c r="G825" s="15" t="s">
        <v>74</v>
      </c>
      <c r="H825" s="1" t="s">
        <v>574</v>
      </c>
      <c r="I825" s="1" t="s">
        <v>2904</v>
      </c>
      <c r="J825" s="15" t="s">
        <v>68</v>
      </c>
      <c r="K825" s="1" t="n">
        <f aca="false">L825+M825</f>
        <v>64</v>
      </c>
      <c r="L825" s="28" t="n">
        <v>4</v>
      </c>
      <c r="M825" s="1" t="n">
        <v>60</v>
      </c>
      <c r="Q825" s="1" t="s">
        <v>3141</v>
      </c>
      <c r="R825" s="1" t="n">
        <v>58.25</v>
      </c>
      <c r="S825" s="1" t="n">
        <v>21.72</v>
      </c>
      <c r="T825" s="1" t="n">
        <v>2</v>
      </c>
      <c r="U825" s="1" t="n">
        <v>1319.536968</v>
      </c>
      <c r="V825" s="1" t="n">
        <v>660.7736</v>
      </c>
      <c r="W825" s="1" t="n">
        <v>2</v>
      </c>
      <c r="X825" s="1" t="n">
        <v>-0.00542</v>
      </c>
      <c r="Y825" s="1" t="n">
        <v>-4.1</v>
      </c>
      <c r="Z825" s="1" t="n">
        <v>68</v>
      </c>
      <c r="AA825" s="1" t="n">
        <v>77</v>
      </c>
      <c r="AB825" s="1" t="n">
        <f aca="false">AA825-Z825</f>
        <v>9</v>
      </c>
      <c r="AC825" s="1"/>
      <c r="AD825" s="1"/>
      <c r="AE825" s="1"/>
      <c r="AF825" s="1"/>
      <c r="AG825" s="1"/>
    </row>
    <row r="826" customFormat="false" ht="15" hidden="false" customHeight="false" outlineLevel="0" collapsed="false">
      <c r="A826" s="32" t="s">
        <v>3142</v>
      </c>
      <c r="B826" s="36" t="s">
        <v>323</v>
      </c>
      <c r="C826" s="1" t="s">
        <v>63</v>
      </c>
      <c r="D826" s="1" t="s">
        <v>64</v>
      </c>
      <c r="E826" s="15" t="n">
        <v>2</v>
      </c>
      <c r="F826" s="27" t="s">
        <v>73</v>
      </c>
      <c r="G826" s="15" t="s">
        <v>74</v>
      </c>
      <c r="H826" s="1" t="s">
        <v>3143</v>
      </c>
      <c r="I826" s="1" t="s">
        <v>2904</v>
      </c>
      <c r="J826" s="15" t="s">
        <v>68</v>
      </c>
      <c r="K826" s="1" t="n">
        <f aca="false">L826+M826</f>
        <v>227</v>
      </c>
      <c r="L826" s="1" t="n">
        <v>81</v>
      </c>
      <c r="M826" s="1" t="n">
        <v>146</v>
      </c>
      <c r="Q826" s="1" t="s">
        <v>2661</v>
      </c>
      <c r="R826" s="1" t="n">
        <v>70.97</v>
      </c>
      <c r="S826" s="1" t="n">
        <v>36.89</v>
      </c>
      <c r="T826" s="1" t="n">
        <v>2</v>
      </c>
      <c r="U826" s="1" t="n">
        <v>3543.623696</v>
      </c>
      <c r="V826" s="1" t="n">
        <v>886.9095</v>
      </c>
      <c r="W826" s="1" t="n">
        <v>4</v>
      </c>
      <c r="X826" s="1" t="n">
        <v>-0.017</v>
      </c>
      <c r="Y826" s="1" t="n">
        <v>-4.79</v>
      </c>
      <c r="Z826" s="1" t="n">
        <v>937</v>
      </c>
      <c r="AA826" s="1" t="n">
        <v>967</v>
      </c>
      <c r="AB826" s="1" t="n">
        <f aca="false">AA826-Z826</f>
        <v>30</v>
      </c>
      <c r="AC826" s="1"/>
      <c r="AD826" s="1"/>
      <c r="AE826" s="1"/>
      <c r="AF826" s="1"/>
      <c r="AG826" s="1"/>
    </row>
    <row r="827" customFormat="false" ht="15" hidden="false" customHeight="false" outlineLevel="0" collapsed="false">
      <c r="A827" s="32" t="s">
        <v>3144</v>
      </c>
      <c r="B827" s="36" t="s">
        <v>1639</v>
      </c>
      <c r="C827" s="1" t="s">
        <v>1640</v>
      </c>
      <c r="D827" s="1" t="s">
        <v>1641</v>
      </c>
      <c r="E827" s="15" t="n">
        <v>2</v>
      </c>
      <c r="F827" s="27" t="s">
        <v>73</v>
      </c>
      <c r="G827" s="15" t="s">
        <v>74</v>
      </c>
      <c r="H827" s="1" t="s">
        <v>3145</v>
      </c>
      <c r="I827" s="1" t="s">
        <v>2904</v>
      </c>
      <c r="J827" s="15" t="s">
        <v>68</v>
      </c>
      <c r="K827" s="1" t="n">
        <f aca="false">L827+M827</f>
        <v>142</v>
      </c>
      <c r="L827" s="1" t="n">
        <v>72</v>
      </c>
      <c r="M827" s="1" t="n">
        <v>70</v>
      </c>
      <c r="Q827" s="1" t="s">
        <v>1643</v>
      </c>
      <c r="R827" s="1" t="n">
        <v>95.82</v>
      </c>
      <c r="S827" s="1" t="n">
        <v>22.01</v>
      </c>
      <c r="T827" s="1" t="n">
        <v>2</v>
      </c>
      <c r="U827" s="1" t="n">
        <v>2888.419572</v>
      </c>
      <c r="V827" s="1" t="n">
        <v>963.808</v>
      </c>
      <c r="W827" s="1" t="n">
        <v>3</v>
      </c>
      <c r="X827" s="1" t="n">
        <v>-0.019</v>
      </c>
      <c r="Y827" s="1" t="n">
        <v>-6.59</v>
      </c>
      <c r="Z827" s="1" t="n">
        <v>253</v>
      </c>
      <c r="AA827" s="1" t="n">
        <v>277</v>
      </c>
      <c r="AB827" s="1" t="n">
        <f aca="false">AA827-Z827</f>
        <v>24</v>
      </c>
      <c r="AC827" s="1"/>
      <c r="AD827" s="1"/>
      <c r="AE827" s="1"/>
      <c r="AF827" s="1"/>
      <c r="AG827" s="1"/>
    </row>
    <row r="828" customFormat="false" ht="15" hidden="false" customHeight="false" outlineLevel="0" collapsed="false">
      <c r="A828" s="32" t="s">
        <v>3146</v>
      </c>
      <c r="AC828" s="1"/>
      <c r="AD828" s="1"/>
      <c r="AE828" s="1"/>
      <c r="AF828" s="1"/>
      <c r="AG828" s="1"/>
    </row>
    <row r="829" customFormat="false" ht="15" hidden="false" customHeight="false" outlineLevel="0" collapsed="false">
      <c r="A829" s="20" t="s">
        <v>3147</v>
      </c>
      <c r="B829" s="36" t="s">
        <v>3148</v>
      </c>
      <c r="C829" s="1" t="s">
        <v>3149</v>
      </c>
      <c r="D829" s="1" t="s">
        <v>3150</v>
      </c>
      <c r="E829" s="1" t="n">
        <v>1</v>
      </c>
      <c r="F829" s="1" t="s">
        <v>59</v>
      </c>
      <c r="G829" s="15" t="s">
        <v>65</v>
      </c>
      <c r="H829" s="1" t="s">
        <v>2751</v>
      </c>
      <c r="I829" s="1" t="s">
        <v>2904</v>
      </c>
      <c r="J829" s="15" t="s">
        <v>68</v>
      </c>
      <c r="K829" s="1" t="n">
        <f aca="false">L829+M829</f>
        <v>46</v>
      </c>
      <c r="L829" s="42" t="n">
        <v>0</v>
      </c>
      <c r="M829" s="1" t="n">
        <v>46</v>
      </c>
      <c r="Q829" s="1" t="s">
        <v>3151</v>
      </c>
      <c r="R829" s="1" t="n">
        <v>136.99</v>
      </c>
      <c r="S829" s="1" t="n">
        <v>42.42</v>
      </c>
      <c r="T829" s="1" t="n">
        <v>2</v>
      </c>
      <c r="U829" s="1" t="n">
        <v>2469.025448</v>
      </c>
      <c r="V829" s="1" t="n">
        <v>1235.5142</v>
      </c>
      <c r="W829" s="1" t="n">
        <v>2</v>
      </c>
      <c r="X829" s="1" t="n">
        <v>-0.0127</v>
      </c>
      <c r="Y829" s="1" t="n">
        <v>-5.14</v>
      </c>
      <c r="Z829" s="1" t="n">
        <v>368</v>
      </c>
      <c r="AA829" s="1" t="n">
        <v>387</v>
      </c>
      <c r="AB829" s="1" t="n">
        <f aca="false">AA829-Z829</f>
        <v>19</v>
      </c>
      <c r="AC829" s="1"/>
      <c r="AD829" s="1"/>
      <c r="AE829" s="1"/>
      <c r="AF829" s="1"/>
      <c r="AG829" s="1"/>
    </row>
    <row r="830" customFormat="false" ht="15" hidden="false" customHeight="false" outlineLevel="0" collapsed="false">
      <c r="A830" s="20" t="s">
        <v>3152</v>
      </c>
      <c r="B830" s="36" t="s">
        <v>3153</v>
      </c>
      <c r="C830" s="1" t="s">
        <v>3154</v>
      </c>
      <c r="D830" s="1" t="s">
        <v>3155</v>
      </c>
      <c r="E830" s="15" t="n">
        <v>2</v>
      </c>
      <c r="F830" s="27" t="s">
        <v>73</v>
      </c>
      <c r="G830" s="15" t="s">
        <v>74</v>
      </c>
      <c r="H830" s="1" t="s">
        <v>3156</v>
      </c>
      <c r="I830" s="1" t="s">
        <v>2904</v>
      </c>
      <c r="J830" s="15" t="s">
        <v>68</v>
      </c>
      <c r="K830" s="1" t="n">
        <f aca="false">L830+M830</f>
        <v>125</v>
      </c>
      <c r="L830" s="28" t="n">
        <v>58</v>
      </c>
      <c r="M830" s="1" t="n">
        <v>67</v>
      </c>
      <c r="Q830" s="1" t="s">
        <v>3157</v>
      </c>
      <c r="R830" s="1" t="n">
        <v>67.01</v>
      </c>
      <c r="S830" s="1" t="n">
        <v>12.93</v>
      </c>
      <c r="T830" s="1" t="n">
        <v>2</v>
      </c>
      <c r="U830" s="1" t="n">
        <v>1988.808792</v>
      </c>
      <c r="V830" s="1" t="n">
        <v>663.9409</v>
      </c>
      <c r="W830" s="1" t="n">
        <v>3</v>
      </c>
      <c r="X830" s="1" t="n">
        <v>-0.00957</v>
      </c>
      <c r="Y830" s="1" t="n">
        <v>-4.81</v>
      </c>
      <c r="Z830" s="1" t="n">
        <v>248</v>
      </c>
      <c r="AA830" s="1" t="n">
        <v>265</v>
      </c>
      <c r="AB830" s="1" t="n">
        <f aca="false">AA830-Z830</f>
        <v>17</v>
      </c>
      <c r="AC830" s="1"/>
      <c r="AD830" s="1"/>
      <c r="AE830" s="1"/>
      <c r="AF830" s="1"/>
      <c r="AG830" s="1"/>
    </row>
    <row r="831" customFormat="false" ht="15" hidden="false" customHeight="false" outlineLevel="0" collapsed="false">
      <c r="A831" s="20" t="s">
        <v>3158</v>
      </c>
      <c r="B831" s="36" t="s">
        <v>688</v>
      </c>
      <c r="C831" s="1" t="s">
        <v>689</v>
      </c>
      <c r="D831" s="1" t="s">
        <v>690</v>
      </c>
      <c r="E831" s="15" t="n">
        <v>2</v>
      </c>
      <c r="F831" s="27" t="s">
        <v>73</v>
      </c>
      <c r="G831" s="15" t="s">
        <v>74</v>
      </c>
      <c r="H831" s="1" t="s">
        <v>3159</v>
      </c>
      <c r="I831" s="1" t="s">
        <v>2904</v>
      </c>
      <c r="J831" s="15" t="s">
        <v>68</v>
      </c>
      <c r="K831" s="1" t="n">
        <f aca="false">L831+M831</f>
        <v>106</v>
      </c>
      <c r="L831" s="1" t="n">
        <v>31</v>
      </c>
      <c r="M831" s="1" t="n">
        <v>75</v>
      </c>
      <c r="Q831" s="1" t="n">
        <v>17.98</v>
      </c>
      <c r="R831" s="1" t="n">
        <v>199.5</v>
      </c>
      <c r="S831" s="1" t="n">
        <v>46.93</v>
      </c>
      <c r="T831" s="1" t="n">
        <v>2</v>
      </c>
      <c r="U831" s="1" t="n">
        <v>2074.833582</v>
      </c>
      <c r="V831" s="1" t="n">
        <v>1038.4181</v>
      </c>
      <c r="W831" s="1" t="n">
        <v>2</v>
      </c>
      <c r="X831" s="1" t="n">
        <v>-0.013</v>
      </c>
      <c r="Y831" s="1" t="n">
        <v>-6.28</v>
      </c>
      <c r="Z831" s="1" t="n">
        <v>377</v>
      </c>
      <c r="AA831" s="1" t="n">
        <v>395</v>
      </c>
      <c r="AB831" s="1" t="n">
        <f aca="false">AA831-Z831</f>
        <v>18</v>
      </c>
      <c r="AC831" s="1"/>
      <c r="AD831" s="1"/>
      <c r="AE831" s="1"/>
      <c r="AF831" s="1"/>
      <c r="AG831" s="1"/>
    </row>
    <row r="832" customFormat="false" ht="15" hidden="false" customHeight="false" outlineLevel="0" collapsed="false">
      <c r="A832" s="20" t="s">
        <v>3160</v>
      </c>
      <c r="B832" s="36" t="s">
        <v>97</v>
      </c>
      <c r="C832" s="1" t="s">
        <v>205</v>
      </c>
      <c r="D832" s="1" t="s">
        <v>206</v>
      </c>
      <c r="E832" s="15" t="n">
        <v>2</v>
      </c>
      <c r="F832" s="27" t="s">
        <v>73</v>
      </c>
      <c r="G832" s="15" t="s">
        <v>74</v>
      </c>
      <c r="H832" s="1" t="s">
        <v>3161</v>
      </c>
      <c r="I832" s="1" t="s">
        <v>2904</v>
      </c>
      <c r="J832" s="15" t="s">
        <v>68</v>
      </c>
      <c r="K832" s="1" t="n">
        <f aca="false">L832+M832</f>
        <v>132</v>
      </c>
      <c r="L832" s="1" t="n">
        <v>51</v>
      </c>
      <c r="M832" s="1" t="n">
        <v>81</v>
      </c>
      <c r="Q832" s="1" t="s">
        <v>2131</v>
      </c>
      <c r="R832" s="1" t="n">
        <v>44.18</v>
      </c>
      <c r="S832" s="1" t="n">
        <v>11.22</v>
      </c>
      <c r="T832" s="1" t="n">
        <v>2</v>
      </c>
      <c r="U832" s="1" t="n">
        <v>1687.817172</v>
      </c>
      <c r="V832" s="1" t="n">
        <v>844.91235</v>
      </c>
      <c r="W832" s="1" t="n">
        <v>2</v>
      </c>
      <c r="X832" s="1" t="n">
        <v>-0.00812</v>
      </c>
      <c r="Y832" s="1" t="n">
        <v>-4.81</v>
      </c>
      <c r="Z832" s="1" t="n">
        <v>74</v>
      </c>
      <c r="AA832" s="1" t="n">
        <v>86</v>
      </c>
      <c r="AB832" s="1" t="n">
        <f aca="false">AA832-Z832</f>
        <v>12</v>
      </c>
      <c r="AC832" s="1"/>
      <c r="AD832" s="1"/>
      <c r="AE832" s="1"/>
      <c r="AF832" s="1"/>
      <c r="AG832" s="1"/>
    </row>
    <row r="833" customFormat="false" ht="15" hidden="false" customHeight="false" outlineLevel="0" collapsed="false">
      <c r="A833" s="20" t="s">
        <v>3162</v>
      </c>
      <c r="B833" s="36" t="s">
        <v>3163</v>
      </c>
      <c r="C833" s="1" t="s">
        <v>3164</v>
      </c>
      <c r="D833" s="1" t="s">
        <v>3165</v>
      </c>
      <c r="E833" s="15" t="n">
        <v>2</v>
      </c>
      <c r="F833" s="27" t="s">
        <v>73</v>
      </c>
      <c r="G833" s="15" t="s">
        <v>74</v>
      </c>
      <c r="H833" s="1" t="s">
        <v>3166</v>
      </c>
      <c r="I833" s="1" t="s">
        <v>2904</v>
      </c>
      <c r="J833" s="15" t="s">
        <v>68</v>
      </c>
      <c r="K833" s="1" t="n">
        <f aca="false">L833+M833</f>
        <v>190</v>
      </c>
      <c r="L833" s="28" t="n">
        <v>89</v>
      </c>
      <c r="M833" s="1" t="n">
        <v>101</v>
      </c>
      <c r="Q833" s="1" t="s">
        <v>3167</v>
      </c>
      <c r="R833" s="1" t="n">
        <v>178.31</v>
      </c>
      <c r="S833" s="1" t="n">
        <v>35.72</v>
      </c>
      <c r="T833" s="1" t="n">
        <v>2</v>
      </c>
      <c r="U833" s="1" t="n">
        <v>1690.650448</v>
      </c>
      <c r="V833" s="1" t="n">
        <v>846.3278</v>
      </c>
      <c r="W833" s="1" t="n">
        <v>2</v>
      </c>
      <c r="X833" s="1" t="n">
        <v>-0.0105</v>
      </c>
      <c r="Y833" s="1" t="n">
        <v>-6.21</v>
      </c>
      <c r="Z833" s="1" t="n">
        <v>425</v>
      </c>
      <c r="AA833" s="1" t="n">
        <v>440</v>
      </c>
      <c r="AB833" s="1" t="n">
        <f aca="false">AA833-Z833</f>
        <v>15</v>
      </c>
      <c r="AC833" s="1"/>
      <c r="AD833" s="1"/>
      <c r="AE833" s="1"/>
      <c r="AF833" s="1"/>
      <c r="AG833" s="1"/>
    </row>
    <row r="834" customFormat="false" ht="15" hidden="false" customHeight="false" outlineLevel="0" collapsed="false">
      <c r="A834" s="20" t="s">
        <v>3168</v>
      </c>
      <c r="B834" s="36" t="s">
        <v>3169</v>
      </c>
      <c r="C834" s="1" t="s">
        <v>3170</v>
      </c>
      <c r="D834" s="1" t="s">
        <v>3171</v>
      </c>
      <c r="E834" s="15" t="n">
        <v>2</v>
      </c>
      <c r="F834" s="27" t="s">
        <v>73</v>
      </c>
      <c r="G834" s="15" t="s">
        <v>74</v>
      </c>
      <c r="H834" s="1" t="s">
        <v>3172</v>
      </c>
      <c r="I834" s="1" t="s">
        <v>2904</v>
      </c>
      <c r="J834" s="15" t="s">
        <v>68</v>
      </c>
      <c r="K834" s="1" t="n">
        <f aca="false">L834+M834</f>
        <v>32</v>
      </c>
      <c r="L834" s="28" t="n">
        <v>15</v>
      </c>
      <c r="M834" s="1" t="n">
        <v>17</v>
      </c>
      <c r="Q834" s="31" t="n">
        <v>1000</v>
      </c>
      <c r="R834" s="1" t="n">
        <v>126</v>
      </c>
      <c r="S834" s="1" t="n">
        <v>22.57</v>
      </c>
      <c r="T834" s="1" t="n">
        <v>2</v>
      </c>
      <c r="U834" s="1" t="n">
        <v>967.391248</v>
      </c>
      <c r="V834" s="1" t="n">
        <v>484.69986</v>
      </c>
      <c r="W834" s="1" t="n">
        <v>2</v>
      </c>
      <c r="X834" s="1" t="n">
        <v>-0.00718</v>
      </c>
      <c r="Y834" s="1" t="n">
        <v>-7.41</v>
      </c>
      <c r="Z834" s="1" t="n">
        <v>55</v>
      </c>
      <c r="AA834" s="1" t="n">
        <v>61</v>
      </c>
      <c r="AB834" s="1" t="n">
        <f aca="false">AA834-Z834</f>
        <v>6</v>
      </c>
      <c r="AC834" s="1"/>
      <c r="AD834" s="1"/>
      <c r="AE834" s="1"/>
      <c r="AF834" s="1"/>
      <c r="AG834" s="1"/>
    </row>
    <row r="835" customFormat="false" ht="15" hidden="false" customHeight="false" outlineLevel="0" collapsed="false">
      <c r="A835" s="20" t="s">
        <v>3173</v>
      </c>
      <c r="B835" s="36" t="s">
        <v>2536</v>
      </c>
      <c r="C835" s="1" t="s">
        <v>2537</v>
      </c>
      <c r="D835" s="1" t="s">
        <v>2538</v>
      </c>
      <c r="E835" s="15" t="n">
        <v>2</v>
      </c>
      <c r="F835" s="27" t="s">
        <v>73</v>
      </c>
      <c r="G835" s="15" t="s">
        <v>74</v>
      </c>
      <c r="H835" s="1" t="s">
        <v>3174</v>
      </c>
      <c r="I835" s="1" t="s">
        <v>2904</v>
      </c>
      <c r="J835" s="15" t="s">
        <v>68</v>
      </c>
      <c r="K835" s="1" t="n">
        <f aca="false">L835+M835</f>
        <v>218</v>
      </c>
      <c r="L835" s="1" t="n">
        <v>76</v>
      </c>
      <c r="M835" s="1" t="n">
        <v>142</v>
      </c>
      <c r="Q835" s="1" t="s">
        <v>2539</v>
      </c>
      <c r="R835" s="1" t="n">
        <v>69.25</v>
      </c>
      <c r="S835" s="1" t="n">
        <v>38.74</v>
      </c>
      <c r="T835" s="1" t="n">
        <v>2</v>
      </c>
      <c r="U835" s="1" t="n">
        <v>3280.422496</v>
      </c>
      <c r="V835" s="1" t="n">
        <v>821.10986</v>
      </c>
      <c r="W835" s="1" t="n">
        <v>4</v>
      </c>
      <c r="X835" s="1" t="n">
        <v>-0.0144</v>
      </c>
      <c r="Y835" s="1" t="n">
        <v>-4.37</v>
      </c>
      <c r="Z835" s="1" t="n">
        <v>48</v>
      </c>
      <c r="AA835" s="1" t="n">
        <v>73</v>
      </c>
      <c r="AB835" s="1" t="n">
        <f aca="false">AA835-Z835</f>
        <v>25</v>
      </c>
      <c r="AC835" s="1"/>
      <c r="AD835" s="1"/>
      <c r="AE835" s="1"/>
      <c r="AF835" s="1"/>
      <c r="AG835" s="1"/>
    </row>
    <row r="836" customFormat="false" ht="15" hidden="false" customHeight="false" outlineLevel="0" collapsed="false">
      <c r="A836" s="20" t="s">
        <v>3175</v>
      </c>
      <c r="B836" s="36" t="s">
        <v>1059</v>
      </c>
      <c r="C836" s="1" t="s">
        <v>1060</v>
      </c>
      <c r="D836" s="1" t="s">
        <v>1061</v>
      </c>
      <c r="E836" s="15" t="n">
        <v>2</v>
      </c>
      <c r="F836" s="27" t="s">
        <v>73</v>
      </c>
      <c r="G836" s="15" t="s">
        <v>74</v>
      </c>
      <c r="H836" s="1" t="s">
        <v>3176</v>
      </c>
      <c r="I836" s="1" t="s">
        <v>2904</v>
      </c>
      <c r="J836" s="15" t="s">
        <v>68</v>
      </c>
      <c r="K836" s="1" t="n">
        <f aca="false">L836+M836</f>
        <v>196</v>
      </c>
      <c r="L836" s="1" t="n">
        <v>87</v>
      </c>
      <c r="M836" s="1" t="n">
        <v>109</v>
      </c>
      <c r="Q836" s="1" t="n">
        <v>34.2</v>
      </c>
      <c r="R836" s="1" t="n">
        <v>159.4</v>
      </c>
      <c r="S836" s="1" t="n">
        <v>32.2</v>
      </c>
      <c r="T836" s="1" t="n">
        <v>2</v>
      </c>
      <c r="U836" s="1" t="n">
        <v>1748.809572</v>
      </c>
      <c r="V836" s="1" t="n">
        <v>875.4075</v>
      </c>
      <c r="W836" s="1" t="n">
        <v>2</v>
      </c>
      <c r="X836" s="1" t="n">
        <v>-0.0102</v>
      </c>
      <c r="Y836" s="1" t="n">
        <v>-5.84</v>
      </c>
      <c r="Z836" s="1" t="n">
        <v>1028</v>
      </c>
      <c r="AA836" s="1" t="n">
        <v>1043</v>
      </c>
      <c r="AB836" s="1" t="n">
        <f aca="false">AA836-Z836</f>
        <v>15</v>
      </c>
      <c r="AC836" s="1"/>
      <c r="AD836" s="1"/>
      <c r="AE836" s="1"/>
      <c r="AF836" s="1"/>
      <c r="AG836" s="1"/>
    </row>
    <row r="837" customFormat="false" ht="15" hidden="false" customHeight="false" outlineLevel="0" collapsed="false">
      <c r="A837" s="20" t="s">
        <v>3177</v>
      </c>
      <c r="B837" s="36" t="s">
        <v>180</v>
      </c>
      <c r="C837" s="1" t="s">
        <v>304</v>
      </c>
      <c r="D837" s="1" t="s">
        <v>305</v>
      </c>
      <c r="E837" s="15" t="n">
        <v>2</v>
      </c>
      <c r="F837" s="27" t="s">
        <v>73</v>
      </c>
      <c r="G837" s="15" t="s">
        <v>74</v>
      </c>
      <c r="H837" s="1" t="s">
        <v>3178</v>
      </c>
      <c r="I837" s="1" t="s">
        <v>2904</v>
      </c>
      <c r="J837" s="15" t="s">
        <v>68</v>
      </c>
      <c r="K837" s="1" t="n">
        <f aca="false">L837+M837</f>
        <v>122</v>
      </c>
      <c r="L837" s="35" t="n">
        <v>45</v>
      </c>
      <c r="M837" s="1" t="n">
        <v>77</v>
      </c>
      <c r="Q837" s="1" t="s">
        <v>639</v>
      </c>
      <c r="R837" s="1" t="n">
        <v>90.5</v>
      </c>
      <c r="S837" s="1" t="n">
        <v>24.22</v>
      </c>
      <c r="T837" s="1" t="n">
        <v>2</v>
      </c>
      <c r="U837" s="1" t="n">
        <v>1735.733128</v>
      </c>
      <c r="V837" s="1" t="n">
        <v>868.8698</v>
      </c>
      <c r="W837" s="1" t="n">
        <v>2</v>
      </c>
      <c r="X837" s="1" t="n">
        <v>-0.00918</v>
      </c>
      <c r="Y837" s="1" t="n">
        <v>-5.28</v>
      </c>
      <c r="Z837" s="1" t="n">
        <v>1268</v>
      </c>
      <c r="AA837" s="1" t="n">
        <v>1282</v>
      </c>
      <c r="AB837" s="1" t="n">
        <f aca="false">AA837-Z837</f>
        <v>14</v>
      </c>
      <c r="AC837" s="1"/>
      <c r="AD837" s="1"/>
      <c r="AE837" s="1"/>
      <c r="AF837" s="1"/>
      <c r="AG837" s="1"/>
    </row>
    <row r="838" customFormat="false" ht="15" hidden="false" customHeight="false" outlineLevel="0" collapsed="false">
      <c r="A838" s="20" t="s">
        <v>3179</v>
      </c>
      <c r="B838" s="36" t="s">
        <v>1089</v>
      </c>
      <c r="C838" s="1" t="s">
        <v>1090</v>
      </c>
      <c r="D838" s="1" t="s">
        <v>1091</v>
      </c>
      <c r="E838" s="1" t="n">
        <v>1</v>
      </c>
      <c r="F838" s="1" t="s">
        <v>59</v>
      </c>
      <c r="G838" s="15" t="s">
        <v>65</v>
      </c>
      <c r="H838" s="1" t="s">
        <v>3180</v>
      </c>
      <c r="I838" s="1" t="s">
        <v>2904</v>
      </c>
      <c r="J838" s="15" t="s">
        <v>68</v>
      </c>
      <c r="K838" s="1" t="n">
        <f aca="false">L838+M838</f>
        <v>41</v>
      </c>
      <c r="L838" s="35" t="n">
        <v>0</v>
      </c>
      <c r="M838" s="1" t="n">
        <v>41</v>
      </c>
      <c r="Q838" s="1" t="n">
        <v>37.36</v>
      </c>
      <c r="R838" s="1" t="n">
        <v>40</v>
      </c>
      <c r="S838" s="1" t="n">
        <v>28.25</v>
      </c>
      <c r="T838" s="1" t="n">
        <v>2</v>
      </c>
      <c r="U838" s="1" t="n">
        <v>1720.829772</v>
      </c>
      <c r="V838" s="1" t="n">
        <v>574.6149</v>
      </c>
      <c r="W838" s="1" t="n">
        <v>3</v>
      </c>
      <c r="X838" s="1" t="n">
        <v>-0.00855</v>
      </c>
      <c r="Y838" s="1" t="n">
        <v>-4.96</v>
      </c>
      <c r="Z838" s="1" t="n">
        <v>471</v>
      </c>
      <c r="AA838" s="1" t="n">
        <v>485</v>
      </c>
      <c r="AB838" s="1" t="n">
        <f aca="false">AA838-Z838</f>
        <v>14</v>
      </c>
      <c r="AC838" s="1"/>
      <c r="AD838" s="1"/>
      <c r="AE838" s="1"/>
      <c r="AF838" s="1"/>
      <c r="AG838" s="1"/>
    </row>
    <row r="839" customFormat="false" ht="15" hidden="false" customHeight="false" outlineLevel="0" collapsed="false">
      <c r="A839" s="20" t="s">
        <v>3181</v>
      </c>
      <c r="B839" s="36" t="s">
        <v>3182</v>
      </c>
      <c r="C839" s="1" t="s">
        <v>3183</v>
      </c>
      <c r="D839" s="1" t="s">
        <v>3184</v>
      </c>
      <c r="E839" s="15" t="n">
        <v>2</v>
      </c>
      <c r="F839" s="27" t="s">
        <v>73</v>
      </c>
      <c r="G839" s="15" t="s">
        <v>74</v>
      </c>
      <c r="H839" s="1" t="s">
        <v>3185</v>
      </c>
      <c r="I839" s="1" t="s">
        <v>2904</v>
      </c>
      <c r="J839" s="15" t="s">
        <v>68</v>
      </c>
      <c r="K839" s="1" t="n">
        <f aca="false">L839+M839</f>
        <v>18</v>
      </c>
      <c r="L839" s="28" t="n">
        <v>6</v>
      </c>
      <c r="M839" s="1" t="n">
        <v>12</v>
      </c>
      <c r="Q839" s="31" t="n">
        <v>1000</v>
      </c>
      <c r="R839" s="1" t="n">
        <v>65.05</v>
      </c>
      <c r="S839" s="1" t="n">
        <v>24.71</v>
      </c>
      <c r="T839" s="1" t="n">
        <v>2</v>
      </c>
      <c r="U839" s="1" t="n">
        <v>1906.956672</v>
      </c>
      <c r="V839" s="1" t="n">
        <v>636.6572</v>
      </c>
      <c r="W839" s="1" t="n">
        <v>3</v>
      </c>
      <c r="X839" s="1" t="n">
        <v>-0.00855</v>
      </c>
      <c r="Y839" s="1" t="n">
        <v>-4.48</v>
      </c>
      <c r="Z839" s="1" t="n">
        <v>1807</v>
      </c>
      <c r="AA839" s="1" t="n">
        <v>1822</v>
      </c>
      <c r="AB839" s="1" t="n">
        <f aca="false">AA839-Z839</f>
        <v>15</v>
      </c>
      <c r="AC839" s="1"/>
      <c r="AD839" s="1"/>
      <c r="AE839" s="1"/>
      <c r="AF839" s="1"/>
      <c r="AG839" s="1"/>
    </row>
    <row r="840" customFormat="false" ht="15" hidden="false" customHeight="false" outlineLevel="0" collapsed="false">
      <c r="A840" s="20" t="s">
        <v>3186</v>
      </c>
      <c r="B840" s="36" t="s">
        <v>231</v>
      </c>
      <c r="C840" s="1" t="s">
        <v>123</v>
      </c>
      <c r="D840" s="1" t="s">
        <v>3187</v>
      </c>
      <c r="E840" s="15" t="n">
        <v>2</v>
      </c>
      <c r="F840" s="27" t="s">
        <v>73</v>
      </c>
      <c r="G840" s="15" t="s">
        <v>74</v>
      </c>
      <c r="H840" s="1" t="s">
        <v>3188</v>
      </c>
      <c r="I840" s="1" t="s">
        <v>2904</v>
      </c>
      <c r="J840" s="15" t="s">
        <v>68</v>
      </c>
      <c r="K840" s="1" t="n">
        <f aca="false">L840+M840</f>
        <v>9514</v>
      </c>
      <c r="L840" s="1" t="n">
        <v>4733</v>
      </c>
      <c r="M840" s="1" t="n">
        <v>4781</v>
      </c>
      <c r="Q840" s="1" t="s">
        <v>2210</v>
      </c>
      <c r="R840" s="1" t="n">
        <v>78.11</v>
      </c>
      <c r="S840" s="1" t="n">
        <v>30.31</v>
      </c>
      <c r="T840" s="1" t="n">
        <v>2</v>
      </c>
      <c r="U840" s="1" t="n">
        <v>1979.867528</v>
      </c>
      <c r="V840" s="1" t="n">
        <v>990.93536</v>
      </c>
      <c r="W840" s="1" t="n">
        <v>2</v>
      </c>
      <c r="X840" s="1" t="n">
        <v>-0.0125</v>
      </c>
      <c r="Y840" s="1" t="n">
        <v>-6.29</v>
      </c>
      <c r="Z840" s="1" t="n">
        <v>3530</v>
      </c>
      <c r="AA840" s="1" t="n">
        <v>3545</v>
      </c>
      <c r="AB840" s="1" t="n">
        <f aca="false">AA840-Z840</f>
        <v>15</v>
      </c>
      <c r="AC840" s="1"/>
      <c r="AD840" s="1"/>
      <c r="AE840" s="1"/>
      <c r="AF840" s="1"/>
      <c r="AG840" s="1"/>
    </row>
    <row r="841" customFormat="false" ht="15" hidden="false" customHeight="false" outlineLevel="0" collapsed="false">
      <c r="A841" s="20" t="s">
        <v>3189</v>
      </c>
      <c r="B841" s="36" t="s">
        <v>231</v>
      </c>
      <c r="C841" s="1" t="s">
        <v>123</v>
      </c>
      <c r="D841" s="1" t="s">
        <v>3190</v>
      </c>
      <c r="E841" s="15" t="n">
        <v>2</v>
      </c>
      <c r="F841" s="27" t="s">
        <v>73</v>
      </c>
      <c r="G841" s="15" t="s">
        <v>74</v>
      </c>
      <c r="H841" s="1" t="s">
        <v>3191</v>
      </c>
      <c r="I841" s="1" t="s">
        <v>2904</v>
      </c>
      <c r="J841" s="15" t="s">
        <v>68</v>
      </c>
      <c r="K841" s="1" t="n">
        <f aca="false">L841+M841</f>
        <v>9514</v>
      </c>
      <c r="L841" s="1" t="n">
        <v>4733</v>
      </c>
      <c r="M841" s="1" t="n">
        <v>4781</v>
      </c>
      <c r="Q841" s="1" t="s">
        <v>3192</v>
      </c>
      <c r="R841" s="1" t="n">
        <v>157.93</v>
      </c>
      <c r="S841" s="1" t="n">
        <v>45.75</v>
      </c>
      <c r="T841" s="1" t="n">
        <v>2</v>
      </c>
      <c r="U841" s="1" t="n">
        <v>1857.816128</v>
      </c>
      <c r="V841" s="1" t="n">
        <v>929.9103</v>
      </c>
      <c r="W841" s="1" t="n">
        <v>2</v>
      </c>
      <c r="X841" s="1" t="n">
        <v>-0.0112</v>
      </c>
      <c r="Y841" s="1" t="n">
        <v>-6.01</v>
      </c>
      <c r="Z841" s="1" t="n">
        <v>5151</v>
      </c>
      <c r="AA841" s="1" t="n">
        <v>5167</v>
      </c>
      <c r="AB841" s="1" t="n">
        <f aca="false">AA841-Z841</f>
        <v>16</v>
      </c>
      <c r="AC841" s="1"/>
      <c r="AD841" s="1"/>
      <c r="AE841" s="1"/>
      <c r="AF841" s="1"/>
      <c r="AG841" s="1"/>
    </row>
    <row r="842" customFormat="false" ht="15" hidden="false" customHeight="false" outlineLevel="0" collapsed="false">
      <c r="A842" s="20" t="s">
        <v>3193</v>
      </c>
      <c r="B842" s="36" t="s">
        <v>231</v>
      </c>
      <c r="C842" s="1" t="s">
        <v>123</v>
      </c>
      <c r="D842" s="1" t="s">
        <v>3194</v>
      </c>
      <c r="E842" s="15" t="n">
        <v>2</v>
      </c>
      <c r="F842" s="27" t="s">
        <v>73</v>
      </c>
      <c r="G842" s="15" t="s">
        <v>74</v>
      </c>
      <c r="H842" s="1" t="s">
        <v>3195</v>
      </c>
      <c r="I842" s="1" t="s">
        <v>2904</v>
      </c>
      <c r="J842" s="15" t="s">
        <v>68</v>
      </c>
      <c r="K842" s="1" t="n">
        <f aca="false">L842+M842</f>
        <v>9514</v>
      </c>
      <c r="L842" s="1" t="n">
        <v>4733</v>
      </c>
      <c r="M842" s="1" t="n">
        <v>4781</v>
      </c>
      <c r="Q842" s="1" t="s">
        <v>3196</v>
      </c>
      <c r="R842" s="1" t="n">
        <v>139.38</v>
      </c>
      <c r="S842" s="1" t="n">
        <v>43.99</v>
      </c>
      <c r="T842" s="1" t="n">
        <v>2</v>
      </c>
      <c r="U842" s="1" t="n">
        <v>2114.953648</v>
      </c>
      <c r="V842" s="1" t="n">
        <v>1058.4781</v>
      </c>
      <c r="W842" s="1" t="n">
        <v>2</v>
      </c>
      <c r="X842" s="1" t="n">
        <v>-0.0131</v>
      </c>
      <c r="Y842" s="1" t="n">
        <v>-6.19</v>
      </c>
      <c r="Z842" s="1" t="n">
        <v>5151</v>
      </c>
      <c r="AA842" s="1" t="n">
        <v>5169</v>
      </c>
      <c r="AB842" s="1" t="n">
        <f aca="false">AA842-Z842</f>
        <v>18</v>
      </c>
      <c r="AC842" s="1"/>
      <c r="AD842" s="1"/>
      <c r="AE842" s="1"/>
      <c r="AF842" s="1"/>
      <c r="AG842" s="1"/>
    </row>
    <row r="843" customFormat="false" ht="15" hidden="false" customHeight="false" outlineLevel="0" collapsed="false">
      <c r="A843" s="20" t="s">
        <v>3197</v>
      </c>
      <c r="B843" s="36" t="s">
        <v>231</v>
      </c>
      <c r="C843" s="1" t="s">
        <v>123</v>
      </c>
      <c r="D843" s="1" t="s">
        <v>3198</v>
      </c>
      <c r="E843" s="15" t="n">
        <v>2</v>
      </c>
      <c r="F843" s="27" t="s">
        <v>73</v>
      </c>
      <c r="G843" s="15" t="s">
        <v>74</v>
      </c>
      <c r="H843" s="1" t="s">
        <v>3199</v>
      </c>
      <c r="I843" s="1" t="s">
        <v>2904</v>
      </c>
      <c r="J843" s="15" t="s">
        <v>68</v>
      </c>
      <c r="K843" s="1" t="n">
        <f aca="false">L843+M843</f>
        <v>9514</v>
      </c>
      <c r="L843" s="1" t="n">
        <v>4733</v>
      </c>
      <c r="M843" s="1" t="n">
        <v>4781</v>
      </c>
      <c r="Q843" s="1" t="s">
        <v>3200</v>
      </c>
      <c r="R843" s="1" t="n">
        <v>154.51</v>
      </c>
      <c r="S843" s="1" t="n">
        <v>36.9</v>
      </c>
      <c r="T843" s="1" t="n">
        <v>2</v>
      </c>
      <c r="U843" s="1" t="n">
        <v>2262.006672</v>
      </c>
      <c r="V843" s="1" t="n">
        <v>755.0066</v>
      </c>
      <c r="W843" s="1" t="n">
        <v>3</v>
      </c>
      <c r="X843" s="1" t="n">
        <v>-0.0103</v>
      </c>
      <c r="Y843" s="1" t="n">
        <v>-4.57</v>
      </c>
      <c r="Z843" s="1" t="n">
        <v>4459</v>
      </c>
      <c r="AA843" s="1" t="n">
        <v>4477</v>
      </c>
      <c r="AB843" s="1" t="n">
        <f aca="false">AA843-Z843</f>
        <v>18</v>
      </c>
      <c r="AC843" s="1"/>
      <c r="AD843" s="1"/>
      <c r="AE843" s="1"/>
      <c r="AF843" s="1"/>
      <c r="AG843" s="1"/>
    </row>
    <row r="844" customFormat="false" ht="15" hidden="false" customHeight="false" outlineLevel="0" collapsed="false">
      <c r="A844" s="20" t="s">
        <v>3201</v>
      </c>
      <c r="B844" s="36" t="s">
        <v>231</v>
      </c>
      <c r="C844" s="1" t="s">
        <v>123</v>
      </c>
      <c r="D844" s="1" t="s">
        <v>3202</v>
      </c>
      <c r="E844" s="15" t="n">
        <v>2</v>
      </c>
      <c r="F844" s="27" t="s">
        <v>73</v>
      </c>
      <c r="G844" s="15" t="s">
        <v>74</v>
      </c>
      <c r="H844" s="1" t="s">
        <v>3203</v>
      </c>
      <c r="I844" s="1" t="s">
        <v>2904</v>
      </c>
      <c r="J844" s="15" t="s">
        <v>68</v>
      </c>
      <c r="K844" s="1" t="n">
        <f aca="false">L844+M844</f>
        <v>9514</v>
      </c>
      <c r="L844" s="1" t="n">
        <v>4733</v>
      </c>
      <c r="M844" s="1" t="n">
        <v>4781</v>
      </c>
      <c r="Q844" s="1" t="s">
        <v>3204</v>
      </c>
      <c r="R844" s="1" t="n">
        <v>173.95</v>
      </c>
      <c r="S844" s="1" t="n">
        <v>35.46</v>
      </c>
      <c r="T844" s="1" t="n">
        <v>2</v>
      </c>
      <c r="U844" s="1" t="n">
        <v>2206.964472</v>
      </c>
      <c r="V844" s="1" t="n">
        <v>736.6587</v>
      </c>
      <c r="W844" s="1" t="n">
        <v>3</v>
      </c>
      <c r="X844" s="1" t="n">
        <v>-0.0118</v>
      </c>
      <c r="Y844" s="1" t="n">
        <v>-5.37</v>
      </c>
      <c r="Z844" s="1" t="n">
        <v>4103</v>
      </c>
      <c r="AA844" s="1" t="n">
        <v>4121</v>
      </c>
      <c r="AB844" s="1" t="n">
        <f aca="false">AA844-Z844</f>
        <v>18</v>
      </c>
      <c r="AC844" s="1"/>
      <c r="AD844" s="1"/>
      <c r="AE844" s="1"/>
      <c r="AF844" s="1"/>
      <c r="AG844" s="1"/>
    </row>
    <row r="845" customFormat="false" ht="15" hidden="false" customHeight="false" outlineLevel="0" collapsed="false">
      <c r="A845" s="20" t="s">
        <v>3205</v>
      </c>
      <c r="B845" s="36" t="s">
        <v>231</v>
      </c>
      <c r="C845" s="1" t="s">
        <v>123</v>
      </c>
      <c r="D845" s="1" t="s">
        <v>3206</v>
      </c>
      <c r="E845" s="15" t="n">
        <v>2</v>
      </c>
      <c r="F845" s="27" t="s">
        <v>73</v>
      </c>
      <c r="G845" s="15" t="s">
        <v>74</v>
      </c>
      <c r="H845" s="1" t="s">
        <v>3207</v>
      </c>
      <c r="I845" s="1" t="s">
        <v>2904</v>
      </c>
      <c r="J845" s="15" t="s">
        <v>68</v>
      </c>
      <c r="K845" s="1" t="n">
        <f aca="false">L845+M845</f>
        <v>9514</v>
      </c>
      <c r="L845" s="1" t="n">
        <v>4733</v>
      </c>
      <c r="M845" s="1" t="n">
        <v>4781</v>
      </c>
      <c r="Q845" s="1" t="s">
        <v>3204</v>
      </c>
      <c r="R845" s="1" t="n">
        <v>124.38</v>
      </c>
      <c r="S845" s="1" t="n">
        <v>29.96</v>
      </c>
      <c r="T845" s="1" t="n">
        <v>2</v>
      </c>
      <c r="U845" s="1" t="n">
        <v>2247.991122</v>
      </c>
      <c r="V845" s="1" t="n">
        <v>750.33215</v>
      </c>
      <c r="W845" s="1" t="n">
        <v>3</v>
      </c>
      <c r="X845" s="1" t="n">
        <v>-0.0181</v>
      </c>
      <c r="Y845" s="1" t="n">
        <v>-8.07</v>
      </c>
      <c r="Z845" s="1" t="n">
        <v>4589</v>
      </c>
      <c r="AA845" s="1" t="n">
        <v>4607</v>
      </c>
      <c r="AB845" s="1" t="n">
        <f aca="false">AA845-Z845</f>
        <v>18</v>
      </c>
      <c r="AC845" s="1"/>
      <c r="AD845" s="1"/>
      <c r="AE845" s="1"/>
      <c r="AF845" s="1"/>
      <c r="AG845" s="1"/>
    </row>
    <row r="846" customFormat="false" ht="15" hidden="false" customHeight="false" outlineLevel="0" collapsed="false">
      <c r="A846" s="20" t="s">
        <v>3208</v>
      </c>
      <c r="B846" s="36" t="s">
        <v>231</v>
      </c>
      <c r="C846" s="1" t="s">
        <v>123</v>
      </c>
      <c r="D846" s="1" t="s">
        <v>3209</v>
      </c>
      <c r="E846" s="15" t="n">
        <v>2</v>
      </c>
      <c r="F846" s="27" t="s">
        <v>73</v>
      </c>
      <c r="G846" s="15" t="s">
        <v>74</v>
      </c>
      <c r="H846" s="1" t="s">
        <v>3210</v>
      </c>
      <c r="I846" s="1" t="s">
        <v>2904</v>
      </c>
      <c r="J846" s="15" t="s">
        <v>68</v>
      </c>
      <c r="K846" s="1" t="n">
        <f aca="false">L846+M846</f>
        <v>9514</v>
      </c>
      <c r="L846" s="1" t="n">
        <v>4733</v>
      </c>
      <c r="M846" s="1" t="n">
        <v>4781</v>
      </c>
      <c r="Q846" s="1" t="s">
        <v>3211</v>
      </c>
      <c r="R846" s="1" t="n">
        <v>126.93</v>
      </c>
      <c r="S846" s="1" t="n">
        <v>40.03</v>
      </c>
      <c r="T846" s="1" t="n">
        <v>2</v>
      </c>
      <c r="U846" s="1" t="n">
        <v>2162.949672</v>
      </c>
      <c r="V846" s="1" t="n">
        <v>721.98517</v>
      </c>
      <c r="W846" s="1" t="n">
        <v>3</v>
      </c>
      <c r="X846" s="1" t="n">
        <v>-0.0176</v>
      </c>
      <c r="Y846" s="1" t="n">
        <v>-8.15</v>
      </c>
      <c r="Z846" s="1" t="n">
        <v>4440</v>
      </c>
      <c r="AA846" s="1" t="n">
        <v>4458</v>
      </c>
      <c r="AB846" s="1" t="n">
        <f aca="false">AA846-Z846</f>
        <v>18</v>
      </c>
      <c r="AC846" s="1"/>
      <c r="AD846" s="1"/>
      <c r="AE846" s="1"/>
      <c r="AF846" s="1"/>
      <c r="AG846" s="1"/>
    </row>
    <row r="847" customFormat="false" ht="15" hidden="false" customHeight="false" outlineLevel="0" collapsed="false">
      <c r="A847" s="20" t="s">
        <v>3212</v>
      </c>
      <c r="B847" s="36" t="s">
        <v>231</v>
      </c>
      <c r="C847" s="1" t="s">
        <v>123</v>
      </c>
      <c r="D847" s="1" t="s">
        <v>3213</v>
      </c>
      <c r="E847" s="15" t="n">
        <v>2</v>
      </c>
      <c r="F847" s="27" t="s">
        <v>73</v>
      </c>
      <c r="G847" s="15" t="s">
        <v>74</v>
      </c>
      <c r="H847" s="1" t="s">
        <v>3214</v>
      </c>
      <c r="I847" s="1" t="s">
        <v>2904</v>
      </c>
      <c r="J847" s="15" t="s">
        <v>68</v>
      </c>
      <c r="K847" s="1" t="n">
        <f aca="false">L847+M847</f>
        <v>9514</v>
      </c>
      <c r="L847" s="1" t="n">
        <v>4733</v>
      </c>
      <c r="M847" s="1" t="n">
        <v>4781</v>
      </c>
      <c r="Q847" s="1" t="s">
        <v>3215</v>
      </c>
      <c r="R847" s="1" t="n">
        <v>88.42</v>
      </c>
      <c r="S847" s="1" t="n">
        <v>19.98</v>
      </c>
      <c r="T847" s="1" t="n">
        <v>2</v>
      </c>
      <c r="U847" s="1" t="n">
        <v>2178.985062</v>
      </c>
      <c r="V847" s="1" t="n">
        <v>727.33044</v>
      </c>
      <c r="W847" s="1" t="n">
        <v>3</v>
      </c>
      <c r="X847" s="1" t="n">
        <v>-0.0172</v>
      </c>
      <c r="Y847" s="1" t="n">
        <v>-7.9</v>
      </c>
      <c r="Z847" s="1" t="n">
        <v>4980</v>
      </c>
      <c r="AA847" s="1" t="n">
        <v>4998</v>
      </c>
      <c r="AB847" s="1" t="n">
        <f aca="false">AA847-Z847</f>
        <v>18</v>
      </c>
      <c r="AC847" s="1"/>
      <c r="AD847" s="1"/>
      <c r="AE847" s="1"/>
      <c r="AF847" s="1"/>
      <c r="AG847" s="1"/>
    </row>
    <row r="848" customFormat="false" ht="15" hidden="false" customHeight="false" outlineLevel="0" collapsed="false">
      <c r="A848" s="20" t="s">
        <v>3216</v>
      </c>
      <c r="B848" s="36" t="s">
        <v>231</v>
      </c>
      <c r="C848" s="1" t="s">
        <v>123</v>
      </c>
      <c r="D848" s="1" t="s">
        <v>3217</v>
      </c>
      <c r="E848" s="15" t="n">
        <v>2</v>
      </c>
      <c r="F848" s="27" t="s">
        <v>73</v>
      </c>
      <c r="G848" s="15" t="s">
        <v>74</v>
      </c>
      <c r="H848" s="1" t="s">
        <v>3218</v>
      </c>
      <c r="I848" s="1" t="s">
        <v>2904</v>
      </c>
      <c r="J848" s="15" t="s">
        <v>68</v>
      </c>
      <c r="K848" s="1" t="n">
        <f aca="false">L848+M848</f>
        <v>9514</v>
      </c>
      <c r="L848" s="1" t="n">
        <v>4733</v>
      </c>
      <c r="M848" s="1" t="n">
        <v>4781</v>
      </c>
      <c r="Q848" s="1" t="s">
        <v>3219</v>
      </c>
      <c r="R848" s="1" t="n">
        <v>31.39</v>
      </c>
      <c r="S848" s="1" t="n">
        <v>20.75</v>
      </c>
      <c r="T848" s="1" t="n">
        <v>2</v>
      </c>
      <c r="U848" s="1" t="n">
        <v>2087.846472</v>
      </c>
      <c r="V848" s="1" t="n">
        <v>696.95184</v>
      </c>
      <c r="W848" s="1" t="n">
        <v>3</v>
      </c>
      <c r="X848" s="1" t="n">
        <v>-0.0144</v>
      </c>
      <c r="Y848" s="1" t="n">
        <v>-6.91</v>
      </c>
      <c r="Z848" s="1" t="n">
        <v>1495</v>
      </c>
      <c r="AA848" s="1" t="n">
        <v>1510</v>
      </c>
      <c r="AB848" s="1" t="n">
        <f aca="false">AA848-Z848</f>
        <v>15</v>
      </c>
      <c r="AC848" s="1"/>
      <c r="AD848" s="1"/>
      <c r="AE848" s="1"/>
      <c r="AF848" s="1"/>
      <c r="AG848" s="1"/>
    </row>
    <row r="849" customFormat="false" ht="15" hidden="false" customHeight="false" outlineLevel="0" collapsed="false">
      <c r="A849" s="20" t="s">
        <v>3220</v>
      </c>
      <c r="B849" s="36" t="s">
        <v>231</v>
      </c>
      <c r="C849" s="1" t="s">
        <v>123</v>
      </c>
      <c r="D849" s="1" t="s">
        <v>3221</v>
      </c>
      <c r="E849" s="15" t="n">
        <v>2</v>
      </c>
      <c r="F849" s="27" t="s">
        <v>73</v>
      </c>
      <c r="G849" s="15" t="s">
        <v>74</v>
      </c>
      <c r="H849" s="1" t="s">
        <v>3222</v>
      </c>
      <c r="I849" s="1" t="s">
        <v>2904</v>
      </c>
      <c r="J849" s="15" t="s">
        <v>68</v>
      </c>
      <c r="K849" s="1" t="n">
        <f aca="false">L849+M849</f>
        <v>9514</v>
      </c>
      <c r="L849" s="1" t="n">
        <v>4733</v>
      </c>
      <c r="M849" s="1" t="n">
        <v>4781</v>
      </c>
      <c r="Q849" s="1" t="s">
        <v>3223</v>
      </c>
      <c r="R849" s="1" t="n">
        <v>100.1</v>
      </c>
      <c r="S849" s="1" t="n">
        <v>30.66</v>
      </c>
      <c r="T849" s="1" t="n">
        <v>2</v>
      </c>
      <c r="U849" s="1" t="n">
        <v>1606.700448</v>
      </c>
      <c r="V849" s="1" t="n">
        <v>804.35345</v>
      </c>
      <c r="W849" s="1" t="n">
        <v>2</v>
      </c>
      <c r="X849" s="1" t="n">
        <v>-0.0092</v>
      </c>
      <c r="Y849" s="1" t="n">
        <v>-5.72</v>
      </c>
      <c r="Z849" s="1" t="n">
        <v>4528</v>
      </c>
      <c r="AA849" s="1" t="n">
        <v>4541</v>
      </c>
      <c r="AB849" s="1" t="n">
        <f aca="false">AA849-Z849</f>
        <v>13</v>
      </c>
      <c r="AC849" s="1"/>
      <c r="AD849" s="1"/>
      <c r="AE849" s="1"/>
      <c r="AF849" s="1"/>
      <c r="AG849" s="1"/>
    </row>
    <row r="850" customFormat="false" ht="15" hidden="false" customHeight="false" outlineLevel="0" collapsed="false">
      <c r="A850" s="20" t="s">
        <v>3224</v>
      </c>
      <c r="B850" s="36" t="s">
        <v>231</v>
      </c>
      <c r="C850" s="1" t="s">
        <v>123</v>
      </c>
      <c r="D850" s="1" t="s">
        <v>3225</v>
      </c>
      <c r="E850" s="15" t="n">
        <v>2</v>
      </c>
      <c r="F850" s="27" t="s">
        <v>73</v>
      </c>
      <c r="G850" s="15" t="s">
        <v>74</v>
      </c>
      <c r="H850" s="1" t="s">
        <v>3226</v>
      </c>
      <c r="I850" s="1" t="s">
        <v>2904</v>
      </c>
      <c r="J850" s="15" t="s">
        <v>68</v>
      </c>
      <c r="K850" s="1" t="n">
        <f aca="false">L850+M850</f>
        <v>9514</v>
      </c>
      <c r="L850" s="1" t="n">
        <v>4733</v>
      </c>
      <c r="M850" s="1" t="n">
        <v>4781</v>
      </c>
      <c r="Q850" s="1" t="s">
        <v>3223</v>
      </c>
      <c r="R850" s="1" t="n">
        <v>173.47</v>
      </c>
      <c r="S850" s="1" t="n">
        <v>37.53</v>
      </c>
      <c r="T850" s="1" t="n">
        <v>2</v>
      </c>
      <c r="U850" s="1" t="n">
        <v>1661.731448</v>
      </c>
      <c r="V850" s="1" t="n">
        <v>831.86896</v>
      </c>
      <c r="W850" s="1" t="n">
        <v>2</v>
      </c>
      <c r="X850" s="1" t="n">
        <v>-0.00918</v>
      </c>
      <c r="Y850" s="1" t="n">
        <v>-5.52</v>
      </c>
      <c r="Z850" s="1" t="n">
        <v>5170</v>
      </c>
      <c r="AA850" s="1" t="n">
        <v>5184</v>
      </c>
      <c r="AB850" s="1" t="n">
        <f aca="false">AA850-Z850</f>
        <v>14</v>
      </c>
      <c r="AC850" s="1"/>
      <c r="AD850" s="1"/>
      <c r="AE850" s="1"/>
      <c r="AF850" s="1"/>
      <c r="AG850" s="1"/>
    </row>
    <row r="851" customFormat="false" ht="15" hidden="false" customHeight="false" outlineLevel="0" collapsed="false">
      <c r="A851" s="20" t="s">
        <v>3227</v>
      </c>
      <c r="B851" s="36" t="s">
        <v>231</v>
      </c>
      <c r="C851" s="1" t="s">
        <v>123</v>
      </c>
      <c r="D851" s="1" t="s">
        <v>3228</v>
      </c>
      <c r="E851" s="15" t="n">
        <v>2</v>
      </c>
      <c r="F851" s="27" t="s">
        <v>73</v>
      </c>
      <c r="G851" s="15" t="s">
        <v>74</v>
      </c>
      <c r="H851" s="1" t="s">
        <v>3229</v>
      </c>
      <c r="I851" s="1" t="s">
        <v>2904</v>
      </c>
      <c r="J851" s="15" t="s">
        <v>68</v>
      </c>
      <c r="K851" s="1" t="n">
        <f aca="false">L851+M851</f>
        <v>9514</v>
      </c>
      <c r="L851" s="1" t="n">
        <v>4733</v>
      </c>
      <c r="M851" s="1" t="n">
        <v>4781</v>
      </c>
      <c r="Q851" s="1" t="s">
        <v>3230</v>
      </c>
      <c r="R851" s="1" t="n">
        <v>100.08</v>
      </c>
      <c r="S851" s="1" t="n">
        <v>24.52</v>
      </c>
      <c r="T851" s="1" t="n">
        <v>2</v>
      </c>
      <c r="U851" s="1" t="n">
        <v>2077.933272</v>
      </c>
      <c r="V851" s="1" t="n">
        <v>693.6505</v>
      </c>
      <c r="W851" s="1" t="n">
        <v>3</v>
      </c>
      <c r="X851" s="1" t="n">
        <v>-0.00525</v>
      </c>
      <c r="Y851" s="1" t="n">
        <v>-2.52</v>
      </c>
      <c r="Z851" s="1" t="n">
        <v>4080</v>
      </c>
      <c r="AA851" s="1" t="n">
        <v>4097</v>
      </c>
      <c r="AB851" s="1" t="n">
        <f aca="false">AA851-Z851</f>
        <v>17</v>
      </c>
      <c r="AC851" s="1"/>
      <c r="AD851" s="1"/>
      <c r="AE851" s="1"/>
      <c r="AF851" s="1"/>
      <c r="AG851" s="1"/>
    </row>
    <row r="852" customFormat="false" ht="15" hidden="false" customHeight="false" outlineLevel="0" collapsed="false">
      <c r="A852" s="20" t="s">
        <v>3231</v>
      </c>
      <c r="B852" s="36" t="s">
        <v>231</v>
      </c>
      <c r="C852" s="1" t="s">
        <v>123</v>
      </c>
      <c r="D852" s="1" t="s">
        <v>3232</v>
      </c>
      <c r="E852" s="15" t="n">
        <v>2</v>
      </c>
      <c r="F852" s="27" t="s">
        <v>73</v>
      </c>
      <c r="G852" s="15" t="s">
        <v>74</v>
      </c>
      <c r="H852" s="1" t="s">
        <v>3233</v>
      </c>
      <c r="I852" s="1" t="s">
        <v>2904</v>
      </c>
      <c r="J852" s="15" t="s">
        <v>68</v>
      </c>
      <c r="K852" s="1" t="n">
        <f aca="false">L852+M852</f>
        <v>9514</v>
      </c>
      <c r="L852" s="1" t="n">
        <v>4733</v>
      </c>
      <c r="M852" s="1" t="n">
        <v>4781</v>
      </c>
      <c r="Q852" s="1" t="s">
        <v>1448</v>
      </c>
      <c r="R852" s="1" t="n">
        <v>115.56</v>
      </c>
      <c r="S852" s="1" t="n">
        <v>33.98</v>
      </c>
      <c r="T852" s="1" t="n">
        <v>2</v>
      </c>
      <c r="U852" s="1" t="n">
        <v>1588.714948</v>
      </c>
      <c r="V852" s="1" t="n">
        <v>795.35974</v>
      </c>
      <c r="W852" s="1" t="n">
        <v>2</v>
      </c>
      <c r="X852" s="1" t="n">
        <v>-0.0111</v>
      </c>
      <c r="Y852" s="1" t="n">
        <v>-6.99</v>
      </c>
      <c r="Z852" s="1" t="n">
        <v>4985</v>
      </c>
      <c r="AA852" s="1" t="n">
        <v>4998</v>
      </c>
      <c r="AB852" s="1" t="n">
        <f aca="false">AA852-Z852</f>
        <v>13</v>
      </c>
      <c r="AC852" s="1"/>
      <c r="AD852" s="1"/>
      <c r="AE852" s="1"/>
      <c r="AF852" s="1"/>
      <c r="AG852" s="1"/>
    </row>
    <row r="853" customFormat="false" ht="15" hidden="false" customHeight="false" outlineLevel="0" collapsed="false">
      <c r="A853" s="20" t="s">
        <v>3234</v>
      </c>
      <c r="B853" s="36" t="s">
        <v>231</v>
      </c>
      <c r="C853" s="1" t="s">
        <v>123</v>
      </c>
      <c r="D853" s="1" t="s">
        <v>3235</v>
      </c>
      <c r="E853" s="15" t="n">
        <v>2</v>
      </c>
      <c r="F853" s="27" t="s">
        <v>73</v>
      </c>
      <c r="G853" s="15" t="s">
        <v>74</v>
      </c>
      <c r="H853" s="1" t="s">
        <v>3236</v>
      </c>
      <c r="I853" s="1" t="s">
        <v>2904</v>
      </c>
      <c r="J853" s="15" t="s">
        <v>68</v>
      </c>
      <c r="K853" s="1" t="n">
        <f aca="false">L853+M853</f>
        <v>9514</v>
      </c>
      <c r="L853" s="1" t="n">
        <v>4733</v>
      </c>
      <c r="M853" s="1" t="n">
        <v>4781</v>
      </c>
      <c r="Q853" s="1" t="s">
        <v>3237</v>
      </c>
      <c r="R853" s="1" t="n">
        <v>72.33</v>
      </c>
      <c r="S853" s="1" t="n">
        <v>38.48</v>
      </c>
      <c r="T853" s="1" t="n">
        <v>2</v>
      </c>
      <c r="U853" s="1" t="n">
        <v>2865.256662</v>
      </c>
      <c r="V853" s="1" t="n">
        <v>717.3174</v>
      </c>
      <c r="W853" s="1" t="n">
        <v>4</v>
      </c>
      <c r="X853" s="1" t="n">
        <v>-0.0184</v>
      </c>
      <c r="Y853" s="1" t="n">
        <v>-6.41</v>
      </c>
      <c r="Z853" s="1" t="n">
        <v>1498</v>
      </c>
      <c r="AA853" s="1" t="n">
        <v>1520</v>
      </c>
      <c r="AB853" s="1" t="n">
        <f aca="false">AA853-Z853</f>
        <v>22</v>
      </c>
      <c r="AC853" s="1"/>
      <c r="AD853" s="1"/>
      <c r="AE853" s="1"/>
      <c r="AF853" s="1"/>
      <c r="AG853" s="1"/>
    </row>
    <row r="854" customFormat="false" ht="15" hidden="false" customHeight="false" outlineLevel="0" collapsed="false">
      <c r="A854" s="20" t="s">
        <v>3238</v>
      </c>
      <c r="B854" s="36" t="s">
        <v>231</v>
      </c>
      <c r="C854" s="1" t="s">
        <v>123</v>
      </c>
      <c r="D854" s="1" t="s">
        <v>335</v>
      </c>
      <c r="E854" s="15" t="n">
        <v>2</v>
      </c>
      <c r="F854" s="27" t="s">
        <v>73</v>
      </c>
      <c r="G854" s="15" t="s">
        <v>74</v>
      </c>
      <c r="H854" s="1" t="s">
        <v>3239</v>
      </c>
      <c r="I854" s="1" t="s">
        <v>2904</v>
      </c>
      <c r="J854" s="15" t="s">
        <v>68</v>
      </c>
      <c r="K854" s="1" t="n">
        <f aca="false">L854+M854</f>
        <v>9514</v>
      </c>
      <c r="L854" s="1" t="n">
        <v>4733</v>
      </c>
      <c r="M854" s="1" t="n">
        <v>4781</v>
      </c>
      <c r="Q854" s="1" t="s">
        <v>1205</v>
      </c>
      <c r="R854" s="1" t="n">
        <v>94.58</v>
      </c>
      <c r="S854" s="1" t="n">
        <v>37.02</v>
      </c>
      <c r="T854" s="1" t="n">
        <v>2</v>
      </c>
      <c r="U854" s="1" t="n">
        <v>2513.062572</v>
      </c>
      <c r="V854" s="1" t="n">
        <v>1257.5367</v>
      </c>
      <c r="W854" s="1" t="n">
        <v>2</v>
      </c>
      <c r="X854" s="1" t="n">
        <v>-0.00482</v>
      </c>
      <c r="Y854" s="1" t="n">
        <v>-1.92</v>
      </c>
      <c r="Z854" s="1" t="n">
        <v>1645</v>
      </c>
      <c r="AA854" s="1" t="n">
        <v>1665</v>
      </c>
      <c r="AB854" s="1" t="n">
        <f aca="false">AA854-Z854</f>
        <v>20</v>
      </c>
      <c r="AC854" s="1"/>
      <c r="AD854" s="1"/>
      <c r="AE854" s="1"/>
      <c r="AF854" s="1"/>
      <c r="AG854" s="1"/>
    </row>
    <row r="855" customFormat="false" ht="15" hidden="false" customHeight="false" outlineLevel="0" collapsed="false">
      <c r="A855" s="20" t="s">
        <v>3240</v>
      </c>
      <c r="B855" s="36" t="s">
        <v>293</v>
      </c>
      <c r="C855" s="1" t="s">
        <v>123</v>
      </c>
      <c r="D855" s="1" t="s">
        <v>339</v>
      </c>
      <c r="E855" s="15" t="n">
        <v>2</v>
      </c>
      <c r="F855" s="27" t="s">
        <v>73</v>
      </c>
      <c r="G855" s="15" t="s">
        <v>74</v>
      </c>
      <c r="H855" s="1" t="s">
        <v>3241</v>
      </c>
      <c r="I855" s="1" t="s">
        <v>2904</v>
      </c>
      <c r="J855" s="15" t="s">
        <v>68</v>
      </c>
      <c r="K855" s="1" t="n">
        <f aca="false">L855+M855</f>
        <v>636</v>
      </c>
      <c r="L855" s="1" t="n">
        <v>254</v>
      </c>
      <c r="M855" s="1" t="n">
        <v>382</v>
      </c>
      <c r="Q855" s="1" t="s">
        <v>1448</v>
      </c>
      <c r="R855" s="1" t="n">
        <v>125.45</v>
      </c>
      <c r="S855" s="1" t="n">
        <v>41.79</v>
      </c>
      <c r="T855" s="1" t="n">
        <v>2</v>
      </c>
      <c r="U855" s="1" t="n">
        <v>2757.312372</v>
      </c>
      <c r="V855" s="1" t="n">
        <v>920.1073</v>
      </c>
      <c r="W855" s="1" t="n">
        <v>3</v>
      </c>
      <c r="X855" s="1" t="n">
        <v>-0.0139</v>
      </c>
      <c r="Y855" s="1" t="n">
        <v>-5.06</v>
      </c>
      <c r="Z855" s="1" t="n">
        <v>1700</v>
      </c>
      <c r="AA855" s="1" t="n">
        <v>1723</v>
      </c>
      <c r="AB855" s="1" t="n">
        <f aca="false">AA855-Z855</f>
        <v>23</v>
      </c>
      <c r="AC855" s="1"/>
      <c r="AD855" s="1"/>
      <c r="AE855" s="1"/>
      <c r="AF855" s="1"/>
      <c r="AG855" s="1"/>
    </row>
    <row r="856" customFormat="false" ht="15" hidden="false" customHeight="false" outlineLevel="0" collapsed="false">
      <c r="A856" s="20" t="s">
        <v>3242</v>
      </c>
      <c r="B856" s="36" t="s">
        <v>3243</v>
      </c>
      <c r="C856" s="1" t="s">
        <v>3244</v>
      </c>
      <c r="D856" s="1" t="s">
        <v>3245</v>
      </c>
      <c r="E856" s="15" t="n">
        <v>2</v>
      </c>
      <c r="F856" s="27" t="s">
        <v>73</v>
      </c>
      <c r="G856" s="15" t="s">
        <v>74</v>
      </c>
      <c r="H856" s="1" t="s">
        <v>1054</v>
      </c>
      <c r="I856" s="1" t="s">
        <v>2904</v>
      </c>
      <c r="J856" s="15" t="s">
        <v>68</v>
      </c>
      <c r="K856" s="1" t="n">
        <f aca="false">L856+M856</f>
        <v>12</v>
      </c>
      <c r="L856" s="28" t="n">
        <v>4</v>
      </c>
      <c r="M856" s="1" t="n">
        <v>8</v>
      </c>
      <c r="Q856" s="1" t="n">
        <v>60.65</v>
      </c>
      <c r="R856" s="1" t="n">
        <v>116.92</v>
      </c>
      <c r="S856" s="1" t="n">
        <v>33.98</v>
      </c>
      <c r="T856" s="1" t="n">
        <v>2</v>
      </c>
      <c r="U856" s="1" t="n">
        <v>1183.516248</v>
      </c>
      <c r="V856" s="1" t="n">
        <v>592.76184</v>
      </c>
      <c r="W856" s="1" t="n">
        <v>2</v>
      </c>
      <c r="X856" s="1" t="n">
        <v>-0.00822</v>
      </c>
      <c r="Y856" s="1" t="n">
        <v>-6.94</v>
      </c>
      <c r="Z856" s="1" t="n">
        <v>72</v>
      </c>
      <c r="AA856" s="1" t="n">
        <v>81</v>
      </c>
      <c r="AB856" s="1" t="n">
        <f aca="false">AA856-Z856</f>
        <v>9</v>
      </c>
      <c r="AC856" s="1"/>
      <c r="AD856" s="1"/>
      <c r="AE856" s="1"/>
      <c r="AF856" s="1"/>
      <c r="AG856" s="1"/>
    </row>
    <row r="857" customFormat="false" ht="15" hidden="false" customHeight="false" outlineLevel="0" collapsed="false">
      <c r="A857" s="20" t="s">
        <v>3246</v>
      </c>
      <c r="B857" s="36" t="s">
        <v>1548</v>
      </c>
      <c r="C857" s="1" t="s">
        <v>1549</v>
      </c>
      <c r="D857" s="1" t="s">
        <v>1550</v>
      </c>
      <c r="E857" s="15" t="n">
        <v>2</v>
      </c>
      <c r="F857" s="27" t="s">
        <v>73</v>
      </c>
      <c r="G857" s="15" t="s">
        <v>74</v>
      </c>
      <c r="H857" s="1" t="s">
        <v>3247</v>
      </c>
      <c r="I857" s="1" t="s">
        <v>2904</v>
      </c>
      <c r="J857" s="15" t="s">
        <v>68</v>
      </c>
      <c r="K857" s="1" t="n">
        <f aca="false">L857+M857</f>
        <v>289</v>
      </c>
      <c r="L857" s="1" t="n">
        <v>131</v>
      </c>
      <c r="M857" s="1" t="n">
        <v>158</v>
      </c>
      <c r="Q857" s="1" t="s">
        <v>1552</v>
      </c>
      <c r="R857" s="1" t="n">
        <v>107.56</v>
      </c>
      <c r="S857" s="1" t="n">
        <v>26.12</v>
      </c>
      <c r="T857" s="1" t="n">
        <v>2</v>
      </c>
      <c r="U857" s="1" t="n">
        <v>2735.100072</v>
      </c>
      <c r="V857" s="1" t="n">
        <v>912.703</v>
      </c>
      <c r="W857" s="1" t="n">
        <v>3</v>
      </c>
      <c r="X857" s="1" t="n">
        <v>-0.0145</v>
      </c>
      <c r="Y857" s="1" t="n">
        <v>-5.32</v>
      </c>
      <c r="Z857" s="1" t="n">
        <v>591</v>
      </c>
      <c r="AA857" s="1" t="n">
        <v>613</v>
      </c>
      <c r="AB857" s="1" t="n">
        <f aca="false">AA857-Z857</f>
        <v>22</v>
      </c>
      <c r="AC857" s="1"/>
      <c r="AD857" s="1"/>
      <c r="AE857" s="1"/>
      <c r="AF857" s="1"/>
      <c r="AG857" s="1"/>
    </row>
    <row r="858" customFormat="false" ht="15" hidden="false" customHeight="false" outlineLevel="0" collapsed="false">
      <c r="A858" s="20" t="s">
        <v>3248</v>
      </c>
      <c r="B858" s="36" t="s">
        <v>3249</v>
      </c>
      <c r="C858" s="1" t="s">
        <v>3250</v>
      </c>
      <c r="D858" s="28" t="s">
        <v>3251</v>
      </c>
      <c r="E858" s="15" t="n">
        <v>1</v>
      </c>
      <c r="F858" s="15" t="s">
        <v>58</v>
      </c>
      <c r="G858" s="15" t="s">
        <v>65</v>
      </c>
      <c r="H858" s="1" t="s">
        <v>3252</v>
      </c>
      <c r="I858" s="1" t="s">
        <v>2904</v>
      </c>
      <c r="J858" s="15" t="s">
        <v>68</v>
      </c>
      <c r="K858" s="1" t="n">
        <f aca="false">L858+M858</f>
        <v>1</v>
      </c>
      <c r="L858" s="28" t="n">
        <v>1</v>
      </c>
      <c r="M858" s="1" t="n">
        <v>0</v>
      </c>
      <c r="Q858" s="28" t="n">
        <v>19.22</v>
      </c>
      <c r="R858" s="28" t="n">
        <v>144.65</v>
      </c>
      <c r="S858" s="28" t="n">
        <v>22.97</v>
      </c>
      <c r="T858" s="28" t="n">
        <v>2</v>
      </c>
      <c r="U858" s="28" t="n">
        <v>1090.455168</v>
      </c>
      <c r="V858" s="28" t="n">
        <v>546.23126</v>
      </c>
      <c r="W858" s="28" t="n">
        <v>2</v>
      </c>
      <c r="X858" s="28" t="n">
        <v>-0.0083</v>
      </c>
      <c r="Y858" s="28" t="n">
        <v>-7.6</v>
      </c>
      <c r="Z858" s="28" t="n">
        <v>239</v>
      </c>
      <c r="AA858" s="28" t="n">
        <v>248</v>
      </c>
      <c r="AB858" s="1" t="n">
        <f aca="false">AA858-Z858</f>
        <v>9</v>
      </c>
      <c r="AC858" s="1"/>
      <c r="AD858" s="1"/>
      <c r="AE858" s="1"/>
      <c r="AF858" s="1"/>
      <c r="AG858" s="1"/>
    </row>
    <row r="859" customFormat="false" ht="15" hidden="false" customHeight="false" outlineLevel="0" collapsed="false">
      <c r="A859" s="32" t="s">
        <v>3253</v>
      </c>
      <c r="AC859" s="1"/>
      <c r="AD859" s="1"/>
      <c r="AE859" s="1"/>
      <c r="AF859" s="1"/>
      <c r="AG859" s="1"/>
    </row>
    <row r="860" customFormat="false" ht="15" hidden="false" customHeight="false" outlineLevel="0" collapsed="false">
      <c r="A860" s="20" t="s">
        <v>3254</v>
      </c>
      <c r="B860" s="36" t="s">
        <v>3255</v>
      </c>
      <c r="C860" s="1" t="s">
        <v>3256</v>
      </c>
      <c r="D860" s="35" t="s">
        <v>2744</v>
      </c>
      <c r="E860" s="15" t="n">
        <v>1</v>
      </c>
      <c r="F860" s="15" t="s">
        <v>58</v>
      </c>
      <c r="G860" s="15" t="s">
        <v>65</v>
      </c>
      <c r="H860" s="1" t="s">
        <v>3257</v>
      </c>
      <c r="I860" s="1" t="s">
        <v>2904</v>
      </c>
      <c r="J860" s="15" t="s">
        <v>68</v>
      </c>
      <c r="K860" s="1" t="n">
        <f aca="false">L860+M860</f>
        <v>3</v>
      </c>
      <c r="L860" s="28" t="n">
        <v>3</v>
      </c>
      <c r="M860" s="1" t="n">
        <v>0</v>
      </c>
      <c r="Q860" s="35" t="s">
        <v>2746</v>
      </c>
      <c r="R860" s="35" t="n">
        <v>105.17</v>
      </c>
      <c r="S860" s="35" t="n">
        <v>37.78</v>
      </c>
      <c r="T860" s="35" t="n">
        <v>2</v>
      </c>
      <c r="U860" s="35" t="n">
        <v>3381.276672</v>
      </c>
      <c r="V860" s="35" t="n">
        <v>1128.092</v>
      </c>
      <c r="W860" s="35" t="n">
        <v>3</v>
      </c>
      <c r="X860" s="35" t="n">
        <v>-0.0241</v>
      </c>
      <c r="Y860" s="35" t="n">
        <v>-7.14</v>
      </c>
      <c r="Z860" s="35" t="n">
        <v>1189</v>
      </c>
      <c r="AA860" s="35" t="n">
        <v>1219</v>
      </c>
      <c r="AB860" s="1" t="n">
        <f aca="false">AA860-Z860</f>
        <v>30</v>
      </c>
      <c r="AC860" s="1"/>
      <c r="AD860" s="1"/>
      <c r="AE860" s="1"/>
      <c r="AF860" s="1"/>
      <c r="AG860" s="1"/>
    </row>
    <row r="861" customFormat="false" ht="15" hidden="false" customHeight="false" outlineLevel="0" collapsed="false">
      <c r="A861" s="20" t="s">
        <v>3258</v>
      </c>
      <c r="B861" s="36" t="s">
        <v>3259</v>
      </c>
      <c r="C861" s="1" t="s">
        <v>3260</v>
      </c>
      <c r="D861" s="35" t="s">
        <v>3062</v>
      </c>
      <c r="E861" s="15" t="n">
        <v>2</v>
      </c>
      <c r="F861" s="27" t="s">
        <v>73</v>
      </c>
      <c r="G861" s="15" t="s">
        <v>74</v>
      </c>
      <c r="H861" s="1" t="s">
        <v>3261</v>
      </c>
      <c r="I861" s="1" t="s">
        <v>2904</v>
      </c>
      <c r="J861" s="15" t="s">
        <v>68</v>
      </c>
      <c r="K861" s="1" t="n">
        <f aca="false">L861+M861</f>
        <v>38</v>
      </c>
      <c r="L861" s="28" t="n">
        <v>13</v>
      </c>
      <c r="M861" s="1" t="n">
        <v>25</v>
      </c>
      <c r="Q861" s="35" t="s">
        <v>3064</v>
      </c>
      <c r="R861" s="35" t="n">
        <v>66.57</v>
      </c>
      <c r="S861" s="35" t="n">
        <v>27.61</v>
      </c>
      <c r="T861" s="35" t="n">
        <v>2</v>
      </c>
      <c r="U861" s="35" t="n">
        <v>3353.345176</v>
      </c>
      <c r="V861" s="35" t="n">
        <v>1118.7852</v>
      </c>
      <c r="W861" s="35" t="n">
        <v>3</v>
      </c>
      <c r="X861" s="35" t="n">
        <v>-0.0131</v>
      </c>
      <c r="Y861" s="35" t="n">
        <v>-3.89</v>
      </c>
      <c r="Z861" s="35" t="n">
        <v>331</v>
      </c>
      <c r="AA861" s="35" t="n">
        <v>359</v>
      </c>
      <c r="AB861" s="1" t="n">
        <f aca="false">AA861-Z861</f>
        <v>28</v>
      </c>
      <c r="AC861" s="1"/>
      <c r="AD861" s="1"/>
      <c r="AE861" s="1"/>
      <c r="AF861" s="1"/>
      <c r="AG861" s="1"/>
    </row>
    <row r="862" customFormat="false" ht="15" hidden="false" customHeight="false" outlineLevel="0" collapsed="false">
      <c r="A862" s="20" t="s">
        <v>3262</v>
      </c>
      <c r="B862" s="36" t="s">
        <v>3263</v>
      </c>
      <c r="C862" s="1" t="s">
        <v>3264</v>
      </c>
      <c r="D862" s="35" t="s">
        <v>1096</v>
      </c>
      <c r="E862" s="15" t="n">
        <v>2</v>
      </c>
      <c r="F862" s="27" t="s">
        <v>73</v>
      </c>
      <c r="G862" s="15" t="s">
        <v>74</v>
      </c>
      <c r="H862" s="1" t="s">
        <v>1368</v>
      </c>
      <c r="I862" s="1" t="s">
        <v>2904</v>
      </c>
      <c r="J862" s="15" t="s">
        <v>68</v>
      </c>
      <c r="K862" s="1" t="n">
        <f aca="false">L862+M862</f>
        <v>21</v>
      </c>
      <c r="L862" s="28" t="n">
        <v>17</v>
      </c>
      <c r="M862" s="1" t="n">
        <v>4</v>
      </c>
      <c r="Q862" s="35" t="s">
        <v>1098</v>
      </c>
      <c r="R862" s="35" t="n">
        <v>72.65</v>
      </c>
      <c r="S862" s="35" t="n">
        <v>27.69</v>
      </c>
      <c r="T862" s="35" t="n">
        <v>2</v>
      </c>
      <c r="U862" s="35" t="n">
        <v>4020.703572</v>
      </c>
      <c r="V862" s="35" t="n">
        <v>1341.2344</v>
      </c>
      <c r="W862" s="35" t="n">
        <v>3</v>
      </c>
      <c r="X862" s="35" t="n">
        <v>-0.0238</v>
      </c>
      <c r="Y862" s="35" t="n">
        <v>-5.93</v>
      </c>
      <c r="Z862" s="35" t="n">
        <v>1113</v>
      </c>
      <c r="AA862" s="35" t="n">
        <v>1146</v>
      </c>
      <c r="AB862" s="1" t="n">
        <f aca="false">AA862-Z862</f>
        <v>33</v>
      </c>
      <c r="AC862" s="1"/>
      <c r="AD862" s="1"/>
      <c r="AE862" s="1"/>
      <c r="AF862" s="1"/>
      <c r="AG862" s="1"/>
    </row>
    <row r="863" customFormat="false" ht="15" hidden="false" customHeight="false" outlineLevel="0" collapsed="false">
      <c r="A863" s="20" t="s">
        <v>3265</v>
      </c>
      <c r="B863" s="36" t="s">
        <v>2742</v>
      </c>
      <c r="C863" s="1" t="s">
        <v>2743</v>
      </c>
      <c r="D863" s="35" t="s">
        <v>1193</v>
      </c>
      <c r="E863" s="15" t="n">
        <v>2</v>
      </c>
      <c r="F863" s="27" t="s">
        <v>73</v>
      </c>
      <c r="G863" s="15" t="s">
        <v>74</v>
      </c>
      <c r="H863" s="1" t="s">
        <v>3266</v>
      </c>
      <c r="I863" s="1" t="s">
        <v>2904</v>
      </c>
      <c r="J863" s="15" t="s">
        <v>68</v>
      </c>
      <c r="K863" s="1" t="n">
        <f aca="false">L863+M863</f>
        <v>54</v>
      </c>
      <c r="L863" s="1" t="n">
        <v>25</v>
      </c>
      <c r="M863" s="1" t="n">
        <v>29</v>
      </c>
      <c r="Q863" s="35" t="s">
        <v>1195</v>
      </c>
      <c r="R863" s="35" t="n">
        <v>59.92</v>
      </c>
      <c r="S863" s="35" t="n">
        <v>30.79</v>
      </c>
      <c r="T863" s="35" t="n">
        <v>2</v>
      </c>
      <c r="U863" s="35" t="n">
        <v>1883.777648</v>
      </c>
      <c r="V863" s="35" t="n">
        <v>942.89246</v>
      </c>
      <c r="W863" s="35" t="n">
        <v>2</v>
      </c>
      <c r="X863" s="35" t="n">
        <v>-0.00838</v>
      </c>
      <c r="Y863" s="35" t="n">
        <v>-4.45</v>
      </c>
      <c r="Z863" s="35" t="n">
        <v>1588</v>
      </c>
      <c r="AA863" s="35" t="n">
        <v>1603</v>
      </c>
      <c r="AB863" s="1" t="n">
        <f aca="false">AA863-Z863</f>
        <v>15</v>
      </c>
      <c r="AC863" s="1"/>
      <c r="AD863" s="1"/>
      <c r="AE863" s="1"/>
      <c r="AF863" s="1"/>
      <c r="AG863" s="1"/>
    </row>
    <row r="864" customFormat="false" ht="15" hidden="false" customHeight="false" outlineLevel="0" collapsed="false">
      <c r="A864" s="20" t="s">
        <v>3267</v>
      </c>
      <c r="B864" s="36" t="s">
        <v>3268</v>
      </c>
      <c r="C864" s="1" t="s">
        <v>3269</v>
      </c>
      <c r="D864" s="35" t="s">
        <v>1353</v>
      </c>
      <c r="E864" s="15" t="n">
        <v>2</v>
      </c>
      <c r="F864" s="27" t="s">
        <v>73</v>
      </c>
      <c r="G864" s="15" t="s">
        <v>74</v>
      </c>
      <c r="H864" s="1" t="s">
        <v>3270</v>
      </c>
      <c r="I864" s="1" t="s">
        <v>2904</v>
      </c>
      <c r="J864" s="15" t="s">
        <v>68</v>
      </c>
      <c r="K864" s="1" t="n">
        <f aca="false">L864+M864</f>
        <v>60</v>
      </c>
      <c r="L864" s="28" t="n">
        <v>32</v>
      </c>
      <c r="M864" s="1" t="n">
        <v>28</v>
      </c>
      <c r="Q864" s="35" t="s">
        <v>1355</v>
      </c>
      <c r="R864" s="35" t="n">
        <v>129.41</v>
      </c>
      <c r="S864" s="35" t="n">
        <v>33.91</v>
      </c>
      <c r="T864" s="35" t="n">
        <v>2</v>
      </c>
      <c r="U864" s="35" t="n">
        <v>2275.969448</v>
      </c>
      <c r="V864" s="35" t="n">
        <v>759.6603</v>
      </c>
      <c r="W864" s="35" t="n">
        <v>3</v>
      </c>
      <c r="X864" s="35" t="n">
        <v>-0.012</v>
      </c>
      <c r="Y864" s="35" t="n">
        <v>-5.28</v>
      </c>
      <c r="Z864" s="35" t="n">
        <v>421</v>
      </c>
      <c r="AA864" s="35" t="n">
        <v>439</v>
      </c>
      <c r="AB864" s="1" t="n">
        <f aca="false">AA864-Z864</f>
        <v>18</v>
      </c>
      <c r="AC864" s="1"/>
      <c r="AD864" s="1"/>
      <c r="AE864" s="1"/>
      <c r="AF864" s="1"/>
      <c r="AG864" s="1"/>
    </row>
    <row r="865" customFormat="false" ht="15" hidden="false" customHeight="false" outlineLevel="0" collapsed="false">
      <c r="A865" s="20" t="s">
        <v>3271</v>
      </c>
      <c r="B865" s="36" t="s">
        <v>3272</v>
      </c>
      <c r="C865" s="1" t="s">
        <v>3273</v>
      </c>
      <c r="D865" s="35" t="s">
        <v>2840</v>
      </c>
      <c r="E865" s="1" t="n">
        <v>1</v>
      </c>
      <c r="F865" s="1" t="s">
        <v>59</v>
      </c>
      <c r="G865" s="15" t="s">
        <v>65</v>
      </c>
      <c r="H865" s="1" t="s">
        <v>3274</v>
      </c>
      <c r="I865" s="1" t="s">
        <v>2904</v>
      </c>
      <c r="J865" s="15" t="s">
        <v>68</v>
      </c>
      <c r="K865" s="1" t="n">
        <f aca="false">L865+M865</f>
        <v>8</v>
      </c>
      <c r="L865" s="28" t="n">
        <v>0</v>
      </c>
      <c r="M865" s="1" t="n">
        <v>8</v>
      </c>
      <c r="Q865" s="35" t="s">
        <v>2842</v>
      </c>
      <c r="R865" s="35" t="n">
        <v>111.15</v>
      </c>
      <c r="S865" s="35" t="n">
        <v>36.51</v>
      </c>
      <c r="T865" s="35" t="n">
        <v>2</v>
      </c>
      <c r="U865" s="35" t="n">
        <v>3803.474172</v>
      </c>
      <c r="V865" s="35" t="n">
        <v>1268.8268</v>
      </c>
      <c r="W865" s="35" t="n">
        <v>3</v>
      </c>
      <c r="X865" s="35" t="n">
        <v>-0.0172</v>
      </c>
      <c r="Y865" s="35" t="n">
        <v>-4.53</v>
      </c>
      <c r="Z865" s="35" t="n">
        <v>876</v>
      </c>
      <c r="AA865" s="35" t="n">
        <v>911</v>
      </c>
      <c r="AB865" s="1" t="n">
        <f aca="false">AA865-Z865</f>
        <v>35</v>
      </c>
      <c r="AC865" s="1"/>
      <c r="AD865" s="1"/>
      <c r="AE865" s="1"/>
      <c r="AF865" s="1"/>
      <c r="AG865" s="1"/>
    </row>
    <row r="866" customFormat="false" ht="15" hidden="false" customHeight="false" outlineLevel="0" collapsed="false">
      <c r="A866" s="20" t="s">
        <v>3275</v>
      </c>
      <c r="B866" s="36" t="s">
        <v>3060</v>
      </c>
      <c r="C866" s="1" t="s">
        <v>3061</v>
      </c>
      <c r="D866" s="35" t="s">
        <v>3276</v>
      </c>
      <c r="E866" s="1" t="n">
        <v>1</v>
      </c>
      <c r="F866" s="1" t="s">
        <v>59</v>
      </c>
      <c r="G866" s="15" t="s">
        <v>65</v>
      </c>
      <c r="H866" s="1" t="s">
        <v>3277</v>
      </c>
      <c r="I866" s="1" t="s">
        <v>2904</v>
      </c>
      <c r="J866" s="15" t="s">
        <v>68</v>
      </c>
      <c r="K866" s="1" t="n">
        <f aca="false">L866+M866</f>
        <v>49</v>
      </c>
      <c r="L866" s="1" t="n">
        <v>45</v>
      </c>
      <c r="M866" s="1" t="n">
        <v>4</v>
      </c>
      <c r="Q866" s="35" t="n">
        <v>87.2</v>
      </c>
      <c r="R866" s="35" t="n">
        <v>192.21</v>
      </c>
      <c r="S866" s="35" t="n">
        <v>39.48</v>
      </c>
      <c r="T866" s="35" t="n">
        <v>2</v>
      </c>
      <c r="U866" s="35" t="n">
        <v>3628.508172</v>
      </c>
      <c r="V866" s="35" t="n">
        <v>1210.5044</v>
      </c>
      <c r="W866" s="35" t="n">
        <v>3</v>
      </c>
      <c r="X866" s="35" t="n">
        <v>-0.0184</v>
      </c>
      <c r="Y866" s="35" t="n">
        <v>-5.08</v>
      </c>
      <c r="Z866" s="35" t="n">
        <v>127</v>
      </c>
      <c r="AA866" s="35" t="n">
        <v>160</v>
      </c>
      <c r="AB866" s="1" t="n">
        <f aca="false">AA866-Z866</f>
        <v>33</v>
      </c>
      <c r="AC866" s="1"/>
      <c r="AD866" s="1"/>
      <c r="AE866" s="1"/>
      <c r="AF866" s="1"/>
      <c r="AG866" s="1"/>
    </row>
    <row r="867" customFormat="false" ht="15" hidden="false" customHeight="false" outlineLevel="0" collapsed="false">
      <c r="A867" s="20" t="s">
        <v>3278</v>
      </c>
      <c r="B867" s="36" t="s">
        <v>947</v>
      </c>
      <c r="C867" s="1" t="s">
        <v>948</v>
      </c>
      <c r="D867" s="35" t="s">
        <v>3279</v>
      </c>
      <c r="E867" s="15" t="n">
        <v>2</v>
      </c>
      <c r="F867" s="27" t="s">
        <v>73</v>
      </c>
      <c r="G867" s="15" t="s">
        <v>74</v>
      </c>
      <c r="H867" s="1" t="s">
        <v>3280</v>
      </c>
      <c r="I867" s="1" t="s">
        <v>2904</v>
      </c>
      <c r="J867" s="15" t="s">
        <v>68</v>
      </c>
      <c r="K867" s="1" t="n">
        <f aca="false">L867+M867</f>
        <v>116</v>
      </c>
      <c r="L867" s="1" t="n">
        <v>0</v>
      </c>
      <c r="M867" s="1" t="n">
        <v>116</v>
      </c>
      <c r="Q867" s="35" t="s">
        <v>3281</v>
      </c>
      <c r="R867" s="35" t="n">
        <v>84.13</v>
      </c>
      <c r="S867" s="35" t="n">
        <v>24.08</v>
      </c>
      <c r="T867" s="35" t="n">
        <v>2</v>
      </c>
      <c r="U867" s="35" t="n">
        <v>2216.042322</v>
      </c>
      <c r="V867" s="35" t="n">
        <v>739.6862</v>
      </c>
      <c r="W867" s="35" t="n">
        <v>3</v>
      </c>
      <c r="X867" s="35" t="n">
        <v>-0.0072</v>
      </c>
      <c r="Y867" s="35" t="n">
        <v>-3.25</v>
      </c>
      <c r="Z867" s="35" t="n">
        <v>28</v>
      </c>
      <c r="AA867" s="35" t="n">
        <v>46</v>
      </c>
      <c r="AB867" s="1" t="n">
        <f aca="false">AA867-Z867</f>
        <v>18</v>
      </c>
      <c r="AC867" s="1"/>
      <c r="AD867" s="1"/>
      <c r="AE867" s="1"/>
      <c r="AF867" s="1"/>
      <c r="AG867" s="1"/>
    </row>
    <row r="868" customFormat="false" ht="15" hidden="false" customHeight="false" outlineLevel="0" collapsed="false">
      <c r="A868" s="20" t="s">
        <v>3282</v>
      </c>
      <c r="B868" s="36" t="s">
        <v>142</v>
      </c>
      <c r="C868" s="1" t="s">
        <v>190</v>
      </c>
      <c r="D868" s="35" t="s">
        <v>3283</v>
      </c>
      <c r="E868" s="15" t="n">
        <v>2</v>
      </c>
      <c r="F868" s="27" t="s">
        <v>73</v>
      </c>
      <c r="G868" s="15" t="s">
        <v>74</v>
      </c>
      <c r="H868" s="1" t="s">
        <v>3284</v>
      </c>
      <c r="I868" s="1" t="s">
        <v>2904</v>
      </c>
      <c r="J868" s="15" t="s">
        <v>68</v>
      </c>
      <c r="K868" s="1" t="n">
        <f aca="false">L868+M868</f>
        <v>447</v>
      </c>
      <c r="L868" s="1" t="n">
        <v>204</v>
      </c>
      <c r="M868" s="1" t="n">
        <v>243</v>
      </c>
      <c r="Q868" s="35" t="n">
        <v>17.98</v>
      </c>
      <c r="R868" s="35" t="n">
        <v>192.16</v>
      </c>
      <c r="S868" s="35" t="n">
        <v>36.88</v>
      </c>
      <c r="T868" s="35" t="n">
        <v>2</v>
      </c>
      <c r="U868" s="35" t="n">
        <v>1757.798472</v>
      </c>
      <c r="V868" s="35" t="n">
        <v>586.9365</v>
      </c>
      <c r="W868" s="35" t="n">
        <v>3</v>
      </c>
      <c r="X868" s="35" t="n">
        <v>-0.0124</v>
      </c>
      <c r="Y868" s="35" t="n">
        <v>-7.08</v>
      </c>
      <c r="Z868" s="35" t="n">
        <v>235</v>
      </c>
      <c r="AA868" s="35" t="n">
        <v>249</v>
      </c>
      <c r="AB868" s="1" t="n">
        <f aca="false">AA868-Z868</f>
        <v>14</v>
      </c>
      <c r="AC868" s="1"/>
      <c r="AD868" s="1"/>
      <c r="AE868" s="1"/>
      <c r="AF868" s="1"/>
      <c r="AG868" s="1"/>
    </row>
    <row r="869" customFormat="false" ht="15" hidden="false" customHeight="false" outlineLevel="0" collapsed="false">
      <c r="A869" s="20" t="s">
        <v>3285</v>
      </c>
      <c r="B869" s="36" t="s">
        <v>1020</v>
      </c>
      <c r="C869" s="1" t="s">
        <v>1021</v>
      </c>
      <c r="D869" s="35" t="s">
        <v>3286</v>
      </c>
      <c r="E869" s="15" t="n">
        <v>2</v>
      </c>
      <c r="F869" s="27" t="s">
        <v>73</v>
      </c>
      <c r="G869" s="15" t="s">
        <v>74</v>
      </c>
      <c r="H869" s="1" t="s">
        <v>3287</v>
      </c>
      <c r="I869" s="1" t="s">
        <v>2904</v>
      </c>
      <c r="J869" s="15" t="s">
        <v>68</v>
      </c>
      <c r="K869" s="1" t="n">
        <f aca="false">L869+M869</f>
        <v>87</v>
      </c>
      <c r="L869" s="1" t="n">
        <v>45</v>
      </c>
      <c r="M869" s="1" t="n">
        <v>42</v>
      </c>
      <c r="Q869" s="43" t="n">
        <v>1000</v>
      </c>
      <c r="R869" s="35" t="n">
        <v>150.94</v>
      </c>
      <c r="S869" s="35" t="n">
        <v>35.74</v>
      </c>
      <c r="T869" s="35" t="n">
        <v>2</v>
      </c>
      <c r="U869" s="35" t="n">
        <v>2708.133672</v>
      </c>
      <c r="V869" s="35" t="n">
        <v>903.71136</v>
      </c>
      <c r="W869" s="35" t="n">
        <v>3</v>
      </c>
      <c r="X869" s="35" t="n">
        <v>-0.0231</v>
      </c>
      <c r="Y869" s="35" t="n">
        <v>-8.51</v>
      </c>
      <c r="Z869" s="35" t="n">
        <v>437</v>
      </c>
      <c r="AA869" s="35" t="n">
        <v>459</v>
      </c>
      <c r="AB869" s="1" t="n">
        <f aca="false">AA869-Z869</f>
        <v>22</v>
      </c>
      <c r="AC869" s="1"/>
      <c r="AD869" s="1"/>
      <c r="AE869" s="1"/>
      <c r="AF869" s="1"/>
      <c r="AG869" s="1"/>
    </row>
    <row r="870" customFormat="false" ht="15" hidden="false" customHeight="false" outlineLevel="0" collapsed="false">
      <c r="A870" s="20" t="s">
        <v>3288</v>
      </c>
      <c r="B870" s="36" t="s">
        <v>3289</v>
      </c>
      <c r="C870" s="1" t="s">
        <v>3290</v>
      </c>
      <c r="D870" s="35" t="s">
        <v>3291</v>
      </c>
      <c r="E870" s="15" t="n">
        <v>2</v>
      </c>
      <c r="F870" s="27" t="s">
        <v>73</v>
      </c>
      <c r="G870" s="15" t="s">
        <v>74</v>
      </c>
      <c r="H870" s="1" t="s">
        <v>3292</v>
      </c>
      <c r="I870" s="1" t="s">
        <v>2904</v>
      </c>
      <c r="J870" s="15" t="s">
        <v>68</v>
      </c>
      <c r="K870" s="1" t="n">
        <f aca="false">L870+M870</f>
        <v>17</v>
      </c>
      <c r="L870" s="28" t="n">
        <v>8</v>
      </c>
      <c r="M870" s="1" t="n">
        <v>9</v>
      </c>
      <c r="Q870" s="43" t="n">
        <v>1000</v>
      </c>
      <c r="R870" s="35" t="n">
        <v>121.86</v>
      </c>
      <c r="S870" s="35" t="n">
        <v>31.09</v>
      </c>
      <c r="T870" s="35" t="n">
        <v>2</v>
      </c>
      <c r="U870" s="35" t="n">
        <v>2157.956096</v>
      </c>
      <c r="V870" s="35" t="n">
        <v>540.4933</v>
      </c>
      <c r="W870" s="35" t="n">
        <v>4</v>
      </c>
      <c r="X870" s="35" t="n">
        <v>-0.0142</v>
      </c>
      <c r="Y870" s="35" t="n">
        <v>-6.58</v>
      </c>
      <c r="Z870" s="35" t="n">
        <v>195</v>
      </c>
      <c r="AA870" s="35" t="n">
        <v>215</v>
      </c>
      <c r="AB870" s="1" t="n">
        <f aca="false">AA870-Z870</f>
        <v>20</v>
      </c>
      <c r="AC870" s="1"/>
      <c r="AD870" s="1"/>
      <c r="AE870" s="1"/>
      <c r="AF870" s="1"/>
      <c r="AG870" s="1"/>
    </row>
    <row r="871" customFormat="false" ht="15" hidden="false" customHeight="false" outlineLevel="0" collapsed="false">
      <c r="A871" s="20" t="s">
        <v>3293</v>
      </c>
      <c r="B871" s="36" t="s">
        <v>2562</v>
      </c>
      <c r="C871" s="1" t="s">
        <v>2563</v>
      </c>
      <c r="D871" s="35" t="s">
        <v>949</v>
      </c>
      <c r="E871" s="1" t="n">
        <v>1</v>
      </c>
      <c r="F871" s="1" t="s">
        <v>59</v>
      </c>
      <c r="G871" s="15" t="s">
        <v>65</v>
      </c>
      <c r="H871" s="1" t="s">
        <v>1368</v>
      </c>
      <c r="I871" s="1" t="s">
        <v>2904</v>
      </c>
      <c r="J871" s="15" t="s">
        <v>68</v>
      </c>
      <c r="K871" s="1" t="n">
        <f aca="false">L871+M871</f>
        <v>154</v>
      </c>
      <c r="L871" s="1" t="n">
        <v>0</v>
      </c>
      <c r="M871" s="1" t="n">
        <v>154</v>
      </c>
      <c r="Q871" s="35" t="s">
        <v>951</v>
      </c>
      <c r="R871" s="35" t="n">
        <v>146.23</v>
      </c>
      <c r="S871" s="35" t="n">
        <v>40.02</v>
      </c>
      <c r="T871" s="35" t="n">
        <v>2</v>
      </c>
      <c r="U871" s="35" t="n">
        <v>1797.844448</v>
      </c>
      <c r="V871" s="35" t="n">
        <v>899.92413</v>
      </c>
      <c r="W871" s="35" t="n">
        <v>2</v>
      </c>
      <c r="X871" s="35" t="n">
        <v>-0.0118</v>
      </c>
      <c r="Y871" s="35" t="n">
        <v>-6.58</v>
      </c>
      <c r="Z871" s="35" t="n">
        <v>160</v>
      </c>
      <c r="AA871" s="35" t="n">
        <v>175</v>
      </c>
      <c r="AB871" s="1" t="n">
        <f aca="false">AA871-Z871</f>
        <v>15</v>
      </c>
      <c r="AC871" s="1"/>
      <c r="AD871" s="1"/>
      <c r="AE871" s="1"/>
      <c r="AF871" s="1"/>
      <c r="AG871" s="1"/>
    </row>
    <row r="872" customFormat="false" ht="15" hidden="false" customHeight="false" outlineLevel="0" collapsed="false">
      <c r="A872" s="20" t="s">
        <v>3294</v>
      </c>
      <c r="B872" s="36" t="s">
        <v>1094</v>
      </c>
      <c r="C872" s="1" t="s">
        <v>1095</v>
      </c>
      <c r="D872" s="35" t="s">
        <v>191</v>
      </c>
      <c r="E872" s="15" t="n">
        <v>2</v>
      </c>
      <c r="F872" s="27" t="s">
        <v>73</v>
      </c>
      <c r="G872" s="15" t="s">
        <v>74</v>
      </c>
      <c r="H872" s="1" t="s">
        <v>3295</v>
      </c>
      <c r="I872" s="1" t="s">
        <v>2904</v>
      </c>
      <c r="J872" s="15" t="s">
        <v>68</v>
      </c>
      <c r="K872" s="1" t="n">
        <f aca="false">L872+M872</f>
        <v>593</v>
      </c>
      <c r="L872" s="1" t="n">
        <v>240</v>
      </c>
      <c r="M872" s="1" t="n">
        <v>353</v>
      </c>
      <c r="Q872" s="35" t="s">
        <v>987</v>
      </c>
      <c r="R872" s="35" t="n">
        <v>80.35</v>
      </c>
      <c r="S872" s="35" t="n">
        <v>23.48</v>
      </c>
      <c r="T872" s="35" t="n">
        <v>2</v>
      </c>
      <c r="U872" s="35" t="n">
        <v>3078.362172</v>
      </c>
      <c r="V872" s="35" t="n">
        <v>1027.124</v>
      </c>
      <c r="W872" s="35" t="n">
        <v>3</v>
      </c>
      <c r="X872" s="35" t="n">
        <v>-0.0136</v>
      </c>
      <c r="Y872" s="35" t="n">
        <v>-4.43</v>
      </c>
      <c r="Z872" s="35" t="n">
        <v>908</v>
      </c>
      <c r="AA872" s="35" t="n">
        <v>935</v>
      </c>
      <c r="AB872" s="1" t="n">
        <f aca="false">AA872-Z872</f>
        <v>27</v>
      </c>
      <c r="AC872" s="1"/>
      <c r="AD872" s="1"/>
      <c r="AE872" s="1"/>
      <c r="AF872" s="1"/>
      <c r="AG872" s="1"/>
    </row>
    <row r="873" customFormat="false" ht="15" hidden="false" customHeight="false" outlineLevel="0" collapsed="false">
      <c r="A873" s="20" t="s">
        <v>3296</v>
      </c>
      <c r="B873" s="36" t="s">
        <v>2600</v>
      </c>
      <c r="C873" s="1" t="s">
        <v>2601</v>
      </c>
      <c r="D873" s="35" t="s">
        <v>1022</v>
      </c>
      <c r="E873" s="1" t="n">
        <v>1</v>
      </c>
      <c r="F873" s="1" t="s">
        <v>59</v>
      </c>
      <c r="G873" s="15" t="s">
        <v>65</v>
      </c>
      <c r="H873" s="1" t="s">
        <v>3297</v>
      </c>
      <c r="I873" s="1" t="s">
        <v>2904</v>
      </c>
      <c r="J873" s="15" t="s">
        <v>68</v>
      </c>
      <c r="K873" s="1" t="n">
        <f aca="false">L873+M873</f>
        <v>44</v>
      </c>
      <c r="L873" s="1" t="n">
        <v>0</v>
      </c>
      <c r="M873" s="1" t="n">
        <v>44</v>
      </c>
      <c r="Q873" s="35" t="s">
        <v>1024</v>
      </c>
      <c r="R873" s="35" t="n">
        <v>47.5</v>
      </c>
      <c r="S873" s="35" t="n">
        <v>18.43</v>
      </c>
      <c r="T873" s="35" t="n">
        <v>2</v>
      </c>
      <c r="U873" s="35" t="n">
        <v>1477.709448</v>
      </c>
      <c r="V873" s="35" t="n">
        <v>493.57465</v>
      </c>
      <c r="W873" s="35" t="n">
        <v>3</v>
      </c>
      <c r="X873" s="35" t="n">
        <v>-0.00897</v>
      </c>
      <c r="Y873" s="35" t="n">
        <v>-6.07</v>
      </c>
      <c r="Z873" s="35" t="n">
        <v>496</v>
      </c>
      <c r="AA873" s="35" t="n">
        <v>507</v>
      </c>
      <c r="AB873" s="1" t="n">
        <f aca="false">AA873-Z873</f>
        <v>11</v>
      </c>
      <c r="AC873" s="1"/>
      <c r="AD873" s="1"/>
      <c r="AE873" s="1"/>
      <c r="AF873" s="1"/>
      <c r="AG873" s="1"/>
    </row>
    <row r="874" customFormat="false" ht="15" hidden="false" customHeight="false" outlineLevel="0" collapsed="false">
      <c r="A874" s="20" t="s">
        <v>3298</v>
      </c>
      <c r="B874" s="36" t="s">
        <v>1192</v>
      </c>
      <c r="C874" s="1" t="s">
        <v>1188</v>
      </c>
      <c r="D874" s="35" t="s">
        <v>3299</v>
      </c>
      <c r="E874" s="15" t="n">
        <v>2</v>
      </c>
      <c r="F874" s="27" t="s">
        <v>73</v>
      </c>
      <c r="G874" s="15" t="s">
        <v>74</v>
      </c>
      <c r="H874" s="1" t="s">
        <v>3300</v>
      </c>
      <c r="I874" s="1" t="s">
        <v>2904</v>
      </c>
      <c r="J874" s="15" t="s">
        <v>68</v>
      </c>
      <c r="K874" s="1" t="n">
        <f aca="false">L874+M874</f>
        <v>580</v>
      </c>
      <c r="L874" s="1" t="n">
        <v>231</v>
      </c>
      <c r="M874" s="1" t="n">
        <v>349</v>
      </c>
      <c r="Q874" s="35" t="n">
        <v>54.01</v>
      </c>
      <c r="R874" s="35" t="n">
        <v>114.06</v>
      </c>
      <c r="S874" s="35" t="n">
        <v>29.71</v>
      </c>
      <c r="T874" s="35" t="n">
        <v>2</v>
      </c>
      <c r="U874" s="35" t="n">
        <v>1107.496048</v>
      </c>
      <c r="V874" s="35" t="n">
        <v>554.75323</v>
      </c>
      <c r="W874" s="35" t="n">
        <v>2</v>
      </c>
      <c r="X874" s="35" t="n">
        <v>-0.00524</v>
      </c>
      <c r="Y874" s="35" t="n">
        <v>-4.73</v>
      </c>
      <c r="Z874" s="35" t="n">
        <v>134</v>
      </c>
      <c r="AA874" s="35" t="n">
        <v>143</v>
      </c>
      <c r="AB874" s="1" t="n">
        <f aca="false">AA874-Z874</f>
        <v>9</v>
      </c>
      <c r="AC874" s="1"/>
      <c r="AD874" s="1"/>
      <c r="AE874" s="1"/>
      <c r="AF874" s="1"/>
      <c r="AG874" s="1"/>
    </row>
    <row r="875" customFormat="false" ht="15" hidden="false" customHeight="false" outlineLevel="0" collapsed="false">
      <c r="A875" s="20" t="s">
        <v>3301</v>
      </c>
      <c r="B875" s="36" t="s">
        <v>2623</v>
      </c>
      <c r="C875" s="1" t="s">
        <v>2624</v>
      </c>
      <c r="D875" s="35" t="s">
        <v>2564</v>
      </c>
      <c r="E875" s="15" t="n">
        <v>2</v>
      </c>
      <c r="F875" s="27" t="s">
        <v>73</v>
      </c>
      <c r="G875" s="15" t="s">
        <v>74</v>
      </c>
      <c r="H875" s="1" t="s">
        <v>3302</v>
      </c>
      <c r="I875" s="1" t="s">
        <v>2904</v>
      </c>
      <c r="J875" s="15" t="s">
        <v>68</v>
      </c>
      <c r="K875" s="1" t="n">
        <f aca="false">L875+M875</f>
        <v>19</v>
      </c>
      <c r="L875" s="1" t="n">
        <v>9</v>
      </c>
      <c r="M875" s="1" t="n">
        <v>10</v>
      </c>
      <c r="Q875" s="35" t="s">
        <v>2566</v>
      </c>
      <c r="R875" s="35" t="n">
        <v>119.7</v>
      </c>
      <c r="S875" s="35" t="n">
        <v>34.79</v>
      </c>
      <c r="T875" s="35" t="n">
        <v>2</v>
      </c>
      <c r="U875" s="35" t="n">
        <v>1861.756928</v>
      </c>
      <c r="V875" s="35" t="n">
        <v>931.8801</v>
      </c>
      <c r="W875" s="35" t="n">
        <v>2</v>
      </c>
      <c r="X875" s="35" t="n">
        <v>-0.0124</v>
      </c>
      <c r="Y875" s="35" t="n">
        <v>-6.65</v>
      </c>
      <c r="Z875" s="35" t="n">
        <v>70</v>
      </c>
      <c r="AA875" s="35" t="n">
        <v>84</v>
      </c>
      <c r="AB875" s="1" t="n">
        <f aca="false">AA875-Z875</f>
        <v>14</v>
      </c>
      <c r="AC875" s="1"/>
      <c r="AD875" s="1"/>
      <c r="AE875" s="1"/>
      <c r="AF875" s="1"/>
      <c r="AG875" s="1"/>
    </row>
    <row r="876" customFormat="false" ht="15" hidden="false" customHeight="false" outlineLevel="0" collapsed="false">
      <c r="A876" s="20" t="s">
        <v>3303</v>
      </c>
      <c r="B876" s="36" t="s">
        <v>2060</v>
      </c>
      <c r="C876" s="1" t="s">
        <v>2061</v>
      </c>
      <c r="D876" s="35" t="s">
        <v>2602</v>
      </c>
      <c r="E876" s="15" t="n">
        <v>2</v>
      </c>
      <c r="F876" s="27" t="s">
        <v>73</v>
      </c>
      <c r="G876" s="15" t="s">
        <v>74</v>
      </c>
      <c r="H876" s="1" t="s">
        <v>192</v>
      </c>
      <c r="I876" s="1" t="s">
        <v>2904</v>
      </c>
      <c r="J876" s="15" t="s">
        <v>68</v>
      </c>
      <c r="K876" s="1" t="n">
        <f aca="false">L876+M876</f>
        <v>6</v>
      </c>
      <c r="L876" s="1" t="n">
        <v>1</v>
      </c>
      <c r="M876" s="1" t="n">
        <v>5</v>
      </c>
      <c r="Q876" s="35" t="s">
        <v>549</v>
      </c>
      <c r="R876" s="35" t="n">
        <v>114.52</v>
      </c>
      <c r="S876" s="35" t="n">
        <v>50.35</v>
      </c>
      <c r="T876" s="35" t="n">
        <v>2</v>
      </c>
      <c r="U876" s="35" t="n">
        <v>2896.144362</v>
      </c>
      <c r="V876" s="35" t="n">
        <v>966.3829</v>
      </c>
      <c r="W876" s="35" t="n">
        <v>3</v>
      </c>
      <c r="X876" s="35" t="n">
        <v>-0.0191</v>
      </c>
      <c r="Y876" s="35" t="n">
        <v>-6.61</v>
      </c>
      <c r="Z876" s="35" t="n">
        <v>1262</v>
      </c>
      <c r="AA876" s="35" t="n">
        <v>1285</v>
      </c>
      <c r="AB876" s="1" t="n">
        <f aca="false">AA876-Z876</f>
        <v>23</v>
      </c>
      <c r="AC876" s="1"/>
      <c r="AD876" s="1"/>
      <c r="AE876" s="1"/>
      <c r="AF876" s="1"/>
      <c r="AG876" s="1"/>
    </row>
    <row r="877" customFormat="false" ht="15" hidden="false" customHeight="false" outlineLevel="0" collapsed="false">
      <c r="A877" s="20" t="s">
        <v>3304</v>
      </c>
      <c r="B877" s="36" t="s">
        <v>1351</v>
      </c>
      <c r="C877" s="1" t="s">
        <v>1352</v>
      </c>
      <c r="D877" s="35" t="s">
        <v>2625</v>
      </c>
      <c r="E877" s="15" t="n">
        <v>2</v>
      </c>
      <c r="F877" s="27" t="s">
        <v>73</v>
      </c>
      <c r="G877" s="15" t="s">
        <v>74</v>
      </c>
      <c r="H877" s="1" t="s">
        <v>3305</v>
      </c>
      <c r="I877" s="1" t="s">
        <v>2904</v>
      </c>
      <c r="J877" s="15" t="s">
        <v>68</v>
      </c>
      <c r="K877" s="1" t="n">
        <f aca="false">L877+M877</f>
        <v>692</v>
      </c>
      <c r="L877" s="1" t="n">
        <v>244</v>
      </c>
      <c r="M877" s="1" t="n">
        <v>448</v>
      </c>
      <c r="Q877" s="35" t="n">
        <v>56.51</v>
      </c>
      <c r="R877" s="35" t="n">
        <v>93.83</v>
      </c>
      <c r="S877" s="35" t="n">
        <v>18.65</v>
      </c>
      <c r="T877" s="35" t="n">
        <v>2</v>
      </c>
      <c r="U877" s="35" t="n">
        <v>1784.769072</v>
      </c>
      <c r="V877" s="35" t="n">
        <v>595.9264</v>
      </c>
      <c r="W877" s="35" t="n">
        <v>3</v>
      </c>
      <c r="X877" s="35" t="n">
        <v>-0.0133</v>
      </c>
      <c r="Y877" s="35" t="n">
        <v>-7.47</v>
      </c>
      <c r="Z877" s="35" t="n">
        <v>3438</v>
      </c>
      <c r="AA877" s="35" t="n">
        <v>3453</v>
      </c>
      <c r="AB877" s="1" t="n">
        <f aca="false">AA877-Z877</f>
        <v>15</v>
      </c>
      <c r="AC877" s="1"/>
      <c r="AD877" s="1"/>
      <c r="AE877" s="1"/>
      <c r="AF877" s="1"/>
      <c r="AG877" s="1"/>
    </row>
    <row r="878" customFormat="false" ht="15" hidden="false" customHeight="false" outlineLevel="0" collapsed="false">
      <c r="A878" s="20" t="s">
        <v>3306</v>
      </c>
      <c r="B878" s="36" t="s">
        <v>2838</v>
      </c>
      <c r="C878" s="1" t="s">
        <v>2839</v>
      </c>
      <c r="D878" s="35" t="s">
        <v>2058</v>
      </c>
      <c r="E878" s="15" t="n">
        <v>2</v>
      </c>
      <c r="F878" s="27" t="s">
        <v>73</v>
      </c>
      <c r="G878" s="15" t="s">
        <v>74</v>
      </c>
      <c r="H878" s="1" t="s">
        <v>3307</v>
      </c>
      <c r="I878" s="1" t="s">
        <v>2904</v>
      </c>
      <c r="J878" s="15" t="s">
        <v>68</v>
      </c>
      <c r="K878" s="1" t="n">
        <f aca="false">L878+M878</f>
        <v>197</v>
      </c>
      <c r="L878" s="1" t="n">
        <v>70</v>
      </c>
      <c r="M878" s="1" t="n">
        <v>127</v>
      </c>
      <c r="Q878" s="35" t="n">
        <v>36.69</v>
      </c>
      <c r="R878" s="35" t="n">
        <v>85.62</v>
      </c>
      <c r="S878" s="35" t="n">
        <v>25.87</v>
      </c>
      <c r="T878" s="35" t="n">
        <v>2</v>
      </c>
      <c r="U878" s="35" t="n">
        <v>1719.765672</v>
      </c>
      <c r="V878" s="35" t="n">
        <v>574.2587</v>
      </c>
      <c r="W878" s="35" t="n">
        <v>3</v>
      </c>
      <c r="X878" s="35" t="n">
        <v>-0.013</v>
      </c>
      <c r="Y878" s="35" t="n">
        <v>-7.58</v>
      </c>
      <c r="Z878" s="35" t="n">
        <v>11</v>
      </c>
      <c r="AA878" s="35" t="n">
        <v>23</v>
      </c>
      <c r="AB878" s="1" t="n">
        <f aca="false">AA878-Z878</f>
        <v>12</v>
      </c>
      <c r="AC878" s="1"/>
      <c r="AD878" s="1"/>
      <c r="AE878" s="1"/>
      <c r="AF878" s="1"/>
      <c r="AG878" s="1"/>
    </row>
    <row r="879" customFormat="false" ht="15" hidden="false" customHeight="false" outlineLevel="0" collapsed="false">
      <c r="A879" s="20" t="s">
        <v>3308</v>
      </c>
      <c r="B879" s="36" t="s">
        <v>298</v>
      </c>
      <c r="C879" s="1" t="s">
        <v>78</v>
      </c>
      <c r="D879" s="35" t="s">
        <v>79</v>
      </c>
      <c r="E879" s="15" t="n">
        <v>2</v>
      </c>
      <c r="F879" s="27" t="s">
        <v>73</v>
      </c>
      <c r="G879" s="15" t="s">
        <v>74</v>
      </c>
      <c r="H879" s="1" t="s">
        <v>3309</v>
      </c>
      <c r="I879" s="1" t="s">
        <v>2904</v>
      </c>
      <c r="J879" s="15" t="s">
        <v>68</v>
      </c>
      <c r="K879" s="1" t="n">
        <f aca="false">L879+M879</f>
        <v>204</v>
      </c>
      <c r="L879" s="35" t="n">
        <v>88</v>
      </c>
      <c r="M879" s="1" t="n">
        <v>116</v>
      </c>
      <c r="Q879" s="35" t="s">
        <v>3310</v>
      </c>
      <c r="R879" s="35" t="n">
        <v>84.58</v>
      </c>
      <c r="S879" s="35" t="n">
        <v>36.8</v>
      </c>
      <c r="T879" s="35" t="n">
        <v>2</v>
      </c>
      <c r="U879" s="35" t="n">
        <v>1547.664648</v>
      </c>
      <c r="V879" s="35" t="n">
        <v>774.8342</v>
      </c>
      <c r="W879" s="35" t="n">
        <v>2</v>
      </c>
      <c r="X879" s="35" t="n">
        <v>-0.0119</v>
      </c>
      <c r="Y879" s="35" t="n">
        <v>-7.68</v>
      </c>
      <c r="Z879" s="35" t="n">
        <v>546</v>
      </c>
      <c r="AA879" s="35" t="n">
        <v>559</v>
      </c>
      <c r="AB879" s="1" t="n">
        <f aca="false">AA879-Z879</f>
        <v>13</v>
      </c>
      <c r="AC879" s="1"/>
      <c r="AD879" s="1"/>
      <c r="AE879" s="1"/>
      <c r="AF879" s="1"/>
      <c r="AG879" s="1"/>
    </row>
    <row r="880" customFormat="false" ht="15" hidden="false" customHeight="false" outlineLevel="0" collapsed="false">
      <c r="A880" s="20" t="s">
        <v>3311</v>
      </c>
      <c r="B880" s="36" t="s">
        <v>3312</v>
      </c>
      <c r="C880" s="1" t="s">
        <v>3313</v>
      </c>
      <c r="D880" s="35" t="s">
        <v>3314</v>
      </c>
      <c r="E880" s="1" t="n">
        <v>1</v>
      </c>
      <c r="F880" s="1" t="s">
        <v>59</v>
      </c>
      <c r="G880" s="15" t="s">
        <v>65</v>
      </c>
      <c r="H880" s="1" t="s">
        <v>3252</v>
      </c>
      <c r="I880" s="1" t="s">
        <v>2904</v>
      </c>
      <c r="J880" s="15" t="s">
        <v>68</v>
      </c>
      <c r="K880" s="1" t="n">
        <f aca="false">L880+M880</f>
        <v>6</v>
      </c>
      <c r="L880" s="1" t="n">
        <v>0</v>
      </c>
      <c r="M880" s="1" t="n">
        <v>6</v>
      </c>
      <c r="Q880" s="35" t="n">
        <v>17.99</v>
      </c>
      <c r="R880" s="35" t="n">
        <v>141.44</v>
      </c>
      <c r="S880" s="35" t="n">
        <v>43.01</v>
      </c>
      <c r="T880" s="35" t="n">
        <v>2</v>
      </c>
      <c r="U880" s="35" t="n">
        <v>2265.016062</v>
      </c>
      <c r="V880" s="35" t="n">
        <v>756.0082</v>
      </c>
      <c r="W880" s="35" t="n">
        <v>3</v>
      </c>
      <c r="X880" s="35" t="n">
        <v>-0.0149</v>
      </c>
      <c r="Y880" s="35" t="n">
        <v>-6.59</v>
      </c>
      <c r="Z880" s="35" t="n">
        <v>231</v>
      </c>
      <c r="AA880" s="35" t="n">
        <v>252</v>
      </c>
      <c r="AB880" s="1" t="n">
        <f aca="false">AA880-Z880</f>
        <v>21</v>
      </c>
      <c r="AC880" s="1"/>
      <c r="AD880" s="1"/>
      <c r="AE880" s="1"/>
      <c r="AF880" s="1"/>
      <c r="AG880" s="1"/>
    </row>
    <row r="881" customFormat="false" ht="15" hidden="false" customHeight="false" outlineLevel="0" collapsed="false">
      <c r="A881" s="20" t="s">
        <v>3315</v>
      </c>
      <c r="B881" s="36" t="s">
        <v>1483</v>
      </c>
      <c r="C881" s="1" t="s">
        <v>1484</v>
      </c>
      <c r="D881" s="35" t="s">
        <v>1485</v>
      </c>
      <c r="E881" s="15" t="n">
        <v>2</v>
      </c>
      <c r="F881" s="27" t="s">
        <v>73</v>
      </c>
      <c r="G881" s="15" t="s">
        <v>74</v>
      </c>
      <c r="H881" s="1" t="s">
        <v>3316</v>
      </c>
      <c r="I881" s="1" t="s">
        <v>2904</v>
      </c>
      <c r="J881" s="15" t="s">
        <v>68</v>
      </c>
      <c r="K881" s="1" t="n">
        <f aca="false">L881+M881</f>
        <v>404</v>
      </c>
      <c r="L881" s="1" t="n">
        <v>150</v>
      </c>
      <c r="M881" s="1" t="n">
        <v>254</v>
      </c>
      <c r="Q881" s="35" t="s">
        <v>1487</v>
      </c>
      <c r="R881" s="35" t="n">
        <v>71.06</v>
      </c>
      <c r="S881" s="35" t="n">
        <v>26.52</v>
      </c>
      <c r="T881" s="35" t="n">
        <v>2</v>
      </c>
      <c r="U881" s="35" t="n">
        <v>1588.484448</v>
      </c>
      <c r="V881" s="35" t="n">
        <v>795.24615</v>
      </c>
      <c r="W881" s="35" t="n">
        <v>2</v>
      </c>
      <c r="X881" s="35" t="n">
        <v>-0.0078</v>
      </c>
      <c r="Y881" s="35" t="n">
        <v>-4.91</v>
      </c>
      <c r="Z881" s="35" t="n">
        <v>706</v>
      </c>
      <c r="AA881" s="35" t="n">
        <v>717</v>
      </c>
      <c r="AB881" s="1" t="n">
        <f aca="false">AA881-Z881</f>
        <v>11</v>
      </c>
      <c r="AC881" s="1"/>
      <c r="AD881" s="1"/>
      <c r="AE881" s="1"/>
      <c r="AF881" s="1"/>
      <c r="AG881" s="1"/>
    </row>
    <row r="882" customFormat="false" ht="15" hidden="false" customHeight="false" outlineLevel="0" collapsed="false">
      <c r="A882" s="20" t="s">
        <v>3317</v>
      </c>
      <c r="B882" s="36" t="s">
        <v>3318</v>
      </c>
      <c r="C882" s="1" t="s">
        <v>3319</v>
      </c>
      <c r="D882" s="35" t="s">
        <v>3320</v>
      </c>
      <c r="E882" s="15" t="n">
        <v>1</v>
      </c>
      <c r="F882" s="15" t="s">
        <v>58</v>
      </c>
      <c r="G882" s="15" t="s">
        <v>65</v>
      </c>
      <c r="H882" s="1" t="s">
        <v>3321</v>
      </c>
      <c r="I882" s="1" t="s">
        <v>2904</v>
      </c>
      <c r="J882" s="15" t="s">
        <v>68</v>
      </c>
      <c r="K882" s="1" t="n">
        <f aca="false">L882+M882</f>
        <v>1</v>
      </c>
      <c r="L882" s="28" t="n">
        <v>1</v>
      </c>
      <c r="M882" s="1" t="n">
        <v>0</v>
      </c>
      <c r="Q882" s="35" t="n">
        <v>17.99</v>
      </c>
      <c r="R882" s="35" t="n">
        <v>99.57</v>
      </c>
      <c r="S882" s="35" t="n">
        <v>33.2</v>
      </c>
      <c r="T882" s="35" t="n">
        <v>1</v>
      </c>
      <c r="U882" s="35" t="n">
        <v>2005.82004799999</v>
      </c>
      <c r="V882" s="35" t="n">
        <v>1003.9125</v>
      </c>
      <c r="W882" s="35" t="n">
        <v>2</v>
      </c>
      <c r="X882" s="35" t="n">
        <v>-0.0107</v>
      </c>
      <c r="Y882" s="35" t="n">
        <v>-5.33</v>
      </c>
      <c r="Z882" s="35" t="n">
        <v>468</v>
      </c>
      <c r="AA882" s="35" t="n">
        <v>487</v>
      </c>
      <c r="AB882" s="1" t="n">
        <f aca="false">AA882-Z882</f>
        <v>19</v>
      </c>
      <c r="AC882" s="1"/>
      <c r="AD882" s="1"/>
      <c r="AE882" s="1"/>
      <c r="AF882" s="1"/>
      <c r="AG882" s="1"/>
    </row>
    <row r="883" customFormat="false" ht="15" hidden="false" customHeight="false" outlineLevel="0" collapsed="false">
      <c r="A883" s="20" t="s">
        <v>3322</v>
      </c>
      <c r="B883" s="36" t="s">
        <v>2697</v>
      </c>
      <c r="C883" s="1" t="s">
        <v>2698</v>
      </c>
      <c r="D883" s="35" t="s">
        <v>2699</v>
      </c>
      <c r="E883" s="15" t="n">
        <v>2</v>
      </c>
      <c r="F883" s="27" t="s">
        <v>73</v>
      </c>
      <c r="G883" s="15" t="s">
        <v>74</v>
      </c>
      <c r="H883" s="1" t="s">
        <v>3323</v>
      </c>
      <c r="I883" s="1" t="s">
        <v>2904</v>
      </c>
      <c r="J883" s="15" t="s">
        <v>68</v>
      </c>
      <c r="K883" s="1" t="n">
        <f aca="false">L883+M883</f>
        <v>18</v>
      </c>
      <c r="L883" s="1" t="n">
        <v>8</v>
      </c>
      <c r="M883" s="1" t="n">
        <v>10</v>
      </c>
      <c r="Q883" s="35" t="s">
        <v>2701</v>
      </c>
      <c r="R883" s="35" t="n">
        <v>115.08</v>
      </c>
      <c r="S883" s="35" t="n">
        <v>37.31</v>
      </c>
      <c r="T883" s="35" t="n">
        <v>2</v>
      </c>
      <c r="U883" s="35" t="n">
        <v>3052.247472</v>
      </c>
      <c r="V883" s="35" t="n">
        <v>1018.4181</v>
      </c>
      <c r="W883" s="35" t="n">
        <v>3</v>
      </c>
      <c r="X883" s="35" t="n">
        <v>-0.0166</v>
      </c>
      <c r="Y883" s="35" t="n">
        <v>-5.45</v>
      </c>
      <c r="Z883" s="35" t="n">
        <v>169</v>
      </c>
      <c r="AA883" s="35" t="n">
        <v>194</v>
      </c>
      <c r="AB883" s="1" t="n">
        <f aca="false">AA883-Z883</f>
        <v>25</v>
      </c>
      <c r="AC883" s="1"/>
      <c r="AD883" s="1"/>
      <c r="AE883" s="1"/>
      <c r="AF883" s="1"/>
      <c r="AG883" s="1"/>
    </row>
    <row r="884" customFormat="false" ht="15" hidden="false" customHeight="false" outlineLevel="0" collapsed="false">
      <c r="A884" s="20" t="s">
        <v>3324</v>
      </c>
      <c r="B884" s="36" t="s">
        <v>2395</v>
      </c>
      <c r="C884" s="1" t="s">
        <v>2396</v>
      </c>
      <c r="D884" s="35" t="s">
        <v>2397</v>
      </c>
      <c r="E884" s="15" t="n">
        <v>2</v>
      </c>
      <c r="F884" s="27" t="s">
        <v>73</v>
      </c>
      <c r="G884" s="15" t="s">
        <v>74</v>
      </c>
      <c r="H884" s="1" t="s">
        <v>3325</v>
      </c>
      <c r="I884" s="1" t="s">
        <v>2904</v>
      </c>
      <c r="J884" s="15" t="s">
        <v>68</v>
      </c>
      <c r="K884" s="1" t="n">
        <f aca="false">L884+M884</f>
        <v>329</v>
      </c>
      <c r="L884" s="1" t="n">
        <v>109</v>
      </c>
      <c r="M884" s="1" t="n">
        <v>220</v>
      </c>
      <c r="Q884" s="35" t="n">
        <v>22.4</v>
      </c>
      <c r="R884" s="35" t="n">
        <v>191.53</v>
      </c>
      <c r="S884" s="35" t="n">
        <v>45.71</v>
      </c>
      <c r="T884" s="35" t="n">
        <v>2</v>
      </c>
      <c r="U884" s="35" t="n">
        <v>2840.242872</v>
      </c>
      <c r="V884" s="35" t="n">
        <v>947.751</v>
      </c>
      <c r="W884" s="35" t="n">
        <v>3</v>
      </c>
      <c r="X884" s="35" t="n">
        <v>-0.0133</v>
      </c>
      <c r="Y884" s="35" t="n">
        <v>-4.7</v>
      </c>
      <c r="Z884" s="35" t="n">
        <v>85</v>
      </c>
      <c r="AA884" s="35" t="n">
        <v>108</v>
      </c>
      <c r="AB884" s="1" t="n">
        <f aca="false">AA884-Z884</f>
        <v>23</v>
      </c>
      <c r="AC884" s="1"/>
      <c r="AD884" s="1"/>
      <c r="AE884" s="1"/>
      <c r="AF884" s="1"/>
      <c r="AG884" s="1"/>
    </row>
    <row r="885" customFormat="false" ht="15" hidden="false" customHeight="false" outlineLevel="0" collapsed="false">
      <c r="A885" s="32" t="s">
        <v>3326</v>
      </c>
      <c r="D885" s="28"/>
      <c r="E885" s="28"/>
      <c r="AC885" s="1"/>
      <c r="AD885" s="1"/>
      <c r="AE885" s="1"/>
      <c r="AF885" s="1"/>
      <c r="AG885" s="1"/>
    </row>
    <row r="886" customFormat="false" ht="15" hidden="false" customHeight="false" outlineLevel="0" collapsed="false">
      <c r="A886" s="20" t="s">
        <v>3327</v>
      </c>
      <c r="B886" s="36" t="s">
        <v>82</v>
      </c>
      <c r="C886" s="1" t="s">
        <v>210</v>
      </c>
      <c r="D886" s="35" t="s">
        <v>211</v>
      </c>
      <c r="E886" s="15" t="n">
        <v>2</v>
      </c>
      <c r="F886" s="27" t="s">
        <v>73</v>
      </c>
      <c r="G886" s="15" t="s">
        <v>74</v>
      </c>
      <c r="H886" s="1" t="s">
        <v>3328</v>
      </c>
      <c r="I886" s="1" t="s">
        <v>67</v>
      </c>
      <c r="J886" s="1" t="s">
        <v>3329</v>
      </c>
      <c r="K886" s="1" t="n">
        <f aca="false">L886+M886</f>
        <v>6</v>
      </c>
      <c r="L886" s="1" t="n">
        <v>4</v>
      </c>
      <c r="M886" s="1" t="n">
        <v>2</v>
      </c>
      <c r="Q886" s="35" t="n">
        <v>17.99</v>
      </c>
      <c r="R886" s="35" t="n">
        <v>157.78</v>
      </c>
      <c r="S886" s="35" t="n">
        <v>32.39</v>
      </c>
      <c r="T886" s="35" t="n">
        <v>2</v>
      </c>
      <c r="U886" s="35" t="n">
        <v>2236.052472</v>
      </c>
      <c r="V886" s="35" t="n">
        <v>746.3507</v>
      </c>
      <c r="W886" s="35" t="n">
        <v>3</v>
      </c>
      <c r="X886" s="35" t="n">
        <v>-0.0238</v>
      </c>
      <c r="Y886" s="35" t="n">
        <v>-10.7</v>
      </c>
      <c r="Z886" s="35" t="n">
        <v>672</v>
      </c>
      <c r="AA886" s="35" t="n">
        <v>693</v>
      </c>
      <c r="AB886" s="1" t="n">
        <f aca="false">AA886-Z886</f>
        <v>21</v>
      </c>
      <c r="AC886" s="1"/>
      <c r="AD886" s="1"/>
      <c r="AE886" s="1"/>
      <c r="AF886" s="1"/>
      <c r="AG886" s="1"/>
    </row>
    <row r="887" customFormat="false" ht="15" hidden="false" customHeight="false" outlineLevel="0" collapsed="false">
      <c r="A887" s="20" t="s">
        <v>3330</v>
      </c>
      <c r="B887" s="36" t="s">
        <v>3331</v>
      </c>
      <c r="C887" s="1" t="s">
        <v>3332</v>
      </c>
      <c r="D887" s="35" t="s">
        <v>3333</v>
      </c>
      <c r="E887" s="15" t="n">
        <v>2</v>
      </c>
      <c r="F887" s="27" t="s">
        <v>73</v>
      </c>
      <c r="G887" s="15" t="s">
        <v>74</v>
      </c>
      <c r="H887" s="1" t="s">
        <v>3334</v>
      </c>
      <c r="I887" s="1" t="s">
        <v>67</v>
      </c>
      <c r="J887" s="1" t="s">
        <v>3329</v>
      </c>
      <c r="K887" s="1" t="n">
        <f aca="false">L887+M887</f>
        <v>87</v>
      </c>
      <c r="L887" s="28" t="n">
        <v>38</v>
      </c>
      <c r="M887" s="1" t="n">
        <v>49</v>
      </c>
      <c r="Q887" s="35" t="s">
        <v>3335</v>
      </c>
      <c r="R887" s="35" t="n">
        <v>126.58</v>
      </c>
      <c r="S887" s="35" t="n">
        <v>47.86</v>
      </c>
      <c r="T887" s="35" t="n">
        <v>2</v>
      </c>
      <c r="U887" s="35" t="n">
        <v>2371.877848</v>
      </c>
      <c r="V887" s="35" t="n">
        <v>1186.9377</v>
      </c>
      <c r="W887" s="35" t="n">
        <v>2</v>
      </c>
      <c r="X887" s="35" t="n">
        <v>-0.0181</v>
      </c>
      <c r="Y887" s="35" t="n">
        <v>-7.63</v>
      </c>
      <c r="Z887" s="35" t="n">
        <v>276</v>
      </c>
      <c r="AA887" s="35" t="n">
        <v>297</v>
      </c>
      <c r="AB887" s="1" t="n">
        <f aca="false">AA887-Z887</f>
        <v>21</v>
      </c>
      <c r="AC887" s="1"/>
      <c r="AD887" s="1"/>
      <c r="AE887" s="1"/>
      <c r="AF887" s="1"/>
      <c r="AG887" s="1"/>
    </row>
    <row r="888" customFormat="false" ht="15" hidden="false" customHeight="false" outlineLevel="0" collapsed="false">
      <c r="A888" s="20" t="s">
        <v>3336</v>
      </c>
      <c r="B888" s="36" t="s">
        <v>3337</v>
      </c>
      <c r="C888" s="1" t="s">
        <v>2162</v>
      </c>
      <c r="D888" s="35" t="s">
        <v>3338</v>
      </c>
      <c r="E888" s="15" t="n">
        <v>1</v>
      </c>
      <c r="F888" s="15" t="s">
        <v>58</v>
      </c>
      <c r="G888" s="15" t="s">
        <v>65</v>
      </c>
      <c r="H888" s="1" t="s">
        <v>3339</v>
      </c>
      <c r="I888" s="1" t="s">
        <v>67</v>
      </c>
      <c r="J888" s="1" t="s">
        <v>3329</v>
      </c>
      <c r="K888" s="1" t="n">
        <f aca="false">L888+M888</f>
        <v>3</v>
      </c>
      <c r="L888" s="28" t="n">
        <v>3</v>
      </c>
      <c r="M888" s="1" t="n">
        <v>0</v>
      </c>
      <c r="Q888" s="35" t="n">
        <v>17.98</v>
      </c>
      <c r="R888" s="35" t="n">
        <v>165.46</v>
      </c>
      <c r="S888" s="35" t="n">
        <v>49.45</v>
      </c>
      <c r="T888" s="35" t="n">
        <v>2</v>
      </c>
      <c r="U888" s="35" t="n">
        <v>2135.029872</v>
      </c>
      <c r="V888" s="35" t="n">
        <v>1068.518</v>
      </c>
      <c r="W888" s="35" t="n">
        <v>2</v>
      </c>
      <c r="X888" s="35" t="n">
        <v>-0.00952</v>
      </c>
      <c r="Y888" s="35" t="n">
        <v>-4.46</v>
      </c>
      <c r="Z888" s="35" t="n">
        <v>677</v>
      </c>
      <c r="AA888" s="35" t="n">
        <v>694</v>
      </c>
      <c r="AB888" s="1" t="n">
        <f aca="false">AA888-Z888</f>
        <v>17</v>
      </c>
      <c r="AC888" s="1"/>
      <c r="AD888" s="1"/>
      <c r="AE888" s="1"/>
      <c r="AF888" s="1"/>
      <c r="AG888" s="1"/>
    </row>
    <row r="889" customFormat="false" ht="15" hidden="false" customHeight="false" outlineLevel="0" collapsed="false">
      <c r="A889" s="20" t="s">
        <v>3340</v>
      </c>
      <c r="B889" s="36" t="s">
        <v>2922</v>
      </c>
      <c r="C889" s="1" t="s">
        <v>2923</v>
      </c>
      <c r="D889" s="35" t="s">
        <v>2924</v>
      </c>
      <c r="E889" s="15" t="n">
        <v>2</v>
      </c>
      <c r="F889" s="27" t="s">
        <v>73</v>
      </c>
      <c r="G889" s="15" t="s">
        <v>74</v>
      </c>
      <c r="H889" s="1" t="s">
        <v>3341</v>
      </c>
      <c r="I889" s="1" t="s">
        <v>67</v>
      </c>
      <c r="J889" s="1" t="s">
        <v>3329</v>
      </c>
      <c r="K889" s="1" t="n">
        <f aca="false">L889+M889</f>
        <v>71</v>
      </c>
      <c r="L889" s="1" t="n">
        <v>25</v>
      </c>
      <c r="M889" s="1" t="n">
        <v>46</v>
      </c>
      <c r="Q889" s="35" t="s">
        <v>656</v>
      </c>
      <c r="R889" s="35" t="n">
        <v>68.15</v>
      </c>
      <c r="S889" s="35" t="n">
        <v>24.76</v>
      </c>
      <c r="T889" s="35" t="n">
        <v>2</v>
      </c>
      <c r="U889" s="35" t="n">
        <v>2611.115472</v>
      </c>
      <c r="V889" s="35" t="n">
        <v>1306.5586</v>
      </c>
      <c r="W889" s="35" t="n">
        <v>2</v>
      </c>
      <c r="X889" s="35" t="n">
        <v>-0.0139</v>
      </c>
      <c r="Y889" s="35" t="n">
        <v>-5.33</v>
      </c>
      <c r="Z889" s="35" t="n">
        <v>323</v>
      </c>
      <c r="AA889" s="35" t="n">
        <v>345</v>
      </c>
      <c r="AB889" s="1" t="n">
        <f aca="false">AA889-Z889</f>
        <v>22</v>
      </c>
      <c r="AC889" s="1"/>
      <c r="AD889" s="1"/>
      <c r="AE889" s="1"/>
      <c r="AF889" s="1"/>
      <c r="AG889" s="1"/>
    </row>
    <row r="890" customFormat="false" ht="15" hidden="false" customHeight="false" outlineLevel="0" collapsed="false">
      <c r="A890" s="20" t="s">
        <v>3342</v>
      </c>
      <c r="B890" s="36" t="s">
        <v>392</v>
      </c>
      <c r="C890" s="1" t="s">
        <v>393</v>
      </c>
      <c r="D890" s="35" t="s">
        <v>394</v>
      </c>
      <c r="E890" s="15" t="n">
        <v>2</v>
      </c>
      <c r="F890" s="27" t="s">
        <v>73</v>
      </c>
      <c r="G890" s="15" t="s">
        <v>74</v>
      </c>
      <c r="H890" s="1" t="s">
        <v>3343</v>
      </c>
      <c r="I890" s="1" t="s">
        <v>67</v>
      </c>
      <c r="J890" s="1" t="s">
        <v>3329</v>
      </c>
      <c r="K890" s="1" t="n">
        <f aca="false">L890+M890</f>
        <v>22</v>
      </c>
      <c r="L890" s="1" t="n">
        <v>11</v>
      </c>
      <c r="M890" s="1" t="n">
        <v>11</v>
      </c>
      <c r="Q890" s="35" t="s">
        <v>396</v>
      </c>
      <c r="R890" s="35" t="n">
        <v>60.18</v>
      </c>
      <c r="S890" s="35" t="n">
        <v>15.37</v>
      </c>
      <c r="T890" s="35" t="n">
        <v>2</v>
      </c>
      <c r="U890" s="35" t="n">
        <v>2427.003792</v>
      </c>
      <c r="V890" s="35" t="n">
        <v>810.00336</v>
      </c>
      <c r="W890" s="35" t="n">
        <v>3</v>
      </c>
      <c r="X890" s="35" t="n">
        <v>-0.0172</v>
      </c>
      <c r="Y890" s="35" t="n">
        <v>-7.08</v>
      </c>
      <c r="Z890" s="35" t="n">
        <v>492</v>
      </c>
      <c r="AA890" s="35" t="n">
        <v>512</v>
      </c>
      <c r="AB890" s="1" t="n">
        <f aca="false">AA890-Z890</f>
        <v>20</v>
      </c>
      <c r="AC890" s="1"/>
      <c r="AD890" s="1"/>
      <c r="AE890" s="1"/>
      <c r="AF890" s="1"/>
      <c r="AG890" s="1"/>
    </row>
    <row r="891" customFormat="false" ht="15" hidden="false" customHeight="false" outlineLevel="0" collapsed="false">
      <c r="A891" s="20" t="s">
        <v>3344</v>
      </c>
      <c r="B891" s="36" t="s">
        <v>2008</v>
      </c>
      <c r="C891" s="1" t="s">
        <v>2009</v>
      </c>
      <c r="D891" s="35" t="s">
        <v>2010</v>
      </c>
      <c r="E891" s="15" t="n">
        <v>2</v>
      </c>
      <c r="F891" s="27" t="s">
        <v>73</v>
      </c>
      <c r="G891" s="15" t="s">
        <v>74</v>
      </c>
      <c r="H891" s="1" t="s">
        <v>3345</v>
      </c>
      <c r="I891" s="1" t="s">
        <v>67</v>
      </c>
      <c r="J891" s="1" t="s">
        <v>3329</v>
      </c>
      <c r="K891" s="1" t="n">
        <f aca="false">L891+M891</f>
        <v>62</v>
      </c>
      <c r="L891" s="1" t="n">
        <v>25</v>
      </c>
      <c r="M891" s="1" t="n">
        <v>37</v>
      </c>
      <c r="Q891" s="35" t="n">
        <v>48.63</v>
      </c>
      <c r="R891" s="35" t="n">
        <v>151.64</v>
      </c>
      <c r="S891" s="35" t="n">
        <v>34.4</v>
      </c>
      <c r="T891" s="35" t="n">
        <v>2</v>
      </c>
      <c r="U891" s="35" t="n">
        <v>2086.914672</v>
      </c>
      <c r="V891" s="35" t="n">
        <v>696.64154</v>
      </c>
      <c r="W891" s="35" t="n">
        <v>3</v>
      </c>
      <c r="X891" s="35" t="n">
        <v>-0.0135</v>
      </c>
      <c r="Y891" s="35" t="n">
        <v>-6.48</v>
      </c>
      <c r="Z891" s="35" t="n">
        <v>524</v>
      </c>
      <c r="AA891" s="35" t="n">
        <v>541</v>
      </c>
      <c r="AB891" s="1" t="n">
        <f aca="false">AA891-Z891</f>
        <v>17</v>
      </c>
      <c r="AC891" s="1"/>
      <c r="AD891" s="1"/>
      <c r="AE891" s="1"/>
      <c r="AF891" s="1"/>
      <c r="AG891" s="1"/>
    </row>
    <row r="892" customFormat="false" ht="15" hidden="false" customHeight="false" outlineLevel="0" collapsed="false">
      <c r="A892" s="20" t="s">
        <v>3346</v>
      </c>
      <c r="B892" s="36" t="s">
        <v>3043</v>
      </c>
      <c r="C892" s="1" t="s">
        <v>3044</v>
      </c>
      <c r="D892" s="35" t="s">
        <v>3045</v>
      </c>
      <c r="E892" s="15" t="n">
        <v>2</v>
      </c>
      <c r="F892" s="27" t="s">
        <v>73</v>
      </c>
      <c r="G892" s="15" t="s">
        <v>74</v>
      </c>
      <c r="H892" s="1" t="s">
        <v>3347</v>
      </c>
      <c r="I892" s="1" t="s">
        <v>67</v>
      </c>
      <c r="J892" s="1" t="s">
        <v>3329</v>
      </c>
      <c r="K892" s="1" t="n">
        <f aca="false">L892+M892</f>
        <v>72</v>
      </c>
      <c r="L892" s="1" t="n">
        <v>31</v>
      </c>
      <c r="M892" s="1" t="n">
        <v>41</v>
      </c>
      <c r="Q892" s="35" t="s">
        <v>3046</v>
      </c>
      <c r="R892" s="35" t="n">
        <v>86.55</v>
      </c>
      <c r="S892" s="35" t="n">
        <v>44.89</v>
      </c>
      <c r="T892" s="35" t="n">
        <v>2</v>
      </c>
      <c r="U892" s="35" t="n">
        <v>2039.755708</v>
      </c>
      <c r="V892" s="35" t="n">
        <v>1020.87897</v>
      </c>
      <c r="W892" s="35" t="n">
        <v>2</v>
      </c>
      <c r="X892" s="35" t="n">
        <v>-0.0134</v>
      </c>
      <c r="Y892" s="35" t="n">
        <v>-6.58</v>
      </c>
      <c r="Z892" s="35" t="n">
        <v>677</v>
      </c>
      <c r="AA892" s="35" t="n">
        <v>694</v>
      </c>
      <c r="AB892" s="1" t="n">
        <f aca="false">AA892-Z892</f>
        <v>17</v>
      </c>
      <c r="AC892" s="1"/>
      <c r="AD892" s="1"/>
      <c r="AE892" s="1"/>
      <c r="AF892" s="1"/>
      <c r="AG892" s="1"/>
    </row>
    <row r="893" customFormat="false" ht="15" hidden="false" customHeight="false" outlineLevel="0" collapsed="false">
      <c r="A893" s="20" t="s">
        <v>3348</v>
      </c>
      <c r="B893" s="36" t="s">
        <v>851</v>
      </c>
      <c r="C893" s="1" t="s">
        <v>852</v>
      </c>
      <c r="D893" s="35" t="s">
        <v>853</v>
      </c>
      <c r="E893" s="15" t="n">
        <v>2</v>
      </c>
      <c r="F893" s="27" t="s">
        <v>73</v>
      </c>
      <c r="G893" s="15" t="s">
        <v>74</v>
      </c>
      <c r="H893" s="1" t="s">
        <v>3349</v>
      </c>
      <c r="I893" s="1" t="s">
        <v>67</v>
      </c>
      <c r="J893" s="1" t="s">
        <v>3329</v>
      </c>
      <c r="K893" s="1" t="n">
        <f aca="false">L893+M893</f>
        <v>102</v>
      </c>
      <c r="L893" s="1" t="n">
        <v>61</v>
      </c>
      <c r="M893" s="1" t="n">
        <v>41</v>
      </c>
      <c r="Q893" s="35" t="s">
        <v>855</v>
      </c>
      <c r="R893" s="35" t="n">
        <v>105.39</v>
      </c>
      <c r="S893" s="35" t="n">
        <v>27.78</v>
      </c>
      <c r="T893" s="35" t="n">
        <v>2</v>
      </c>
      <c r="U893" s="35" t="n">
        <v>2429.012292</v>
      </c>
      <c r="V893" s="35" t="n">
        <v>810.6745</v>
      </c>
      <c r="W893" s="35" t="n">
        <v>3</v>
      </c>
      <c r="X893" s="35" t="n">
        <v>-0.0123</v>
      </c>
      <c r="Y893" s="35" t="n">
        <v>-5.05</v>
      </c>
      <c r="Z893" s="35" t="n">
        <v>685</v>
      </c>
      <c r="AA893" s="35" t="n">
        <v>704</v>
      </c>
      <c r="AB893" s="1" t="n">
        <f aca="false">AA893-Z893</f>
        <v>19</v>
      </c>
      <c r="AC893" s="1"/>
      <c r="AD893" s="1"/>
      <c r="AE893" s="1"/>
      <c r="AF893" s="1"/>
      <c r="AG893" s="1"/>
    </row>
    <row r="894" customFormat="false" ht="15" hidden="false" customHeight="false" outlineLevel="0" collapsed="false">
      <c r="A894" s="20" t="s">
        <v>3350</v>
      </c>
      <c r="B894" s="36" t="s">
        <v>3351</v>
      </c>
      <c r="C894" s="1" t="s">
        <v>3352</v>
      </c>
      <c r="D894" s="35" t="s">
        <v>3353</v>
      </c>
      <c r="E894" s="15" t="n">
        <v>2</v>
      </c>
      <c r="F894" s="27" t="s">
        <v>73</v>
      </c>
      <c r="G894" s="15" t="s">
        <v>74</v>
      </c>
      <c r="H894" s="1" t="s">
        <v>3354</v>
      </c>
      <c r="I894" s="1" t="s">
        <v>67</v>
      </c>
      <c r="J894" s="1" t="s">
        <v>3329</v>
      </c>
      <c r="K894" s="1" t="n">
        <f aca="false">L894+M894</f>
        <v>121</v>
      </c>
      <c r="L894" s="28" t="n">
        <v>40</v>
      </c>
      <c r="M894" s="1" t="n">
        <v>81</v>
      </c>
      <c r="Q894" s="35" t="s">
        <v>1136</v>
      </c>
      <c r="R894" s="35" t="n">
        <v>60.06</v>
      </c>
      <c r="S894" s="35" t="n">
        <v>32.45</v>
      </c>
      <c r="T894" s="35" t="n">
        <v>2</v>
      </c>
      <c r="U894" s="35" t="n">
        <v>1821.853962</v>
      </c>
      <c r="V894" s="35" t="n">
        <v>911.92944</v>
      </c>
      <c r="W894" s="35" t="n">
        <v>2</v>
      </c>
      <c r="X894" s="35" t="n">
        <v>-0.0107</v>
      </c>
      <c r="Y894" s="35" t="n">
        <v>-5.89</v>
      </c>
      <c r="Z894" s="35" t="n">
        <v>164</v>
      </c>
      <c r="AA894" s="35" t="n">
        <v>179</v>
      </c>
      <c r="AB894" s="1" t="n">
        <f aca="false">AA894-Z894</f>
        <v>15</v>
      </c>
      <c r="AC894" s="1"/>
      <c r="AD894" s="1"/>
      <c r="AE894" s="1"/>
      <c r="AF894" s="1"/>
      <c r="AG894" s="1"/>
    </row>
    <row r="895" customFormat="false" ht="15" hidden="false" customHeight="false" outlineLevel="0" collapsed="false">
      <c r="A895" s="20" t="s">
        <v>3355</v>
      </c>
      <c r="B895" s="36" t="s">
        <v>3356</v>
      </c>
      <c r="C895" s="1" t="s">
        <v>3357</v>
      </c>
      <c r="D895" s="35" t="s">
        <v>3358</v>
      </c>
      <c r="E895" s="15" t="n">
        <v>1</v>
      </c>
      <c r="F895" s="15" t="s">
        <v>58</v>
      </c>
      <c r="G895" s="15" t="s">
        <v>65</v>
      </c>
      <c r="H895" s="1" t="s">
        <v>3359</v>
      </c>
      <c r="I895" s="1" t="s">
        <v>67</v>
      </c>
      <c r="J895" s="1" t="s">
        <v>3329</v>
      </c>
      <c r="K895" s="1" t="n">
        <f aca="false">L895+M895</f>
        <v>19</v>
      </c>
      <c r="L895" s="28" t="n">
        <v>19</v>
      </c>
      <c r="M895" s="1" t="n">
        <v>0</v>
      </c>
      <c r="Q895" s="35" t="s">
        <v>3360</v>
      </c>
      <c r="R895" s="35" t="n">
        <v>112.23</v>
      </c>
      <c r="S895" s="35" t="n">
        <v>22.65</v>
      </c>
      <c r="T895" s="35" t="n">
        <v>2</v>
      </c>
      <c r="U895" s="35" t="n">
        <v>2173.007952</v>
      </c>
      <c r="V895" s="35" t="n">
        <v>725.3383</v>
      </c>
      <c r="W895" s="35" t="n">
        <v>3</v>
      </c>
      <c r="X895" s="35" t="n">
        <v>-0.0165</v>
      </c>
      <c r="Y895" s="35" t="n">
        <v>-7.6</v>
      </c>
      <c r="Z895" s="35" t="n">
        <v>314</v>
      </c>
      <c r="AA895" s="35" t="n">
        <v>333</v>
      </c>
      <c r="AB895" s="1" t="n">
        <f aca="false">AA895-Z895</f>
        <v>19</v>
      </c>
      <c r="AC895" s="1"/>
      <c r="AD895" s="1"/>
      <c r="AE895" s="1"/>
      <c r="AF895" s="1"/>
      <c r="AG895" s="1"/>
    </row>
    <row r="896" customFormat="false" ht="15" hidden="false" customHeight="false" outlineLevel="0" collapsed="false">
      <c r="A896" s="20" t="s">
        <v>3361</v>
      </c>
      <c r="B896" s="36" t="s">
        <v>3362</v>
      </c>
      <c r="C896" s="1" t="s">
        <v>3363</v>
      </c>
      <c r="D896" s="35" t="s">
        <v>3364</v>
      </c>
      <c r="E896" s="15" t="n">
        <v>1</v>
      </c>
      <c r="F896" s="15" t="s">
        <v>58</v>
      </c>
      <c r="G896" s="15" t="s">
        <v>65</v>
      </c>
      <c r="H896" s="1" t="s">
        <v>3365</v>
      </c>
      <c r="I896" s="1" t="s">
        <v>67</v>
      </c>
      <c r="J896" s="1" t="s">
        <v>3329</v>
      </c>
      <c r="K896" s="1" t="n">
        <f aca="false">L896+M896</f>
        <v>9</v>
      </c>
      <c r="L896" s="28" t="n">
        <v>9</v>
      </c>
      <c r="M896" s="1" t="n">
        <v>0</v>
      </c>
      <c r="Q896" s="35" t="n">
        <v>53.3</v>
      </c>
      <c r="R896" s="35" t="n">
        <v>192.29</v>
      </c>
      <c r="S896" s="35" t="n">
        <v>51.49</v>
      </c>
      <c r="T896" s="35" t="n">
        <v>2</v>
      </c>
      <c r="U896" s="35" t="n">
        <v>3060.357552</v>
      </c>
      <c r="V896" s="35" t="n">
        <v>1021.1245</v>
      </c>
      <c r="W896" s="35" t="n">
        <v>3</v>
      </c>
      <c r="X896" s="35" t="n">
        <v>-0.00753</v>
      </c>
      <c r="Y896" s="35" t="n">
        <v>-2.46</v>
      </c>
      <c r="Z896" s="35" t="n">
        <v>735</v>
      </c>
      <c r="AA896" s="35" t="n">
        <v>759</v>
      </c>
      <c r="AB896" s="1" t="n">
        <f aca="false">AA896-Z896</f>
        <v>24</v>
      </c>
      <c r="AC896" s="1"/>
      <c r="AD896" s="1"/>
      <c r="AE896" s="1"/>
      <c r="AF896" s="1"/>
      <c r="AG896" s="1"/>
    </row>
    <row r="897" customFormat="false" ht="15" hidden="false" customHeight="false" outlineLevel="0" collapsed="false">
      <c r="A897" s="20" t="s">
        <v>3366</v>
      </c>
      <c r="B897" s="36" t="s">
        <v>3367</v>
      </c>
      <c r="C897" s="1" t="s">
        <v>3368</v>
      </c>
      <c r="D897" s="35" t="s">
        <v>3369</v>
      </c>
      <c r="E897" s="15" t="n">
        <v>1</v>
      </c>
      <c r="F897" s="15" t="s">
        <v>58</v>
      </c>
      <c r="G897" s="15" t="s">
        <v>65</v>
      </c>
      <c r="H897" s="1" t="s">
        <v>3370</v>
      </c>
      <c r="I897" s="1" t="s">
        <v>67</v>
      </c>
      <c r="J897" s="1" t="s">
        <v>3329</v>
      </c>
      <c r="K897" s="1" t="n">
        <f aca="false">L897+M897</f>
        <v>3</v>
      </c>
      <c r="L897" s="28" t="n">
        <v>3</v>
      </c>
      <c r="M897" s="1" t="n">
        <v>0</v>
      </c>
      <c r="Q897" s="35" t="n">
        <v>20.98</v>
      </c>
      <c r="R897" s="35" t="n">
        <v>190.57</v>
      </c>
      <c r="S897" s="35" t="n">
        <v>51.53</v>
      </c>
      <c r="T897" s="35" t="n">
        <v>2</v>
      </c>
      <c r="U897" s="35" t="n">
        <v>2092.892648</v>
      </c>
      <c r="V897" s="35" t="n">
        <v>1047.4471</v>
      </c>
      <c r="W897" s="35" t="n">
        <v>2</v>
      </c>
      <c r="X897" s="35" t="n">
        <v>-0.0141</v>
      </c>
      <c r="Y897" s="35" t="n">
        <v>-6.73</v>
      </c>
      <c r="Z897" s="35" t="n">
        <v>291</v>
      </c>
      <c r="AA897" s="35" t="n">
        <v>307</v>
      </c>
      <c r="AB897" s="1" t="n">
        <f aca="false">AA897-Z897</f>
        <v>16</v>
      </c>
      <c r="AC897" s="1"/>
      <c r="AD897" s="1"/>
      <c r="AE897" s="1"/>
      <c r="AF897" s="1"/>
      <c r="AG897" s="1"/>
    </row>
    <row r="898" customFormat="false" ht="15" hidden="false" customHeight="false" outlineLevel="0" collapsed="false">
      <c r="A898" s="20" t="s">
        <v>3371</v>
      </c>
      <c r="B898" s="36" t="s">
        <v>1788</v>
      </c>
      <c r="C898" s="1" t="s">
        <v>1727</v>
      </c>
      <c r="D898" s="35" t="s">
        <v>1790</v>
      </c>
      <c r="E898" s="15" t="n">
        <v>2</v>
      </c>
      <c r="F898" s="27" t="s">
        <v>73</v>
      </c>
      <c r="G898" s="15" t="s">
        <v>74</v>
      </c>
      <c r="H898" s="1" t="s">
        <v>3372</v>
      </c>
      <c r="I898" s="1" t="s">
        <v>67</v>
      </c>
      <c r="J898" s="1" t="s">
        <v>3329</v>
      </c>
      <c r="K898" s="1" t="n">
        <f aca="false">L898+M898</f>
        <v>71</v>
      </c>
      <c r="L898" s="1" t="n">
        <v>27</v>
      </c>
      <c r="M898" s="1" t="n">
        <v>44</v>
      </c>
      <c r="Q898" s="35" t="s">
        <v>1136</v>
      </c>
      <c r="R898" s="35" t="n">
        <v>84.08</v>
      </c>
      <c r="S898" s="35" t="n">
        <v>29.74</v>
      </c>
      <c r="T898" s="35" t="n">
        <v>2</v>
      </c>
      <c r="U898" s="35" t="n">
        <v>1727.732048</v>
      </c>
      <c r="V898" s="35" t="n">
        <v>864.86847</v>
      </c>
      <c r="W898" s="35" t="n">
        <v>2</v>
      </c>
      <c r="X898" s="35" t="n">
        <v>-0.0108</v>
      </c>
      <c r="Y898" s="35" t="n">
        <v>-6.22</v>
      </c>
      <c r="Z898" s="35" t="n">
        <v>553</v>
      </c>
      <c r="AA898" s="35" t="n">
        <v>568</v>
      </c>
      <c r="AB898" s="1" t="n">
        <f aca="false">AA898-Z898</f>
        <v>15</v>
      </c>
      <c r="AC898" s="1"/>
      <c r="AD898" s="1"/>
      <c r="AE898" s="1"/>
      <c r="AF898" s="1"/>
      <c r="AG898" s="1"/>
    </row>
    <row r="899" customFormat="false" ht="15" hidden="false" customHeight="false" outlineLevel="0" collapsed="false">
      <c r="A899" s="20" t="s">
        <v>3373</v>
      </c>
      <c r="B899" s="36" t="s">
        <v>2600</v>
      </c>
      <c r="C899" s="1" t="s">
        <v>2601</v>
      </c>
      <c r="D899" s="35" t="s">
        <v>2602</v>
      </c>
      <c r="E899" s="1" t="n">
        <v>1</v>
      </c>
      <c r="F899" s="1" t="s">
        <v>59</v>
      </c>
      <c r="G899" s="15" t="s">
        <v>65</v>
      </c>
      <c r="H899" s="1" t="s">
        <v>3374</v>
      </c>
      <c r="I899" s="1" t="s">
        <v>67</v>
      </c>
      <c r="J899" s="1" t="s">
        <v>3329</v>
      </c>
      <c r="K899" s="1" t="n">
        <f aca="false">L899+M899</f>
        <v>44</v>
      </c>
      <c r="L899" s="1" t="n">
        <v>0</v>
      </c>
      <c r="M899" s="1" t="n">
        <v>44</v>
      </c>
      <c r="Q899" s="35" t="s">
        <v>549</v>
      </c>
      <c r="R899" s="35" t="n">
        <v>114.52</v>
      </c>
      <c r="S899" s="35" t="n">
        <v>50.35</v>
      </c>
      <c r="T899" s="35" t="n">
        <v>2</v>
      </c>
      <c r="U899" s="35" t="n">
        <v>2896.144362</v>
      </c>
      <c r="V899" s="35" t="n">
        <v>966.3829</v>
      </c>
      <c r="W899" s="35" t="n">
        <v>3</v>
      </c>
      <c r="X899" s="35" t="n">
        <v>-0.0191</v>
      </c>
      <c r="Y899" s="35" t="n">
        <v>-6.61</v>
      </c>
      <c r="Z899" s="35" t="n">
        <v>1262</v>
      </c>
      <c r="AA899" s="35" t="n">
        <v>1285</v>
      </c>
      <c r="AB899" s="1" t="n">
        <f aca="false">AA899-Z899</f>
        <v>23</v>
      </c>
      <c r="AC899" s="1"/>
      <c r="AD899" s="1"/>
      <c r="AE899" s="1"/>
      <c r="AF899" s="1"/>
      <c r="AG899" s="1"/>
    </row>
    <row r="900" customFormat="false" ht="15" hidden="false" customHeight="false" outlineLevel="0" collapsed="false">
      <c r="A900" s="20" t="s">
        <v>3375</v>
      </c>
      <c r="B900" s="36" t="s">
        <v>231</v>
      </c>
      <c r="C900" s="1" t="s">
        <v>123</v>
      </c>
      <c r="D900" s="35" t="s">
        <v>335</v>
      </c>
      <c r="E900" s="15" t="n">
        <v>2</v>
      </c>
      <c r="F900" s="27" t="s">
        <v>73</v>
      </c>
      <c r="G900" s="15" t="s">
        <v>74</v>
      </c>
      <c r="H900" s="1" t="s">
        <v>3376</v>
      </c>
      <c r="I900" s="1" t="s">
        <v>67</v>
      </c>
      <c r="J900" s="1" t="s">
        <v>3329</v>
      </c>
      <c r="K900" s="1" t="n">
        <f aca="false">L900+M900</f>
        <v>9514</v>
      </c>
      <c r="L900" s="1" t="n">
        <v>4733</v>
      </c>
      <c r="M900" s="1" t="n">
        <v>4781</v>
      </c>
      <c r="Q900" s="35" t="s">
        <v>1205</v>
      </c>
      <c r="R900" s="35" t="n">
        <v>94.58</v>
      </c>
      <c r="S900" s="35" t="n">
        <v>37.02</v>
      </c>
      <c r="T900" s="35" t="n">
        <v>2</v>
      </c>
      <c r="U900" s="35" t="n">
        <v>2513.062572</v>
      </c>
      <c r="V900" s="35" t="n">
        <v>1257.5367</v>
      </c>
      <c r="W900" s="35" t="n">
        <v>2</v>
      </c>
      <c r="X900" s="35" t="n">
        <v>-0.00482</v>
      </c>
      <c r="Y900" s="35" t="n">
        <v>-1.92</v>
      </c>
      <c r="Z900" s="35" t="n">
        <v>1645</v>
      </c>
      <c r="AA900" s="35" t="n">
        <v>1665</v>
      </c>
      <c r="AB900" s="1" t="n">
        <f aca="false">AA900-Z900</f>
        <v>20</v>
      </c>
      <c r="AC900" s="1"/>
      <c r="AD900" s="1"/>
      <c r="AE900" s="1"/>
      <c r="AF900" s="1"/>
      <c r="AG900" s="1"/>
    </row>
    <row r="901" customFormat="false" ht="15" hidden="false" customHeight="false" outlineLevel="0" collapsed="false">
      <c r="A901" s="20" t="s">
        <v>3377</v>
      </c>
      <c r="B901" s="36" t="s">
        <v>3378</v>
      </c>
      <c r="C901" s="1" t="s">
        <v>3379</v>
      </c>
      <c r="D901" s="35" t="s">
        <v>3380</v>
      </c>
      <c r="E901" s="15" t="n">
        <v>2</v>
      </c>
      <c r="F901" s="27" t="s">
        <v>73</v>
      </c>
      <c r="G901" s="15" t="s">
        <v>74</v>
      </c>
      <c r="H901" s="1" t="s">
        <v>3381</v>
      </c>
      <c r="I901" s="1" t="s">
        <v>67</v>
      </c>
      <c r="J901" s="1" t="s">
        <v>3329</v>
      </c>
      <c r="K901" s="1" t="n">
        <f aca="false">L901+M901</f>
        <v>90</v>
      </c>
      <c r="L901" s="28" t="n">
        <v>26</v>
      </c>
      <c r="M901" s="1" t="n">
        <v>64</v>
      </c>
      <c r="Q901" s="35" t="s">
        <v>3382</v>
      </c>
      <c r="R901" s="35" t="n">
        <v>43.36</v>
      </c>
      <c r="S901" s="35" t="n">
        <v>13.4</v>
      </c>
      <c r="T901" s="35" t="n">
        <v>2</v>
      </c>
      <c r="U901" s="35" t="n">
        <v>4530.976096</v>
      </c>
      <c r="V901" s="35" t="n">
        <v>1133.7443</v>
      </c>
      <c r="W901" s="35" t="n">
        <v>4</v>
      </c>
      <c r="X901" s="35" t="n">
        <v>-0.0302</v>
      </c>
      <c r="Y901" s="35" t="n">
        <v>-6.66</v>
      </c>
      <c r="Z901" s="35" t="n">
        <v>283</v>
      </c>
      <c r="AA901" s="35" t="n">
        <v>324</v>
      </c>
      <c r="AB901" s="1" t="n">
        <f aca="false">AA901-Z901</f>
        <v>41</v>
      </c>
      <c r="AC901" s="1"/>
      <c r="AD901" s="1"/>
      <c r="AE901" s="1"/>
      <c r="AF901" s="1"/>
      <c r="AG901" s="1"/>
    </row>
    <row r="902" customFormat="false" ht="15" hidden="false" customHeight="false" outlineLevel="0" collapsed="false">
      <c r="A902" s="20" t="s">
        <v>3383</v>
      </c>
      <c r="B902" s="36" t="s">
        <v>293</v>
      </c>
      <c r="C902" s="1" t="s">
        <v>123</v>
      </c>
      <c r="D902" s="35" t="s">
        <v>339</v>
      </c>
      <c r="E902" s="15" t="n">
        <v>2</v>
      </c>
      <c r="F902" s="27" t="s">
        <v>73</v>
      </c>
      <c r="G902" s="15" t="s">
        <v>74</v>
      </c>
      <c r="H902" s="1" t="s">
        <v>3384</v>
      </c>
      <c r="I902" s="1" t="s">
        <v>67</v>
      </c>
      <c r="J902" s="1" t="s">
        <v>3329</v>
      </c>
      <c r="K902" s="1" t="n">
        <f aca="false">L902+M902</f>
        <v>636</v>
      </c>
      <c r="L902" s="1" t="n">
        <v>254</v>
      </c>
      <c r="M902" s="1" t="n">
        <v>382</v>
      </c>
      <c r="Q902" s="35" t="s">
        <v>1448</v>
      </c>
      <c r="R902" s="35" t="n">
        <v>125.45</v>
      </c>
      <c r="S902" s="35" t="n">
        <v>41.79</v>
      </c>
      <c r="T902" s="35" t="n">
        <v>2</v>
      </c>
      <c r="U902" s="35" t="n">
        <v>2757.312372</v>
      </c>
      <c r="V902" s="35" t="n">
        <v>920.1073</v>
      </c>
      <c r="W902" s="35" t="n">
        <v>3</v>
      </c>
      <c r="X902" s="35" t="n">
        <v>-0.0139</v>
      </c>
      <c r="Y902" s="35" t="n">
        <v>-5.06</v>
      </c>
      <c r="Z902" s="35" t="n">
        <v>1700</v>
      </c>
      <c r="AA902" s="35" t="n">
        <v>1723</v>
      </c>
      <c r="AB902" s="1" t="n">
        <f aca="false">AA902-Z902</f>
        <v>23</v>
      </c>
      <c r="AC902" s="1"/>
      <c r="AD902" s="1"/>
      <c r="AE902" s="1"/>
      <c r="AF902" s="1"/>
      <c r="AG902" s="1"/>
    </row>
    <row r="903" customFormat="false" ht="15" hidden="false" customHeight="false" outlineLevel="0" collapsed="false">
      <c r="A903" s="20" t="s">
        <v>3385</v>
      </c>
      <c r="B903" s="36" t="s">
        <v>1483</v>
      </c>
      <c r="C903" s="1" t="s">
        <v>1484</v>
      </c>
      <c r="D903" s="35" t="s">
        <v>1485</v>
      </c>
      <c r="E903" s="15" t="n">
        <v>2</v>
      </c>
      <c r="F903" s="27" t="s">
        <v>73</v>
      </c>
      <c r="G903" s="15" t="s">
        <v>74</v>
      </c>
      <c r="H903" s="1" t="s">
        <v>3386</v>
      </c>
      <c r="I903" s="1" t="s">
        <v>67</v>
      </c>
      <c r="J903" s="1" t="s">
        <v>3329</v>
      </c>
      <c r="K903" s="1" t="n">
        <f aca="false">L903+M903</f>
        <v>404</v>
      </c>
      <c r="L903" s="1" t="n">
        <v>150</v>
      </c>
      <c r="M903" s="1" t="n">
        <v>254</v>
      </c>
      <c r="Q903" s="35" t="s">
        <v>1487</v>
      </c>
      <c r="R903" s="35" t="n">
        <v>71.06</v>
      </c>
      <c r="S903" s="35" t="n">
        <v>26.52</v>
      </c>
      <c r="T903" s="35" t="n">
        <v>2</v>
      </c>
      <c r="U903" s="35" t="n">
        <v>1588.484448</v>
      </c>
      <c r="V903" s="35" t="n">
        <v>795.24615</v>
      </c>
      <c r="W903" s="35" t="n">
        <v>2</v>
      </c>
      <c r="X903" s="35" t="n">
        <v>-0.0078</v>
      </c>
      <c r="Y903" s="35" t="n">
        <v>-4.91</v>
      </c>
      <c r="Z903" s="35" t="n">
        <v>706</v>
      </c>
      <c r="AA903" s="35" t="n">
        <v>717</v>
      </c>
      <c r="AB903" s="1" t="n">
        <f aca="false">AA903-Z903</f>
        <v>11</v>
      </c>
      <c r="AC903" s="1"/>
      <c r="AD903" s="1"/>
      <c r="AE903" s="1"/>
      <c r="AF903" s="1"/>
      <c r="AG903" s="1"/>
    </row>
    <row r="904" customFormat="false" ht="15" hidden="false" customHeight="false" outlineLevel="0" collapsed="false">
      <c r="A904" s="20" t="s">
        <v>3387</v>
      </c>
      <c r="B904" s="36" t="s">
        <v>2669</v>
      </c>
      <c r="C904" s="1" t="s">
        <v>2670</v>
      </c>
      <c r="D904" s="35" t="s">
        <v>2671</v>
      </c>
      <c r="E904" s="15" t="n">
        <v>2</v>
      </c>
      <c r="F904" s="27" t="s">
        <v>73</v>
      </c>
      <c r="G904" s="15" t="s">
        <v>74</v>
      </c>
      <c r="H904" s="1" t="s">
        <v>3388</v>
      </c>
      <c r="I904" s="1" t="s">
        <v>67</v>
      </c>
      <c r="J904" s="1" t="s">
        <v>3329</v>
      </c>
      <c r="K904" s="1" t="n">
        <f aca="false">L904+M904</f>
        <v>110</v>
      </c>
      <c r="L904" s="1" t="n">
        <v>42</v>
      </c>
      <c r="M904" s="1" t="n">
        <v>68</v>
      </c>
      <c r="Q904" s="35" t="s">
        <v>2673</v>
      </c>
      <c r="R904" s="35" t="n">
        <v>119.86</v>
      </c>
      <c r="S904" s="35" t="n">
        <v>34.69</v>
      </c>
      <c r="T904" s="35" t="n">
        <v>2</v>
      </c>
      <c r="U904" s="35" t="n">
        <v>2194.981152</v>
      </c>
      <c r="V904" s="35" t="n">
        <v>549.7501</v>
      </c>
      <c r="W904" s="35" t="n">
        <v>4</v>
      </c>
      <c r="X904" s="35" t="n">
        <v>-0.0121</v>
      </c>
      <c r="Y904" s="35" t="n">
        <v>-5.49</v>
      </c>
      <c r="Z904" s="35" t="n">
        <v>668</v>
      </c>
      <c r="AA904" s="35" t="n">
        <v>686</v>
      </c>
      <c r="AB904" s="1" t="n">
        <f aca="false">AA904-Z904</f>
        <v>18</v>
      </c>
      <c r="AC904" s="1"/>
      <c r="AD904" s="1"/>
      <c r="AE904" s="1"/>
      <c r="AF904" s="1"/>
      <c r="AG904" s="1"/>
    </row>
    <row r="905" customFormat="false" ht="15" hidden="false" customHeight="false" outlineLevel="0" collapsed="false">
      <c r="A905" s="20" t="s">
        <v>3389</v>
      </c>
      <c r="B905" s="36" t="s">
        <v>1556</v>
      </c>
      <c r="C905" s="1" t="s">
        <v>1557</v>
      </c>
      <c r="D905" s="35" t="s">
        <v>1558</v>
      </c>
      <c r="E905" s="15" t="n">
        <v>2</v>
      </c>
      <c r="F905" s="27" t="s">
        <v>73</v>
      </c>
      <c r="G905" s="15" t="s">
        <v>74</v>
      </c>
      <c r="H905" s="1" t="s">
        <v>3390</v>
      </c>
      <c r="I905" s="1" t="s">
        <v>67</v>
      </c>
      <c r="J905" s="1" t="s">
        <v>3329</v>
      </c>
      <c r="K905" s="1" t="n">
        <f aca="false">L905+M905</f>
        <v>80</v>
      </c>
      <c r="L905" s="1" t="n">
        <v>40</v>
      </c>
      <c r="M905" s="1" t="n">
        <v>40</v>
      </c>
      <c r="Q905" s="35" t="s">
        <v>1560</v>
      </c>
      <c r="R905" s="35" t="n">
        <v>32.99</v>
      </c>
      <c r="S905" s="35" t="n">
        <v>10.59</v>
      </c>
      <c r="T905" s="35" t="n">
        <v>2</v>
      </c>
      <c r="U905" s="35" t="n">
        <v>2456.054772</v>
      </c>
      <c r="V905" s="35" t="n">
        <v>819.68646</v>
      </c>
      <c r="W905" s="35" t="n">
        <v>3</v>
      </c>
      <c r="X905" s="35" t="n">
        <v>-0.0189</v>
      </c>
      <c r="Y905" s="35" t="n">
        <v>-7.68</v>
      </c>
      <c r="Z905" s="35" t="n">
        <v>261</v>
      </c>
      <c r="AA905" s="35" t="n">
        <v>280</v>
      </c>
      <c r="AB905" s="1" t="n">
        <f aca="false">AA905-Z905</f>
        <v>19</v>
      </c>
      <c r="AC905" s="1"/>
      <c r="AD905" s="1"/>
      <c r="AE905" s="1"/>
      <c r="AF905" s="1"/>
      <c r="AG905" s="1"/>
    </row>
    <row r="906" customFormat="false" ht="15" hidden="false" customHeight="false" outlineLevel="0" collapsed="false">
      <c r="A906" s="20" t="s">
        <v>3391</v>
      </c>
      <c r="B906" s="36" t="s">
        <v>3392</v>
      </c>
      <c r="C906" s="1" t="s">
        <v>3393</v>
      </c>
      <c r="D906" s="35" t="s">
        <v>3394</v>
      </c>
      <c r="E906" s="15" t="n">
        <v>2</v>
      </c>
      <c r="F906" s="27" t="s">
        <v>73</v>
      </c>
      <c r="G906" s="15" t="s">
        <v>74</v>
      </c>
      <c r="H906" s="1" t="s">
        <v>3395</v>
      </c>
      <c r="I906" s="1" t="s">
        <v>67</v>
      </c>
      <c r="J906" s="1" t="s">
        <v>3329</v>
      </c>
      <c r="K906" s="1" t="n">
        <f aca="false">L906+M906</f>
        <v>99</v>
      </c>
      <c r="L906" s="28" t="n">
        <v>54</v>
      </c>
      <c r="M906" s="1" t="n">
        <v>45</v>
      </c>
      <c r="Q906" s="35" t="s">
        <v>3396</v>
      </c>
      <c r="R906" s="35" t="n">
        <v>107.95</v>
      </c>
      <c r="S906" s="35" t="n">
        <v>32.82</v>
      </c>
      <c r="T906" s="35" t="n">
        <v>2</v>
      </c>
      <c r="U906" s="35" t="n">
        <v>2758.329056</v>
      </c>
      <c r="V906" s="35" t="n">
        <v>690.58563</v>
      </c>
      <c r="W906" s="35" t="n">
        <v>4</v>
      </c>
      <c r="X906" s="35" t="n">
        <v>-0.0178</v>
      </c>
      <c r="Y906" s="35" t="n">
        <v>-6.46</v>
      </c>
      <c r="Z906" s="35" t="n">
        <v>194</v>
      </c>
      <c r="AA906" s="35" t="n">
        <v>216</v>
      </c>
      <c r="AB906" s="1" t="n">
        <f aca="false">AA906-Z906</f>
        <v>22</v>
      </c>
      <c r="AC906" s="1"/>
      <c r="AD906" s="1"/>
      <c r="AE906" s="1"/>
      <c r="AF906" s="1"/>
      <c r="AG906" s="1"/>
    </row>
    <row r="907" customFormat="false" ht="15" hidden="false" customHeight="false" outlineLevel="0" collapsed="false">
      <c r="A907" s="20" t="s">
        <v>3397</v>
      </c>
      <c r="B907" s="36" t="s">
        <v>3398</v>
      </c>
      <c r="C907" s="1" t="s">
        <v>3399</v>
      </c>
      <c r="D907" s="35" t="s">
        <v>3400</v>
      </c>
      <c r="E907" s="15" t="n">
        <v>2</v>
      </c>
      <c r="F907" s="27" t="s">
        <v>73</v>
      </c>
      <c r="G907" s="15" t="s">
        <v>74</v>
      </c>
      <c r="H907" s="1" t="s">
        <v>3401</v>
      </c>
      <c r="I907" s="1" t="s">
        <v>67</v>
      </c>
      <c r="J907" s="1" t="s">
        <v>3329</v>
      </c>
      <c r="K907" s="1" t="n">
        <f aca="false">L907+M907</f>
        <v>13</v>
      </c>
      <c r="L907" s="28" t="n">
        <v>7</v>
      </c>
      <c r="M907" s="1" t="n">
        <v>6</v>
      </c>
      <c r="Q907" s="43" t="n">
        <v>1000</v>
      </c>
      <c r="R907" s="35" t="n">
        <v>97.4</v>
      </c>
      <c r="S907" s="35" t="n">
        <v>34.23</v>
      </c>
      <c r="T907" s="35" t="n">
        <v>2</v>
      </c>
      <c r="U907" s="35" t="n">
        <v>1949.861848</v>
      </c>
      <c r="V907" s="35" t="n">
        <v>650.95795</v>
      </c>
      <c r="W907" s="35" t="n">
        <v>3</v>
      </c>
      <c r="X907" s="35" t="n">
        <v>-0.0115</v>
      </c>
      <c r="Y907" s="35" t="n">
        <v>-5.88</v>
      </c>
      <c r="Z907" s="35" t="n">
        <v>25</v>
      </c>
      <c r="AA907" s="35" t="n">
        <v>40</v>
      </c>
      <c r="AB907" s="1" t="n">
        <f aca="false">AA907-Z907</f>
        <v>15</v>
      </c>
      <c r="AC907" s="1"/>
      <c r="AD907" s="1"/>
      <c r="AE907" s="1"/>
      <c r="AF907" s="1"/>
      <c r="AG907" s="1"/>
    </row>
    <row r="908" customFormat="false" ht="15" hidden="false" customHeight="false" outlineLevel="0" collapsed="false">
      <c r="A908" s="20" t="s">
        <v>3402</v>
      </c>
      <c r="B908" s="36" t="s">
        <v>1613</v>
      </c>
      <c r="C908" s="1" t="s">
        <v>1614</v>
      </c>
      <c r="D908" s="35" t="s">
        <v>1615</v>
      </c>
      <c r="E908" s="1" t="n">
        <v>1</v>
      </c>
      <c r="F908" s="1" t="s">
        <v>59</v>
      </c>
      <c r="G908" s="15" t="s">
        <v>65</v>
      </c>
      <c r="H908" s="1" t="s">
        <v>3403</v>
      </c>
      <c r="I908" s="1" t="s">
        <v>67</v>
      </c>
      <c r="J908" s="1" t="s">
        <v>3329</v>
      </c>
      <c r="K908" s="1" t="n">
        <f aca="false">L908+M908</f>
        <v>9</v>
      </c>
      <c r="L908" s="1" t="n">
        <v>0</v>
      </c>
      <c r="M908" s="1" t="n">
        <v>9</v>
      </c>
      <c r="Q908" s="35" t="s">
        <v>1617</v>
      </c>
      <c r="R908" s="35" t="n">
        <v>49.92</v>
      </c>
      <c r="S908" s="35" t="n">
        <v>10.01</v>
      </c>
      <c r="T908" s="35" t="n">
        <v>2</v>
      </c>
      <c r="U908" s="35" t="n">
        <v>2423.121792</v>
      </c>
      <c r="V908" s="35" t="n">
        <v>808.71356</v>
      </c>
      <c r="W908" s="35" t="n">
        <v>3</v>
      </c>
      <c r="X908" s="35" t="n">
        <v>-0.00459</v>
      </c>
      <c r="Y908" s="35" t="n">
        <v>-1.89</v>
      </c>
      <c r="Z908" s="35" t="n">
        <v>129</v>
      </c>
      <c r="AA908" s="35" t="n">
        <v>149</v>
      </c>
      <c r="AB908" s="1" t="n">
        <f aca="false">AA908-Z908</f>
        <v>20</v>
      </c>
      <c r="AC908" s="1"/>
      <c r="AD908" s="1"/>
      <c r="AE908" s="1"/>
      <c r="AF908" s="1"/>
      <c r="AG908" s="1"/>
    </row>
    <row r="909" customFormat="false" ht="15" hidden="false" customHeight="false" outlineLevel="0" collapsed="false">
      <c r="A909" s="32" t="s">
        <v>3404</v>
      </c>
      <c r="D909" s="28"/>
      <c r="AC909" s="1"/>
      <c r="AD909" s="1"/>
      <c r="AE909" s="1"/>
      <c r="AF909" s="1"/>
      <c r="AG909" s="1"/>
    </row>
    <row r="910" customFormat="false" ht="15" hidden="false" customHeight="false" outlineLevel="0" collapsed="false">
      <c r="A910" s="20" t="s">
        <v>3405</v>
      </c>
      <c r="B910" s="36" t="s">
        <v>2719</v>
      </c>
      <c r="C910" s="1" t="s">
        <v>2720</v>
      </c>
      <c r="D910" s="35" t="s">
        <v>2721</v>
      </c>
      <c r="E910" s="15" t="n">
        <v>2</v>
      </c>
      <c r="F910" s="27" t="s">
        <v>73</v>
      </c>
      <c r="G910" s="15" t="s">
        <v>74</v>
      </c>
      <c r="H910" s="1" t="s">
        <v>3406</v>
      </c>
      <c r="I910" s="1" t="s">
        <v>67</v>
      </c>
      <c r="J910" s="1" t="s">
        <v>3329</v>
      </c>
      <c r="K910" s="1" t="n">
        <f aca="false">M910+L910</f>
        <v>155</v>
      </c>
      <c r="L910" s="1" t="n">
        <v>41</v>
      </c>
      <c r="M910" s="1" t="n">
        <v>114</v>
      </c>
      <c r="Q910" s="35" t="n">
        <v>56.52</v>
      </c>
      <c r="R910" s="35" t="n">
        <v>117.43</v>
      </c>
      <c r="S910" s="35" t="n">
        <v>45.65</v>
      </c>
      <c r="T910" s="35" t="n">
        <v>2</v>
      </c>
      <c r="U910" s="35" t="n">
        <v>2254.902252</v>
      </c>
      <c r="V910" s="35" t="n">
        <v>752.63763</v>
      </c>
      <c r="W910" s="35" t="n">
        <v>3</v>
      </c>
      <c r="X910" s="35" t="n">
        <v>-0.0128</v>
      </c>
      <c r="Y910" s="35" t="n">
        <v>-5.69</v>
      </c>
      <c r="Z910" s="35" t="n">
        <v>457</v>
      </c>
      <c r="AA910" s="35" t="n">
        <v>475</v>
      </c>
      <c r="AB910" s="1" t="n">
        <f aca="false">AA910-Z910</f>
        <v>18</v>
      </c>
      <c r="AC910" s="1"/>
      <c r="AD910" s="1"/>
      <c r="AE910" s="1"/>
      <c r="AF910" s="1"/>
      <c r="AG910" s="1"/>
    </row>
    <row r="911" customFormat="false" ht="15" hidden="false" customHeight="false" outlineLevel="0" collapsed="false">
      <c r="A911" s="20" t="s">
        <v>3407</v>
      </c>
      <c r="B911" s="36" t="s">
        <v>3408</v>
      </c>
      <c r="C911" s="1" t="s">
        <v>3409</v>
      </c>
      <c r="D911" s="35" t="s">
        <v>3410</v>
      </c>
      <c r="E911" s="15" t="n">
        <v>2</v>
      </c>
      <c r="F911" s="27" t="s">
        <v>73</v>
      </c>
      <c r="G911" s="15" t="s">
        <v>74</v>
      </c>
      <c r="H911" s="1" t="s">
        <v>3411</v>
      </c>
      <c r="I911" s="1" t="s">
        <v>67</v>
      </c>
      <c r="J911" s="1" t="s">
        <v>3329</v>
      </c>
      <c r="K911" s="1" t="n">
        <f aca="false">M911+L911</f>
        <v>7</v>
      </c>
      <c r="L911" s="28" t="n">
        <v>1</v>
      </c>
      <c r="M911" s="1" t="n">
        <v>6</v>
      </c>
      <c r="Q911" s="35" t="n">
        <v>46.21</v>
      </c>
      <c r="R911" s="35" t="n">
        <v>101.66</v>
      </c>
      <c r="S911" s="35" t="n">
        <v>24.42</v>
      </c>
      <c r="T911" s="35" t="n">
        <v>2</v>
      </c>
      <c r="U911" s="35" t="n">
        <v>1529.618148</v>
      </c>
      <c r="V911" s="35" t="n">
        <v>765.8116</v>
      </c>
      <c r="W911" s="35" t="n">
        <v>2</v>
      </c>
      <c r="X911" s="35" t="n">
        <v>-0.0106</v>
      </c>
      <c r="Y911" s="35" t="n">
        <v>-6.92</v>
      </c>
      <c r="Z911" s="35" t="n">
        <v>92</v>
      </c>
      <c r="AA911" s="35" t="n">
        <v>104</v>
      </c>
      <c r="AB911" s="1" t="n">
        <f aca="false">AA911-Z911</f>
        <v>12</v>
      </c>
      <c r="AC911" s="1"/>
      <c r="AD911" s="1"/>
      <c r="AE911" s="1"/>
      <c r="AF911" s="1"/>
      <c r="AG911" s="1"/>
    </row>
    <row r="912" customFormat="false" ht="15" hidden="false" customHeight="false" outlineLevel="0" collapsed="false">
      <c r="A912" s="20" t="s">
        <v>3412</v>
      </c>
      <c r="B912" s="36" t="s">
        <v>2723</v>
      </c>
      <c r="C912" s="1" t="s">
        <v>2724</v>
      </c>
      <c r="D912" s="35" t="s">
        <v>2725</v>
      </c>
      <c r="E912" s="15" t="n">
        <v>1</v>
      </c>
      <c r="F912" s="15" t="s">
        <v>58</v>
      </c>
      <c r="G912" s="15" t="s">
        <v>65</v>
      </c>
      <c r="H912" s="1" t="s">
        <v>3413</v>
      </c>
      <c r="I912" s="1" t="s">
        <v>67</v>
      </c>
      <c r="J912" s="1" t="s">
        <v>3329</v>
      </c>
      <c r="K912" s="1" t="n">
        <f aca="false">M912+L912</f>
        <v>1</v>
      </c>
      <c r="L912" s="1" t="n">
        <v>1</v>
      </c>
      <c r="M912" s="1" t="n">
        <v>0</v>
      </c>
      <c r="Q912" s="35" t="s">
        <v>2727</v>
      </c>
      <c r="R912" s="35" t="n">
        <v>61.84</v>
      </c>
      <c r="S912" s="35" t="n">
        <v>14.2</v>
      </c>
      <c r="T912" s="35" t="n">
        <v>2</v>
      </c>
      <c r="U912" s="35" t="n">
        <v>3594.545772</v>
      </c>
      <c r="V912" s="35" t="n">
        <v>1199.1885</v>
      </c>
      <c r="W912" s="35" t="n">
        <v>3</v>
      </c>
      <c r="X912" s="35" t="n">
        <v>-0.00375</v>
      </c>
      <c r="Y912" s="35" t="n">
        <v>-1.04</v>
      </c>
      <c r="Z912" s="35" t="n">
        <v>502</v>
      </c>
      <c r="AA912" s="35" t="n">
        <v>534</v>
      </c>
      <c r="AB912" s="1" t="n">
        <f aca="false">AA912-Z912</f>
        <v>32</v>
      </c>
      <c r="AC912" s="1"/>
      <c r="AD912" s="1"/>
      <c r="AE912" s="1"/>
      <c r="AF912" s="1"/>
      <c r="AG912" s="1"/>
    </row>
    <row r="913" customFormat="false" ht="15" hidden="false" customHeight="false" outlineLevel="0" collapsed="false">
      <c r="A913" s="20" t="s">
        <v>3414</v>
      </c>
      <c r="B913" s="36" t="s">
        <v>716</v>
      </c>
      <c r="C913" s="1" t="s">
        <v>717</v>
      </c>
      <c r="D913" s="35" t="s">
        <v>718</v>
      </c>
      <c r="E913" s="15" t="n">
        <v>2</v>
      </c>
      <c r="F913" s="27" t="s">
        <v>73</v>
      </c>
      <c r="G913" s="15" t="s">
        <v>74</v>
      </c>
      <c r="H913" s="1" t="s">
        <v>3415</v>
      </c>
      <c r="I913" s="1" t="s">
        <v>67</v>
      </c>
      <c r="J913" s="1" t="s">
        <v>3329</v>
      </c>
      <c r="K913" s="1" t="n">
        <f aca="false">M913+L913</f>
        <v>26</v>
      </c>
      <c r="L913" s="1" t="n">
        <v>12</v>
      </c>
      <c r="M913" s="1" t="n">
        <v>14</v>
      </c>
      <c r="Q913" s="35" t="s">
        <v>720</v>
      </c>
      <c r="R913" s="35" t="n">
        <v>99.29</v>
      </c>
      <c r="S913" s="35" t="n">
        <v>37.32</v>
      </c>
      <c r="T913" s="35" t="n">
        <v>2</v>
      </c>
      <c r="U913" s="35" t="n">
        <v>2001.783072</v>
      </c>
      <c r="V913" s="35" t="n">
        <v>1001.8934</v>
      </c>
      <c r="W913" s="35" t="n">
        <v>2</v>
      </c>
      <c r="X913" s="35" t="n">
        <v>-0.0119</v>
      </c>
      <c r="Y913" s="35" t="n">
        <v>-5.95</v>
      </c>
      <c r="Z913" s="35" t="n">
        <v>215</v>
      </c>
      <c r="AA913" s="35" t="n">
        <v>231</v>
      </c>
      <c r="AB913" s="1" t="n">
        <f aca="false">AA913-Z913</f>
        <v>16</v>
      </c>
      <c r="AC913" s="1"/>
      <c r="AD913" s="1"/>
      <c r="AE913" s="1"/>
      <c r="AF913" s="1"/>
      <c r="AG913" s="1"/>
    </row>
    <row r="914" customFormat="false" ht="15" hidden="false" customHeight="false" outlineLevel="0" collapsed="false">
      <c r="A914" s="20" t="s">
        <v>3416</v>
      </c>
      <c r="B914" s="36" t="s">
        <v>3417</v>
      </c>
      <c r="C914" s="1" t="s">
        <v>3418</v>
      </c>
      <c r="D914" s="35" t="s">
        <v>3419</v>
      </c>
      <c r="E914" s="15" t="n">
        <v>2</v>
      </c>
      <c r="F914" s="27" t="s">
        <v>73</v>
      </c>
      <c r="G914" s="15" t="s">
        <v>74</v>
      </c>
      <c r="H914" s="1" t="s">
        <v>3420</v>
      </c>
      <c r="I914" s="1" t="s">
        <v>67</v>
      </c>
      <c r="J914" s="1" t="s">
        <v>3329</v>
      </c>
      <c r="K914" s="1" t="n">
        <f aca="false">M914+L914</f>
        <v>44</v>
      </c>
      <c r="L914" s="28" t="n">
        <v>15</v>
      </c>
      <c r="M914" s="1" t="n">
        <v>29</v>
      </c>
      <c r="Q914" s="35" t="s">
        <v>3421</v>
      </c>
      <c r="R914" s="35" t="n">
        <v>88.39</v>
      </c>
      <c r="S914" s="35" t="n">
        <v>33.5</v>
      </c>
      <c r="T914" s="35" t="n">
        <v>2</v>
      </c>
      <c r="U914" s="35" t="n">
        <v>2332.097472</v>
      </c>
      <c r="V914" s="35" t="n">
        <v>778.3704</v>
      </c>
      <c r="W914" s="35" t="n">
        <v>3</v>
      </c>
      <c r="X914" s="35" t="n">
        <v>-0.00975</v>
      </c>
      <c r="Y914" s="35" t="n">
        <v>-4.18</v>
      </c>
      <c r="Z914" s="35" t="n">
        <v>1701</v>
      </c>
      <c r="AA914" s="35" t="n">
        <v>1720</v>
      </c>
      <c r="AB914" s="1" t="n">
        <f aca="false">AA914-Z914</f>
        <v>19</v>
      </c>
      <c r="AC914" s="1"/>
      <c r="AD914" s="1"/>
      <c r="AE914" s="1"/>
      <c r="AF914" s="1"/>
      <c r="AG914" s="1"/>
    </row>
    <row r="915" customFormat="false" ht="15" hidden="false" customHeight="false" outlineLevel="0" collapsed="false">
      <c r="A915" s="20" t="s">
        <v>3422</v>
      </c>
      <c r="B915" s="36" t="s">
        <v>3423</v>
      </c>
      <c r="C915" s="1" t="s">
        <v>3424</v>
      </c>
      <c r="D915" s="35" t="s">
        <v>3425</v>
      </c>
      <c r="E915" s="15" t="n">
        <v>2</v>
      </c>
      <c r="F915" s="27" t="s">
        <v>73</v>
      </c>
      <c r="G915" s="15" t="s">
        <v>74</v>
      </c>
      <c r="H915" s="1" t="s">
        <v>3426</v>
      </c>
      <c r="I915" s="1" t="s">
        <v>67</v>
      </c>
      <c r="J915" s="1" t="s">
        <v>3329</v>
      </c>
      <c r="K915" s="1" t="n">
        <f aca="false">M915+L915</f>
        <v>50</v>
      </c>
      <c r="L915" s="28" t="n">
        <v>25</v>
      </c>
      <c r="M915" s="1" t="n">
        <v>25</v>
      </c>
      <c r="Q915" s="35" t="s">
        <v>1136</v>
      </c>
      <c r="R915" s="35" t="n">
        <v>63.38</v>
      </c>
      <c r="S915" s="35" t="n">
        <v>15.45</v>
      </c>
      <c r="T915" s="35" t="n">
        <v>2</v>
      </c>
      <c r="U915" s="35" t="n">
        <v>1705.641948</v>
      </c>
      <c r="V915" s="35" t="n">
        <v>853.8242</v>
      </c>
      <c r="W915" s="35" t="n">
        <v>2</v>
      </c>
      <c r="X915" s="35" t="n">
        <v>-0.0092</v>
      </c>
      <c r="Y915" s="35" t="n">
        <v>-5.39</v>
      </c>
      <c r="Z915" s="35" t="n">
        <v>1620</v>
      </c>
      <c r="AA915" s="35" t="n">
        <v>1634</v>
      </c>
      <c r="AB915" s="1" t="n">
        <f aca="false">AA915-Z915</f>
        <v>14</v>
      </c>
      <c r="AC915" s="1"/>
      <c r="AD915" s="1"/>
      <c r="AE915" s="1"/>
      <c r="AF915" s="1"/>
      <c r="AG915" s="1"/>
    </row>
    <row r="916" customFormat="false" ht="15" hidden="false" customHeight="false" outlineLevel="0" collapsed="false">
      <c r="A916" s="20" t="s">
        <v>3427</v>
      </c>
      <c r="B916" s="36" t="s">
        <v>3428</v>
      </c>
      <c r="C916" s="1" t="s">
        <v>3429</v>
      </c>
      <c r="D916" s="35" t="s">
        <v>3430</v>
      </c>
      <c r="E916" s="15" t="n">
        <v>2</v>
      </c>
      <c r="F916" s="27" t="s">
        <v>73</v>
      </c>
      <c r="G916" s="15" t="s">
        <v>74</v>
      </c>
      <c r="H916" s="1" t="s">
        <v>3431</v>
      </c>
      <c r="I916" s="1" t="s">
        <v>67</v>
      </c>
      <c r="J916" s="1" t="s">
        <v>3329</v>
      </c>
      <c r="K916" s="1" t="n">
        <f aca="false">M916+L916</f>
        <v>23</v>
      </c>
      <c r="L916" s="28" t="n">
        <v>4</v>
      </c>
      <c r="M916" s="1" t="n">
        <v>19</v>
      </c>
      <c r="Q916" s="35" t="n">
        <v>23.98</v>
      </c>
      <c r="R916" s="35" t="n">
        <v>189.94</v>
      </c>
      <c r="S916" s="35" t="n">
        <v>29.91</v>
      </c>
      <c r="T916" s="35" t="n">
        <v>2</v>
      </c>
      <c r="U916" s="35" t="n">
        <v>1810.868922</v>
      </c>
      <c r="V916" s="35" t="n">
        <v>906.43134</v>
      </c>
      <c r="W916" s="35" t="n">
        <v>2</v>
      </c>
      <c r="X916" s="35" t="n">
        <v>-0.0219</v>
      </c>
      <c r="Y916" s="35" t="n">
        <v>-12.1</v>
      </c>
      <c r="Z916" s="35" t="n">
        <v>855</v>
      </c>
      <c r="AA916" s="35" t="n">
        <v>869</v>
      </c>
      <c r="AB916" s="1" t="n">
        <f aca="false">AA916-Z916</f>
        <v>14</v>
      </c>
      <c r="AC916" s="1"/>
      <c r="AD916" s="1"/>
      <c r="AE916" s="1"/>
      <c r="AF916" s="1"/>
      <c r="AG916" s="1"/>
    </row>
    <row r="917" customFormat="false" ht="15" hidden="false" customHeight="false" outlineLevel="0" collapsed="false">
      <c r="A917" s="20" t="s">
        <v>3432</v>
      </c>
      <c r="B917" s="36" t="s">
        <v>360</v>
      </c>
      <c r="C917" s="1" t="s">
        <v>361</v>
      </c>
      <c r="D917" s="35" t="s">
        <v>362</v>
      </c>
      <c r="E917" s="15" t="n">
        <v>2</v>
      </c>
      <c r="F917" s="27" t="s">
        <v>73</v>
      </c>
      <c r="G917" s="15" t="s">
        <v>74</v>
      </c>
      <c r="H917" s="1" t="s">
        <v>3433</v>
      </c>
      <c r="I917" s="1" t="s">
        <v>67</v>
      </c>
      <c r="J917" s="1" t="s">
        <v>3329</v>
      </c>
      <c r="K917" s="1" t="n">
        <f aca="false">M917+L917</f>
        <v>18</v>
      </c>
      <c r="L917" s="1" t="n">
        <v>5</v>
      </c>
      <c r="M917" s="1" t="n">
        <v>13</v>
      </c>
      <c r="Q917" s="35" t="n">
        <v>31.99</v>
      </c>
      <c r="R917" s="35" t="n">
        <v>96.43</v>
      </c>
      <c r="S917" s="35" t="n">
        <v>39.3</v>
      </c>
      <c r="T917" s="35" t="n">
        <v>2</v>
      </c>
      <c r="U917" s="35" t="n">
        <v>1862.732768</v>
      </c>
      <c r="V917" s="35" t="n">
        <v>621.91486</v>
      </c>
      <c r="W917" s="35" t="n">
        <v>3</v>
      </c>
      <c r="X917" s="35" t="n">
        <v>-0.0117</v>
      </c>
      <c r="Y917" s="35" t="n">
        <v>-6.26</v>
      </c>
      <c r="Z917" s="35" t="n">
        <v>120</v>
      </c>
      <c r="AA917" s="35" t="n">
        <v>134</v>
      </c>
      <c r="AB917" s="1" t="n">
        <f aca="false">AA917-Z917</f>
        <v>14</v>
      </c>
      <c r="AC917" s="1"/>
      <c r="AD917" s="1"/>
      <c r="AE917" s="1"/>
      <c r="AF917" s="1"/>
      <c r="AG917" s="1"/>
    </row>
    <row r="918" customFormat="false" ht="15" hidden="false" customHeight="false" outlineLevel="0" collapsed="false">
      <c r="A918" s="20" t="s">
        <v>3434</v>
      </c>
      <c r="B918" s="36" t="s">
        <v>3331</v>
      </c>
      <c r="C918" s="1" t="s">
        <v>3332</v>
      </c>
      <c r="D918" s="35" t="s">
        <v>3333</v>
      </c>
      <c r="E918" s="15" t="n">
        <v>2</v>
      </c>
      <c r="F918" s="27" t="s">
        <v>73</v>
      </c>
      <c r="G918" s="15" t="s">
        <v>74</v>
      </c>
      <c r="H918" s="1" t="s">
        <v>3435</v>
      </c>
      <c r="I918" s="1" t="s">
        <v>67</v>
      </c>
      <c r="J918" s="1" t="s">
        <v>3329</v>
      </c>
      <c r="K918" s="1" t="n">
        <f aca="false">M918+L918</f>
        <v>87</v>
      </c>
      <c r="L918" s="1" t="n">
        <v>38</v>
      </c>
      <c r="M918" s="1" t="n">
        <v>49</v>
      </c>
      <c r="Q918" s="35" t="s">
        <v>3335</v>
      </c>
      <c r="R918" s="35" t="n">
        <v>126.58</v>
      </c>
      <c r="S918" s="35" t="n">
        <v>47.86</v>
      </c>
      <c r="T918" s="35" t="n">
        <v>2</v>
      </c>
      <c r="U918" s="35" t="n">
        <v>2371.877848</v>
      </c>
      <c r="V918" s="35" t="n">
        <v>1186.9377</v>
      </c>
      <c r="W918" s="35" t="n">
        <v>2</v>
      </c>
      <c r="X918" s="35" t="n">
        <v>-0.0181</v>
      </c>
      <c r="Y918" s="35" t="n">
        <v>-7.63</v>
      </c>
      <c r="Z918" s="35" t="n">
        <v>276</v>
      </c>
      <c r="AA918" s="35" t="n">
        <v>297</v>
      </c>
      <c r="AB918" s="1" t="n">
        <f aca="false">AA918-Z918</f>
        <v>21</v>
      </c>
      <c r="AC918" s="1"/>
      <c r="AD918" s="1"/>
      <c r="AE918" s="1"/>
      <c r="AF918" s="1"/>
      <c r="AG918" s="1"/>
    </row>
    <row r="919" customFormat="false" ht="15" hidden="false" customHeight="false" outlineLevel="0" collapsed="false">
      <c r="A919" s="20" t="s">
        <v>3436</v>
      </c>
      <c r="B919" s="36" t="s">
        <v>2008</v>
      </c>
      <c r="C919" s="1" t="s">
        <v>2009</v>
      </c>
      <c r="D919" s="35" t="s">
        <v>2010</v>
      </c>
      <c r="E919" s="15" t="n">
        <v>2</v>
      </c>
      <c r="F919" s="27" t="s">
        <v>73</v>
      </c>
      <c r="G919" s="15" t="s">
        <v>74</v>
      </c>
      <c r="H919" s="1" t="s">
        <v>3437</v>
      </c>
      <c r="I919" s="1" t="s">
        <v>67</v>
      </c>
      <c r="J919" s="1" t="s">
        <v>3329</v>
      </c>
      <c r="K919" s="1" t="n">
        <f aca="false">M919+L919</f>
        <v>62</v>
      </c>
      <c r="L919" s="1" t="n">
        <v>25</v>
      </c>
      <c r="M919" s="1" t="n">
        <v>37</v>
      </c>
      <c r="Q919" s="35" t="n">
        <v>48.63</v>
      </c>
      <c r="R919" s="35" t="n">
        <v>151.64</v>
      </c>
      <c r="S919" s="35" t="n">
        <v>34.4</v>
      </c>
      <c r="T919" s="35" t="n">
        <v>2</v>
      </c>
      <c r="U919" s="35" t="n">
        <v>2086.914672</v>
      </c>
      <c r="V919" s="35" t="n">
        <v>696.64154</v>
      </c>
      <c r="W919" s="35" t="n">
        <v>3</v>
      </c>
      <c r="X919" s="35" t="n">
        <v>-0.0135</v>
      </c>
      <c r="Y919" s="35" t="n">
        <v>-6.48</v>
      </c>
      <c r="Z919" s="35" t="n">
        <v>524</v>
      </c>
      <c r="AA919" s="35" t="n">
        <v>541</v>
      </c>
      <c r="AB919" s="1" t="n">
        <f aca="false">AA919-Z919</f>
        <v>17</v>
      </c>
      <c r="AC919" s="1"/>
      <c r="AD919" s="1"/>
      <c r="AE919" s="1"/>
      <c r="AF919" s="1"/>
      <c r="AG919" s="1"/>
    </row>
    <row r="920" customFormat="false" ht="15" hidden="false" customHeight="false" outlineLevel="0" collapsed="false">
      <c r="A920" s="20" t="s">
        <v>3438</v>
      </c>
      <c r="B920" s="36" t="s">
        <v>3043</v>
      </c>
      <c r="C920" s="1" t="s">
        <v>3044</v>
      </c>
      <c r="D920" s="35" t="s">
        <v>3045</v>
      </c>
      <c r="E920" s="15" t="n">
        <v>2</v>
      </c>
      <c r="F920" s="27" t="s">
        <v>73</v>
      </c>
      <c r="G920" s="15" t="s">
        <v>74</v>
      </c>
      <c r="H920" s="1" t="s">
        <v>3439</v>
      </c>
      <c r="I920" s="1" t="s">
        <v>67</v>
      </c>
      <c r="J920" s="1" t="s">
        <v>3329</v>
      </c>
      <c r="K920" s="1" t="n">
        <f aca="false">M920+L920</f>
        <v>72</v>
      </c>
      <c r="L920" s="1" t="n">
        <v>31</v>
      </c>
      <c r="M920" s="1" t="n">
        <v>41</v>
      </c>
      <c r="Q920" s="35" t="s">
        <v>3046</v>
      </c>
      <c r="R920" s="35" t="n">
        <v>86.55</v>
      </c>
      <c r="S920" s="35" t="n">
        <v>44.89</v>
      </c>
      <c r="T920" s="35" t="n">
        <v>2</v>
      </c>
      <c r="U920" s="35" t="n">
        <v>2039.755708</v>
      </c>
      <c r="V920" s="35" t="n">
        <v>1020.87897</v>
      </c>
      <c r="W920" s="35" t="n">
        <v>2</v>
      </c>
      <c r="X920" s="35" t="n">
        <v>-0.0134</v>
      </c>
      <c r="Y920" s="35" t="n">
        <v>-6.58</v>
      </c>
      <c r="Z920" s="35" t="n">
        <v>677</v>
      </c>
      <c r="AA920" s="35" t="n">
        <v>694</v>
      </c>
      <c r="AB920" s="1" t="n">
        <f aca="false">AA920-Z920</f>
        <v>17</v>
      </c>
      <c r="AC920" s="1"/>
      <c r="AD920" s="1"/>
      <c r="AE920" s="1"/>
      <c r="AF920" s="1"/>
      <c r="AG920" s="1"/>
    </row>
    <row r="921" customFormat="false" ht="15" hidden="false" customHeight="false" outlineLevel="0" collapsed="false">
      <c r="A921" s="20" t="s">
        <v>3440</v>
      </c>
      <c r="B921" s="36" t="s">
        <v>127</v>
      </c>
      <c r="C921" s="1" t="s">
        <v>71</v>
      </c>
      <c r="D921" s="35" t="s">
        <v>72</v>
      </c>
      <c r="E921" s="15" t="n">
        <v>2</v>
      </c>
      <c r="F921" s="27" t="s">
        <v>73</v>
      </c>
      <c r="G921" s="15" t="s">
        <v>74</v>
      </c>
      <c r="H921" s="1" t="s">
        <v>3441</v>
      </c>
      <c r="I921" s="1" t="s">
        <v>67</v>
      </c>
      <c r="J921" s="1" t="s">
        <v>3329</v>
      </c>
      <c r="K921" s="1" t="n">
        <f aca="false">M921+L921</f>
        <v>488</v>
      </c>
      <c r="L921" s="1" t="n">
        <v>187</v>
      </c>
      <c r="M921" s="1" t="n">
        <v>301</v>
      </c>
      <c r="Q921" s="35" t="s">
        <v>432</v>
      </c>
      <c r="R921" s="35" t="n">
        <v>89.96</v>
      </c>
      <c r="S921" s="35" t="n">
        <v>33.5</v>
      </c>
      <c r="T921" s="35" t="n">
        <v>2</v>
      </c>
      <c r="U921" s="35" t="n">
        <v>2050.824648</v>
      </c>
      <c r="V921" s="35" t="n">
        <v>1026.4116</v>
      </c>
      <c r="W921" s="35" t="n">
        <v>2</v>
      </c>
      <c r="X921" s="35" t="n">
        <v>-0.0171</v>
      </c>
      <c r="Y921" s="35" t="n">
        <v>-8.33</v>
      </c>
      <c r="Z921" s="35" t="n">
        <v>708</v>
      </c>
      <c r="AA921" s="35" t="n">
        <v>724</v>
      </c>
      <c r="AB921" s="1" t="n">
        <f aca="false">AA921-Z921</f>
        <v>16</v>
      </c>
      <c r="AC921" s="1"/>
      <c r="AD921" s="1"/>
      <c r="AE921" s="1"/>
      <c r="AF921" s="1"/>
      <c r="AG921" s="1"/>
    </row>
    <row r="922" customFormat="false" ht="15" hidden="false" customHeight="false" outlineLevel="0" collapsed="false">
      <c r="A922" s="20" t="s">
        <v>3442</v>
      </c>
      <c r="B922" s="36" t="s">
        <v>905</v>
      </c>
      <c r="C922" s="1" t="s">
        <v>906</v>
      </c>
      <c r="D922" s="35" t="s">
        <v>907</v>
      </c>
      <c r="E922" s="15" t="n">
        <v>1</v>
      </c>
      <c r="F922" s="15" t="s">
        <v>58</v>
      </c>
      <c r="G922" s="15" t="s">
        <v>65</v>
      </c>
      <c r="H922" s="1" t="s">
        <v>3443</v>
      </c>
      <c r="I922" s="1" t="s">
        <v>67</v>
      </c>
      <c r="J922" s="1" t="s">
        <v>3329</v>
      </c>
      <c r="K922" s="1" t="n">
        <f aca="false">M922+L922</f>
        <v>6</v>
      </c>
      <c r="L922" s="1" t="n">
        <v>6</v>
      </c>
      <c r="M922" s="1" t="n">
        <v>0</v>
      </c>
      <c r="Q922" s="35" t="s">
        <v>909</v>
      </c>
      <c r="R922" s="35" t="n">
        <v>93.26</v>
      </c>
      <c r="S922" s="35" t="n">
        <v>47.48</v>
      </c>
      <c r="T922" s="35" t="n">
        <v>2</v>
      </c>
      <c r="U922" s="35" t="n">
        <v>4261.82137199999</v>
      </c>
      <c r="V922" s="35" t="n">
        <v>1421.6086</v>
      </c>
      <c r="W922" s="35" t="n">
        <v>3</v>
      </c>
      <c r="X922" s="35" t="n">
        <v>-0.019</v>
      </c>
      <c r="Y922" s="35" t="n">
        <v>-4.47</v>
      </c>
      <c r="Z922" s="35" t="n">
        <v>60</v>
      </c>
      <c r="AA922" s="35" t="n">
        <v>98</v>
      </c>
      <c r="AB922" s="1" t="n">
        <f aca="false">AA922-Z922</f>
        <v>38</v>
      </c>
      <c r="AC922" s="1"/>
      <c r="AD922" s="1"/>
      <c r="AE922" s="1"/>
      <c r="AF922" s="1"/>
      <c r="AG922" s="1"/>
    </row>
    <row r="923" customFormat="false" ht="15" hidden="false" customHeight="false" outlineLevel="0" collapsed="false">
      <c r="A923" s="20" t="s">
        <v>3444</v>
      </c>
      <c r="B923" s="36" t="s">
        <v>3445</v>
      </c>
      <c r="C923" s="1" t="s">
        <v>3446</v>
      </c>
      <c r="D923" s="35" t="s">
        <v>3447</v>
      </c>
      <c r="E923" s="15" t="n">
        <v>2</v>
      </c>
      <c r="F923" s="27" t="s">
        <v>73</v>
      </c>
      <c r="G923" s="15" t="s">
        <v>74</v>
      </c>
      <c r="H923" s="1" t="s">
        <v>3448</v>
      </c>
      <c r="I923" s="1" t="s">
        <v>67</v>
      </c>
      <c r="J923" s="1" t="s">
        <v>3329</v>
      </c>
      <c r="K923" s="1" t="n">
        <f aca="false">M923+L923</f>
        <v>14</v>
      </c>
      <c r="L923" s="28" t="n">
        <v>4</v>
      </c>
      <c r="M923" s="1" t="n">
        <v>10</v>
      </c>
      <c r="Q923" s="35" t="s">
        <v>3449</v>
      </c>
      <c r="R923" s="35" t="n">
        <v>126.79</v>
      </c>
      <c r="S923" s="35" t="n">
        <v>39.93</v>
      </c>
      <c r="T923" s="35" t="n">
        <v>2</v>
      </c>
      <c r="U923" s="35" t="n">
        <v>1400.610248</v>
      </c>
      <c r="V923" s="35" t="n">
        <v>701.3087</v>
      </c>
      <c r="W923" s="35" t="n">
        <v>2</v>
      </c>
      <c r="X923" s="35" t="n">
        <v>-0.0085</v>
      </c>
      <c r="Y923" s="35" t="n">
        <v>-6.06</v>
      </c>
      <c r="Z923" s="35" t="n">
        <v>231</v>
      </c>
      <c r="AA923" s="35" t="n">
        <v>241</v>
      </c>
      <c r="AB923" s="1" t="n">
        <f aca="false">AA923-Z923</f>
        <v>10</v>
      </c>
      <c r="AC923" s="1"/>
      <c r="AD923" s="1"/>
      <c r="AE923" s="1"/>
      <c r="AF923" s="1"/>
      <c r="AG923" s="1"/>
    </row>
    <row r="924" customFormat="false" ht="15" hidden="false" customHeight="false" outlineLevel="0" collapsed="false">
      <c r="A924" s="20" t="s">
        <v>3450</v>
      </c>
      <c r="B924" s="36" t="s">
        <v>1003</v>
      </c>
      <c r="C924" s="1" t="s">
        <v>1004</v>
      </c>
      <c r="D924" s="35" t="s">
        <v>1005</v>
      </c>
      <c r="E924" s="1" t="n">
        <v>1</v>
      </c>
      <c r="F924" s="1" t="s">
        <v>59</v>
      </c>
      <c r="G924" s="15" t="s">
        <v>65</v>
      </c>
      <c r="H924" s="1" t="s">
        <v>3451</v>
      </c>
      <c r="I924" s="1" t="s">
        <v>67</v>
      </c>
      <c r="J924" s="1" t="s">
        <v>3329</v>
      </c>
      <c r="K924" s="1" t="n">
        <f aca="false">M924+L924</f>
        <v>293</v>
      </c>
      <c r="L924" s="1" t="n">
        <v>0</v>
      </c>
      <c r="M924" s="1" t="n">
        <v>293</v>
      </c>
      <c r="Q924" s="35" t="s">
        <v>1007</v>
      </c>
      <c r="R924" s="35" t="n">
        <v>171.97</v>
      </c>
      <c r="S924" s="35" t="n">
        <v>45.68</v>
      </c>
      <c r="T924" s="35" t="n">
        <v>2</v>
      </c>
      <c r="U924" s="35" t="n">
        <v>3217.350296</v>
      </c>
      <c r="V924" s="35" t="n">
        <v>1073.4485</v>
      </c>
      <c r="W924" s="35" t="n">
        <v>3</v>
      </c>
      <c r="X924" s="35" t="n">
        <v>-0.0283</v>
      </c>
      <c r="Y924" s="35" t="n">
        <v>-8.78</v>
      </c>
      <c r="Z924" s="35" t="n">
        <v>836</v>
      </c>
      <c r="AA924" s="35" t="n">
        <v>864</v>
      </c>
      <c r="AB924" s="1" t="n">
        <f aca="false">AA924-Z924</f>
        <v>28</v>
      </c>
      <c r="AC924" s="1"/>
      <c r="AD924" s="1"/>
      <c r="AE924" s="1"/>
      <c r="AF924" s="1"/>
      <c r="AG924" s="1"/>
    </row>
    <row r="925" customFormat="false" ht="15" hidden="false" customHeight="false" outlineLevel="0" collapsed="false">
      <c r="A925" s="20" t="s">
        <v>3452</v>
      </c>
      <c r="B925" s="36" t="s">
        <v>3453</v>
      </c>
      <c r="C925" s="1" t="s">
        <v>3454</v>
      </c>
      <c r="D925" s="35" t="s">
        <v>3455</v>
      </c>
      <c r="E925" s="15" t="n">
        <v>2</v>
      </c>
      <c r="F925" s="27" t="s">
        <v>73</v>
      </c>
      <c r="G925" s="15" t="s">
        <v>74</v>
      </c>
      <c r="H925" s="1" t="s">
        <v>3456</v>
      </c>
      <c r="I925" s="1" t="s">
        <v>67</v>
      </c>
      <c r="J925" s="1" t="s">
        <v>3329</v>
      </c>
      <c r="K925" s="1" t="n">
        <f aca="false">M925+L925</f>
        <v>133</v>
      </c>
      <c r="L925" s="28" t="n">
        <v>58</v>
      </c>
      <c r="M925" s="1" t="n">
        <v>75</v>
      </c>
      <c r="Q925" s="35" t="s">
        <v>3457</v>
      </c>
      <c r="R925" s="35" t="n">
        <v>105.74</v>
      </c>
      <c r="S925" s="35" t="n">
        <v>45.99</v>
      </c>
      <c r="T925" s="35" t="n">
        <v>2</v>
      </c>
      <c r="U925" s="35" t="n">
        <v>3349.473072</v>
      </c>
      <c r="V925" s="35" t="n">
        <v>1117.4895</v>
      </c>
      <c r="W925" s="35" t="n">
        <v>3</v>
      </c>
      <c r="X925" s="35" t="n">
        <v>-0.028</v>
      </c>
      <c r="Y925" s="35" t="n">
        <v>-8.37</v>
      </c>
      <c r="Z925" s="35" t="n">
        <v>508</v>
      </c>
      <c r="AA925" s="35" t="n">
        <v>535</v>
      </c>
      <c r="AB925" s="1" t="n">
        <f aca="false">AA925-Z925</f>
        <v>27</v>
      </c>
      <c r="AC925" s="1"/>
      <c r="AD925" s="1"/>
      <c r="AE925" s="1"/>
      <c r="AF925" s="1"/>
      <c r="AG925" s="1"/>
    </row>
    <row r="926" customFormat="false" ht="15" hidden="false" customHeight="false" outlineLevel="0" collapsed="false">
      <c r="A926" s="20" t="s">
        <v>3458</v>
      </c>
      <c r="B926" s="36" t="s">
        <v>2562</v>
      </c>
      <c r="C926" s="1" t="s">
        <v>2563</v>
      </c>
      <c r="D926" s="35" t="s">
        <v>2564</v>
      </c>
      <c r="E926" s="1" t="n">
        <v>1</v>
      </c>
      <c r="F926" s="1" t="s">
        <v>59</v>
      </c>
      <c r="G926" s="15" t="s">
        <v>65</v>
      </c>
      <c r="H926" s="1" t="s">
        <v>3459</v>
      </c>
      <c r="I926" s="1" t="s">
        <v>67</v>
      </c>
      <c r="J926" s="1" t="s">
        <v>3329</v>
      </c>
      <c r="K926" s="1" t="n">
        <f aca="false">M926+L926</f>
        <v>154</v>
      </c>
      <c r="L926" s="1" t="n">
        <v>0</v>
      </c>
      <c r="M926" s="1" t="n">
        <v>154</v>
      </c>
      <c r="Q926" s="35" t="s">
        <v>2566</v>
      </c>
      <c r="R926" s="35" t="n">
        <v>119.7</v>
      </c>
      <c r="S926" s="35" t="n">
        <v>34.79</v>
      </c>
      <c r="T926" s="35" t="n">
        <v>2</v>
      </c>
      <c r="U926" s="35" t="n">
        <v>1861.756928</v>
      </c>
      <c r="V926" s="35" t="n">
        <v>931.8801</v>
      </c>
      <c r="W926" s="35" t="n">
        <v>2</v>
      </c>
      <c r="X926" s="35" t="n">
        <v>-0.0124</v>
      </c>
      <c r="Y926" s="35" t="n">
        <v>-6.65</v>
      </c>
      <c r="Z926" s="35" t="n">
        <v>70</v>
      </c>
      <c r="AA926" s="35" t="n">
        <v>84</v>
      </c>
      <c r="AB926" s="1" t="n">
        <f aca="false">AA926-Z926</f>
        <v>14</v>
      </c>
      <c r="AC926" s="1"/>
      <c r="AD926" s="1"/>
      <c r="AE926" s="1"/>
      <c r="AF926" s="1"/>
      <c r="AG926" s="1"/>
    </row>
    <row r="927" customFormat="false" ht="15" hidden="false" customHeight="false" outlineLevel="0" collapsed="false">
      <c r="A927" s="20" t="s">
        <v>3460</v>
      </c>
      <c r="B927" s="36" t="s">
        <v>3461</v>
      </c>
      <c r="C927" s="1" t="s">
        <v>3462</v>
      </c>
      <c r="D927" s="35" t="s">
        <v>3463</v>
      </c>
      <c r="E927" s="15" t="n">
        <v>1</v>
      </c>
      <c r="F927" s="15" t="s">
        <v>58</v>
      </c>
      <c r="G927" s="15" t="s">
        <v>65</v>
      </c>
      <c r="H927" s="1" t="s">
        <v>3464</v>
      </c>
      <c r="I927" s="1" t="s">
        <v>67</v>
      </c>
      <c r="J927" s="1" t="s">
        <v>3329</v>
      </c>
      <c r="K927" s="1" t="n">
        <f aca="false">M927+L927</f>
        <v>14</v>
      </c>
      <c r="L927" s="28" t="n">
        <v>14</v>
      </c>
      <c r="M927" s="1" t="n">
        <v>0</v>
      </c>
      <c r="Q927" s="43" t="n">
        <v>1000</v>
      </c>
      <c r="R927" s="35" t="n">
        <v>90.78</v>
      </c>
      <c r="S927" s="35" t="n">
        <v>15.28</v>
      </c>
      <c r="T927" s="35" t="n">
        <v>2</v>
      </c>
      <c r="U927" s="35" t="n">
        <v>2095.902248</v>
      </c>
      <c r="V927" s="35" t="n">
        <v>1048.9534</v>
      </c>
      <c r="W927" s="35" t="n">
        <v>2</v>
      </c>
      <c r="X927" s="35" t="n">
        <v>-0.0111</v>
      </c>
      <c r="Y927" s="35" t="n">
        <v>-5.29</v>
      </c>
      <c r="Z927" s="35" t="n">
        <v>396</v>
      </c>
      <c r="AA927" s="35" t="n">
        <v>413</v>
      </c>
      <c r="AB927" s="1" t="n">
        <f aca="false">AA927-Z927</f>
        <v>17</v>
      </c>
      <c r="AC927" s="1"/>
      <c r="AD927" s="1"/>
      <c r="AE927" s="1"/>
      <c r="AF927" s="1"/>
      <c r="AG927" s="1"/>
    </row>
    <row r="928" customFormat="false" ht="15" hidden="false" customHeight="false" outlineLevel="0" collapsed="false">
      <c r="A928" s="20" t="s">
        <v>3465</v>
      </c>
      <c r="B928" s="36" t="s">
        <v>1122</v>
      </c>
      <c r="C928" s="1" t="s">
        <v>1123</v>
      </c>
      <c r="D928" s="35" t="s">
        <v>1124</v>
      </c>
      <c r="E928" s="15" t="n">
        <v>2</v>
      </c>
      <c r="F928" s="27" t="s">
        <v>73</v>
      </c>
      <c r="G928" s="15" t="s">
        <v>74</v>
      </c>
      <c r="H928" s="1" t="s">
        <v>3466</v>
      </c>
      <c r="I928" s="1" t="s">
        <v>67</v>
      </c>
      <c r="J928" s="1" t="s">
        <v>3329</v>
      </c>
      <c r="K928" s="1" t="n">
        <f aca="false">M928+L928</f>
        <v>70</v>
      </c>
      <c r="L928" s="1" t="n">
        <v>17</v>
      </c>
      <c r="M928" s="1" t="n">
        <v>53</v>
      </c>
      <c r="Q928" s="35" t="n">
        <v>17.99</v>
      </c>
      <c r="R928" s="35" t="n">
        <v>38.42</v>
      </c>
      <c r="S928" s="35" t="n">
        <v>12.06</v>
      </c>
      <c r="T928" s="35" t="n">
        <v>2</v>
      </c>
      <c r="U928" s="35" t="n">
        <v>3622.475172</v>
      </c>
      <c r="V928" s="35" t="n">
        <v>1208.4929</v>
      </c>
      <c r="W928" s="35" t="n">
        <v>3</v>
      </c>
      <c r="X928" s="35" t="n">
        <v>-0.0199</v>
      </c>
      <c r="Y928" s="35" t="n">
        <v>-5.5</v>
      </c>
      <c r="Z928" s="35" t="n">
        <v>2108</v>
      </c>
      <c r="AA928" s="35" t="n">
        <v>2138</v>
      </c>
      <c r="AB928" s="1" t="n">
        <f aca="false">AA928-Z928</f>
        <v>30</v>
      </c>
      <c r="AC928" s="1"/>
      <c r="AD928" s="1"/>
      <c r="AE928" s="1"/>
      <c r="AF928" s="1"/>
      <c r="AG928" s="1"/>
    </row>
    <row r="929" customFormat="false" ht="15" hidden="false" customHeight="false" outlineLevel="0" collapsed="false">
      <c r="A929" s="20" t="s">
        <v>3467</v>
      </c>
      <c r="B929" s="36" t="s">
        <v>2589</v>
      </c>
      <c r="C929" s="1" t="s">
        <v>2590</v>
      </c>
      <c r="D929" s="35" t="s">
        <v>2591</v>
      </c>
      <c r="E929" s="15" t="n">
        <v>1</v>
      </c>
      <c r="F929" s="15" t="s">
        <v>58</v>
      </c>
      <c r="G929" s="15" t="s">
        <v>65</v>
      </c>
      <c r="H929" s="1" t="s">
        <v>3468</v>
      </c>
      <c r="I929" s="1" t="s">
        <v>67</v>
      </c>
      <c r="J929" s="1" t="s">
        <v>3329</v>
      </c>
      <c r="K929" s="1" t="n">
        <f aca="false">M929+L929</f>
        <v>5</v>
      </c>
      <c r="L929" s="1" t="n">
        <v>5</v>
      </c>
      <c r="M929" s="1" t="n">
        <v>0</v>
      </c>
      <c r="Q929" s="35" t="n">
        <v>34.89</v>
      </c>
      <c r="R929" s="35" t="n">
        <v>199.33</v>
      </c>
      <c r="S929" s="35" t="n">
        <v>55.47</v>
      </c>
      <c r="T929" s="35" t="n">
        <v>2</v>
      </c>
      <c r="U929" s="35" t="n">
        <v>2131.005448</v>
      </c>
      <c r="V929" s="35" t="n">
        <v>1066.5076</v>
      </c>
      <c r="W929" s="35" t="n">
        <v>2</v>
      </c>
      <c r="X929" s="35" t="n">
        <v>-0.0059</v>
      </c>
      <c r="Y929" s="35" t="n">
        <v>-2.77</v>
      </c>
      <c r="Z929" s="35" t="n">
        <v>54</v>
      </c>
      <c r="AA929" s="35" t="n">
        <v>71</v>
      </c>
      <c r="AB929" s="1" t="n">
        <f aca="false">AA929-Z929</f>
        <v>17</v>
      </c>
      <c r="AC929" s="1"/>
      <c r="AD929" s="1"/>
      <c r="AE929" s="1"/>
      <c r="AF929" s="1"/>
      <c r="AG929" s="1"/>
    </row>
    <row r="930" customFormat="false" ht="15" hidden="false" customHeight="false" outlineLevel="0" collapsed="false">
      <c r="A930" s="20" t="s">
        <v>3469</v>
      </c>
      <c r="B930" s="36" t="s">
        <v>3470</v>
      </c>
      <c r="C930" s="1" t="s">
        <v>2298</v>
      </c>
      <c r="D930" s="35" t="s">
        <v>3471</v>
      </c>
      <c r="E930" s="15" t="n">
        <v>2</v>
      </c>
      <c r="F930" s="27" t="s">
        <v>73</v>
      </c>
      <c r="G930" s="15" t="s">
        <v>74</v>
      </c>
      <c r="H930" s="1" t="s">
        <v>3472</v>
      </c>
      <c r="I930" s="1" t="s">
        <v>67</v>
      </c>
      <c r="J930" s="1" t="s">
        <v>3329</v>
      </c>
      <c r="K930" s="1" t="n">
        <f aca="false">M930+L930</f>
        <v>20</v>
      </c>
      <c r="L930" s="28" t="n">
        <v>8</v>
      </c>
      <c r="M930" s="1" t="n">
        <v>12</v>
      </c>
      <c r="Q930" s="35" t="s">
        <v>3473</v>
      </c>
      <c r="R930" s="35" t="n">
        <v>69.66</v>
      </c>
      <c r="S930" s="35" t="n">
        <v>20.57</v>
      </c>
      <c r="T930" s="35" t="n">
        <v>2</v>
      </c>
      <c r="U930" s="35" t="n">
        <v>2888.360772</v>
      </c>
      <c r="V930" s="35" t="n">
        <v>963.7911</v>
      </c>
      <c r="W930" s="35" t="n">
        <v>3</v>
      </c>
      <c r="X930" s="35" t="n">
        <v>-0.0109</v>
      </c>
      <c r="Y930" s="35" t="n">
        <v>-3.79</v>
      </c>
      <c r="Z930" s="35" t="n">
        <v>595</v>
      </c>
      <c r="AA930" s="35" t="n">
        <v>619</v>
      </c>
      <c r="AB930" s="1" t="n">
        <f aca="false">AA930-Z930</f>
        <v>24</v>
      </c>
      <c r="AC930" s="1"/>
      <c r="AD930" s="1"/>
      <c r="AE930" s="1"/>
      <c r="AF930" s="1"/>
      <c r="AG930" s="1"/>
    </row>
    <row r="931" customFormat="false" ht="15" hidden="false" customHeight="false" outlineLevel="0" collapsed="false">
      <c r="A931" s="20" t="s">
        <v>3474</v>
      </c>
      <c r="B931" s="36" t="s">
        <v>223</v>
      </c>
      <c r="C931" s="1" t="s">
        <v>314</v>
      </c>
      <c r="D931" s="35" t="s">
        <v>315</v>
      </c>
      <c r="E931" s="15" t="n">
        <v>2</v>
      </c>
      <c r="F931" s="27" t="s">
        <v>73</v>
      </c>
      <c r="G931" s="15" t="s">
        <v>74</v>
      </c>
      <c r="H931" s="1" t="s">
        <v>3475</v>
      </c>
      <c r="I931" s="1" t="s">
        <v>67</v>
      </c>
      <c r="J931" s="1" t="s">
        <v>3329</v>
      </c>
      <c r="K931" s="1" t="n">
        <f aca="false">M931+L931</f>
        <v>90</v>
      </c>
      <c r="L931" s="1" t="n">
        <v>37</v>
      </c>
      <c r="M931" s="1" t="n">
        <v>53</v>
      </c>
      <c r="Q931" s="43" t="n">
        <v>1000</v>
      </c>
      <c r="R931" s="35" t="n">
        <v>89.22</v>
      </c>
      <c r="S931" s="35" t="n">
        <v>21.91</v>
      </c>
      <c r="T931" s="35" t="n">
        <v>2</v>
      </c>
      <c r="U931" s="35" t="n">
        <v>987.465048</v>
      </c>
      <c r="V931" s="35" t="n">
        <v>494.73807</v>
      </c>
      <c r="W931" s="35" t="n">
        <v>2</v>
      </c>
      <c r="X931" s="35" t="n">
        <v>-0.00456</v>
      </c>
      <c r="Y931" s="35" t="n">
        <v>-4.61</v>
      </c>
      <c r="Z931" s="35" t="n">
        <v>1485</v>
      </c>
      <c r="AA931" s="35" t="n">
        <v>1492</v>
      </c>
      <c r="AB931" s="1" t="n">
        <f aca="false">AA931-Z931</f>
        <v>7</v>
      </c>
      <c r="AC931" s="1"/>
      <c r="AD931" s="1"/>
      <c r="AE931" s="1"/>
      <c r="AF931" s="1"/>
      <c r="AG931" s="1"/>
    </row>
    <row r="932" customFormat="false" ht="15" hidden="false" customHeight="false" outlineLevel="0" collapsed="false">
      <c r="A932" s="20" t="s">
        <v>3476</v>
      </c>
      <c r="B932" s="36" t="s">
        <v>3477</v>
      </c>
      <c r="C932" s="1" t="s">
        <v>3478</v>
      </c>
      <c r="D932" s="35" t="s">
        <v>3479</v>
      </c>
      <c r="E932" s="15" t="n">
        <v>1</v>
      </c>
      <c r="F932" s="15" t="s">
        <v>58</v>
      </c>
      <c r="G932" s="15" t="s">
        <v>65</v>
      </c>
      <c r="H932" s="1" t="s">
        <v>3480</v>
      </c>
      <c r="I932" s="1" t="s">
        <v>67</v>
      </c>
      <c r="J932" s="1" t="s">
        <v>3329</v>
      </c>
      <c r="K932" s="1" t="n">
        <f aca="false">M932+L932</f>
        <v>1</v>
      </c>
      <c r="L932" s="28" t="n">
        <v>1</v>
      </c>
      <c r="M932" s="1" t="n">
        <v>0</v>
      </c>
      <c r="Q932" s="43" t="n">
        <v>1000</v>
      </c>
      <c r="R932" s="35" t="n">
        <v>90.06</v>
      </c>
      <c r="S932" s="35" t="n">
        <v>32.23</v>
      </c>
      <c r="T932" s="35" t="n">
        <v>2</v>
      </c>
      <c r="U932" s="35" t="n">
        <v>978.460908</v>
      </c>
      <c r="V932" s="35" t="n">
        <v>490.23627</v>
      </c>
      <c r="W932" s="35" t="n">
        <v>2</v>
      </c>
      <c r="X932" s="35" t="n">
        <v>-0.00402</v>
      </c>
      <c r="Y932" s="35" t="n">
        <v>-4.1</v>
      </c>
      <c r="Z932" s="35" t="n">
        <v>134</v>
      </c>
      <c r="AA932" s="35" t="n">
        <v>142</v>
      </c>
      <c r="AB932" s="1" t="n">
        <f aca="false">AA932-Z932</f>
        <v>8</v>
      </c>
      <c r="AC932" s="1"/>
      <c r="AD932" s="1"/>
      <c r="AE932" s="1"/>
      <c r="AF932" s="1"/>
      <c r="AG932" s="1"/>
    </row>
    <row r="933" customFormat="false" ht="15" hidden="false" customHeight="false" outlineLevel="0" collapsed="false">
      <c r="A933" s="20" t="s">
        <v>3481</v>
      </c>
      <c r="B933" s="36" t="s">
        <v>3482</v>
      </c>
      <c r="C933" s="1" t="s">
        <v>3483</v>
      </c>
      <c r="D933" s="35" t="s">
        <v>3484</v>
      </c>
      <c r="E933" s="15" t="n">
        <v>1</v>
      </c>
      <c r="F933" s="15" t="s">
        <v>58</v>
      </c>
      <c r="G933" s="15" t="s">
        <v>65</v>
      </c>
      <c r="H933" s="1" t="s">
        <v>3485</v>
      </c>
      <c r="I933" s="1" t="s">
        <v>67</v>
      </c>
      <c r="J933" s="1" t="s">
        <v>3329</v>
      </c>
      <c r="K933" s="1" t="n">
        <f aca="false">M933+L933</f>
        <v>4</v>
      </c>
      <c r="L933" s="28" t="n">
        <v>4</v>
      </c>
      <c r="M933" s="1" t="n">
        <v>0</v>
      </c>
      <c r="Q933" s="35" t="s">
        <v>3486</v>
      </c>
      <c r="R933" s="35" t="n">
        <v>125.82</v>
      </c>
      <c r="S933" s="35" t="n">
        <v>28.95</v>
      </c>
      <c r="T933" s="35" t="n">
        <v>2</v>
      </c>
      <c r="U933" s="35" t="n">
        <v>3599.58007199999</v>
      </c>
      <c r="V933" s="35" t="n">
        <v>1200.872</v>
      </c>
      <c r="W933" s="35" t="n">
        <v>3</v>
      </c>
      <c r="X933" s="35" t="n">
        <v>0.0125</v>
      </c>
      <c r="Y933" s="35" t="n">
        <v>3.46</v>
      </c>
      <c r="Z933" s="35" t="n">
        <v>631</v>
      </c>
      <c r="AA933" s="35" t="n">
        <v>661</v>
      </c>
      <c r="AB933" s="1" t="n">
        <f aca="false">AA933-Z933</f>
        <v>30</v>
      </c>
      <c r="AC933" s="1"/>
      <c r="AD933" s="1"/>
      <c r="AE933" s="1"/>
      <c r="AF933" s="1"/>
      <c r="AG933" s="1"/>
    </row>
    <row r="934" customFormat="false" ht="15" hidden="false" customHeight="false" outlineLevel="0" collapsed="false">
      <c r="A934" s="20" t="s">
        <v>3487</v>
      </c>
      <c r="B934" s="36" t="s">
        <v>545</v>
      </c>
      <c r="C934" s="1" t="s">
        <v>546</v>
      </c>
      <c r="D934" s="35" t="s">
        <v>547</v>
      </c>
      <c r="E934" s="15" t="n">
        <v>2</v>
      </c>
      <c r="F934" s="27" t="s">
        <v>73</v>
      </c>
      <c r="G934" s="15" t="s">
        <v>74</v>
      </c>
      <c r="H934" s="1" t="s">
        <v>3488</v>
      </c>
      <c r="I934" s="1" t="s">
        <v>67</v>
      </c>
      <c r="J934" s="1" t="s">
        <v>3329</v>
      </c>
      <c r="K934" s="1" t="n">
        <f aca="false">M934+L934</f>
        <v>109</v>
      </c>
      <c r="L934" s="1" t="n">
        <v>47</v>
      </c>
      <c r="M934" s="1" t="n">
        <v>62</v>
      </c>
      <c r="Q934" s="35" t="s">
        <v>549</v>
      </c>
      <c r="R934" s="35" t="n">
        <v>174.9</v>
      </c>
      <c r="S934" s="35" t="n">
        <v>50.46</v>
      </c>
      <c r="T934" s="35" t="n">
        <v>2</v>
      </c>
      <c r="U934" s="35" t="n">
        <v>2469.032248</v>
      </c>
      <c r="V934" s="35" t="n">
        <v>824.0142</v>
      </c>
      <c r="W934" s="35" t="n">
        <v>3</v>
      </c>
      <c r="X934" s="35" t="n">
        <v>-0.0131</v>
      </c>
      <c r="Y934" s="35" t="n">
        <v>-5.31</v>
      </c>
      <c r="Z934" s="35" t="n">
        <v>295</v>
      </c>
      <c r="AA934" s="35" t="n">
        <v>318</v>
      </c>
      <c r="AB934" s="1" t="n">
        <f aca="false">AA934-Z934</f>
        <v>23</v>
      </c>
      <c r="AC934" s="1"/>
      <c r="AD934" s="1"/>
      <c r="AE934" s="1"/>
      <c r="AF934" s="1"/>
      <c r="AG934" s="1"/>
    </row>
    <row r="935" customFormat="false" ht="15" hidden="false" customHeight="false" outlineLevel="0" collapsed="false">
      <c r="A935" s="20" t="s">
        <v>3489</v>
      </c>
      <c r="B935" s="36" t="s">
        <v>3490</v>
      </c>
      <c r="C935" s="1" t="s">
        <v>3491</v>
      </c>
      <c r="D935" s="35" t="s">
        <v>3492</v>
      </c>
      <c r="E935" s="1" t="n">
        <v>1</v>
      </c>
      <c r="F935" s="1" t="s">
        <v>59</v>
      </c>
      <c r="G935" s="15" t="s">
        <v>65</v>
      </c>
      <c r="H935" s="1" t="s">
        <v>3493</v>
      </c>
      <c r="I935" s="1" t="s">
        <v>67</v>
      </c>
      <c r="J935" s="1" t="s">
        <v>3329</v>
      </c>
      <c r="K935" s="1" t="n">
        <f aca="false">M935+L935</f>
        <v>10</v>
      </c>
      <c r="L935" s="1" t="n">
        <v>0</v>
      </c>
      <c r="M935" s="1" t="n">
        <v>10</v>
      </c>
      <c r="Q935" s="35" t="n">
        <v>113.98</v>
      </c>
      <c r="R935" s="35" t="n">
        <v>170.84</v>
      </c>
      <c r="S935" s="35" t="n">
        <v>36.73</v>
      </c>
      <c r="T935" s="35" t="n">
        <v>2</v>
      </c>
      <c r="U935" s="35" t="n">
        <v>1774.818448</v>
      </c>
      <c r="V935" s="35" t="n">
        <v>592.61035</v>
      </c>
      <c r="W935" s="35" t="n">
        <v>3</v>
      </c>
      <c r="X935" s="35" t="n">
        <v>-0.0109</v>
      </c>
      <c r="Y935" s="35" t="n">
        <v>-6.12</v>
      </c>
      <c r="Z935" s="35" t="n">
        <v>420</v>
      </c>
      <c r="AA935" s="35" t="n">
        <v>434</v>
      </c>
      <c r="AB935" s="1" t="n">
        <f aca="false">AA935-Z935</f>
        <v>14</v>
      </c>
      <c r="AC935" s="1"/>
      <c r="AD935" s="1"/>
      <c r="AE935" s="1"/>
      <c r="AF935" s="1"/>
      <c r="AG935" s="1"/>
    </row>
    <row r="936" customFormat="false" ht="15" hidden="false" customHeight="false" outlineLevel="0" collapsed="false">
      <c r="A936" s="20" t="s">
        <v>3494</v>
      </c>
      <c r="B936" s="36" t="s">
        <v>1318</v>
      </c>
      <c r="C936" s="1" t="s">
        <v>1319</v>
      </c>
      <c r="D936" s="35" t="s">
        <v>1320</v>
      </c>
      <c r="E936" s="15" t="n">
        <v>2</v>
      </c>
      <c r="F936" s="27" t="s">
        <v>73</v>
      </c>
      <c r="G936" s="15" t="s">
        <v>74</v>
      </c>
      <c r="H936" s="1" t="s">
        <v>3495</v>
      </c>
      <c r="I936" s="1" t="s">
        <v>67</v>
      </c>
      <c r="J936" s="1" t="s">
        <v>3329</v>
      </c>
      <c r="K936" s="1" t="n">
        <f aca="false">M936+L936</f>
        <v>150</v>
      </c>
      <c r="L936" s="1" t="n">
        <v>60</v>
      </c>
      <c r="M936" s="1" t="n">
        <v>90</v>
      </c>
      <c r="Q936" s="35" t="s">
        <v>1322</v>
      </c>
      <c r="R936" s="35" t="n">
        <v>79.42</v>
      </c>
      <c r="S936" s="35" t="n">
        <v>30.32</v>
      </c>
      <c r="T936" s="35" t="n">
        <v>2</v>
      </c>
      <c r="U936" s="35" t="n">
        <v>2268.864672</v>
      </c>
      <c r="V936" s="35" t="n">
        <v>757.29175</v>
      </c>
      <c r="W936" s="35" t="n">
        <v>3</v>
      </c>
      <c r="X936" s="35" t="n">
        <v>-0.0129</v>
      </c>
      <c r="Y936" s="35" t="n">
        <v>-5.68</v>
      </c>
      <c r="Z936" s="35" t="n">
        <v>1157</v>
      </c>
      <c r="AA936" s="35" t="n">
        <v>1175</v>
      </c>
      <c r="AB936" s="1" t="n">
        <f aca="false">AA936-Z936</f>
        <v>18</v>
      </c>
      <c r="AC936" s="1"/>
      <c r="AD936" s="1"/>
      <c r="AE936" s="1"/>
      <c r="AF936" s="1"/>
      <c r="AG936" s="1"/>
    </row>
    <row r="937" customFormat="false" ht="15" hidden="false" customHeight="false" outlineLevel="0" collapsed="false">
      <c r="A937" s="20" t="s">
        <v>3496</v>
      </c>
      <c r="B937" s="36" t="s">
        <v>264</v>
      </c>
      <c r="C937" s="1" t="s">
        <v>265</v>
      </c>
      <c r="D937" s="35" t="s">
        <v>266</v>
      </c>
      <c r="E937" s="15" t="n">
        <v>2</v>
      </c>
      <c r="F937" s="27" t="s">
        <v>73</v>
      </c>
      <c r="G937" s="15" t="s">
        <v>74</v>
      </c>
      <c r="H937" s="1" t="s">
        <v>3497</v>
      </c>
      <c r="I937" s="1" t="s">
        <v>67</v>
      </c>
      <c r="J937" s="1" t="s">
        <v>3329</v>
      </c>
      <c r="K937" s="1" t="n">
        <f aca="false">M937+L937</f>
        <v>83</v>
      </c>
      <c r="L937" s="1" t="n">
        <v>39</v>
      </c>
      <c r="M937" s="1" t="n">
        <v>44</v>
      </c>
      <c r="Q937" s="35" t="n">
        <v>36.24</v>
      </c>
      <c r="R937" s="35" t="n">
        <v>179.45</v>
      </c>
      <c r="S937" s="35" t="n">
        <v>34.69</v>
      </c>
      <c r="T937" s="35" t="n">
        <v>2</v>
      </c>
      <c r="U937" s="35" t="n">
        <v>1970.837048</v>
      </c>
      <c r="V937" s="35" t="n">
        <v>986.4228</v>
      </c>
      <c r="W937" s="35" t="n">
        <v>2</v>
      </c>
      <c r="X937" s="35" t="n">
        <v>-0.0071</v>
      </c>
      <c r="Y937" s="35" t="n">
        <v>-3.6</v>
      </c>
      <c r="Z937" s="35" t="n">
        <v>1541</v>
      </c>
      <c r="AA937" s="35" t="n">
        <v>1558</v>
      </c>
      <c r="AB937" s="1" t="n">
        <f aca="false">AA937-Z937</f>
        <v>17</v>
      </c>
      <c r="AC937" s="1"/>
      <c r="AD937" s="1"/>
      <c r="AE937" s="1"/>
      <c r="AF937" s="1"/>
      <c r="AG937" s="1"/>
    </row>
    <row r="938" customFormat="false" ht="15" hidden="false" customHeight="false" outlineLevel="0" collapsed="false">
      <c r="A938" s="20" t="s">
        <v>3498</v>
      </c>
      <c r="B938" s="36" t="s">
        <v>1351</v>
      </c>
      <c r="C938" s="1" t="s">
        <v>1352</v>
      </c>
      <c r="D938" s="35" t="s">
        <v>1353</v>
      </c>
      <c r="E938" s="15" t="n">
        <v>2</v>
      </c>
      <c r="F938" s="27" t="s">
        <v>73</v>
      </c>
      <c r="G938" s="15" t="s">
        <v>74</v>
      </c>
      <c r="H938" s="1" t="s">
        <v>3499</v>
      </c>
      <c r="I938" s="1" t="s">
        <v>67</v>
      </c>
      <c r="J938" s="1" t="s">
        <v>3329</v>
      </c>
      <c r="K938" s="1" t="n">
        <f aca="false">M938+L938</f>
        <v>692</v>
      </c>
      <c r="L938" s="1" t="n">
        <v>244</v>
      </c>
      <c r="M938" s="1" t="n">
        <v>448</v>
      </c>
      <c r="Q938" s="35" t="s">
        <v>1355</v>
      </c>
      <c r="R938" s="35" t="n">
        <v>129.41</v>
      </c>
      <c r="S938" s="35" t="n">
        <v>33.91</v>
      </c>
      <c r="T938" s="35" t="n">
        <v>2</v>
      </c>
      <c r="U938" s="35" t="n">
        <v>2275.969448</v>
      </c>
      <c r="V938" s="35" t="n">
        <v>759.6603</v>
      </c>
      <c r="W938" s="35" t="n">
        <v>3</v>
      </c>
      <c r="X938" s="35" t="n">
        <v>-0.012</v>
      </c>
      <c r="Y938" s="35" t="n">
        <v>-5.28</v>
      </c>
      <c r="Z938" s="35" t="n">
        <v>421</v>
      </c>
      <c r="AA938" s="35" t="n">
        <v>439</v>
      </c>
      <c r="AB938" s="1" t="n">
        <f aca="false">AA938-Z938</f>
        <v>18</v>
      </c>
      <c r="AC938" s="1"/>
      <c r="AD938" s="1"/>
      <c r="AE938" s="1"/>
      <c r="AF938" s="1"/>
      <c r="AG938" s="1"/>
    </row>
    <row r="939" customFormat="false" ht="15" hidden="false" customHeight="false" outlineLevel="0" collapsed="false">
      <c r="A939" s="20" t="s">
        <v>3500</v>
      </c>
      <c r="B939" s="36" t="s">
        <v>3501</v>
      </c>
      <c r="C939" s="1" t="s">
        <v>3502</v>
      </c>
      <c r="D939" s="35" t="s">
        <v>3503</v>
      </c>
      <c r="E939" s="15" t="n">
        <v>1</v>
      </c>
      <c r="F939" s="15" t="s">
        <v>58</v>
      </c>
      <c r="G939" s="15" t="s">
        <v>65</v>
      </c>
      <c r="H939" s="1" t="s">
        <v>3504</v>
      </c>
      <c r="I939" s="1" t="s">
        <v>67</v>
      </c>
      <c r="J939" s="1" t="s">
        <v>3329</v>
      </c>
      <c r="K939" s="1" t="n">
        <f aca="false">M939+L939</f>
        <v>7</v>
      </c>
      <c r="L939" s="28" t="n">
        <v>7</v>
      </c>
      <c r="M939" s="1" t="n">
        <v>0</v>
      </c>
      <c r="Q939" s="35" t="n">
        <v>31.41</v>
      </c>
      <c r="R939" s="35" t="n">
        <v>160.33</v>
      </c>
      <c r="S939" s="35" t="n">
        <v>36.85</v>
      </c>
      <c r="T939" s="35" t="n">
        <v>2</v>
      </c>
      <c r="U939" s="35" t="n">
        <v>2950.228572</v>
      </c>
      <c r="V939" s="35" t="n">
        <v>984.4091</v>
      </c>
      <c r="W939" s="35" t="n">
        <v>3</v>
      </c>
      <c r="X939" s="35" t="n">
        <v>-0.0247</v>
      </c>
      <c r="Y939" s="35" t="n">
        <v>-8.39</v>
      </c>
      <c r="Z939" s="35" t="n">
        <v>435</v>
      </c>
      <c r="AA939" s="35" t="n">
        <v>461</v>
      </c>
      <c r="AB939" s="1" t="n">
        <f aca="false">AA939-Z939</f>
        <v>26</v>
      </c>
      <c r="AC939" s="1"/>
      <c r="AD939" s="1"/>
      <c r="AE939" s="1"/>
      <c r="AF939" s="1"/>
      <c r="AG939" s="1"/>
    </row>
    <row r="940" customFormat="false" ht="15" hidden="false" customHeight="false" outlineLevel="0" collapsed="false">
      <c r="A940" s="20" t="s">
        <v>3505</v>
      </c>
      <c r="B940" s="36" t="s">
        <v>3506</v>
      </c>
      <c r="C940" s="1" t="s">
        <v>3507</v>
      </c>
      <c r="D940" s="35" t="s">
        <v>3508</v>
      </c>
      <c r="E940" s="15" t="n">
        <v>2</v>
      </c>
      <c r="F940" s="27" t="s">
        <v>73</v>
      </c>
      <c r="G940" s="15" t="s">
        <v>74</v>
      </c>
      <c r="H940" s="1" t="s">
        <v>3509</v>
      </c>
      <c r="I940" s="1" t="s">
        <v>67</v>
      </c>
      <c r="J940" s="1" t="s">
        <v>3329</v>
      </c>
      <c r="K940" s="1" t="n">
        <f aca="false">M940+L940</f>
        <v>58</v>
      </c>
      <c r="L940" s="28" t="n">
        <v>25</v>
      </c>
      <c r="M940" s="1" t="n">
        <v>33</v>
      </c>
      <c r="Q940" s="35" t="s">
        <v>3510</v>
      </c>
      <c r="R940" s="35" t="n">
        <v>142.36</v>
      </c>
      <c r="S940" s="35" t="n">
        <v>32.41</v>
      </c>
      <c r="T940" s="35" t="n">
        <v>2</v>
      </c>
      <c r="U940" s="35" t="n">
        <v>2210.013372</v>
      </c>
      <c r="V940" s="35" t="n">
        <v>737.6736</v>
      </c>
      <c r="W940" s="35" t="n">
        <v>3</v>
      </c>
      <c r="X940" s="35" t="n">
        <v>-0.016</v>
      </c>
      <c r="Y940" s="35" t="n">
        <v>-7.26</v>
      </c>
      <c r="Z940" s="35" t="n">
        <v>213</v>
      </c>
      <c r="AA940" s="35" t="n">
        <v>231</v>
      </c>
      <c r="AB940" s="1" t="n">
        <f aca="false">AA940-Z940</f>
        <v>18</v>
      </c>
      <c r="AC940" s="1"/>
      <c r="AD940" s="1"/>
      <c r="AE940" s="1"/>
      <c r="AF940" s="1"/>
      <c r="AG940" s="1"/>
    </row>
    <row r="941" customFormat="false" ht="15" hidden="false" customHeight="false" outlineLevel="0" collapsed="false">
      <c r="A941" s="20" t="s">
        <v>3511</v>
      </c>
      <c r="B941" s="36" t="s">
        <v>3512</v>
      </c>
      <c r="C941" s="1" t="s">
        <v>2075</v>
      </c>
      <c r="D941" s="35" t="s">
        <v>3513</v>
      </c>
      <c r="E941" s="15" t="n">
        <v>2</v>
      </c>
      <c r="F941" s="27" t="s">
        <v>73</v>
      </c>
      <c r="G941" s="15" t="s">
        <v>74</v>
      </c>
      <c r="H941" s="1" t="s">
        <v>3514</v>
      </c>
      <c r="I941" s="1" t="s">
        <v>67</v>
      </c>
      <c r="J941" s="1" t="s">
        <v>3329</v>
      </c>
      <c r="K941" s="1" t="n">
        <f aca="false">M941+L941</f>
        <v>58</v>
      </c>
      <c r="L941" s="28" t="n">
        <v>22</v>
      </c>
      <c r="M941" s="1" t="n">
        <v>36</v>
      </c>
      <c r="Q941" s="35" t="n">
        <v>29.7</v>
      </c>
      <c r="R941" s="35" t="n">
        <v>201.66</v>
      </c>
      <c r="S941" s="35" t="n">
        <v>47.73</v>
      </c>
      <c r="T941" s="35" t="n">
        <v>2</v>
      </c>
      <c r="U941" s="35" t="n">
        <v>3032.24462</v>
      </c>
      <c r="V941" s="35" t="n">
        <v>607.4526</v>
      </c>
      <c r="W941" s="35" t="n">
        <v>5</v>
      </c>
      <c r="X941" s="35" t="n">
        <v>-0.0207</v>
      </c>
      <c r="Y941" s="35" t="n">
        <v>-6.84</v>
      </c>
      <c r="Z941" s="35" t="n">
        <v>338</v>
      </c>
      <c r="AA941" s="35" t="n">
        <v>360</v>
      </c>
      <c r="AB941" s="1" t="n">
        <f aca="false">AA941-Z941</f>
        <v>22</v>
      </c>
      <c r="AC941" s="1"/>
      <c r="AD941" s="1"/>
      <c r="AE941" s="1"/>
      <c r="AF941" s="1"/>
      <c r="AG941" s="1"/>
    </row>
    <row r="942" customFormat="false" ht="15" hidden="false" customHeight="false" outlineLevel="0" collapsed="false">
      <c r="A942" s="20" t="s">
        <v>3515</v>
      </c>
      <c r="B942" s="36" t="s">
        <v>593</v>
      </c>
      <c r="C942" s="1" t="s">
        <v>594</v>
      </c>
      <c r="D942" s="35" t="s">
        <v>595</v>
      </c>
      <c r="E942" s="15" t="n">
        <v>2</v>
      </c>
      <c r="F942" s="27" t="s">
        <v>73</v>
      </c>
      <c r="G942" s="15" t="s">
        <v>74</v>
      </c>
      <c r="H942" s="1" t="s">
        <v>3516</v>
      </c>
      <c r="I942" s="1" t="s">
        <v>67</v>
      </c>
      <c r="J942" s="1" t="s">
        <v>3329</v>
      </c>
      <c r="K942" s="1" t="n">
        <f aca="false">M942+L942</f>
        <v>709</v>
      </c>
      <c r="L942" s="1" t="n">
        <v>300</v>
      </c>
      <c r="M942" s="1" t="n">
        <v>409</v>
      </c>
      <c r="Q942" s="35" t="s">
        <v>597</v>
      </c>
      <c r="R942" s="35" t="n">
        <v>154.13</v>
      </c>
      <c r="S942" s="35" t="n">
        <v>54.86</v>
      </c>
      <c r="T942" s="35" t="n">
        <v>2</v>
      </c>
      <c r="U942" s="35" t="n">
        <v>2354.023092</v>
      </c>
      <c r="V942" s="35" t="n">
        <v>785.6765</v>
      </c>
      <c r="W942" s="35" t="n">
        <v>3</v>
      </c>
      <c r="X942" s="35" t="n">
        <v>-0.0171</v>
      </c>
      <c r="Y942" s="35" t="n">
        <v>-7.25</v>
      </c>
      <c r="Z942" s="35" t="n">
        <v>1467</v>
      </c>
      <c r="AA942" s="35" t="n">
        <v>1486</v>
      </c>
      <c r="AB942" s="1" t="n">
        <f aca="false">AA942-Z942</f>
        <v>19</v>
      </c>
      <c r="AC942" s="1"/>
      <c r="AD942" s="1"/>
      <c r="AE942" s="1"/>
      <c r="AF942" s="1"/>
      <c r="AG942" s="1"/>
    </row>
    <row r="943" customFormat="false" ht="15" hidden="false" customHeight="false" outlineLevel="0" collapsed="false">
      <c r="A943" s="20" t="s">
        <v>3517</v>
      </c>
      <c r="B943" s="36" t="s">
        <v>593</v>
      </c>
      <c r="C943" s="1" t="s">
        <v>594</v>
      </c>
      <c r="D943" s="35" t="s">
        <v>595</v>
      </c>
      <c r="E943" s="15" t="n">
        <v>2</v>
      </c>
      <c r="F943" s="27" t="s">
        <v>73</v>
      </c>
      <c r="G943" s="15" t="s">
        <v>74</v>
      </c>
      <c r="H943" s="1" t="s">
        <v>3518</v>
      </c>
      <c r="I943" s="1" t="s">
        <v>67</v>
      </c>
      <c r="J943" s="1" t="s">
        <v>3329</v>
      </c>
      <c r="K943" s="1" t="n">
        <f aca="false">M943+L943</f>
        <v>709</v>
      </c>
      <c r="L943" s="1" t="n">
        <v>300</v>
      </c>
      <c r="M943" s="1" t="n">
        <v>409</v>
      </c>
      <c r="Q943" s="35" t="s">
        <v>597</v>
      </c>
      <c r="R943" s="35" t="n">
        <v>154.13</v>
      </c>
      <c r="S943" s="35" t="n">
        <v>54.86</v>
      </c>
      <c r="T943" s="35" t="n">
        <v>2</v>
      </c>
      <c r="U943" s="35" t="n">
        <v>2354.023092</v>
      </c>
      <c r="V943" s="35" t="n">
        <v>785.6765</v>
      </c>
      <c r="W943" s="35" t="n">
        <v>3</v>
      </c>
      <c r="X943" s="35" t="n">
        <v>-0.0171</v>
      </c>
      <c r="Y943" s="35" t="n">
        <v>-7.25</v>
      </c>
      <c r="Z943" s="35" t="n">
        <v>1467</v>
      </c>
      <c r="AA943" s="35" t="n">
        <v>1486</v>
      </c>
      <c r="AB943" s="1" t="n">
        <f aca="false">AA943-Z943</f>
        <v>19</v>
      </c>
      <c r="AC943" s="1"/>
      <c r="AD943" s="1"/>
      <c r="AE943" s="1"/>
      <c r="AF943" s="1"/>
      <c r="AG943" s="1"/>
    </row>
    <row r="944" customFormat="false" ht="15" hidden="false" customHeight="false" outlineLevel="0" collapsed="false">
      <c r="A944" s="20" t="s">
        <v>3519</v>
      </c>
      <c r="B944" s="36" t="s">
        <v>3520</v>
      </c>
      <c r="C944" s="1" t="s">
        <v>3521</v>
      </c>
      <c r="D944" s="35" t="s">
        <v>3522</v>
      </c>
      <c r="E944" s="15" t="n">
        <v>2</v>
      </c>
      <c r="F944" s="27" t="s">
        <v>73</v>
      </c>
      <c r="G944" s="15" t="s">
        <v>74</v>
      </c>
      <c r="H944" s="1" t="s">
        <v>3345</v>
      </c>
      <c r="I944" s="1" t="s">
        <v>67</v>
      </c>
      <c r="J944" s="1" t="s">
        <v>3329</v>
      </c>
      <c r="K944" s="1" t="n">
        <f aca="false">M944+L944</f>
        <v>16</v>
      </c>
      <c r="L944" s="28" t="n">
        <v>8</v>
      </c>
      <c r="M944" s="1" t="n">
        <v>8</v>
      </c>
      <c r="Q944" s="35" t="n">
        <v>23.98</v>
      </c>
      <c r="R944" s="35" t="n">
        <v>131.11</v>
      </c>
      <c r="S944" s="35" t="n">
        <v>32.44</v>
      </c>
      <c r="T944" s="35" t="n">
        <v>2</v>
      </c>
      <c r="U944" s="35" t="n">
        <v>1368.578448</v>
      </c>
      <c r="V944" s="35" t="n">
        <v>685.2959</v>
      </c>
      <c r="W944" s="35" t="n">
        <v>2</v>
      </c>
      <c r="X944" s="35" t="n">
        <v>-0.0023</v>
      </c>
      <c r="Y944" s="35" t="n">
        <v>-1.68</v>
      </c>
      <c r="Z944" s="35" t="n">
        <v>59</v>
      </c>
      <c r="AA944" s="35" t="n">
        <v>70</v>
      </c>
      <c r="AB944" s="1" t="n">
        <f aca="false">AA944-Z944</f>
        <v>11</v>
      </c>
      <c r="AC944" s="1"/>
      <c r="AD944" s="1"/>
      <c r="AE944" s="1"/>
      <c r="AF944" s="1"/>
      <c r="AG944" s="1"/>
    </row>
    <row r="945" customFormat="false" ht="15" hidden="false" customHeight="false" outlineLevel="0" collapsed="false">
      <c r="A945" s="20" t="s">
        <v>3523</v>
      </c>
      <c r="B945" s="36" t="s">
        <v>3524</v>
      </c>
      <c r="C945" s="1" t="s">
        <v>3525</v>
      </c>
      <c r="D945" s="35" t="s">
        <v>3526</v>
      </c>
      <c r="E945" s="15" t="n">
        <v>1</v>
      </c>
      <c r="F945" s="15" t="s">
        <v>58</v>
      </c>
      <c r="G945" s="15" t="s">
        <v>65</v>
      </c>
      <c r="H945" s="1" t="s">
        <v>3527</v>
      </c>
      <c r="I945" s="1" t="s">
        <v>67</v>
      </c>
      <c r="J945" s="1" t="s">
        <v>3329</v>
      </c>
      <c r="K945" s="1" t="n">
        <f aca="false">M945+L945</f>
        <v>4</v>
      </c>
      <c r="L945" s="28" t="n">
        <v>4</v>
      </c>
      <c r="M945" s="1" t="n">
        <v>0</v>
      </c>
      <c r="Q945" s="35" t="n">
        <v>23.89</v>
      </c>
      <c r="R945" s="35" t="n">
        <v>169.87</v>
      </c>
      <c r="S945" s="35" t="n">
        <v>33.35</v>
      </c>
      <c r="T945" s="35" t="n">
        <v>2</v>
      </c>
      <c r="U945" s="35" t="n">
        <v>2570.178552</v>
      </c>
      <c r="V945" s="35" t="n">
        <v>857.7299</v>
      </c>
      <c r="W945" s="35" t="n">
        <v>3</v>
      </c>
      <c r="X945" s="35" t="n">
        <v>-0.0123</v>
      </c>
      <c r="Y945" s="35" t="n">
        <v>-4.79</v>
      </c>
      <c r="Z945" s="35" t="n">
        <v>95</v>
      </c>
      <c r="AA945" s="35" t="n">
        <v>118</v>
      </c>
      <c r="AB945" s="1" t="n">
        <f aca="false">AA945-Z945</f>
        <v>23</v>
      </c>
      <c r="AC945" s="1"/>
      <c r="AD945" s="1"/>
      <c r="AE945" s="1"/>
      <c r="AF945" s="1"/>
      <c r="AG945" s="1"/>
    </row>
    <row r="946" customFormat="false" ht="15" hidden="false" customHeight="false" outlineLevel="0" collapsed="false">
      <c r="A946" s="20" t="s">
        <v>3528</v>
      </c>
      <c r="B946" s="36" t="s">
        <v>308</v>
      </c>
      <c r="C946" s="1" t="s">
        <v>176</v>
      </c>
      <c r="D946" s="35" t="s">
        <v>177</v>
      </c>
      <c r="E946" s="15" t="n">
        <v>2</v>
      </c>
      <c r="F946" s="27" t="s">
        <v>73</v>
      </c>
      <c r="G946" s="15" t="s">
        <v>74</v>
      </c>
      <c r="H946" s="1" t="s">
        <v>3529</v>
      </c>
      <c r="I946" s="1" t="s">
        <v>67</v>
      </c>
      <c r="J946" s="1" t="s">
        <v>3329</v>
      </c>
      <c r="K946" s="1" t="n">
        <f aca="false">M946+L946</f>
        <v>36</v>
      </c>
      <c r="L946" s="1" t="n">
        <v>4</v>
      </c>
      <c r="M946" s="1" t="n">
        <v>32</v>
      </c>
      <c r="Q946" s="35" t="n">
        <v>17.98</v>
      </c>
      <c r="R946" s="35" t="n">
        <v>144.44</v>
      </c>
      <c r="S946" s="35" t="n">
        <v>40.61</v>
      </c>
      <c r="T946" s="35" t="n">
        <v>2</v>
      </c>
      <c r="U946" s="35" t="n">
        <v>2133.948048</v>
      </c>
      <c r="V946" s="35" t="n">
        <v>1067.9769</v>
      </c>
      <c r="W946" s="35" t="n">
        <v>2</v>
      </c>
      <c r="X946" s="35" t="n">
        <v>-0.0099</v>
      </c>
      <c r="Y946" s="35" t="n">
        <v>-4.64</v>
      </c>
      <c r="Z946" s="35" t="n">
        <v>1766</v>
      </c>
      <c r="AA946" s="35" t="n">
        <v>1782</v>
      </c>
      <c r="AB946" s="1" t="n">
        <f aca="false">AA946-Z946</f>
        <v>16</v>
      </c>
      <c r="AC946" s="1"/>
      <c r="AD946" s="1"/>
      <c r="AE946" s="1"/>
      <c r="AF946" s="1"/>
      <c r="AG946" s="1"/>
    </row>
    <row r="947" customFormat="false" ht="15" hidden="false" customHeight="false" outlineLevel="0" collapsed="false">
      <c r="A947" s="20" t="s">
        <v>3530</v>
      </c>
      <c r="B947" s="36" t="s">
        <v>1483</v>
      </c>
      <c r="C947" s="1" t="s">
        <v>1484</v>
      </c>
      <c r="D947" s="35" t="s">
        <v>1485</v>
      </c>
      <c r="E947" s="15" t="n">
        <v>2</v>
      </c>
      <c r="F947" s="27" t="s">
        <v>73</v>
      </c>
      <c r="G947" s="15" t="s">
        <v>74</v>
      </c>
      <c r="H947" s="1" t="s">
        <v>3531</v>
      </c>
      <c r="I947" s="1" t="s">
        <v>67</v>
      </c>
      <c r="J947" s="1" t="s">
        <v>3329</v>
      </c>
      <c r="K947" s="1" t="n">
        <f aca="false">M947+L947</f>
        <v>404</v>
      </c>
      <c r="L947" s="1" t="n">
        <v>150</v>
      </c>
      <c r="M947" s="1" t="n">
        <v>254</v>
      </c>
      <c r="Q947" s="35" t="s">
        <v>1487</v>
      </c>
      <c r="R947" s="35" t="n">
        <v>71.06</v>
      </c>
      <c r="S947" s="35" t="n">
        <v>26.52</v>
      </c>
      <c r="T947" s="35" t="n">
        <v>2</v>
      </c>
      <c r="U947" s="35" t="n">
        <v>1588.484448</v>
      </c>
      <c r="V947" s="35" t="n">
        <v>795.24615</v>
      </c>
      <c r="W947" s="35" t="n">
        <v>2</v>
      </c>
      <c r="X947" s="35" t="n">
        <v>-0.0078</v>
      </c>
      <c r="Y947" s="35" t="n">
        <v>-4.91</v>
      </c>
      <c r="Z947" s="35" t="n">
        <v>706</v>
      </c>
      <c r="AA947" s="35" t="n">
        <v>717</v>
      </c>
      <c r="AB947" s="1" t="n">
        <f aca="false">AA947-Z947</f>
        <v>11</v>
      </c>
      <c r="AC947" s="1"/>
      <c r="AD947" s="1"/>
      <c r="AE947" s="1"/>
      <c r="AF947" s="1"/>
      <c r="AG947" s="1"/>
    </row>
    <row r="948" customFormat="false" ht="15" hidden="false" customHeight="false" outlineLevel="0" collapsed="false">
      <c r="A948" s="20" t="s">
        <v>3532</v>
      </c>
      <c r="B948" s="36" t="s">
        <v>3533</v>
      </c>
      <c r="C948" s="1" t="s">
        <v>3534</v>
      </c>
      <c r="D948" s="35" t="s">
        <v>3535</v>
      </c>
      <c r="E948" s="15" t="n">
        <v>1</v>
      </c>
      <c r="F948" s="15" t="s">
        <v>58</v>
      </c>
      <c r="G948" s="15" t="s">
        <v>65</v>
      </c>
      <c r="H948" s="1" t="s">
        <v>3536</v>
      </c>
      <c r="I948" s="1" t="s">
        <v>67</v>
      </c>
      <c r="J948" s="1" t="s">
        <v>3329</v>
      </c>
      <c r="K948" s="1" t="n">
        <f aca="false">M948+L948</f>
        <v>18</v>
      </c>
      <c r="L948" s="28" t="n">
        <v>18</v>
      </c>
      <c r="M948" s="1" t="n">
        <v>0</v>
      </c>
      <c r="Q948" s="35" t="s">
        <v>3537</v>
      </c>
      <c r="R948" s="35" t="n">
        <v>148.69</v>
      </c>
      <c r="S948" s="35" t="n">
        <v>50.61</v>
      </c>
      <c r="T948" s="35" t="n">
        <v>2</v>
      </c>
      <c r="U948" s="35" t="n">
        <v>3110.403672</v>
      </c>
      <c r="V948" s="35" t="n">
        <v>1037.8032</v>
      </c>
      <c r="W948" s="35" t="n">
        <v>3</v>
      </c>
      <c r="X948" s="35" t="n">
        <v>-0.0175</v>
      </c>
      <c r="Y948" s="35" t="n">
        <v>-5.64</v>
      </c>
      <c r="Z948" s="35" t="n">
        <v>9</v>
      </c>
      <c r="AA948" s="35" t="n">
        <v>36</v>
      </c>
      <c r="AB948" s="1" t="n">
        <f aca="false">AA948-Z948</f>
        <v>27</v>
      </c>
      <c r="AC948" s="1"/>
      <c r="AD948" s="1"/>
      <c r="AE948" s="1"/>
      <c r="AF948" s="1"/>
      <c r="AG948" s="1"/>
    </row>
    <row r="949" customFormat="false" ht="15" hidden="false" customHeight="false" outlineLevel="0" collapsed="false">
      <c r="A949" s="20" t="s">
        <v>3538</v>
      </c>
      <c r="B949" s="36" t="s">
        <v>3539</v>
      </c>
      <c r="C949" s="1" t="s">
        <v>3540</v>
      </c>
      <c r="D949" s="35" t="s">
        <v>3541</v>
      </c>
      <c r="E949" s="15" t="n">
        <v>2</v>
      </c>
      <c r="F949" s="27" t="s">
        <v>73</v>
      </c>
      <c r="G949" s="15" t="s">
        <v>74</v>
      </c>
      <c r="H949" s="1" t="s">
        <v>3542</v>
      </c>
      <c r="I949" s="1" t="s">
        <v>67</v>
      </c>
      <c r="J949" s="1" t="s">
        <v>3329</v>
      </c>
      <c r="K949" s="1" t="n">
        <f aca="false">M949+L949</f>
        <v>3</v>
      </c>
      <c r="L949" s="28" t="n">
        <v>2</v>
      </c>
      <c r="M949" s="1" t="n">
        <v>1</v>
      </c>
      <c r="Q949" s="43" t="n">
        <v>1000</v>
      </c>
      <c r="R949" s="35" t="n">
        <v>71.93</v>
      </c>
      <c r="S949" s="35" t="n">
        <v>24.53</v>
      </c>
      <c r="T949" s="35" t="n">
        <v>2</v>
      </c>
      <c r="U949" s="35" t="n">
        <v>1136.559132</v>
      </c>
      <c r="V949" s="35" t="n">
        <v>379.85858</v>
      </c>
      <c r="W949" s="35" t="n">
        <v>3</v>
      </c>
      <c r="X949" s="35" t="n">
        <v>-0.00687</v>
      </c>
      <c r="Y949" s="35" t="n">
        <v>-6.04</v>
      </c>
      <c r="Z949" s="35" t="n">
        <v>128</v>
      </c>
      <c r="AA949" s="35" t="n">
        <v>136</v>
      </c>
      <c r="AB949" s="1" t="n">
        <f aca="false">AA949-Z949</f>
        <v>8</v>
      </c>
      <c r="AC949" s="1"/>
      <c r="AD949" s="1"/>
      <c r="AE949" s="1"/>
      <c r="AF949" s="1"/>
      <c r="AG949" s="1"/>
    </row>
    <row r="950" customFormat="false" ht="15" hidden="false" customHeight="false" outlineLevel="0" collapsed="false">
      <c r="A950" s="20" t="s">
        <v>3543</v>
      </c>
      <c r="B950" s="36" t="s">
        <v>3398</v>
      </c>
      <c r="C950" s="1" t="s">
        <v>3399</v>
      </c>
      <c r="D950" s="35" t="s">
        <v>3400</v>
      </c>
      <c r="E950" s="15" t="n">
        <v>2</v>
      </c>
      <c r="F950" s="27" t="s">
        <v>73</v>
      </c>
      <c r="G950" s="15" t="s">
        <v>74</v>
      </c>
      <c r="H950" s="1" t="s">
        <v>3544</v>
      </c>
      <c r="I950" s="1" t="s">
        <v>67</v>
      </c>
      <c r="J950" s="1" t="s">
        <v>3329</v>
      </c>
      <c r="K950" s="1" t="n">
        <f aca="false">M950+L950</f>
        <v>13</v>
      </c>
      <c r="L950" s="1" t="n">
        <v>7</v>
      </c>
      <c r="M950" s="1" t="n">
        <v>6</v>
      </c>
      <c r="Q950" s="43" t="n">
        <v>1000</v>
      </c>
      <c r="R950" s="35" t="n">
        <v>97.4</v>
      </c>
      <c r="S950" s="35" t="n">
        <v>34.23</v>
      </c>
      <c r="T950" s="35" t="n">
        <v>2</v>
      </c>
      <c r="U950" s="35" t="n">
        <v>1949.861848</v>
      </c>
      <c r="V950" s="35" t="n">
        <v>650.95795</v>
      </c>
      <c r="W950" s="35" t="n">
        <v>3</v>
      </c>
      <c r="X950" s="35" t="n">
        <v>-0.0115</v>
      </c>
      <c r="Y950" s="35" t="n">
        <v>-5.88</v>
      </c>
      <c r="Z950" s="35" t="n">
        <v>25</v>
      </c>
      <c r="AA950" s="35" t="n">
        <v>40</v>
      </c>
      <c r="AB950" s="1" t="n">
        <f aca="false">AA950-Z950</f>
        <v>15</v>
      </c>
      <c r="AC950" s="1"/>
      <c r="AD950" s="1"/>
      <c r="AE950" s="1"/>
      <c r="AF950" s="1"/>
      <c r="AG950" s="1"/>
    </row>
    <row r="951" customFormat="false" ht="15" hidden="false" customHeight="false" outlineLevel="0" collapsed="false">
      <c r="A951" s="20" t="s">
        <v>3545</v>
      </c>
      <c r="B951" s="36" t="s">
        <v>3546</v>
      </c>
      <c r="C951" s="1" t="s">
        <v>3547</v>
      </c>
      <c r="D951" s="35" t="s">
        <v>3548</v>
      </c>
      <c r="E951" s="15" t="n">
        <v>2</v>
      </c>
      <c r="F951" s="27" t="s">
        <v>73</v>
      </c>
      <c r="G951" s="15" t="s">
        <v>74</v>
      </c>
      <c r="H951" s="1" t="s">
        <v>3549</v>
      </c>
      <c r="I951" s="1" t="s">
        <v>67</v>
      </c>
      <c r="J951" s="1" t="s">
        <v>3329</v>
      </c>
      <c r="K951" s="1" t="n">
        <f aca="false">M951+L951</f>
        <v>12</v>
      </c>
      <c r="L951" s="28" t="n">
        <v>7</v>
      </c>
      <c r="M951" s="1" t="n">
        <v>5</v>
      </c>
      <c r="Q951" s="35" t="n">
        <v>15</v>
      </c>
      <c r="R951" s="35" t="n">
        <v>179.85</v>
      </c>
      <c r="S951" s="35" t="n">
        <v>43.44</v>
      </c>
      <c r="T951" s="35" t="n">
        <v>2</v>
      </c>
      <c r="U951" s="35" t="n">
        <v>1758.768768</v>
      </c>
      <c r="V951" s="35" t="n">
        <v>880.38513</v>
      </c>
      <c r="W951" s="35" t="n">
        <v>2</v>
      </c>
      <c r="X951" s="35" t="n">
        <v>-0.0142</v>
      </c>
      <c r="Y951" s="35" t="n">
        <v>-8.05</v>
      </c>
      <c r="Z951" s="35" t="n">
        <v>277</v>
      </c>
      <c r="AA951" s="35" t="n">
        <v>291</v>
      </c>
      <c r="AB951" s="1" t="n">
        <f aca="false">AA951-Z951</f>
        <v>14</v>
      </c>
      <c r="AC951" s="1"/>
      <c r="AD951" s="1"/>
      <c r="AE951" s="1"/>
      <c r="AF951" s="1"/>
      <c r="AG951" s="1"/>
    </row>
    <row r="952" customFormat="false" ht="15" hidden="false" customHeight="false" outlineLevel="0" collapsed="false">
      <c r="A952" s="20" t="s">
        <v>3550</v>
      </c>
      <c r="B952" s="36" t="s">
        <v>1639</v>
      </c>
      <c r="C952" s="1" t="s">
        <v>1640</v>
      </c>
      <c r="D952" s="35" t="s">
        <v>1641</v>
      </c>
      <c r="E952" s="15" t="n">
        <v>2</v>
      </c>
      <c r="F952" s="27" t="s">
        <v>73</v>
      </c>
      <c r="G952" s="15" t="s">
        <v>74</v>
      </c>
      <c r="H952" s="1" t="s">
        <v>3551</v>
      </c>
      <c r="I952" s="1" t="s">
        <v>67</v>
      </c>
      <c r="J952" s="1" t="s">
        <v>3329</v>
      </c>
      <c r="K952" s="1" t="n">
        <f aca="false">M952+L952</f>
        <v>142</v>
      </c>
      <c r="L952" s="1" t="n">
        <v>72</v>
      </c>
      <c r="M952" s="1" t="n">
        <v>70</v>
      </c>
      <c r="Q952" s="35" t="s">
        <v>1643</v>
      </c>
      <c r="R952" s="35" t="n">
        <v>95.82</v>
      </c>
      <c r="S952" s="35" t="n">
        <v>22.01</v>
      </c>
      <c r="T952" s="35" t="n">
        <v>2</v>
      </c>
      <c r="U952" s="35" t="n">
        <v>2888.419572</v>
      </c>
      <c r="V952" s="35" t="n">
        <v>963.808</v>
      </c>
      <c r="W952" s="35" t="n">
        <v>3</v>
      </c>
      <c r="X952" s="35" t="n">
        <v>-0.019</v>
      </c>
      <c r="Y952" s="35" t="n">
        <v>-6.59</v>
      </c>
      <c r="Z952" s="35" t="n">
        <v>253</v>
      </c>
      <c r="AA952" s="35" t="n">
        <v>277</v>
      </c>
      <c r="AB952" s="1" t="n">
        <f aca="false">AA952-Z952</f>
        <v>24</v>
      </c>
      <c r="AC952" s="1"/>
      <c r="AD952" s="1"/>
      <c r="AE952" s="1"/>
      <c r="AF952" s="1"/>
      <c r="AG952" s="1"/>
    </row>
    <row r="953" customFormat="false" ht="15" hidden="false" customHeight="false" outlineLevel="0" collapsed="false">
      <c r="A953" s="20" t="s">
        <v>3552</v>
      </c>
      <c r="B953" s="36" t="s">
        <v>1639</v>
      </c>
      <c r="C953" s="1" t="s">
        <v>1640</v>
      </c>
      <c r="D953" s="35" t="s">
        <v>1641</v>
      </c>
      <c r="E953" s="15" t="n">
        <v>2</v>
      </c>
      <c r="F953" s="27" t="s">
        <v>73</v>
      </c>
      <c r="G953" s="15" t="s">
        <v>74</v>
      </c>
      <c r="H953" s="1" t="s">
        <v>3553</v>
      </c>
      <c r="I953" s="1" t="s">
        <v>67</v>
      </c>
      <c r="J953" s="1" t="s">
        <v>3329</v>
      </c>
      <c r="K953" s="1" t="n">
        <f aca="false">M953+L953</f>
        <v>142</v>
      </c>
      <c r="L953" s="1" t="n">
        <v>72</v>
      </c>
      <c r="M953" s="1" t="n">
        <v>70</v>
      </c>
      <c r="Q953" s="35" t="s">
        <v>1643</v>
      </c>
      <c r="R953" s="35" t="n">
        <v>95.82</v>
      </c>
      <c r="S953" s="35" t="n">
        <v>22.01</v>
      </c>
      <c r="T953" s="35" t="n">
        <v>2</v>
      </c>
      <c r="U953" s="35" t="n">
        <v>2888.419572</v>
      </c>
      <c r="V953" s="35" t="n">
        <v>963.808</v>
      </c>
      <c r="W953" s="35" t="n">
        <v>3</v>
      </c>
      <c r="X953" s="35" t="n">
        <v>-0.019</v>
      </c>
      <c r="Y953" s="35" t="n">
        <v>-6.59</v>
      </c>
      <c r="Z953" s="35" t="n">
        <v>253</v>
      </c>
      <c r="AA953" s="35" t="n">
        <v>277</v>
      </c>
      <c r="AB953" s="1" t="n">
        <f aca="false">AA953-Z953</f>
        <v>24</v>
      </c>
      <c r="AC953" s="1"/>
      <c r="AD953" s="1"/>
      <c r="AE953" s="1"/>
      <c r="AF953" s="1"/>
      <c r="AG953" s="1"/>
    </row>
    <row r="954" customFormat="false" ht="15" hidden="false" customHeight="false" outlineLevel="0" collapsed="false">
      <c r="A954" s="20" t="s">
        <v>3554</v>
      </c>
      <c r="B954" s="36" t="s">
        <v>1666</v>
      </c>
      <c r="C954" s="1" t="s">
        <v>1667</v>
      </c>
      <c r="D954" s="35" t="s">
        <v>1668</v>
      </c>
      <c r="E954" s="15" t="n">
        <v>2</v>
      </c>
      <c r="F954" s="27" t="s">
        <v>73</v>
      </c>
      <c r="G954" s="15" t="s">
        <v>74</v>
      </c>
      <c r="H954" s="1" t="s">
        <v>3555</v>
      </c>
      <c r="I954" s="1" t="s">
        <v>67</v>
      </c>
      <c r="J954" s="1" t="s">
        <v>3329</v>
      </c>
      <c r="K954" s="1" t="n">
        <f aca="false">M954+L954</f>
        <v>154</v>
      </c>
      <c r="L954" s="1" t="n">
        <v>44</v>
      </c>
      <c r="M954" s="1" t="n">
        <v>110</v>
      </c>
      <c r="Q954" s="43" t="n">
        <v>1000</v>
      </c>
      <c r="R954" s="35" t="n">
        <v>127.75</v>
      </c>
      <c r="S954" s="35" t="n">
        <v>37.65</v>
      </c>
      <c r="T954" s="35" t="n">
        <v>2</v>
      </c>
      <c r="U954" s="35" t="n">
        <v>2918.113722</v>
      </c>
      <c r="V954" s="35" t="n">
        <v>973.7052</v>
      </c>
      <c r="W954" s="35" t="n">
        <v>3</v>
      </c>
      <c r="X954" s="35" t="n">
        <v>-0.0216</v>
      </c>
      <c r="Y954" s="35" t="n">
        <v>-7.4</v>
      </c>
      <c r="Z954" s="35" t="n">
        <v>86</v>
      </c>
      <c r="AA954" s="35" t="n">
        <v>109</v>
      </c>
      <c r="AB954" s="1" t="n">
        <f aca="false">AA954-Z954</f>
        <v>23</v>
      </c>
      <c r="AC954" s="1"/>
      <c r="AD954" s="1"/>
      <c r="AE954" s="1"/>
      <c r="AF954" s="1"/>
      <c r="AG954" s="1"/>
    </row>
    <row r="955" customFormat="false" ht="15" hidden="false" customHeight="false" outlineLevel="0" collapsed="false">
      <c r="A955" s="32" t="s">
        <v>3556</v>
      </c>
      <c r="AC955" s="1"/>
      <c r="AD955" s="1"/>
      <c r="AE955" s="1"/>
      <c r="AF955" s="1"/>
      <c r="AG955" s="1"/>
    </row>
    <row r="956" customFormat="false" ht="15" hidden="false" customHeight="false" outlineLevel="0" collapsed="false">
      <c r="A956" s="20" t="s">
        <v>3557</v>
      </c>
      <c r="B956" s="36" t="s">
        <v>3558</v>
      </c>
      <c r="C956" s="1" t="s">
        <v>3559</v>
      </c>
      <c r="D956" s="35" t="s">
        <v>3560</v>
      </c>
      <c r="E956" s="15" t="n">
        <v>2</v>
      </c>
      <c r="F956" s="27" t="s">
        <v>73</v>
      </c>
      <c r="G956" s="15" t="s">
        <v>74</v>
      </c>
      <c r="H956" s="1" t="s">
        <v>3561</v>
      </c>
      <c r="I956" s="1" t="s">
        <v>3562</v>
      </c>
      <c r="J956" s="1" t="s">
        <v>3563</v>
      </c>
      <c r="K956" s="1" t="n">
        <f aca="false">L956+M956</f>
        <v>17</v>
      </c>
      <c r="L956" s="35" t="n">
        <v>8</v>
      </c>
      <c r="M956" s="1" t="n">
        <v>9</v>
      </c>
      <c r="Q956" s="35" t="n">
        <v>29.67</v>
      </c>
      <c r="R956" s="35" t="n">
        <v>84.83</v>
      </c>
      <c r="S956" s="35" t="n">
        <v>33.96</v>
      </c>
      <c r="T956" s="35" t="n">
        <v>2</v>
      </c>
      <c r="U956" s="35" t="n">
        <v>2744.232672</v>
      </c>
      <c r="V956" s="35" t="n">
        <v>915.74866</v>
      </c>
      <c r="W956" s="35" t="n">
        <v>3</v>
      </c>
      <c r="X956" s="35" t="n">
        <v>-0.0102</v>
      </c>
      <c r="Y956" s="35" t="n">
        <v>-3.7</v>
      </c>
      <c r="Z956" s="35" t="n">
        <v>30</v>
      </c>
      <c r="AA956" s="35" t="n">
        <v>53</v>
      </c>
      <c r="AB956" s="1" t="n">
        <f aca="false">AA956-Z956</f>
        <v>23</v>
      </c>
      <c r="AC956" s="1"/>
      <c r="AD956" s="1"/>
      <c r="AE956" s="1"/>
      <c r="AF956" s="1"/>
      <c r="AG956" s="1"/>
    </row>
    <row r="957" customFormat="false" ht="15" hidden="false" customHeight="false" outlineLevel="0" collapsed="false">
      <c r="A957" s="20" t="s">
        <v>3564</v>
      </c>
      <c r="B957" s="36" t="s">
        <v>3565</v>
      </c>
      <c r="C957" s="1" t="s">
        <v>3566</v>
      </c>
      <c r="D957" s="35" t="s">
        <v>3567</v>
      </c>
      <c r="E957" s="15" t="n">
        <v>2</v>
      </c>
      <c r="F957" s="27" t="s">
        <v>73</v>
      </c>
      <c r="G957" s="15" t="s">
        <v>74</v>
      </c>
      <c r="H957" s="1" t="s">
        <v>3568</v>
      </c>
      <c r="I957" s="1" t="s">
        <v>3562</v>
      </c>
      <c r="J957" s="1" t="s">
        <v>3563</v>
      </c>
      <c r="K957" s="1" t="n">
        <f aca="false">L957+M957</f>
        <v>22</v>
      </c>
      <c r="L957" s="35" t="n">
        <v>8</v>
      </c>
      <c r="M957" s="1" t="n">
        <v>14</v>
      </c>
      <c r="Q957" s="35" t="n">
        <v>16.24</v>
      </c>
      <c r="R957" s="35" t="n">
        <v>156.46</v>
      </c>
      <c r="S957" s="35" t="n">
        <v>50.93</v>
      </c>
      <c r="T957" s="35" t="n">
        <v>2</v>
      </c>
      <c r="U957" s="35" t="n">
        <v>2495.110272</v>
      </c>
      <c r="V957" s="35" t="n">
        <v>1248.5559</v>
      </c>
      <c r="W957" s="35" t="n">
        <v>2</v>
      </c>
      <c r="X957" s="35" t="n">
        <v>-0.0141</v>
      </c>
      <c r="Y957" s="35" t="n">
        <v>-5.66</v>
      </c>
      <c r="Z957" s="35" t="n">
        <v>628</v>
      </c>
      <c r="AA957" s="35" t="n">
        <v>648</v>
      </c>
      <c r="AB957" s="1" t="n">
        <f aca="false">AA957-Z957</f>
        <v>20</v>
      </c>
      <c r="AC957" s="1"/>
      <c r="AD957" s="1"/>
      <c r="AE957" s="1"/>
      <c r="AF957" s="1"/>
      <c r="AG957" s="1"/>
    </row>
    <row r="958" customFormat="false" ht="15" hidden="false" customHeight="false" outlineLevel="0" collapsed="false">
      <c r="A958" s="20" t="s">
        <v>3569</v>
      </c>
      <c r="B958" s="36" t="s">
        <v>3570</v>
      </c>
      <c r="C958" s="1" t="s">
        <v>3571</v>
      </c>
      <c r="D958" s="35" t="s">
        <v>3572</v>
      </c>
      <c r="E958" s="1" t="n">
        <v>1</v>
      </c>
      <c r="F958" s="1" t="s">
        <v>59</v>
      </c>
      <c r="G958" s="15" t="s">
        <v>65</v>
      </c>
      <c r="H958" s="1" t="s">
        <v>3573</v>
      </c>
      <c r="I958" s="1" t="s">
        <v>3562</v>
      </c>
      <c r="J958" s="1" t="s">
        <v>3563</v>
      </c>
      <c r="K958" s="1" t="n">
        <f aca="false">L958+M958</f>
        <v>8</v>
      </c>
      <c r="L958" s="35" t="n">
        <v>0</v>
      </c>
      <c r="M958" s="1" t="n">
        <v>8</v>
      </c>
      <c r="Q958" s="43" t="n">
        <v>1000</v>
      </c>
      <c r="R958" s="35" t="n">
        <v>97.15</v>
      </c>
      <c r="S958" s="35" t="n">
        <v>21.66</v>
      </c>
      <c r="T958" s="35" t="n">
        <v>2</v>
      </c>
      <c r="U958" s="35" t="n">
        <v>1164.553962</v>
      </c>
      <c r="V958" s="35" t="n">
        <v>389.18973</v>
      </c>
      <c r="W958" s="35" t="n">
        <v>3</v>
      </c>
      <c r="X958" s="35" t="n">
        <v>-0.00825</v>
      </c>
      <c r="Y958" s="35" t="n">
        <v>-7.08</v>
      </c>
      <c r="Z958" s="35" t="n">
        <v>732</v>
      </c>
      <c r="AA958" s="35" t="n">
        <v>740</v>
      </c>
      <c r="AB958" s="1" t="n">
        <f aca="false">AA958-Z958</f>
        <v>8</v>
      </c>
      <c r="AC958" s="1"/>
      <c r="AD958" s="1"/>
      <c r="AE958" s="1"/>
      <c r="AF958" s="1"/>
      <c r="AG958" s="1"/>
    </row>
    <row r="959" customFormat="false" ht="15" hidden="false" customHeight="false" outlineLevel="0" collapsed="false">
      <c r="A959" s="20" t="s">
        <v>3574</v>
      </c>
      <c r="B959" s="36" t="s">
        <v>2123</v>
      </c>
      <c r="C959" s="1" t="s">
        <v>2124</v>
      </c>
      <c r="D959" s="35" t="s">
        <v>2125</v>
      </c>
      <c r="E959" s="15" t="n">
        <v>2</v>
      </c>
      <c r="F959" s="27" t="s">
        <v>73</v>
      </c>
      <c r="G959" s="15" t="s">
        <v>74</v>
      </c>
      <c r="H959" s="1" t="s">
        <v>3575</v>
      </c>
      <c r="I959" s="1" t="s">
        <v>3562</v>
      </c>
      <c r="J959" s="1" t="s">
        <v>3563</v>
      </c>
      <c r="K959" s="1" t="n">
        <f aca="false">L959+M959</f>
        <v>32</v>
      </c>
      <c r="L959" s="35" t="n">
        <v>10</v>
      </c>
      <c r="M959" s="1" t="n">
        <v>22</v>
      </c>
      <c r="Q959" s="35" t="n">
        <v>41.84</v>
      </c>
      <c r="R959" s="35" t="n">
        <v>66.24</v>
      </c>
      <c r="S959" s="35" t="n">
        <v>20.88</v>
      </c>
      <c r="T959" s="35" t="n">
        <v>2</v>
      </c>
      <c r="U959" s="35" t="n">
        <v>3555.474672</v>
      </c>
      <c r="V959" s="35" t="n">
        <v>1186.1614</v>
      </c>
      <c r="W959" s="35" t="n">
        <v>3</v>
      </c>
      <c r="X959" s="35" t="n">
        <v>-0.0139</v>
      </c>
      <c r="Y959" s="35" t="n">
        <v>-3.92</v>
      </c>
      <c r="Z959" s="35" t="n">
        <v>171</v>
      </c>
      <c r="AA959" s="35" t="n">
        <v>198</v>
      </c>
      <c r="AB959" s="1" t="n">
        <f aca="false">AA959-Z959</f>
        <v>27</v>
      </c>
      <c r="AC959" s="1"/>
      <c r="AD959" s="1"/>
      <c r="AE959" s="1"/>
      <c r="AF959" s="1"/>
      <c r="AG959" s="1"/>
    </row>
    <row r="960" customFormat="false" ht="15" hidden="false" customHeight="false" outlineLevel="0" collapsed="false">
      <c r="A960" s="20" t="s">
        <v>3576</v>
      </c>
      <c r="B960" s="36" t="s">
        <v>3577</v>
      </c>
      <c r="C960" s="1" t="s">
        <v>3578</v>
      </c>
      <c r="D960" s="35" t="s">
        <v>3579</v>
      </c>
      <c r="E960" s="15" t="n">
        <v>2</v>
      </c>
      <c r="F960" s="27" t="s">
        <v>73</v>
      </c>
      <c r="G960" s="15" t="s">
        <v>74</v>
      </c>
      <c r="H960" s="1" t="s">
        <v>3580</v>
      </c>
      <c r="I960" s="1" t="s">
        <v>3562</v>
      </c>
      <c r="J960" s="1" t="s">
        <v>3563</v>
      </c>
      <c r="K960" s="1" t="n">
        <f aca="false">L960+M960</f>
        <v>7</v>
      </c>
      <c r="L960" s="35" t="n">
        <v>3</v>
      </c>
      <c r="M960" s="1" t="n">
        <v>4</v>
      </c>
      <c r="Q960" s="35" t="n">
        <v>106.01</v>
      </c>
      <c r="R960" s="35" t="n">
        <v>92.24</v>
      </c>
      <c r="S960" s="35" t="n">
        <v>29.73</v>
      </c>
      <c r="T960" s="35" t="n">
        <v>2</v>
      </c>
      <c r="U960" s="35" t="n">
        <v>1205.544168</v>
      </c>
      <c r="V960" s="35" t="n">
        <v>603.77673</v>
      </c>
      <c r="W960" s="35" t="n">
        <v>2</v>
      </c>
      <c r="X960" s="35" t="n">
        <v>-0.00636</v>
      </c>
      <c r="Y960" s="35" t="n">
        <v>-5.27</v>
      </c>
      <c r="Z960" s="35" t="n">
        <v>297</v>
      </c>
      <c r="AA960" s="35" t="n">
        <v>306</v>
      </c>
      <c r="AB960" s="1" t="n">
        <f aca="false">AA960-Z960</f>
        <v>9</v>
      </c>
      <c r="AC960" s="1"/>
      <c r="AD960" s="1"/>
      <c r="AE960" s="1"/>
      <c r="AF960" s="1"/>
      <c r="AG960" s="1"/>
    </row>
    <row r="961" customFormat="false" ht="15" hidden="false" customHeight="false" outlineLevel="0" collapsed="false">
      <c r="A961" s="20" t="s">
        <v>3581</v>
      </c>
      <c r="B961" s="36" t="s">
        <v>3582</v>
      </c>
      <c r="C961" s="1" t="s">
        <v>3583</v>
      </c>
      <c r="D961" s="35" t="s">
        <v>3584</v>
      </c>
      <c r="E961" s="15" t="n">
        <v>2</v>
      </c>
      <c r="F961" s="27" t="s">
        <v>73</v>
      </c>
      <c r="G961" s="15" t="s">
        <v>74</v>
      </c>
      <c r="H961" s="1" t="s">
        <v>3585</v>
      </c>
      <c r="I961" s="1" t="s">
        <v>3562</v>
      </c>
      <c r="J961" s="1" t="s">
        <v>3563</v>
      </c>
      <c r="K961" s="1" t="n">
        <f aca="false">L961+M961</f>
        <v>10</v>
      </c>
      <c r="L961" s="35" t="n">
        <v>3</v>
      </c>
      <c r="M961" s="1" t="n">
        <v>7</v>
      </c>
      <c r="Q961" s="35" t="n">
        <v>62.09</v>
      </c>
      <c r="R961" s="35" t="n">
        <v>112.87</v>
      </c>
      <c r="S961" s="35" t="n">
        <v>31.67</v>
      </c>
      <c r="T961" s="35" t="n">
        <v>2</v>
      </c>
      <c r="U961" s="35" t="n">
        <v>1659.714792</v>
      </c>
      <c r="V961" s="35" t="n">
        <v>554.2412</v>
      </c>
      <c r="W961" s="35" t="n">
        <v>3</v>
      </c>
      <c r="X961" s="35" t="n">
        <v>-0.0147</v>
      </c>
      <c r="Y961" s="35" t="n">
        <v>-8.83</v>
      </c>
      <c r="Z961" s="35" t="n">
        <v>86</v>
      </c>
      <c r="AA961" s="35" t="n">
        <v>100</v>
      </c>
      <c r="AB961" s="1" t="n">
        <f aca="false">AA961-Z961</f>
        <v>14</v>
      </c>
      <c r="AC961" s="1"/>
      <c r="AD961" s="1"/>
      <c r="AE961" s="1"/>
      <c r="AF961" s="1"/>
      <c r="AG961" s="1"/>
    </row>
    <row r="962" customFormat="false" ht="15" hidden="false" customHeight="false" outlineLevel="0" collapsed="false">
      <c r="A962" s="20" t="s">
        <v>3586</v>
      </c>
      <c r="B962" s="36" t="s">
        <v>3587</v>
      </c>
      <c r="C962" s="1" t="s">
        <v>3588</v>
      </c>
      <c r="D962" s="35" t="s">
        <v>3589</v>
      </c>
      <c r="E962" s="15" t="n">
        <v>1</v>
      </c>
      <c r="F962" s="15" t="s">
        <v>58</v>
      </c>
      <c r="G962" s="15" t="s">
        <v>65</v>
      </c>
      <c r="H962" s="1" t="s">
        <v>3590</v>
      </c>
      <c r="I962" s="1" t="s">
        <v>3562</v>
      </c>
      <c r="J962" s="1" t="s">
        <v>3563</v>
      </c>
      <c r="K962" s="1" t="n">
        <f aca="false">L962+M962</f>
        <v>1</v>
      </c>
      <c r="L962" s="35" t="n">
        <v>1</v>
      </c>
      <c r="M962" s="1" t="n">
        <v>0</v>
      </c>
      <c r="Q962" s="35" t="n">
        <v>23.98</v>
      </c>
      <c r="R962" s="35" t="n">
        <v>198.98</v>
      </c>
      <c r="S962" s="35" t="n">
        <v>33.29</v>
      </c>
      <c r="T962" s="35" t="n">
        <v>2</v>
      </c>
      <c r="U962" s="35" t="n">
        <v>2256.049848</v>
      </c>
      <c r="V962" s="35" t="n">
        <v>1129.026</v>
      </c>
      <c r="W962" s="35" t="n">
        <v>2</v>
      </c>
      <c r="X962" s="35" t="n">
        <v>-0.0135</v>
      </c>
      <c r="Y962" s="35" t="n">
        <v>-5.98</v>
      </c>
      <c r="Z962" s="35" t="n">
        <v>139</v>
      </c>
      <c r="AA962" s="35" t="n">
        <v>160</v>
      </c>
      <c r="AB962" s="1" t="n">
        <f aca="false">AA962-Z962</f>
        <v>21</v>
      </c>
      <c r="AC962" s="1"/>
      <c r="AD962" s="1"/>
      <c r="AE962" s="1"/>
      <c r="AF962" s="1"/>
      <c r="AG962" s="1"/>
    </row>
    <row r="963" customFormat="false" ht="15" hidden="false" customHeight="false" outlineLevel="0" collapsed="false">
      <c r="A963" s="20" t="s">
        <v>3591</v>
      </c>
      <c r="B963" s="36" t="s">
        <v>1879</v>
      </c>
      <c r="C963" s="1" t="s">
        <v>1900</v>
      </c>
      <c r="D963" s="35" t="s">
        <v>1880</v>
      </c>
      <c r="E963" s="15" t="n">
        <v>2</v>
      </c>
      <c r="F963" s="27" t="s">
        <v>73</v>
      </c>
      <c r="G963" s="15" t="s">
        <v>74</v>
      </c>
      <c r="H963" s="1" t="s">
        <v>3592</v>
      </c>
      <c r="I963" s="1" t="s">
        <v>3562</v>
      </c>
      <c r="J963" s="1" t="s">
        <v>3563</v>
      </c>
      <c r="K963" s="1" t="n">
        <f aca="false">L963+M963</f>
        <v>113</v>
      </c>
      <c r="L963" s="35" t="n">
        <v>38</v>
      </c>
      <c r="M963" s="1" t="n">
        <v>75</v>
      </c>
      <c r="Q963" s="35" t="s">
        <v>1882</v>
      </c>
      <c r="R963" s="35" t="n">
        <v>110.09</v>
      </c>
      <c r="S963" s="35" t="n">
        <v>26.32</v>
      </c>
      <c r="T963" s="35" t="n">
        <v>2</v>
      </c>
      <c r="U963" s="35" t="n">
        <v>2106.025872</v>
      </c>
      <c r="V963" s="35" t="n">
        <v>703.0142</v>
      </c>
      <c r="W963" s="35" t="n">
        <v>3</v>
      </c>
      <c r="X963" s="35" t="n">
        <v>-0.00675</v>
      </c>
      <c r="Y963" s="35" t="n">
        <v>-3.2</v>
      </c>
      <c r="Z963" s="35" t="n">
        <v>825</v>
      </c>
      <c r="AA963" s="35" t="n">
        <v>842</v>
      </c>
      <c r="AB963" s="1" t="n">
        <f aca="false">AA963-Z963</f>
        <v>17</v>
      </c>
      <c r="AC963" s="1"/>
      <c r="AD963" s="1"/>
      <c r="AE963" s="1"/>
      <c r="AF963" s="1"/>
      <c r="AG963" s="1"/>
    </row>
    <row r="964" customFormat="false" ht="15" hidden="false" customHeight="false" outlineLevel="0" collapsed="false">
      <c r="A964" s="20" t="s">
        <v>3593</v>
      </c>
      <c r="B964" s="36" t="s">
        <v>376</v>
      </c>
      <c r="C964" s="1" t="s">
        <v>377</v>
      </c>
      <c r="D964" s="35" t="s">
        <v>378</v>
      </c>
      <c r="E964" s="15" t="n">
        <v>2</v>
      </c>
      <c r="F964" s="27" t="s">
        <v>73</v>
      </c>
      <c r="G964" s="15" t="s">
        <v>74</v>
      </c>
      <c r="H964" s="1" t="s">
        <v>3594</v>
      </c>
      <c r="I964" s="1" t="s">
        <v>3562</v>
      </c>
      <c r="J964" s="1" t="s">
        <v>3563</v>
      </c>
      <c r="K964" s="1" t="n">
        <f aca="false">L964+M964</f>
        <v>13</v>
      </c>
      <c r="L964" s="35" t="n">
        <v>2</v>
      </c>
      <c r="M964" s="1" t="n">
        <v>11</v>
      </c>
      <c r="Q964" s="35" t="n">
        <v>17.99</v>
      </c>
      <c r="R964" s="35" t="n">
        <v>149.82</v>
      </c>
      <c r="S964" s="35" t="n">
        <v>38.97</v>
      </c>
      <c r="T964" s="35" t="n">
        <v>2</v>
      </c>
      <c r="U964" s="35" t="n">
        <v>3364.468272</v>
      </c>
      <c r="V964" s="35" t="n">
        <v>1122.4921</v>
      </c>
      <c r="W964" s="35" t="n">
        <v>3</v>
      </c>
      <c r="X964" s="35" t="n">
        <v>-0.0154</v>
      </c>
      <c r="Y964" s="35" t="n">
        <v>-4.59</v>
      </c>
      <c r="Z964" s="35" t="n">
        <v>542</v>
      </c>
      <c r="AA964" s="35" t="n">
        <v>570</v>
      </c>
      <c r="AB964" s="1" t="n">
        <f aca="false">AA964-Z964</f>
        <v>28</v>
      </c>
      <c r="AC964" s="1"/>
      <c r="AD964" s="1"/>
      <c r="AE964" s="1"/>
      <c r="AF964" s="1"/>
      <c r="AG964" s="1"/>
    </row>
    <row r="965" customFormat="false" ht="15" hidden="false" customHeight="false" outlineLevel="0" collapsed="false">
      <c r="A965" s="20" t="s">
        <v>3595</v>
      </c>
      <c r="B965" s="36" t="s">
        <v>884</v>
      </c>
      <c r="C965" s="1" t="s">
        <v>885</v>
      </c>
      <c r="D965" s="35" t="s">
        <v>886</v>
      </c>
      <c r="E965" s="15" t="n">
        <v>2</v>
      </c>
      <c r="F965" s="27" t="s">
        <v>73</v>
      </c>
      <c r="G965" s="15" t="s">
        <v>74</v>
      </c>
      <c r="H965" s="1" t="s">
        <v>3596</v>
      </c>
      <c r="I965" s="1" t="s">
        <v>3562</v>
      </c>
      <c r="J965" s="1" t="s">
        <v>3563</v>
      </c>
      <c r="K965" s="1" t="n">
        <f aca="false">L965+M965</f>
        <v>31</v>
      </c>
      <c r="L965" s="35" t="n">
        <v>13</v>
      </c>
      <c r="M965" s="1" t="n">
        <v>18</v>
      </c>
      <c r="Q965" s="35" t="s">
        <v>888</v>
      </c>
      <c r="R965" s="35" t="n">
        <v>54.38</v>
      </c>
      <c r="S965" s="35" t="n">
        <v>22.97</v>
      </c>
      <c r="T965" s="35" t="n">
        <v>2</v>
      </c>
      <c r="U965" s="35" t="n">
        <v>3795.464772</v>
      </c>
      <c r="V965" s="35" t="n">
        <v>1266.1552</v>
      </c>
      <c r="W965" s="35" t="n">
        <v>3</v>
      </c>
      <c r="X965" s="35" t="n">
        <v>-0.0226</v>
      </c>
      <c r="Y965" s="35" t="n">
        <v>-5.97</v>
      </c>
      <c r="Z965" s="35" t="n">
        <v>500</v>
      </c>
      <c r="AA965" s="35" t="n">
        <v>530</v>
      </c>
      <c r="AB965" s="1" t="n">
        <f aca="false">AA965-Z965</f>
        <v>30</v>
      </c>
      <c r="AC965" s="1"/>
      <c r="AD965" s="1"/>
      <c r="AE965" s="1"/>
      <c r="AF965" s="1"/>
      <c r="AG965" s="1"/>
    </row>
    <row r="966" customFormat="false" ht="15" hidden="false" customHeight="false" outlineLevel="0" collapsed="false">
      <c r="A966" s="20" t="s">
        <v>3597</v>
      </c>
      <c r="B966" s="36" t="s">
        <v>127</v>
      </c>
      <c r="C966" s="1" t="s">
        <v>71</v>
      </c>
      <c r="D966" s="35" t="s">
        <v>72</v>
      </c>
      <c r="E966" s="15" t="n">
        <v>2</v>
      </c>
      <c r="F966" s="27" t="s">
        <v>73</v>
      </c>
      <c r="G966" s="15" t="s">
        <v>74</v>
      </c>
      <c r="H966" s="1" t="s">
        <v>3598</v>
      </c>
      <c r="I966" s="1" t="s">
        <v>3562</v>
      </c>
      <c r="J966" s="1" t="s">
        <v>3563</v>
      </c>
      <c r="K966" s="1" t="n">
        <f aca="false">L966+M966</f>
        <v>488</v>
      </c>
      <c r="L966" s="35" t="n">
        <v>187</v>
      </c>
      <c r="M966" s="1" t="n">
        <v>301</v>
      </c>
      <c r="Q966" s="35" t="s">
        <v>432</v>
      </c>
      <c r="R966" s="35" t="n">
        <v>89.96</v>
      </c>
      <c r="S966" s="35" t="n">
        <v>33.5</v>
      </c>
      <c r="T966" s="35" t="n">
        <v>2</v>
      </c>
      <c r="U966" s="35" t="n">
        <v>2050.824648</v>
      </c>
      <c r="V966" s="35" t="n">
        <v>1026.4116</v>
      </c>
      <c r="W966" s="35" t="n">
        <v>2</v>
      </c>
      <c r="X966" s="35" t="n">
        <v>-0.0171</v>
      </c>
      <c r="Y966" s="35" t="n">
        <v>-8.33</v>
      </c>
      <c r="Z966" s="35" t="n">
        <v>708</v>
      </c>
      <c r="AA966" s="35" t="n">
        <v>724</v>
      </c>
      <c r="AB966" s="1" t="n">
        <f aca="false">AA966-Z966</f>
        <v>16</v>
      </c>
      <c r="AC966" s="1"/>
      <c r="AD966" s="1"/>
      <c r="AE966" s="1"/>
      <c r="AF966" s="1"/>
      <c r="AG966" s="1"/>
    </row>
    <row r="967" customFormat="false" ht="15" hidden="false" customHeight="false" outlineLevel="0" collapsed="false">
      <c r="A967" s="20" t="s">
        <v>3599</v>
      </c>
      <c r="B967" s="36" t="s">
        <v>905</v>
      </c>
      <c r="C967" s="1" t="s">
        <v>906</v>
      </c>
      <c r="D967" s="35" t="s">
        <v>907</v>
      </c>
      <c r="E967" s="15" t="n">
        <v>1</v>
      </c>
      <c r="F967" s="15" t="s">
        <v>58</v>
      </c>
      <c r="G967" s="15" t="s">
        <v>65</v>
      </c>
      <c r="H967" s="1" t="s">
        <v>3600</v>
      </c>
      <c r="I967" s="1" t="s">
        <v>3562</v>
      </c>
      <c r="J967" s="1" t="s">
        <v>3563</v>
      </c>
      <c r="K967" s="1" t="n">
        <f aca="false">L967+M967</f>
        <v>6</v>
      </c>
      <c r="L967" s="35" t="n">
        <v>6</v>
      </c>
      <c r="M967" s="1" t="n">
        <v>0</v>
      </c>
      <c r="Q967" s="35" t="s">
        <v>909</v>
      </c>
      <c r="R967" s="35" t="n">
        <v>93.26</v>
      </c>
      <c r="S967" s="35" t="n">
        <v>47.48</v>
      </c>
      <c r="T967" s="35" t="n">
        <v>2</v>
      </c>
      <c r="U967" s="35" t="n">
        <v>4261.82137199999</v>
      </c>
      <c r="V967" s="35" t="n">
        <v>1421.6086</v>
      </c>
      <c r="W967" s="35" t="n">
        <v>3</v>
      </c>
      <c r="X967" s="35" t="n">
        <v>-0.019</v>
      </c>
      <c r="Y967" s="35" t="n">
        <v>-4.47</v>
      </c>
      <c r="Z967" s="35" t="n">
        <v>60</v>
      </c>
      <c r="AA967" s="35" t="n">
        <v>98</v>
      </c>
      <c r="AB967" s="1" t="n">
        <f aca="false">AA967-Z967</f>
        <v>38</v>
      </c>
      <c r="AC967" s="1"/>
      <c r="AD967" s="1"/>
      <c r="AE967" s="1"/>
      <c r="AF967" s="1"/>
      <c r="AG967" s="1"/>
    </row>
    <row r="968" customFormat="false" ht="15" hidden="false" customHeight="false" outlineLevel="0" collapsed="false">
      <c r="A968" s="20" t="s">
        <v>3601</v>
      </c>
      <c r="B968" s="36" t="s">
        <v>3602</v>
      </c>
      <c r="C968" s="1" t="s">
        <v>3603</v>
      </c>
      <c r="D968" s="35" t="s">
        <v>3604</v>
      </c>
      <c r="E968" s="15" t="n">
        <v>2</v>
      </c>
      <c r="F968" s="27" t="s">
        <v>73</v>
      </c>
      <c r="G968" s="15" t="s">
        <v>74</v>
      </c>
      <c r="H968" s="1" t="s">
        <v>3605</v>
      </c>
      <c r="I968" s="1" t="s">
        <v>3562</v>
      </c>
      <c r="J968" s="1" t="s">
        <v>3563</v>
      </c>
      <c r="K968" s="1" t="n">
        <f aca="false">L968+M968</f>
        <v>49</v>
      </c>
      <c r="L968" s="35" t="n">
        <v>6</v>
      </c>
      <c r="M968" s="1" t="n">
        <v>43</v>
      </c>
      <c r="Q968" s="35" t="s">
        <v>1108</v>
      </c>
      <c r="R968" s="35" t="n">
        <v>30.8</v>
      </c>
      <c r="S968" s="35" t="n">
        <v>26.31</v>
      </c>
      <c r="T968" s="35" t="n">
        <v>2</v>
      </c>
      <c r="U968" s="35" t="n">
        <v>1715.685148</v>
      </c>
      <c r="V968" s="35" t="n">
        <v>858.8464</v>
      </c>
      <c r="W968" s="35" t="n">
        <v>2</v>
      </c>
      <c r="X968" s="35" t="n">
        <v>-0.008</v>
      </c>
      <c r="Y968" s="35" t="n">
        <v>-4.66</v>
      </c>
      <c r="Z968" s="35" t="n">
        <v>5</v>
      </c>
      <c r="AA968" s="35" t="n">
        <v>19</v>
      </c>
      <c r="AB968" s="1" t="n">
        <f aca="false">AA968-Z968</f>
        <v>14</v>
      </c>
      <c r="AC968" s="1"/>
      <c r="AD968" s="1"/>
      <c r="AE968" s="1"/>
      <c r="AF968" s="1"/>
      <c r="AG968" s="1"/>
    </row>
    <row r="969" customFormat="false" ht="15" hidden="false" customHeight="false" outlineLevel="0" collapsed="false">
      <c r="A969" s="20" t="s">
        <v>3606</v>
      </c>
      <c r="B969" s="36" t="s">
        <v>3607</v>
      </c>
      <c r="C969" s="1" t="s">
        <v>3608</v>
      </c>
      <c r="D969" s="35" t="s">
        <v>3609</v>
      </c>
      <c r="E969" s="15" t="n">
        <v>2</v>
      </c>
      <c r="F969" s="27" t="s">
        <v>73</v>
      </c>
      <c r="G969" s="15" t="s">
        <v>74</v>
      </c>
      <c r="H969" s="1" t="s">
        <v>3610</v>
      </c>
      <c r="I969" s="1" t="s">
        <v>3562</v>
      </c>
      <c r="J969" s="1" t="s">
        <v>3563</v>
      </c>
      <c r="K969" s="1" t="n">
        <f aca="false">L969+M969</f>
        <v>23</v>
      </c>
      <c r="L969" s="35" t="n">
        <v>8</v>
      </c>
      <c r="M969" s="1" t="n">
        <v>15</v>
      </c>
      <c r="Q969" s="35" t="n">
        <v>29.88</v>
      </c>
      <c r="R969" s="35" t="n">
        <v>168.49</v>
      </c>
      <c r="S969" s="35" t="n">
        <v>37.41</v>
      </c>
      <c r="T969" s="35" t="n">
        <v>2</v>
      </c>
      <c r="U969" s="35" t="n">
        <v>1681.793648</v>
      </c>
      <c r="V969" s="35" t="n">
        <v>561.60266</v>
      </c>
      <c r="W969" s="35" t="n">
        <v>3</v>
      </c>
      <c r="X969" s="35" t="n">
        <v>-0.00914</v>
      </c>
      <c r="Y969" s="35" t="n">
        <v>-5.43</v>
      </c>
      <c r="Z969" s="35" t="n">
        <v>319</v>
      </c>
      <c r="AA969" s="35" t="n">
        <v>332</v>
      </c>
      <c r="AB969" s="1" t="n">
        <f aca="false">AA969-Z969</f>
        <v>13</v>
      </c>
      <c r="AC969" s="1"/>
      <c r="AD969" s="1"/>
      <c r="AE969" s="1"/>
      <c r="AF969" s="1"/>
      <c r="AG969" s="1"/>
    </row>
    <row r="970" customFormat="false" ht="15" hidden="false" customHeight="false" outlineLevel="0" collapsed="false">
      <c r="A970" s="20" t="s">
        <v>3611</v>
      </c>
      <c r="B970" s="36" t="s">
        <v>3612</v>
      </c>
      <c r="C970" s="1" t="s">
        <v>3613</v>
      </c>
      <c r="D970" s="35" t="s">
        <v>3614</v>
      </c>
      <c r="E970" s="15" t="n">
        <v>2</v>
      </c>
      <c r="F970" s="27" t="s">
        <v>73</v>
      </c>
      <c r="G970" s="15" t="s">
        <v>74</v>
      </c>
      <c r="H970" s="1" t="s">
        <v>3615</v>
      </c>
      <c r="I970" s="1" t="s">
        <v>3562</v>
      </c>
      <c r="J970" s="1" t="s">
        <v>3563</v>
      </c>
      <c r="K970" s="1" t="n">
        <f aca="false">L970+M970</f>
        <v>46</v>
      </c>
      <c r="L970" s="35" t="n">
        <v>23</v>
      </c>
      <c r="M970" s="1" t="n">
        <v>23</v>
      </c>
      <c r="Q970" s="35" t="s">
        <v>3616</v>
      </c>
      <c r="R970" s="35" t="n">
        <v>104.82</v>
      </c>
      <c r="S970" s="35" t="n">
        <v>21.37</v>
      </c>
      <c r="T970" s="35" t="n">
        <v>2</v>
      </c>
      <c r="U970" s="35" t="n">
        <v>3392.464272</v>
      </c>
      <c r="V970" s="35" t="n">
        <v>849.1179</v>
      </c>
      <c r="W970" s="35" t="n">
        <v>4</v>
      </c>
      <c r="X970" s="35" t="n">
        <v>-0.024</v>
      </c>
      <c r="Y970" s="35" t="n">
        <v>-7.06</v>
      </c>
      <c r="Z970" s="35" t="n">
        <v>2957</v>
      </c>
      <c r="AA970" s="35" t="n">
        <v>2985</v>
      </c>
      <c r="AB970" s="1" t="n">
        <f aca="false">AA970-Z970</f>
        <v>28</v>
      </c>
      <c r="AC970" s="1"/>
      <c r="AD970" s="1"/>
      <c r="AE970" s="1"/>
      <c r="AF970" s="1"/>
      <c r="AG970" s="1"/>
    </row>
    <row r="971" customFormat="false" ht="15" hidden="false" customHeight="false" outlineLevel="0" collapsed="false">
      <c r="A971" s="20" t="s">
        <v>3617</v>
      </c>
      <c r="B971" s="36" t="s">
        <v>3618</v>
      </c>
      <c r="C971" s="1" t="s">
        <v>3619</v>
      </c>
      <c r="D971" s="35" t="s">
        <v>474</v>
      </c>
      <c r="E971" s="15" t="n">
        <v>1</v>
      </c>
      <c r="F971" s="15" t="s">
        <v>58</v>
      </c>
      <c r="G971" s="15" t="s">
        <v>65</v>
      </c>
      <c r="H971" s="1" t="s">
        <v>3620</v>
      </c>
      <c r="I971" s="1" t="s">
        <v>3562</v>
      </c>
      <c r="J971" s="1" t="s">
        <v>3563</v>
      </c>
      <c r="K971" s="1" t="n">
        <f aca="false">L971+M971</f>
        <v>55</v>
      </c>
      <c r="L971" s="35" t="n">
        <v>55</v>
      </c>
      <c r="M971" s="1" t="n">
        <v>0</v>
      </c>
      <c r="Q971" s="35" t="s">
        <v>3621</v>
      </c>
      <c r="R971" s="35" t="n">
        <v>100.19</v>
      </c>
      <c r="S971" s="35" t="n">
        <v>39.78</v>
      </c>
      <c r="T971" s="35" t="n">
        <v>2</v>
      </c>
      <c r="U971" s="35" t="n">
        <v>2429.067762</v>
      </c>
      <c r="V971" s="35" t="n">
        <v>810.69147</v>
      </c>
      <c r="W971" s="35" t="n">
        <v>3</v>
      </c>
      <c r="X971" s="35" t="n">
        <v>-0.0168</v>
      </c>
      <c r="Y971" s="35" t="n">
        <v>-6.92</v>
      </c>
      <c r="Z971" s="35" t="n">
        <v>1927</v>
      </c>
      <c r="AA971" s="35" t="n">
        <v>1947</v>
      </c>
      <c r="AB971" s="1" t="n">
        <f aca="false">AA971-Z971</f>
        <v>20</v>
      </c>
      <c r="AC971" s="1"/>
      <c r="AD971" s="1"/>
      <c r="AE971" s="1"/>
      <c r="AF971" s="1"/>
      <c r="AG971" s="1"/>
    </row>
    <row r="972" customFormat="false" ht="15" hidden="false" customHeight="false" outlineLevel="0" collapsed="false">
      <c r="A972" s="20" t="s">
        <v>3622</v>
      </c>
      <c r="B972" s="36" t="s">
        <v>1094</v>
      </c>
      <c r="C972" s="1" t="s">
        <v>1095</v>
      </c>
      <c r="D972" s="35" t="s">
        <v>1096</v>
      </c>
      <c r="E972" s="15" t="n">
        <v>2</v>
      </c>
      <c r="F972" s="27" t="s">
        <v>73</v>
      </c>
      <c r="G972" s="15" t="s">
        <v>74</v>
      </c>
      <c r="H972" s="1" t="s">
        <v>3623</v>
      </c>
      <c r="I972" s="1" t="s">
        <v>3562</v>
      </c>
      <c r="J972" s="1" t="s">
        <v>3563</v>
      </c>
      <c r="K972" s="1" t="n">
        <f aca="false">L972+M972</f>
        <v>593</v>
      </c>
      <c r="L972" s="35" t="n">
        <v>240</v>
      </c>
      <c r="M972" s="1" t="n">
        <v>353</v>
      </c>
      <c r="Q972" s="35" t="s">
        <v>1098</v>
      </c>
      <c r="R972" s="35" t="n">
        <v>72.65</v>
      </c>
      <c r="S972" s="35" t="n">
        <v>27.69</v>
      </c>
      <c r="T972" s="35" t="n">
        <v>2</v>
      </c>
      <c r="U972" s="35" t="n">
        <v>4020.703572</v>
      </c>
      <c r="V972" s="35" t="n">
        <v>1341.2344</v>
      </c>
      <c r="W972" s="35" t="n">
        <v>3</v>
      </c>
      <c r="X972" s="35" t="n">
        <v>-0.0238</v>
      </c>
      <c r="Y972" s="35" t="n">
        <v>-5.93</v>
      </c>
      <c r="Z972" s="35" t="n">
        <v>1113</v>
      </c>
      <c r="AA972" s="35" t="n">
        <v>1146</v>
      </c>
      <c r="AB972" s="1" t="n">
        <f aca="false">AA972-Z972</f>
        <v>33</v>
      </c>
      <c r="AC972" s="1"/>
      <c r="AD972" s="1"/>
      <c r="AE972" s="1"/>
      <c r="AF972" s="1"/>
      <c r="AG972" s="1"/>
    </row>
    <row r="973" customFormat="false" ht="15" hidden="false" customHeight="false" outlineLevel="0" collapsed="false">
      <c r="A973" s="20" t="s">
        <v>3624</v>
      </c>
      <c r="B973" s="36" t="s">
        <v>209</v>
      </c>
      <c r="C973" s="1" t="s">
        <v>123</v>
      </c>
      <c r="D973" s="35" t="s">
        <v>124</v>
      </c>
      <c r="E973" s="15" t="n">
        <v>2</v>
      </c>
      <c r="F973" s="27" t="s">
        <v>73</v>
      </c>
      <c r="G973" s="15" t="s">
        <v>74</v>
      </c>
      <c r="H973" s="1" t="s">
        <v>3625</v>
      </c>
      <c r="I973" s="1" t="s">
        <v>3562</v>
      </c>
      <c r="J973" s="1" t="s">
        <v>3563</v>
      </c>
      <c r="K973" s="1" t="n">
        <f aca="false">L973+M973</f>
        <v>1056</v>
      </c>
      <c r="L973" s="35" t="n">
        <v>449</v>
      </c>
      <c r="M973" s="1" t="n">
        <v>607</v>
      </c>
      <c r="Q973" s="35" t="s">
        <v>1108</v>
      </c>
      <c r="R973" s="35" t="n">
        <v>126.65</v>
      </c>
      <c r="S973" s="35" t="n">
        <v>42.62</v>
      </c>
      <c r="T973" s="35" t="n">
        <v>2</v>
      </c>
      <c r="U973" s="35" t="n">
        <v>2320.961472</v>
      </c>
      <c r="V973" s="35" t="n">
        <v>774.6572</v>
      </c>
      <c r="W973" s="35" t="n">
        <v>3</v>
      </c>
      <c r="X973" s="35" t="n">
        <v>-0.0133</v>
      </c>
      <c r="Y973" s="35" t="n">
        <v>-5.75</v>
      </c>
      <c r="Z973" s="35" t="n">
        <v>2428</v>
      </c>
      <c r="AA973" s="35" t="n">
        <v>2447</v>
      </c>
      <c r="AB973" s="1" t="n">
        <f aca="false">AA973-Z973</f>
        <v>19</v>
      </c>
      <c r="AC973" s="1"/>
      <c r="AD973" s="1"/>
      <c r="AE973" s="1"/>
      <c r="AF973" s="1"/>
      <c r="AG973" s="1"/>
    </row>
    <row r="974" customFormat="false" ht="15" hidden="false" customHeight="false" outlineLevel="0" collapsed="false">
      <c r="A974" s="20" t="s">
        <v>3626</v>
      </c>
      <c r="B974" s="36" t="s">
        <v>3627</v>
      </c>
      <c r="C974" s="1" t="s">
        <v>3628</v>
      </c>
      <c r="D974" s="35" t="s">
        <v>3629</v>
      </c>
      <c r="E974" s="15" t="n">
        <v>1</v>
      </c>
      <c r="F974" s="15" t="s">
        <v>58</v>
      </c>
      <c r="G974" s="15" t="s">
        <v>65</v>
      </c>
      <c r="H974" s="1" t="s">
        <v>3630</v>
      </c>
      <c r="I974" s="1" t="s">
        <v>3562</v>
      </c>
      <c r="J974" s="1" t="s">
        <v>3563</v>
      </c>
      <c r="K974" s="1" t="n">
        <f aca="false">L974+M974</f>
        <v>25</v>
      </c>
      <c r="L974" s="35" t="n">
        <v>25</v>
      </c>
      <c r="M974" s="1" t="n">
        <v>0</v>
      </c>
      <c r="Q974" s="35" t="s">
        <v>3631</v>
      </c>
      <c r="R974" s="35" t="n">
        <v>25.54</v>
      </c>
      <c r="S974" s="35" t="n">
        <v>13.55</v>
      </c>
      <c r="T974" s="35" t="n">
        <v>2</v>
      </c>
      <c r="U974" s="35" t="n">
        <v>1653.82552799999</v>
      </c>
      <c r="V974" s="35" t="n">
        <v>827.9171</v>
      </c>
      <c r="W974" s="35" t="n">
        <v>2</v>
      </c>
      <c r="X974" s="35" t="n">
        <v>-0.00698</v>
      </c>
      <c r="Y974" s="35" t="n">
        <v>-4.22</v>
      </c>
      <c r="Z974" s="35" t="n">
        <v>1044</v>
      </c>
      <c r="AA974" s="35" t="n">
        <v>1058</v>
      </c>
      <c r="AB974" s="1" t="n">
        <f aca="false">AA974-Z974</f>
        <v>14</v>
      </c>
      <c r="AC974" s="1"/>
      <c r="AD974" s="1"/>
      <c r="AE974" s="1"/>
      <c r="AF974" s="1"/>
      <c r="AG974" s="1"/>
    </row>
    <row r="975" customFormat="false" ht="15" hidden="false" customHeight="false" outlineLevel="0" collapsed="false">
      <c r="A975" s="20" t="s">
        <v>3632</v>
      </c>
      <c r="B975" s="36" t="s">
        <v>498</v>
      </c>
      <c r="C975" s="1" t="s">
        <v>499</v>
      </c>
      <c r="D975" s="35" t="s">
        <v>500</v>
      </c>
      <c r="E975" s="15" t="n">
        <v>2</v>
      </c>
      <c r="F975" s="27" t="s">
        <v>73</v>
      </c>
      <c r="G975" s="15" t="s">
        <v>74</v>
      </c>
      <c r="H975" s="1" t="s">
        <v>3633</v>
      </c>
      <c r="I975" s="1" t="s">
        <v>3562</v>
      </c>
      <c r="J975" s="1" t="s">
        <v>3563</v>
      </c>
      <c r="K975" s="1" t="n">
        <f aca="false">L975+M975</f>
        <v>84</v>
      </c>
      <c r="L975" s="35" t="n">
        <v>44</v>
      </c>
      <c r="M975" s="1" t="n">
        <v>40</v>
      </c>
      <c r="Q975" s="35" t="s">
        <v>502</v>
      </c>
      <c r="R975" s="35" t="n">
        <v>53.72</v>
      </c>
      <c r="S975" s="35" t="n">
        <v>17.84</v>
      </c>
      <c r="T975" s="35" t="n">
        <v>2</v>
      </c>
      <c r="U975" s="35" t="n">
        <v>2484.118572</v>
      </c>
      <c r="V975" s="35" t="n">
        <v>829.0423</v>
      </c>
      <c r="W975" s="35" t="n">
        <v>3</v>
      </c>
      <c r="X975" s="35" t="n">
        <v>-0.0151</v>
      </c>
      <c r="Y975" s="35" t="n">
        <v>-6.1</v>
      </c>
      <c r="Z975" s="35" t="n">
        <v>311</v>
      </c>
      <c r="AA975" s="35" t="n">
        <v>332</v>
      </c>
      <c r="AB975" s="1" t="n">
        <f aca="false">AA975-Z975</f>
        <v>21</v>
      </c>
      <c r="AC975" s="1"/>
      <c r="AD975" s="1"/>
      <c r="AE975" s="1"/>
      <c r="AF975" s="1"/>
      <c r="AG975" s="1"/>
    </row>
    <row r="976" customFormat="false" ht="15" hidden="false" customHeight="false" outlineLevel="0" collapsed="false">
      <c r="A976" s="20" t="s">
        <v>3634</v>
      </c>
      <c r="B976" s="36" t="s">
        <v>1939</v>
      </c>
      <c r="C976" s="1" t="s">
        <v>1906</v>
      </c>
      <c r="D976" s="35" t="s">
        <v>1941</v>
      </c>
      <c r="E976" s="15" t="n">
        <v>2</v>
      </c>
      <c r="F976" s="27" t="s">
        <v>73</v>
      </c>
      <c r="G976" s="15" t="s">
        <v>74</v>
      </c>
      <c r="H976" s="1" t="s">
        <v>3635</v>
      </c>
      <c r="I976" s="1" t="s">
        <v>3562</v>
      </c>
      <c r="J976" s="1" t="s">
        <v>3563</v>
      </c>
      <c r="K976" s="1" t="n">
        <f aca="false">L976+M976</f>
        <v>102</v>
      </c>
      <c r="L976" s="35" t="n">
        <v>26</v>
      </c>
      <c r="M976" s="1" t="n">
        <v>76</v>
      </c>
      <c r="Q976" s="35" t="n">
        <v>27.2</v>
      </c>
      <c r="R976" s="35" t="n">
        <v>97.08</v>
      </c>
      <c r="S976" s="35" t="n">
        <v>36.27</v>
      </c>
      <c r="T976" s="35" t="n">
        <v>2</v>
      </c>
      <c r="U976" s="35" t="n">
        <v>3793.582572</v>
      </c>
      <c r="V976" s="35" t="n">
        <v>1265.5266</v>
      </c>
      <c r="W976" s="35" t="n">
        <v>3</v>
      </c>
      <c r="X976" s="35" t="n">
        <v>-0.0262</v>
      </c>
      <c r="Y976" s="35" t="n">
        <v>-6.92</v>
      </c>
      <c r="Z976" s="35" t="n">
        <v>103</v>
      </c>
      <c r="AA976" s="35" t="n">
        <v>134</v>
      </c>
      <c r="AB976" s="1" t="n">
        <f aca="false">AA976-Z976</f>
        <v>31</v>
      </c>
      <c r="AC976" s="1"/>
      <c r="AD976" s="1"/>
      <c r="AE976" s="1"/>
      <c r="AF976" s="1"/>
      <c r="AG976" s="1"/>
    </row>
    <row r="977" customFormat="false" ht="15" hidden="false" customHeight="false" outlineLevel="0" collapsed="false">
      <c r="A977" s="20" t="s">
        <v>3636</v>
      </c>
      <c r="B977" s="36" t="s">
        <v>2600</v>
      </c>
      <c r="C977" s="1" t="s">
        <v>2601</v>
      </c>
      <c r="D977" s="35" t="s">
        <v>2602</v>
      </c>
      <c r="E977" s="1" t="n">
        <v>1</v>
      </c>
      <c r="F977" s="1" t="s">
        <v>59</v>
      </c>
      <c r="G977" s="15" t="s">
        <v>65</v>
      </c>
      <c r="H977" s="1" t="s">
        <v>3637</v>
      </c>
      <c r="I977" s="1" t="s">
        <v>3562</v>
      </c>
      <c r="J977" s="1" t="s">
        <v>3563</v>
      </c>
      <c r="K977" s="1" t="n">
        <f aca="false">L977+M977</f>
        <v>44</v>
      </c>
      <c r="L977" s="35" t="n">
        <v>0</v>
      </c>
      <c r="M977" s="1" t="n">
        <v>44</v>
      </c>
      <c r="Q977" s="35" t="s">
        <v>549</v>
      </c>
      <c r="R977" s="35" t="n">
        <v>114.52</v>
      </c>
      <c r="S977" s="35" t="n">
        <v>50.35</v>
      </c>
      <c r="T977" s="35" t="n">
        <v>2</v>
      </c>
      <c r="U977" s="35" t="n">
        <v>2896.144362</v>
      </c>
      <c r="V977" s="35" t="n">
        <v>966.3829</v>
      </c>
      <c r="W977" s="35" t="n">
        <v>3</v>
      </c>
      <c r="X977" s="35" t="n">
        <v>-0.0191</v>
      </c>
      <c r="Y977" s="35" t="n">
        <v>-6.61</v>
      </c>
      <c r="Z977" s="35" t="n">
        <v>1262</v>
      </c>
      <c r="AA977" s="35" t="n">
        <v>1285</v>
      </c>
      <c r="AB977" s="1" t="n">
        <f aca="false">AA977-Z977</f>
        <v>23</v>
      </c>
      <c r="AC977" s="1"/>
      <c r="AD977" s="1"/>
      <c r="AE977" s="1"/>
      <c r="AF977" s="1"/>
      <c r="AG977" s="1"/>
    </row>
    <row r="978" customFormat="false" ht="15" hidden="false" customHeight="false" outlineLevel="0" collapsed="false">
      <c r="A978" s="20" t="s">
        <v>3638</v>
      </c>
      <c r="B978" s="36" t="s">
        <v>1279</v>
      </c>
      <c r="C978" s="1" t="s">
        <v>1280</v>
      </c>
      <c r="D978" s="35" t="s">
        <v>1281</v>
      </c>
      <c r="E978" s="15" t="n">
        <v>2</v>
      </c>
      <c r="F978" s="27" t="s">
        <v>73</v>
      </c>
      <c r="G978" s="15" t="s">
        <v>74</v>
      </c>
      <c r="H978" s="1" t="s">
        <v>3639</v>
      </c>
      <c r="I978" s="1" t="s">
        <v>3562</v>
      </c>
      <c r="J978" s="1" t="s">
        <v>3563</v>
      </c>
      <c r="K978" s="1" t="n">
        <f aca="false">L978+M978</f>
        <v>15</v>
      </c>
      <c r="L978" s="35" t="n">
        <v>4</v>
      </c>
      <c r="M978" s="1" t="n">
        <v>11</v>
      </c>
      <c r="Q978" s="35" t="s">
        <v>1283</v>
      </c>
      <c r="R978" s="35" t="n">
        <v>70</v>
      </c>
      <c r="S978" s="35" t="n">
        <v>15.95</v>
      </c>
      <c r="T978" s="35" t="n">
        <v>2</v>
      </c>
      <c r="U978" s="35" t="n">
        <v>2653.128972</v>
      </c>
      <c r="V978" s="35" t="n">
        <v>885.38403</v>
      </c>
      <c r="W978" s="35" t="n">
        <v>3</v>
      </c>
      <c r="X978" s="35" t="n">
        <v>-0.000357</v>
      </c>
      <c r="Y978" s="35" t="n">
        <v>-0.135</v>
      </c>
      <c r="Z978" s="35" t="n">
        <v>258</v>
      </c>
      <c r="AA978" s="35" t="n">
        <v>278</v>
      </c>
      <c r="AB978" s="1" t="n">
        <f aca="false">AA978-Z978</f>
        <v>20</v>
      </c>
      <c r="AC978" s="1"/>
      <c r="AD978" s="1"/>
      <c r="AE978" s="1"/>
      <c r="AF978" s="1"/>
      <c r="AG978" s="1"/>
    </row>
    <row r="979" customFormat="false" ht="15" hidden="false" customHeight="false" outlineLevel="0" collapsed="false">
      <c r="A979" s="20" t="s">
        <v>3640</v>
      </c>
      <c r="B979" s="36" t="s">
        <v>254</v>
      </c>
      <c r="C979" s="1" t="s">
        <v>103</v>
      </c>
      <c r="D979" s="35" t="s">
        <v>104</v>
      </c>
      <c r="E979" s="15" t="n">
        <v>2</v>
      </c>
      <c r="F979" s="27" t="s">
        <v>73</v>
      </c>
      <c r="G979" s="15" t="s">
        <v>74</v>
      </c>
      <c r="H979" s="1" t="s">
        <v>3641</v>
      </c>
      <c r="I979" s="1" t="s">
        <v>3562</v>
      </c>
      <c r="J979" s="1" t="s">
        <v>3563</v>
      </c>
      <c r="K979" s="1" t="n">
        <f aca="false">L979+M979</f>
        <v>10</v>
      </c>
      <c r="L979" s="35" t="n">
        <v>4</v>
      </c>
      <c r="M979" s="1" t="n">
        <v>6</v>
      </c>
      <c r="Q979" s="35" t="n">
        <v>20.98</v>
      </c>
      <c r="R979" s="35" t="n">
        <v>116.31</v>
      </c>
      <c r="S979" s="35" t="n">
        <v>30.44</v>
      </c>
      <c r="T979" s="35" t="n">
        <v>2</v>
      </c>
      <c r="U979" s="35" t="n">
        <v>2144.883072</v>
      </c>
      <c r="V979" s="35" t="n">
        <v>1073.4407</v>
      </c>
      <c r="W979" s="35" t="n">
        <v>2</v>
      </c>
      <c r="X979" s="35" t="n">
        <v>-0.0173</v>
      </c>
      <c r="Y979" s="35" t="n">
        <v>-8.07</v>
      </c>
      <c r="Z979" s="35" t="n">
        <v>202</v>
      </c>
      <c r="AA979" s="35" t="n">
        <v>220</v>
      </c>
      <c r="AB979" s="1" t="n">
        <f aca="false">AA979-Z979</f>
        <v>18</v>
      </c>
      <c r="AC979" s="1"/>
      <c r="AD979" s="1"/>
      <c r="AE979" s="1"/>
      <c r="AF979" s="1"/>
      <c r="AG979" s="1"/>
    </row>
    <row r="980" customFormat="false" ht="15" hidden="false" customHeight="false" outlineLevel="0" collapsed="false">
      <c r="A980" s="20" t="s">
        <v>3642</v>
      </c>
      <c r="B980" s="36" t="s">
        <v>3643</v>
      </c>
      <c r="C980" s="1" t="s">
        <v>3644</v>
      </c>
      <c r="D980" s="35" t="s">
        <v>3645</v>
      </c>
      <c r="E980" s="15" t="n">
        <v>2</v>
      </c>
      <c r="F980" s="27" t="s">
        <v>73</v>
      </c>
      <c r="G980" s="15" t="s">
        <v>74</v>
      </c>
      <c r="H980" s="1" t="s">
        <v>3646</v>
      </c>
      <c r="I980" s="1" t="s">
        <v>3562</v>
      </c>
      <c r="J980" s="1" t="s">
        <v>3563</v>
      </c>
      <c r="K980" s="1" t="n">
        <f aca="false">L980+M980</f>
        <v>29</v>
      </c>
      <c r="L980" s="35" t="n">
        <v>10</v>
      </c>
      <c r="M980" s="1" t="n">
        <v>19</v>
      </c>
      <c r="Q980" s="43" t="n">
        <v>1000</v>
      </c>
      <c r="R980" s="35" t="n">
        <v>70.14</v>
      </c>
      <c r="S980" s="35" t="n">
        <v>24.72</v>
      </c>
      <c r="T980" s="35" t="n">
        <v>2</v>
      </c>
      <c r="U980" s="35" t="n">
        <v>776.358128</v>
      </c>
      <c r="V980" s="35" t="n">
        <v>389.18436</v>
      </c>
      <c r="W980" s="35" t="n">
        <v>2</v>
      </c>
      <c r="X980" s="35" t="n">
        <v>-0.00506</v>
      </c>
      <c r="Y980" s="35" t="n">
        <v>-6.51</v>
      </c>
      <c r="Z980" s="35" t="n">
        <v>163</v>
      </c>
      <c r="AA980" s="35" t="n">
        <v>168</v>
      </c>
      <c r="AB980" s="1" t="n">
        <f aca="false">AA980-Z980</f>
        <v>5</v>
      </c>
      <c r="AC980" s="1"/>
      <c r="AD980" s="1"/>
      <c r="AE980" s="1"/>
      <c r="AF980" s="1"/>
      <c r="AG980" s="1"/>
    </row>
    <row r="981" customFormat="false" ht="15" hidden="false" customHeight="false" outlineLevel="0" collapsed="false">
      <c r="A981" s="20" t="s">
        <v>3647</v>
      </c>
      <c r="B981" s="36" t="s">
        <v>2991</v>
      </c>
      <c r="C981" s="1" t="s">
        <v>2992</v>
      </c>
      <c r="D981" s="35" t="s">
        <v>2993</v>
      </c>
      <c r="E981" s="15" t="n">
        <v>2</v>
      </c>
      <c r="F981" s="27" t="s">
        <v>73</v>
      </c>
      <c r="G981" s="15" t="s">
        <v>74</v>
      </c>
      <c r="H981" s="1" t="s">
        <v>3648</v>
      </c>
      <c r="I981" s="1" t="s">
        <v>3562</v>
      </c>
      <c r="J981" s="1" t="s">
        <v>3563</v>
      </c>
      <c r="K981" s="1" t="n">
        <f aca="false">L981+M981</f>
        <v>25</v>
      </c>
      <c r="L981" s="35" t="n">
        <v>9</v>
      </c>
      <c r="M981" s="1" t="n">
        <v>16</v>
      </c>
      <c r="Q981" s="35" t="n">
        <v>21.93</v>
      </c>
      <c r="R981" s="35" t="n">
        <v>112.95</v>
      </c>
      <c r="S981" s="35" t="n">
        <v>31.95</v>
      </c>
      <c r="T981" s="35" t="n">
        <v>2</v>
      </c>
      <c r="U981" s="35" t="n">
        <v>1936.791462</v>
      </c>
      <c r="V981" s="35" t="n">
        <v>646.60114</v>
      </c>
      <c r="W981" s="35" t="n">
        <v>3</v>
      </c>
      <c r="X981" s="35" t="n">
        <v>-0.0115</v>
      </c>
      <c r="Y981" s="35" t="n">
        <v>-5.94</v>
      </c>
      <c r="Z981" s="35" t="n">
        <v>1495</v>
      </c>
      <c r="AA981" s="35" t="n">
        <v>1509</v>
      </c>
      <c r="AB981" s="1" t="n">
        <f aca="false">AA981-Z981</f>
        <v>14</v>
      </c>
      <c r="AC981" s="1"/>
      <c r="AD981" s="1"/>
      <c r="AE981" s="1"/>
      <c r="AF981" s="1"/>
      <c r="AG981" s="1"/>
    </row>
    <row r="982" customFormat="false" ht="15" hidden="false" customHeight="false" outlineLevel="0" collapsed="false">
      <c r="A982" s="20" t="s">
        <v>3649</v>
      </c>
      <c r="B982" s="36" t="s">
        <v>3512</v>
      </c>
      <c r="C982" s="1" t="s">
        <v>2075</v>
      </c>
      <c r="D982" s="35" t="s">
        <v>3513</v>
      </c>
      <c r="E982" s="15" t="n">
        <v>2</v>
      </c>
      <c r="F982" s="27" t="s">
        <v>73</v>
      </c>
      <c r="G982" s="15" t="s">
        <v>74</v>
      </c>
      <c r="H982" s="1" t="s">
        <v>3650</v>
      </c>
      <c r="I982" s="1" t="s">
        <v>3562</v>
      </c>
      <c r="J982" s="1" t="s">
        <v>3563</v>
      </c>
      <c r="K982" s="1" t="n">
        <f aca="false">L982+M982</f>
        <v>58</v>
      </c>
      <c r="L982" s="35" t="n">
        <v>22</v>
      </c>
      <c r="M982" s="1" t="n">
        <v>36</v>
      </c>
      <c r="Q982" s="35" t="n">
        <v>29.7</v>
      </c>
      <c r="R982" s="35" t="n">
        <v>201.66</v>
      </c>
      <c r="S982" s="35" t="n">
        <v>47.73</v>
      </c>
      <c r="T982" s="35" t="n">
        <v>2</v>
      </c>
      <c r="U982" s="35" t="n">
        <v>3032.24462</v>
      </c>
      <c r="V982" s="35" t="n">
        <v>607.4526</v>
      </c>
      <c r="W982" s="35" t="n">
        <v>5</v>
      </c>
      <c r="X982" s="35" t="n">
        <v>-0.0207</v>
      </c>
      <c r="Y982" s="35" t="n">
        <v>-6.84</v>
      </c>
      <c r="Z982" s="35" t="n">
        <v>338</v>
      </c>
      <c r="AA982" s="35" t="n">
        <v>360</v>
      </c>
      <c r="AB982" s="1" t="n">
        <f aca="false">AA982-Z982</f>
        <v>22</v>
      </c>
      <c r="AC982" s="1"/>
      <c r="AD982" s="1"/>
      <c r="AE982" s="1"/>
      <c r="AF982" s="1"/>
      <c r="AG982" s="1"/>
    </row>
    <row r="983" customFormat="false" ht="15" hidden="false" customHeight="false" outlineLevel="0" collapsed="false">
      <c r="A983" s="20" t="s">
        <v>3651</v>
      </c>
      <c r="B983" s="36" t="s">
        <v>593</v>
      </c>
      <c r="C983" s="1" t="s">
        <v>594</v>
      </c>
      <c r="D983" s="35" t="s">
        <v>595</v>
      </c>
      <c r="E983" s="15" t="n">
        <v>2</v>
      </c>
      <c r="F983" s="27" t="s">
        <v>73</v>
      </c>
      <c r="G983" s="15" t="s">
        <v>74</v>
      </c>
      <c r="H983" s="1" t="s">
        <v>3652</v>
      </c>
      <c r="I983" s="1" t="s">
        <v>3562</v>
      </c>
      <c r="J983" s="1" t="s">
        <v>3563</v>
      </c>
      <c r="K983" s="1" t="n">
        <f aca="false">L983+M983</f>
        <v>709</v>
      </c>
      <c r="L983" s="35" t="n">
        <v>300</v>
      </c>
      <c r="M983" s="1" t="n">
        <v>409</v>
      </c>
      <c r="Q983" s="35" t="s">
        <v>597</v>
      </c>
      <c r="R983" s="35" t="n">
        <v>154.13</v>
      </c>
      <c r="S983" s="35" t="n">
        <v>54.86</v>
      </c>
      <c r="T983" s="35" t="n">
        <v>2</v>
      </c>
      <c r="U983" s="35" t="n">
        <v>2354.023092</v>
      </c>
      <c r="V983" s="35" t="n">
        <v>785.6765</v>
      </c>
      <c r="W983" s="35" t="n">
        <v>3</v>
      </c>
      <c r="X983" s="35" t="n">
        <v>-0.0171</v>
      </c>
      <c r="Y983" s="35" t="n">
        <v>-7.25</v>
      </c>
      <c r="Z983" s="35" t="n">
        <v>1467</v>
      </c>
      <c r="AA983" s="35" t="n">
        <v>1486</v>
      </c>
      <c r="AB983" s="1" t="n">
        <f aca="false">AA983-Z983</f>
        <v>19</v>
      </c>
      <c r="AC983" s="1"/>
      <c r="AD983" s="1"/>
      <c r="AE983" s="1"/>
      <c r="AF983" s="1"/>
      <c r="AG983" s="1"/>
    </row>
    <row r="984" customFormat="false" ht="15" hidden="false" customHeight="false" outlineLevel="0" collapsed="false">
      <c r="A984" s="20" t="s">
        <v>3653</v>
      </c>
      <c r="B984" s="36" t="s">
        <v>2851</v>
      </c>
      <c r="C984" s="1" t="s">
        <v>2852</v>
      </c>
      <c r="D984" s="35" t="s">
        <v>2853</v>
      </c>
      <c r="E984" s="15" t="n">
        <v>2</v>
      </c>
      <c r="F984" s="27" t="s">
        <v>73</v>
      </c>
      <c r="G984" s="15" t="s">
        <v>74</v>
      </c>
      <c r="H984" s="1" t="s">
        <v>3654</v>
      </c>
      <c r="I984" s="1" t="s">
        <v>3562</v>
      </c>
      <c r="J984" s="1" t="s">
        <v>3563</v>
      </c>
      <c r="K984" s="1" t="n">
        <f aca="false">L984+M984</f>
        <v>44</v>
      </c>
      <c r="L984" s="35" t="n">
        <v>12</v>
      </c>
      <c r="M984" s="1" t="n">
        <v>32</v>
      </c>
      <c r="Q984" s="35" t="s">
        <v>839</v>
      </c>
      <c r="R984" s="35" t="n">
        <v>123.63</v>
      </c>
      <c r="S984" s="35" t="n">
        <v>30.49</v>
      </c>
      <c r="T984" s="35" t="n">
        <v>2</v>
      </c>
      <c r="U984" s="35" t="n">
        <v>3056.352672</v>
      </c>
      <c r="V984" s="35" t="n">
        <v>1019.79175</v>
      </c>
      <c r="W984" s="35" t="n">
        <v>3</v>
      </c>
      <c r="X984" s="35" t="n">
        <v>-0.000897</v>
      </c>
      <c r="Y984" s="35" t="n">
        <v>-0.293</v>
      </c>
      <c r="Z984" s="35" t="n">
        <v>670</v>
      </c>
      <c r="AA984" s="35" t="n">
        <v>696</v>
      </c>
      <c r="AB984" s="1" t="n">
        <f aca="false">AA984-Z984</f>
        <v>26</v>
      </c>
      <c r="AC984" s="1"/>
      <c r="AD984" s="1"/>
      <c r="AE984" s="1"/>
      <c r="AF984" s="1"/>
      <c r="AG984" s="1"/>
    </row>
    <row r="985" customFormat="false" ht="15" hidden="false" customHeight="false" outlineLevel="0" collapsed="false">
      <c r="A985" s="20" t="s">
        <v>3655</v>
      </c>
      <c r="B985" s="36" t="s">
        <v>1469</v>
      </c>
      <c r="C985" s="1" t="s">
        <v>1470</v>
      </c>
      <c r="D985" s="35" t="s">
        <v>1471</v>
      </c>
      <c r="E985" s="1" t="n">
        <v>1</v>
      </c>
      <c r="F985" s="1" t="s">
        <v>59</v>
      </c>
      <c r="G985" s="15" t="s">
        <v>65</v>
      </c>
      <c r="H985" s="1" t="s">
        <v>3656</v>
      </c>
      <c r="I985" s="1" t="s">
        <v>3562</v>
      </c>
      <c r="J985" s="1" t="s">
        <v>3563</v>
      </c>
      <c r="K985" s="1" t="n">
        <f aca="false">L985+M985</f>
        <v>1</v>
      </c>
      <c r="L985" s="35" t="n">
        <v>0</v>
      </c>
      <c r="M985" s="1" t="n">
        <v>1</v>
      </c>
      <c r="Q985" s="35" t="n">
        <v>17.98</v>
      </c>
      <c r="R985" s="35" t="n">
        <v>68.91</v>
      </c>
      <c r="S985" s="35" t="n">
        <v>23.26</v>
      </c>
      <c r="T985" s="35" t="n">
        <v>2</v>
      </c>
      <c r="U985" s="35" t="n">
        <v>2664.283572</v>
      </c>
      <c r="V985" s="35" t="n">
        <v>889.098</v>
      </c>
      <c r="W985" s="35" t="n">
        <v>3</v>
      </c>
      <c r="X985" s="35" t="n">
        <v>-0.013</v>
      </c>
      <c r="Y985" s="35" t="n">
        <v>-4.9</v>
      </c>
      <c r="Z985" s="35" t="n">
        <v>260</v>
      </c>
      <c r="AA985" s="35" t="n">
        <v>283</v>
      </c>
      <c r="AB985" s="1" t="n">
        <f aca="false">AA985-Z985</f>
        <v>23</v>
      </c>
      <c r="AC985" s="1"/>
      <c r="AD985" s="1"/>
      <c r="AE985" s="1"/>
      <c r="AF985" s="1"/>
      <c r="AG985" s="1"/>
    </row>
    <row r="986" customFormat="false" ht="15" hidden="false" customHeight="false" outlineLevel="0" collapsed="false">
      <c r="A986" s="20" t="s">
        <v>3657</v>
      </c>
      <c r="B986" s="36" t="s">
        <v>601</v>
      </c>
      <c r="C986" s="1" t="s">
        <v>602</v>
      </c>
      <c r="D986" s="35" t="s">
        <v>603</v>
      </c>
      <c r="E986" s="15" t="n">
        <v>2</v>
      </c>
      <c r="F986" s="27" t="s">
        <v>73</v>
      </c>
      <c r="G986" s="15" t="s">
        <v>74</v>
      </c>
      <c r="H986" s="1" t="s">
        <v>3658</v>
      </c>
      <c r="I986" s="1" t="s">
        <v>3562</v>
      </c>
      <c r="J986" s="1" t="s">
        <v>3563</v>
      </c>
      <c r="K986" s="1" t="n">
        <f aca="false">L986+M986</f>
        <v>50</v>
      </c>
      <c r="L986" s="35" t="n">
        <v>37</v>
      </c>
      <c r="M986" s="1" t="n">
        <v>13</v>
      </c>
      <c r="Q986" s="35" t="s">
        <v>605</v>
      </c>
      <c r="R986" s="35" t="n">
        <v>164.89</v>
      </c>
      <c r="S986" s="35" t="n">
        <v>46.26</v>
      </c>
      <c r="T986" s="35" t="n">
        <v>2</v>
      </c>
      <c r="U986" s="35" t="n">
        <v>3083.260872</v>
      </c>
      <c r="V986" s="35" t="n">
        <v>1028.7565</v>
      </c>
      <c r="W986" s="35" t="n">
        <v>3</v>
      </c>
      <c r="X986" s="35" t="n">
        <v>-0.0148</v>
      </c>
      <c r="Y986" s="35" t="n">
        <v>-4.81</v>
      </c>
      <c r="Z986" s="35" t="n">
        <v>102</v>
      </c>
      <c r="AA986" s="35" t="n">
        <v>128</v>
      </c>
      <c r="AB986" s="1" t="n">
        <f aca="false">AA986-Z986</f>
        <v>26</v>
      </c>
      <c r="AC986" s="1"/>
      <c r="AD986" s="1"/>
      <c r="AE986" s="1"/>
      <c r="AF986" s="1"/>
      <c r="AG986" s="1"/>
    </row>
    <row r="987" customFormat="false" ht="15" hidden="false" customHeight="false" outlineLevel="0" collapsed="false">
      <c r="A987" s="20" t="s">
        <v>3659</v>
      </c>
      <c r="B987" s="36" t="s">
        <v>1483</v>
      </c>
      <c r="C987" s="1" t="s">
        <v>1484</v>
      </c>
      <c r="D987" s="35" t="s">
        <v>1485</v>
      </c>
      <c r="E987" s="15" t="n">
        <v>2</v>
      </c>
      <c r="F987" s="27" t="s">
        <v>73</v>
      </c>
      <c r="G987" s="15" t="s">
        <v>74</v>
      </c>
      <c r="H987" s="1" t="s">
        <v>3660</v>
      </c>
      <c r="I987" s="1" t="s">
        <v>3562</v>
      </c>
      <c r="J987" s="1" t="s">
        <v>3563</v>
      </c>
      <c r="K987" s="1" t="n">
        <f aca="false">L987+M987</f>
        <v>404</v>
      </c>
      <c r="L987" s="35" t="n">
        <v>150</v>
      </c>
      <c r="M987" s="1" t="n">
        <v>254</v>
      </c>
      <c r="Q987" s="35" t="s">
        <v>1487</v>
      </c>
      <c r="R987" s="35" t="n">
        <v>71.06</v>
      </c>
      <c r="S987" s="35" t="n">
        <v>26.52</v>
      </c>
      <c r="T987" s="35" t="n">
        <v>2</v>
      </c>
      <c r="U987" s="35" t="n">
        <v>1588.484448</v>
      </c>
      <c r="V987" s="35" t="n">
        <v>795.24615</v>
      </c>
      <c r="W987" s="35" t="n">
        <v>2</v>
      </c>
      <c r="X987" s="35" t="n">
        <v>-0.0078</v>
      </c>
      <c r="Y987" s="35" t="n">
        <v>-4.91</v>
      </c>
      <c r="Z987" s="35" t="n">
        <v>706</v>
      </c>
      <c r="AA987" s="35" t="n">
        <v>717</v>
      </c>
      <c r="AB987" s="1" t="n">
        <f aca="false">AA987-Z987</f>
        <v>11</v>
      </c>
      <c r="AC987" s="1"/>
      <c r="AD987" s="1"/>
      <c r="AE987" s="1"/>
      <c r="AF987" s="1"/>
      <c r="AG987" s="1"/>
    </row>
    <row r="988" customFormat="false" ht="15" hidden="false" customHeight="false" outlineLevel="0" collapsed="false">
      <c r="A988" s="20" t="s">
        <v>3661</v>
      </c>
      <c r="B988" s="36" t="s">
        <v>3662</v>
      </c>
      <c r="C988" s="1" t="s">
        <v>3663</v>
      </c>
      <c r="D988" s="35" t="s">
        <v>3664</v>
      </c>
      <c r="E988" s="15" t="n">
        <v>2</v>
      </c>
      <c r="F988" s="27" t="s">
        <v>73</v>
      </c>
      <c r="G988" s="15" t="s">
        <v>74</v>
      </c>
      <c r="H988" s="1" t="s">
        <v>3665</v>
      </c>
      <c r="I988" s="1" t="s">
        <v>3562</v>
      </c>
      <c r="J988" s="1" t="s">
        <v>3563</v>
      </c>
      <c r="K988" s="1" t="n">
        <f aca="false">L988+M988</f>
        <v>28</v>
      </c>
      <c r="L988" s="35" t="n">
        <v>12</v>
      </c>
      <c r="M988" s="1" t="n">
        <v>16</v>
      </c>
      <c r="Q988" s="35" t="s">
        <v>3666</v>
      </c>
      <c r="R988" s="35" t="n">
        <v>52.37</v>
      </c>
      <c r="S988" s="35" t="n">
        <v>21.56</v>
      </c>
      <c r="T988" s="35" t="n">
        <v>2</v>
      </c>
      <c r="U988" s="35" t="n">
        <v>2881.243062</v>
      </c>
      <c r="V988" s="35" t="n">
        <v>961.4153</v>
      </c>
      <c r="W988" s="35" t="n">
        <v>3</v>
      </c>
      <c r="X988" s="35" t="n">
        <v>-0.0206</v>
      </c>
      <c r="Y988" s="35" t="n">
        <v>-7.16</v>
      </c>
      <c r="Z988" s="35" t="n">
        <v>237</v>
      </c>
      <c r="AA988" s="35" t="n">
        <v>260</v>
      </c>
      <c r="AB988" s="1" t="n">
        <f aca="false">AA988-Z988</f>
        <v>23</v>
      </c>
      <c r="AC988" s="1"/>
      <c r="AD988" s="1"/>
      <c r="AE988" s="1"/>
      <c r="AF988" s="1"/>
      <c r="AG988" s="1"/>
    </row>
    <row r="989" customFormat="false" ht="15" hidden="false" customHeight="false" outlineLevel="0" collapsed="false">
      <c r="A989" s="20" t="s">
        <v>3667</v>
      </c>
      <c r="B989" s="36" t="s">
        <v>3668</v>
      </c>
      <c r="C989" s="1" t="s">
        <v>3669</v>
      </c>
      <c r="D989" s="35"/>
      <c r="E989" s="15" t="n">
        <v>2</v>
      </c>
      <c r="F989" s="27" t="s">
        <v>73</v>
      </c>
      <c r="G989" s="15" t="s">
        <v>74</v>
      </c>
      <c r="H989" s="1" t="s">
        <v>3670</v>
      </c>
      <c r="I989" s="1" t="s">
        <v>3562</v>
      </c>
      <c r="J989" s="1" t="s">
        <v>3563</v>
      </c>
      <c r="K989" s="1" t="n">
        <f aca="false">L989+M989</f>
        <v>6</v>
      </c>
      <c r="L989" s="35" t="n">
        <v>3</v>
      </c>
      <c r="M989" s="1" t="n">
        <v>3</v>
      </c>
      <c r="Q989" s="35"/>
      <c r="R989" s="35"/>
      <c r="S989" s="35"/>
      <c r="T989" s="35"/>
      <c r="U989" s="35"/>
      <c r="V989" s="35"/>
      <c r="W989" s="35"/>
      <c r="X989" s="35"/>
      <c r="Y989" s="35"/>
      <c r="Z989" s="35"/>
      <c r="AA989" s="35"/>
      <c r="AC989" s="1"/>
      <c r="AD989" s="1"/>
      <c r="AE989" s="1"/>
      <c r="AF989" s="1"/>
      <c r="AG989" s="1"/>
    </row>
    <row r="990" customFormat="false" ht="15" hidden="false" customHeight="false" outlineLevel="0" collapsed="false">
      <c r="A990" s="20" t="s">
        <v>3671</v>
      </c>
      <c r="B990" s="36" t="s">
        <v>3672</v>
      </c>
      <c r="C990" s="1" t="s">
        <v>3673</v>
      </c>
      <c r="D990" s="35" t="s">
        <v>3674</v>
      </c>
      <c r="E990" s="15" t="n">
        <v>2</v>
      </c>
      <c r="F990" s="27" t="s">
        <v>73</v>
      </c>
      <c r="G990" s="15" t="s">
        <v>74</v>
      </c>
      <c r="H990" s="1" t="s">
        <v>3675</v>
      </c>
      <c r="I990" s="1" t="s">
        <v>3562</v>
      </c>
      <c r="J990" s="1" t="s">
        <v>3563</v>
      </c>
      <c r="K990" s="1" t="n">
        <f aca="false">L990+M990</f>
        <v>24</v>
      </c>
      <c r="L990" s="35" t="n">
        <v>12</v>
      </c>
      <c r="M990" s="1" t="n">
        <v>12</v>
      </c>
      <c r="Q990" s="43" t="n">
        <v>1000</v>
      </c>
      <c r="R990" s="35" t="n">
        <v>110.8</v>
      </c>
      <c r="S990" s="35" t="n">
        <v>37.82</v>
      </c>
      <c r="T990" s="35" t="n">
        <v>2</v>
      </c>
      <c r="U990" s="35" t="n">
        <v>1389.705648</v>
      </c>
      <c r="V990" s="35" t="n">
        <v>695.857</v>
      </c>
      <c r="W990" s="35" t="n">
        <v>2</v>
      </c>
      <c r="X990" s="35" t="n">
        <v>-0.0073</v>
      </c>
      <c r="Y990" s="35" t="n">
        <v>-5.25</v>
      </c>
      <c r="Z990" s="35" t="n">
        <v>10</v>
      </c>
      <c r="AA990" s="35" t="n">
        <v>21</v>
      </c>
      <c r="AB990" s="1" t="n">
        <f aca="false">AA990-Z990</f>
        <v>11</v>
      </c>
      <c r="AC990" s="1"/>
      <c r="AD990" s="1"/>
      <c r="AE990" s="1"/>
      <c r="AF990" s="1"/>
      <c r="AG990" s="1"/>
    </row>
    <row r="991" customFormat="false" ht="15" hidden="false" customHeight="false" outlineLevel="0" collapsed="false">
      <c r="A991" s="20" t="s">
        <v>3676</v>
      </c>
      <c r="B991" s="36" t="s">
        <v>3677</v>
      </c>
      <c r="C991" s="1" t="s">
        <v>3678</v>
      </c>
      <c r="D991" s="35" t="s">
        <v>3679</v>
      </c>
      <c r="E991" s="15" t="n">
        <v>1</v>
      </c>
      <c r="F991" s="15" t="s">
        <v>58</v>
      </c>
      <c r="G991" s="15" t="s">
        <v>65</v>
      </c>
      <c r="H991" s="1" t="s">
        <v>3680</v>
      </c>
      <c r="I991" s="1" t="s">
        <v>3562</v>
      </c>
      <c r="J991" s="1" t="s">
        <v>3563</v>
      </c>
      <c r="K991" s="1" t="n">
        <f aca="false">L991+M991</f>
        <v>1</v>
      </c>
      <c r="L991" s="35" t="n">
        <v>1</v>
      </c>
      <c r="M991" s="1" t="n">
        <v>0</v>
      </c>
      <c r="Q991" s="35" t="n">
        <v>20.98</v>
      </c>
      <c r="R991" s="35" t="n">
        <v>117.34</v>
      </c>
      <c r="S991" s="35" t="n">
        <v>38</v>
      </c>
      <c r="T991" s="35" t="n">
        <v>2</v>
      </c>
      <c r="U991" s="35" t="n">
        <v>2155.967172</v>
      </c>
      <c r="V991" s="35" t="n">
        <v>1078.9861</v>
      </c>
      <c r="W991" s="35" t="n">
        <v>2</v>
      </c>
      <c r="X991" s="35" t="n">
        <v>-0.0106</v>
      </c>
      <c r="Y991" s="35" t="n">
        <v>-4.92</v>
      </c>
      <c r="Z991" s="35" t="n">
        <v>14</v>
      </c>
      <c r="AA991" s="35" t="n">
        <v>33</v>
      </c>
      <c r="AB991" s="1" t="n">
        <f aca="false">AA991-Z991</f>
        <v>19</v>
      </c>
      <c r="AC991" s="1"/>
      <c r="AD991" s="1"/>
      <c r="AE991" s="1"/>
      <c r="AF991" s="1"/>
      <c r="AG991" s="1"/>
    </row>
    <row r="992" customFormat="false" ht="15" hidden="false" customHeight="false" outlineLevel="0" collapsed="false">
      <c r="A992" s="20" t="s">
        <v>3681</v>
      </c>
      <c r="B992" s="36" t="s">
        <v>3677</v>
      </c>
      <c r="C992" s="1" t="s">
        <v>3678</v>
      </c>
      <c r="D992" s="35" t="s">
        <v>3679</v>
      </c>
      <c r="E992" s="15" t="n">
        <v>1</v>
      </c>
      <c r="F992" s="15" t="s">
        <v>58</v>
      </c>
      <c r="G992" s="15" t="s">
        <v>65</v>
      </c>
      <c r="H992" s="1" t="s">
        <v>3680</v>
      </c>
      <c r="I992" s="1" t="s">
        <v>3562</v>
      </c>
      <c r="J992" s="1" t="s">
        <v>3563</v>
      </c>
      <c r="K992" s="1" t="n">
        <f aca="false">L992+M992</f>
        <v>0</v>
      </c>
      <c r="L992" s="35" t="n">
        <v>0</v>
      </c>
      <c r="M992" s="1" t="n">
        <v>0</v>
      </c>
      <c r="Q992" s="35" t="n">
        <v>20.98</v>
      </c>
      <c r="R992" s="35" t="n">
        <v>117.34</v>
      </c>
      <c r="S992" s="35" t="n">
        <v>38</v>
      </c>
      <c r="T992" s="35" t="n">
        <v>2</v>
      </c>
      <c r="U992" s="35" t="n">
        <v>2155.967172</v>
      </c>
      <c r="V992" s="35" t="n">
        <v>1078.9861</v>
      </c>
      <c r="W992" s="35" t="n">
        <v>2</v>
      </c>
      <c r="X992" s="35" t="n">
        <v>-0.0106</v>
      </c>
      <c r="Y992" s="35" t="n">
        <v>-4.92</v>
      </c>
      <c r="Z992" s="35" t="n">
        <v>14</v>
      </c>
      <c r="AA992" s="35" t="n">
        <v>33</v>
      </c>
      <c r="AB992" s="1" t="n">
        <f aca="false">AA992-Z992</f>
        <v>19</v>
      </c>
      <c r="AC992" s="1"/>
      <c r="AD992" s="1"/>
      <c r="AE992" s="1"/>
      <c r="AF992" s="1"/>
      <c r="AG992" s="1"/>
    </row>
    <row r="993" customFormat="false" ht="15" hidden="false" customHeight="false" outlineLevel="0" collapsed="false">
      <c r="A993" s="20" t="s">
        <v>3682</v>
      </c>
      <c r="B993" s="36" t="s">
        <v>1864</v>
      </c>
      <c r="C993" s="1" t="s">
        <v>1855</v>
      </c>
      <c r="D993" s="35" t="s">
        <v>1865</v>
      </c>
      <c r="E993" s="15" t="n">
        <v>2</v>
      </c>
      <c r="F993" s="27" t="s">
        <v>73</v>
      </c>
      <c r="G993" s="15" t="s">
        <v>74</v>
      </c>
      <c r="H993" s="1" t="s">
        <v>3683</v>
      </c>
      <c r="I993" s="1" t="s">
        <v>3562</v>
      </c>
      <c r="J993" s="1" t="s">
        <v>3563</v>
      </c>
      <c r="K993" s="1" t="n">
        <f aca="false">L993+M993</f>
        <v>183</v>
      </c>
      <c r="L993" s="35" t="n">
        <v>86</v>
      </c>
      <c r="M993" s="1" t="n">
        <v>97</v>
      </c>
      <c r="Q993" s="35" t="s">
        <v>1867</v>
      </c>
      <c r="R993" s="35" t="n">
        <v>75.45</v>
      </c>
      <c r="S993" s="35" t="n">
        <v>20.49</v>
      </c>
      <c r="T993" s="35" t="n">
        <v>2</v>
      </c>
      <c r="U993" s="35" t="n">
        <v>2482.117992</v>
      </c>
      <c r="V993" s="35" t="n">
        <v>828.37634</v>
      </c>
      <c r="W993" s="35" t="n">
        <v>3</v>
      </c>
      <c r="X993" s="35" t="n">
        <v>-0.0124</v>
      </c>
      <c r="Y993" s="35" t="n">
        <v>-5.01</v>
      </c>
      <c r="Z993" s="35" t="n">
        <v>3143</v>
      </c>
      <c r="AA993" s="35" t="n">
        <v>3163</v>
      </c>
      <c r="AB993" s="1" t="n">
        <f aca="false">AA993-Z993</f>
        <v>20</v>
      </c>
      <c r="AC993" s="1"/>
      <c r="AD993" s="1"/>
      <c r="AE993" s="1"/>
      <c r="AF993" s="1"/>
      <c r="AG993" s="1"/>
    </row>
    <row r="994" customFormat="false" ht="15" hidden="false" customHeight="false" outlineLevel="0" collapsed="false">
      <c r="A994" s="20" t="s">
        <v>3684</v>
      </c>
      <c r="B994" s="36" t="s">
        <v>3685</v>
      </c>
      <c r="C994" s="1" t="s">
        <v>3686</v>
      </c>
      <c r="D994" s="35" t="s">
        <v>3687</v>
      </c>
      <c r="E994" s="15" t="n">
        <v>2</v>
      </c>
      <c r="F994" s="27" t="s">
        <v>73</v>
      </c>
      <c r="G994" s="15" t="s">
        <v>74</v>
      </c>
      <c r="H994" s="1" t="s">
        <v>3688</v>
      </c>
      <c r="I994" s="1" t="s">
        <v>3562</v>
      </c>
      <c r="J994" s="1" t="s">
        <v>3563</v>
      </c>
      <c r="K994" s="1" t="n">
        <f aca="false">L994+M994</f>
        <v>51</v>
      </c>
      <c r="L994" s="35" t="n">
        <v>1</v>
      </c>
      <c r="M994" s="1" t="n">
        <v>50</v>
      </c>
      <c r="Q994" s="35" t="n">
        <v>114.31</v>
      </c>
      <c r="R994" s="35" t="n">
        <v>119.89</v>
      </c>
      <c r="S994" s="35" t="n">
        <v>32.56</v>
      </c>
      <c r="T994" s="35" t="n">
        <v>2</v>
      </c>
      <c r="U994" s="35" t="n">
        <v>1181.507648</v>
      </c>
      <c r="V994" s="35" t="n">
        <v>591.75696</v>
      </c>
      <c r="W994" s="35" t="n">
        <v>2</v>
      </c>
      <c r="X994" s="35" t="n">
        <v>-0.00938</v>
      </c>
      <c r="Y994" s="35" t="n">
        <v>-7.93</v>
      </c>
      <c r="Z994" s="35" t="n">
        <v>765</v>
      </c>
      <c r="AA994" s="35" t="n">
        <v>773</v>
      </c>
      <c r="AB994" s="1" t="n">
        <f aca="false">AA994-Z994</f>
        <v>8</v>
      </c>
      <c r="AC994" s="1"/>
      <c r="AD994" s="1"/>
      <c r="AE994" s="1"/>
      <c r="AF994" s="1"/>
      <c r="AG994" s="1"/>
    </row>
    <row r="995" customFormat="false" ht="15" hidden="false" customHeight="false" outlineLevel="0" collapsed="false">
      <c r="A995" s="20" t="s">
        <v>3689</v>
      </c>
      <c r="B995" s="36" t="s">
        <v>1586</v>
      </c>
      <c r="C995" s="1" t="s">
        <v>1587</v>
      </c>
      <c r="D995" s="35" t="s">
        <v>1588</v>
      </c>
      <c r="E995" s="15" t="n">
        <v>2</v>
      </c>
      <c r="F995" s="27" t="s">
        <v>73</v>
      </c>
      <c r="G995" s="15" t="s">
        <v>74</v>
      </c>
      <c r="H995" s="1" t="s">
        <v>3690</v>
      </c>
      <c r="I995" s="1" t="s">
        <v>3562</v>
      </c>
      <c r="J995" s="1" t="s">
        <v>3563</v>
      </c>
      <c r="K995" s="1" t="n">
        <f aca="false">L995+M995</f>
        <v>107</v>
      </c>
      <c r="L995" s="35" t="n">
        <v>35</v>
      </c>
      <c r="M995" s="1" t="n">
        <v>72</v>
      </c>
      <c r="Q995" s="35" t="s">
        <v>1590</v>
      </c>
      <c r="R995" s="35" t="n">
        <v>45.25</v>
      </c>
      <c r="S995" s="35" t="n">
        <v>34.37</v>
      </c>
      <c r="T995" s="35" t="n">
        <v>2</v>
      </c>
      <c r="U995" s="35" t="n">
        <v>1618.736848</v>
      </c>
      <c r="V995" s="35" t="n">
        <v>810.372</v>
      </c>
      <c r="W995" s="35" t="n">
        <v>2</v>
      </c>
      <c r="X995" s="35" t="n">
        <v>-0.0085</v>
      </c>
      <c r="Y995" s="35" t="n">
        <v>-5.25</v>
      </c>
      <c r="Z995" s="35" t="n">
        <v>122</v>
      </c>
      <c r="AA995" s="35" t="n">
        <v>136</v>
      </c>
      <c r="AB995" s="1" t="n">
        <f aca="false">AA995-Z995</f>
        <v>14</v>
      </c>
      <c r="AC995" s="1"/>
      <c r="AD995" s="1"/>
      <c r="AE995" s="1"/>
      <c r="AF995" s="1"/>
      <c r="AG995" s="1"/>
    </row>
    <row r="996" customFormat="false" ht="15" hidden="false" customHeight="false" outlineLevel="0" collapsed="false">
      <c r="A996" s="20" t="s">
        <v>3691</v>
      </c>
      <c r="B996" s="36" t="s">
        <v>1586</v>
      </c>
      <c r="C996" s="1" t="s">
        <v>1587</v>
      </c>
      <c r="D996" s="35" t="s">
        <v>1588</v>
      </c>
      <c r="E996" s="15" t="n">
        <v>2</v>
      </c>
      <c r="F996" s="27" t="s">
        <v>73</v>
      </c>
      <c r="G996" s="15" t="s">
        <v>74</v>
      </c>
      <c r="H996" s="1" t="s">
        <v>3665</v>
      </c>
      <c r="I996" s="1" t="s">
        <v>3562</v>
      </c>
      <c r="J996" s="1" t="s">
        <v>3563</v>
      </c>
      <c r="K996" s="1" t="n">
        <f aca="false">L996+M996</f>
        <v>72</v>
      </c>
      <c r="L996" s="35" t="n">
        <v>0</v>
      </c>
      <c r="M996" s="1" t="n">
        <v>72</v>
      </c>
      <c r="Q996" s="35" t="s">
        <v>1590</v>
      </c>
      <c r="R996" s="35" t="n">
        <v>45.25</v>
      </c>
      <c r="S996" s="35" t="n">
        <v>34.37</v>
      </c>
      <c r="T996" s="35" t="n">
        <v>2</v>
      </c>
      <c r="U996" s="35" t="n">
        <v>1618.736848</v>
      </c>
      <c r="V996" s="35" t="n">
        <v>810.372</v>
      </c>
      <c r="W996" s="35" t="n">
        <v>2</v>
      </c>
      <c r="X996" s="35" t="n">
        <v>-0.0085</v>
      </c>
      <c r="Y996" s="35" t="n">
        <v>-5.25</v>
      </c>
      <c r="Z996" s="35" t="n">
        <v>122</v>
      </c>
      <c r="AA996" s="35" t="n">
        <v>136</v>
      </c>
      <c r="AB996" s="1" t="n">
        <f aca="false">AA996-Z996</f>
        <v>14</v>
      </c>
      <c r="AC996" s="1"/>
      <c r="AD996" s="1"/>
      <c r="AE996" s="1"/>
      <c r="AF996" s="1"/>
      <c r="AG996" s="1"/>
    </row>
    <row r="997" customFormat="false" ht="15" hidden="false" customHeight="false" outlineLevel="0" collapsed="false">
      <c r="A997" s="20" t="s">
        <v>3692</v>
      </c>
      <c r="B997" s="36" t="s">
        <v>635</v>
      </c>
      <c r="C997" s="1" t="s">
        <v>636</v>
      </c>
      <c r="D997" s="35" t="s">
        <v>637</v>
      </c>
      <c r="E997" s="1" t="n">
        <v>1</v>
      </c>
      <c r="F997" s="1" t="s">
        <v>59</v>
      </c>
      <c r="G997" s="15" t="s">
        <v>65</v>
      </c>
      <c r="H997" s="1" t="s">
        <v>3693</v>
      </c>
      <c r="I997" s="1" t="s">
        <v>3562</v>
      </c>
      <c r="J997" s="1" t="s">
        <v>3563</v>
      </c>
      <c r="K997" s="1" t="n">
        <f aca="false">L997+M997</f>
        <v>142</v>
      </c>
      <c r="L997" s="35" t="n">
        <v>109</v>
      </c>
      <c r="M997" s="1" t="n">
        <v>33</v>
      </c>
      <c r="Q997" s="35" t="s">
        <v>639</v>
      </c>
      <c r="R997" s="35" t="n">
        <v>72.1</v>
      </c>
      <c r="S997" s="35" t="n">
        <v>23.75</v>
      </c>
      <c r="T997" s="35" t="n">
        <v>2</v>
      </c>
      <c r="U997" s="35" t="n">
        <v>1440.568648</v>
      </c>
      <c r="V997" s="35" t="n">
        <v>721.2866</v>
      </c>
      <c r="W997" s="35" t="n">
        <v>2</v>
      </c>
      <c r="X997" s="35" t="n">
        <v>-0.0111</v>
      </c>
      <c r="Y997" s="35" t="n">
        <v>-7.7</v>
      </c>
      <c r="Z997" s="35" t="n">
        <v>208</v>
      </c>
      <c r="AA997" s="35" t="n">
        <v>219</v>
      </c>
      <c r="AB997" s="1" t="n">
        <f aca="false">AA997-Z997</f>
        <v>11</v>
      </c>
      <c r="AC997" s="1"/>
      <c r="AD997" s="1"/>
      <c r="AE997" s="1"/>
      <c r="AF997" s="1"/>
      <c r="AG997" s="1"/>
    </row>
    <row r="998" customFormat="false" ht="15" hidden="false" customHeight="false" outlineLevel="0" collapsed="false">
      <c r="A998" s="20" t="s">
        <v>3694</v>
      </c>
      <c r="B998" s="36" t="s">
        <v>2395</v>
      </c>
      <c r="C998" s="1" t="s">
        <v>2396</v>
      </c>
      <c r="D998" s="35" t="s">
        <v>2397</v>
      </c>
      <c r="E998" s="15" t="n">
        <v>2</v>
      </c>
      <c r="F998" s="27" t="s">
        <v>73</v>
      </c>
      <c r="G998" s="15" t="s">
        <v>74</v>
      </c>
      <c r="H998" s="1" t="s">
        <v>3695</v>
      </c>
      <c r="I998" s="1" t="s">
        <v>3562</v>
      </c>
      <c r="J998" s="1" t="s">
        <v>3563</v>
      </c>
      <c r="K998" s="1" t="n">
        <f aca="false">L998+M998</f>
        <v>222</v>
      </c>
      <c r="L998" s="35" t="n">
        <v>2</v>
      </c>
      <c r="M998" s="1" t="n">
        <v>220</v>
      </c>
      <c r="Q998" s="35" t="n">
        <v>22.4</v>
      </c>
      <c r="R998" s="35" t="n">
        <v>191.53</v>
      </c>
      <c r="S998" s="35" t="n">
        <v>45.71</v>
      </c>
      <c r="T998" s="35" t="n">
        <v>2</v>
      </c>
      <c r="U998" s="35" t="n">
        <v>2840.242872</v>
      </c>
      <c r="V998" s="35" t="n">
        <v>947.751</v>
      </c>
      <c r="W998" s="35" t="n">
        <v>3</v>
      </c>
      <c r="X998" s="35" t="n">
        <v>-0.0133</v>
      </c>
      <c r="Y998" s="35" t="n">
        <v>-4.7</v>
      </c>
      <c r="Z998" s="35" t="n">
        <v>85</v>
      </c>
      <c r="AA998" s="35" t="n">
        <v>108</v>
      </c>
      <c r="AB998" s="1" t="n">
        <f aca="false">AA998-Z998</f>
        <v>23</v>
      </c>
      <c r="AC998" s="1"/>
      <c r="AD998" s="1"/>
      <c r="AE998" s="1"/>
      <c r="AF998" s="1"/>
      <c r="AG998" s="1"/>
    </row>
    <row r="999" customFormat="false" ht="15" hidden="false" customHeight="false" outlineLevel="0" collapsed="false">
      <c r="A999" s="20" t="s">
        <v>3696</v>
      </c>
      <c r="B999" s="36" t="s">
        <v>1633</v>
      </c>
      <c r="C999" s="1" t="s">
        <v>1634</v>
      </c>
      <c r="D999" s="35" t="s">
        <v>1635</v>
      </c>
      <c r="E999" s="15" t="n">
        <v>1</v>
      </c>
      <c r="F999" s="15" t="s">
        <v>58</v>
      </c>
      <c r="G999" s="15" t="s">
        <v>65</v>
      </c>
      <c r="H999" s="1" t="s">
        <v>3641</v>
      </c>
      <c r="I999" s="1" t="s">
        <v>3562</v>
      </c>
      <c r="J999" s="1" t="s">
        <v>3563</v>
      </c>
      <c r="K999" s="1" t="n">
        <f aca="false">L999+M999</f>
        <v>0</v>
      </c>
      <c r="L999" s="35" t="n">
        <v>0</v>
      </c>
      <c r="M999" s="1" t="n">
        <v>0</v>
      </c>
      <c r="Q999" s="35" t="s">
        <v>1637</v>
      </c>
      <c r="R999" s="35" t="n">
        <v>189.67</v>
      </c>
      <c r="S999" s="35" t="n">
        <v>26.16</v>
      </c>
      <c r="T999" s="35" t="n">
        <v>2</v>
      </c>
      <c r="U999" s="35" t="n">
        <v>3054.413952</v>
      </c>
      <c r="V999" s="35" t="n">
        <v>1019.1399</v>
      </c>
      <c r="W999" s="35" t="n">
        <v>3</v>
      </c>
      <c r="X999" s="35" t="n">
        <v>-0.0177</v>
      </c>
      <c r="Y999" s="35" t="n">
        <v>-5.8</v>
      </c>
      <c r="Z999" s="35" t="n">
        <v>204</v>
      </c>
      <c r="AA999" s="35" t="n">
        <v>229</v>
      </c>
      <c r="AB999" s="1" t="n">
        <f aca="false">AA999-Z999</f>
        <v>25</v>
      </c>
      <c r="AC999" s="1"/>
      <c r="AD999" s="1"/>
      <c r="AE999" s="1"/>
      <c r="AF999" s="1"/>
      <c r="AG999" s="1"/>
    </row>
    <row r="1000" customFormat="false" ht="15" hidden="false" customHeight="false" outlineLevel="0" collapsed="false">
      <c r="A1000" s="20" t="s">
        <v>3697</v>
      </c>
      <c r="B1000" s="36" t="s">
        <v>3698</v>
      </c>
      <c r="C1000" s="1" t="s">
        <v>3699</v>
      </c>
      <c r="D1000" s="35" t="s">
        <v>3700</v>
      </c>
      <c r="E1000" s="15" t="n">
        <v>2</v>
      </c>
      <c r="F1000" s="27" t="s">
        <v>73</v>
      </c>
      <c r="G1000" s="15" t="s">
        <v>74</v>
      </c>
      <c r="H1000" s="1" t="s">
        <v>3701</v>
      </c>
      <c r="I1000" s="1" t="s">
        <v>3562</v>
      </c>
      <c r="J1000" s="1" t="s">
        <v>3563</v>
      </c>
      <c r="K1000" s="1" t="n">
        <f aca="false">L1000+M1000</f>
        <v>40</v>
      </c>
      <c r="L1000" s="35" t="n">
        <v>13</v>
      </c>
      <c r="M1000" s="1" t="n">
        <v>27</v>
      </c>
      <c r="Q1000" s="35" t="n">
        <v>48.63</v>
      </c>
      <c r="R1000" s="35" t="n">
        <v>161.05</v>
      </c>
      <c r="S1000" s="35" t="n">
        <v>52.02</v>
      </c>
      <c r="T1000" s="35" t="n">
        <v>2</v>
      </c>
      <c r="U1000" s="35" t="n">
        <v>2333.062872</v>
      </c>
      <c r="V1000" s="35" t="n">
        <v>1167.5345</v>
      </c>
      <c r="W1000" s="35" t="n">
        <v>2</v>
      </c>
      <c r="X1000" s="35" t="n">
        <v>-0.00952</v>
      </c>
      <c r="Y1000" s="35" t="n">
        <v>-4.08</v>
      </c>
      <c r="Z1000" s="35" t="n">
        <v>21</v>
      </c>
      <c r="AA1000" s="35" t="n">
        <v>39</v>
      </c>
      <c r="AB1000" s="1" t="n">
        <f aca="false">AA1000-Z1000</f>
        <v>18</v>
      </c>
      <c r="AC1000" s="1"/>
      <c r="AD1000" s="1"/>
      <c r="AE1000" s="1"/>
      <c r="AF1000" s="1"/>
      <c r="AG1000" s="1"/>
    </row>
    <row r="1001" customFormat="false" ht="15" hidden="false" customHeight="false" outlineLevel="0" collapsed="false">
      <c r="A1001" s="32" t="s">
        <v>3702</v>
      </c>
      <c r="AC1001" s="1"/>
      <c r="AD1001" s="1"/>
      <c r="AE1001" s="1"/>
      <c r="AF1001" s="1"/>
      <c r="AG1001" s="1"/>
    </row>
    <row r="1002" customFormat="false" ht="15" hidden="false" customHeight="false" outlineLevel="0" collapsed="false">
      <c r="A1002" s="20" t="s">
        <v>3703</v>
      </c>
      <c r="B1002" s="36" t="s">
        <v>3704</v>
      </c>
      <c r="C1002" s="1" t="s">
        <v>3705</v>
      </c>
      <c r="D1002" s="1" t="s">
        <v>3706</v>
      </c>
      <c r="E1002" s="15" t="n">
        <v>2</v>
      </c>
      <c r="F1002" s="27" t="s">
        <v>73</v>
      </c>
      <c r="G1002" s="15" t="s">
        <v>74</v>
      </c>
      <c r="H1002" s="1" t="s">
        <v>3707</v>
      </c>
      <c r="I1002" s="1" t="s">
        <v>3562</v>
      </c>
      <c r="J1002" s="1" t="s">
        <v>3563</v>
      </c>
      <c r="K1002" s="1" t="n">
        <f aca="false">L1002+M1002</f>
        <v>10</v>
      </c>
      <c r="L1002" s="35" t="n">
        <v>3</v>
      </c>
      <c r="M1002" s="1" t="n">
        <v>7</v>
      </c>
      <c r="Q1002" s="1" t="n">
        <v>36.69</v>
      </c>
      <c r="R1002" s="1" t="n">
        <v>92.06</v>
      </c>
      <c r="S1002" s="1" t="n">
        <v>27.69</v>
      </c>
      <c r="T1002" s="1" t="n">
        <v>2</v>
      </c>
      <c r="U1002" s="1" t="n">
        <v>1160.511448</v>
      </c>
      <c r="V1002" s="1" t="n">
        <v>581.26044</v>
      </c>
      <c r="W1002" s="1" t="n">
        <v>2</v>
      </c>
      <c r="X1002" s="1" t="n">
        <v>-0.00622</v>
      </c>
      <c r="Y1002" s="1" t="n">
        <v>-5.35</v>
      </c>
      <c r="Z1002" s="1" t="n">
        <v>55</v>
      </c>
      <c r="AA1002" s="1" t="n">
        <v>63</v>
      </c>
      <c r="AB1002" s="1" t="n">
        <f aca="false">AA1002-Z1002</f>
        <v>8</v>
      </c>
      <c r="AC1002" s="1"/>
      <c r="AD1002" s="1"/>
      <c r="AE1002" s="1"/>
      <c r="AF1002" s="1"/>
      <c r="AG1002" s="1"/>
    </row>
    <row r="1003" customFormat="false" ht="15" hidden="false" customHeight="false" outlineLevel="0" collapsed="false">
      <c r="A1003" s="20" t="s">
        <v>3708</v>
      </c>
      <c r="B1003" s="36" t="s">
        <v>3709</v>
      </c>
      <c r="C1003" s="1" t="s">
        <v>3710</v>
      </c>
      <c r="D1003" s="28" t="s">
        <v>3711</v>
      </c>
      <c r="E1003" s="15" t="n">
        <v>1</v>
      </c>
      <c r="F1003" s="15" t="s">
        <v>58</v>
      </c>
      <c r="G1003" s="15" t="s">
        <v>65</v>
      </c>
      <c r="H1003" s="1" t="s">
        <v>3712</v>
      </c>
      <c r="I1003" s="1" t="s">
        <v>3562</v>
      </c>
      <c r="J1003" s="1" t="s">
        <v>3563</v>
      </c>
      <c r="K1003" s="1" t="n">
        <f aca="false">L1003+M1003</f>
        <v>5</v>
      </c>
      <c r="L1003" s="35" t="n">
        <v>5</v>
      </c>
      <c r="M1003" s="1" t="n">
        <v>0</v>
      </c>
      <c r="Q1003" s="28" t="n">
        <v>33.81</v>
      </c>
      <c r="R1003" s="28" t="n">
        <v>113.11</v>
      </c>
      <c r="S1003" s="28" t="n">
        <v>36.81</v>
      </c>
      <c r="T1003" s="28" t="n">
        <v>2</v>
      </c>
      <c r="U1003" s="28" t="n">
        <v>1541.65117199999</v>
      </c>
      <c r="V1003" s="28" t="n">
        <v>514.88763</v>
      </c>
      <c r="W1003" s="28" t="n">
        <v>3</v>
      </c>
      <c r="X1003" s="28" t="n">
        <v>-0.0118</v>
      </c>
      <c r="Y1003" s="28" t="n">
        <v>-7.62</v>
      </c>
      <c r="Z1003" s="28" t="n">
        <v>55</v>
      </c>
      <c r="AA1003" s="28" t="n">
        <v>67</v>
      </c>
      <c r="AB1003" s="1" t="n">
        <f aca="false">AA1003-Z1003</f>
        <v>12</v>
      </c>
      <c r="AC1003" s="1"/>
      <c r="AD1003" s="1"/>
      <c r="AE1003" s="1"/>
      <c r="AF1003" s="1"/>
      <c r="AG1003" s="1"/>
    </row>
    <row r="1004" customFormat="false" ht="15" hidden="false" customHeight="false" outlineLevel="0" collapsed="false">
      <c r="A1004" s="20" t="s">
        <v>3713</v>
      </c>
      <c r="B1004" s="36" t="s">
        <v>658</v>
      </c>
      <c r="C1004" s="1" t="s">
        <v>659</v>
      </c>
      <c r="D1004" s="1" t="s">
        <v>660</v>
      </c>
      <c r="E1004" s="15" t="n">
        <v>2</v>
      </c>
      <c r="F1004" s="27" t="s">
        <v>73</v>
      </c>
      <c r="G1004" s="15" t="s">
        <v>74</v>
      </c>
      <c r="H1004" s="1" t="s">
        <v>3714</v>
      </c>
      <c r="I1004" s="1" t="s">
        <v>3562</v>
      </c>
      <c r="J1004" s="1" t="s">
        <v>3563</v>
      </c>
      <c r="K1004" s="1" t="n">
        <f aca="false">L1004+M1004</f>
        <v>17</v>
      </c>
      <c r="L1004" s="35" t="n">
        <v>8</v>
      </c>
      <c r="M1004" s="1" t="n">
        <v>9</v>
      </c>
      <c r="Q1004" s="1" t="s">
        <v>662</v>
      </c>
      <c r="R1004" s="1" t="n">
        <v>100.33</v>
      </c>
      <c r="S1004" s="1" t="n">
        <v>27.45</v>
      </c>
      <c r="T1004" s="1" t="n">
        <v>2</v>
      </c>
      <c r="U1004" s="1" t="n">
        <v>1907.791348</v>
      </c>
      <c r="V1004" s="1" t="n">
        <v>954.8969</v>
      </c>
      <c r="W1004" s="1" t="n">
        <v>2</v>
      </c>
      <c r="X1004" s="1" t="n">
        <v>-0.0132</v>
      </c>
      <c r="Y1004" s="1" t="n">
        <v>-6.91</v>
      </c>
      <c r="Z1004" s="1" t="n">
        <v>430</v>
      </c>
      <c r="AA1004" s="1" t="n">
        <v>446</v>
      </c>
      <c r="AB1004" s="1" t="n">
        <f aca="false">AA1004-Z1004</f>
        <v>16</v>
      </c>
      <c r="AC1004" s="1"/>
      <c r="AD1004" s="1"/>
      <c r="AE1004" s="1"/>
      <c r="AF1004" s="1"/>
      <c r="AG1004" s="1"/>
    </row>
    <row r="1005" customFormat="false" ht="15" hidden="false" customHeight="false" outlineLevel="0" collapsed="false">
      <c r="A1005" s="20" t="s">
        <v>3715</v>
      </c>
      <c r="B1005" s="36" t="s">
        <v>664</v>
      </c>
      <c r="C1005" s="1" t="s">
        <v>665</v>
      </c>
      <c r="D1005" s="1" t="s">
        <v>666</v>
      </c>
      <c r="E1005" s="15" t="n">
        <v>2</v>
      </c>
      <c r="F1005" s="27" t="s">
        <v>73</v>
      </c>
      <c r="G1005" s="15" t="s">
        <v>74</v>
      </c>
      <c r="H1005" s="1" t="s">
        <v>3716</v>
      </c>
      <c r="I1005" s="1" t="s">
        <v>3562</v>
      </c>
      <c r="J1005" s="1" t="s">
        <v>3563</v>
      </c>
      <c r="K1005" s="1" t="n">
        <f aca="false">L1005+M1005</f>
        <v>492</v>
      </c>
      <c r="L1005" s="35" t="n">
        <v>269</v>
      </c>
      <c r="M1005" s="1" t="n">
        <v>223</v>
      </c>
      <c r="Q1005" s="1" t="s">
        <v>668</v>
      </c>
      <c r="R1005" s="1" t="n">
        <v>73.11</v>
      </c>
      <c r="S1005" s="1" t="n">
        <v>24.89</v>
      </c>
      <c r="T1005" s="1" t="n">
        <v>2</v>
      </c>
      <c r="U1005" s="1" t="n">
        <v>3349.346772</v>
      </c>
      <c r="V1005" s="1" t="n">
        <v>1117.4493</v>
      </c>
      <c r="W1005" s="1" t="n">
        <v>3</v>
      </c>
      <c r="X1005" s="1" t="n">
        <v>-0.0223</v>
      </c>
      <c r="Y1005" s="1" t="n">
        <v>-6.67</v>
      </c>
      <c r="Z1005" s="1" t="n">
        <v>128</v>
      </c>
      <c r="AA1005" s="1" t="n">
        <v>155</v>
      </c>
      <c r="AB1005" s="1" t="n">
        <f aca="false">AA1005-Z1005</f>
        <v>27</v>
      </c>
      <c r="AC1005" s="1"/>
      <c r="AD1005" s="1"/>
      <c r="AE1005" s="1"/>
      <c r="AF1005" s="1"/>
      <c r="AG1005" s="1"/>
    </row>
    <row r="1006" customFormat="false" ht="15" hidden="false" customHeight="false" outlineLevel="0" collapsed="false">
      <c r="A1006" s="20" t="s">
        <v>3717</v>
      </c>
      <c r="B1006" s="36" t="s">
        <v>3153</v>
      </c>
      <c r="C1006" s="1" t="s">
        <v>3154</v>
      </c>
      <c r="D1006" s="1" t="s">
        <v>3155</v>
      </c>
      <c r="E1006" s="15" t="n">
        <v>2</v>
      </c>
      <c r="F1006" s="27" t="s">
        <v>73</v>
      </c>
      <c r="G1006" s="15" t="s">
        <v>74</v>
      </c>
      <c r="H1006" s="1" t="s">
        <v>3718</v>
      </c>
      <c r="I1006" s="1" t="s">
        <v>3562</v>
      </c>
      <c r="J1006" s="1" t="s">
        <v>3563</v>
      </c>
      <c r="K1006" s="1" t="n">
        <f aca="false">L1006+M1006</f>
        <v>125</v>
      </c>
      <c r="L1006" s="35" t="n">
        <v>58</v>
      </c>
      <c r="M1006" s="1" t="n">
        <v>67</v>
      </c>
      <c r="Q1006" s="1" t="s">
        <v>3157</v>
      </c>
      <c r="R1006" s="1" t="n">
        <v>67.01</v>
      </c>
      <c r="S1006" s="1" t="n">
        <v>12.93</v>
      </c>
      <c r="T1006" s="1" t="n">
        <v>2</v>
      </c>
      <c r="U1006" s="1" t="n">
        <v>1988.808792</v>
      </c>
      <c r="V1006" s="1" t="n">
        <v>663.9409</v>
      </c>
      <c r="W1006" s="1" t="n">
        <v>3</v>
      </c>
      <c r="X1006" s="1" t="n">
        <v>-0.00957</v>
      </c>
      <c r="Y1006" s="1" t="n">
        <v>-4.81</v>
      </c>
      <c r="Z1006" s="1" t="n">
        <v>248</v>
      </c>
      <c r="AA1006" s="1" t="n">
        <v>265</v>
      </c>
      <c r="AB1006" s="1" t="n">
        <f aca="false">AA1006-Z1006</f>
        <v>17</v>
      </c>
      <c r="AC1006" s="1"/>
      <c r="AD1006" s="1"/>
      <c r="AE1006" s="1"/>
      <c r="AF1006" s="1"/>
      <c r="AG1006" s="1"/>
    </row>
    <row r="1007" customFormat="false" ht="15" hidden="false" customHeight="false" outlineLevel="0" collapsed="false">
      <c r="A1007" s="20" t="s">
        <v>3719</v>
      </c>
      <c r="B1007" s="36" t="s">
        <v>3720</v>
      </c>
      <c r="C1007" s="1" t="s">
        <v>3721</v>
      </c>
      <c r="D1007" s="1" t="s">
        <v>3722</v>
      </c>
      <c r="E1007" s="1" t="n">
        <v>1</v>
      </c>
      <c r="F1007" s="1" t="s">
        <v>59</v>
      </c>
      <c r="G1007" s="15" t="s">
        <v>65</v>
      </c>
      <c r="H1007" s="1" t="s">
        <v>3723</v>
      </c>
      <c r="I1007" s="1" t="s">
        <v>3562</v>
      </c>
      <c r="J1007" s="1" t="s">
        <v>3563</v>
      </c>
      <c r="K1007" s="1" t="n">
        <f aca="false">L1007+M1007</f>
        <v>1</v>
      </c>
      <c r="L1007" s="35" t="n">
        <v>0</v>
      </c>
      <c r="M1007" s="1" t="n">
        <v>1</v>
      </c>
      <c r="Q1007" s="1" t="n">
        <v>32.28</v>
      </c>
      <c r="R1007" s="1" t="n">
        <v>125.25</v>
      </c>
      <c r="S1007" s="1" t="n">
        <v>20.55</v>
      </c>
      <c r="T1007" s="1" t="n">
        <v>2</v>
      </c>
      <c r="U1007" s="1" t="n">
        <v>1365.676572</v>
      </c>
      <c r="V1007" s="1" t="n">
        <v>456.23102</v>
      </c>
      <c r="W1007" s="1" t="n">
        <v>3</v>
      </c>
      <c r="X1007" s="1" t="n">
        <v>-0.00699</v>
      </c>
      <c r="Y1007" s="1" t="n">
        <v>-5.11</v>
      </c>
      <c r="Z1007" s="1" t="n">
        <v>604</v>
      </c>
      <c r="AA1007" s="1" t="n">
        <v>614</v>
      </c>
      <c r="AB1007" s="1" t="n">
        <f aca="false">AA1007-Z1007</f>
        <v>10</v>
      </c>
      <c r="AC1007" s="1"/>
      <c r="AD1007" s="1"/>
      <c r="AE1007" s="1"/>
      <c r="AF1007" s="1"/>
      <c r="AG1007" s="1"/>
    </row>
    <row r="1008" customFormat="false" ht="15" hidden="false" customHeight="false" outlineLevel="0" collapsed="false">
      <c r="A1008" s="20" t="s">
        <v>3724</v>
      </c>
      <c r="B1008" s="36" t="s">
        <v>3725</v>
      </c>
      <c r="C1008" s="1" t="s">
        <v>3726</v>
      </c>
      <c r="D1008" s="1" t="s">
        <v>3727</v>
      </c>
      <c r="E1008" s="15" t="n">
        <v>2</v>
      </c>
      <c r="F1008" s="27" t="s">
        <v>73</v>
      </c>
      <c r="G1008" s="15" t="s">
        <v>74</v>
      </c>
      <c r="H1008" s="1" t="s">
        <v>3728</v>
      </c>
      <c r="I1008" s="1" t="s">
        <v>3562</v>
      </c>
      <c r="J1008" s="1" t="s">
        <v>3563</v>
      </c>
      <c r="K1008" s="1" t="n">
        <f aca="false">L1008+M1008</f>
        <v>13</v>
      </c>
      <c r="L1008" s="35" t="n">
        <v>2</v>
      </c>
      <c r="M1008" s="1" t="n">
        <v>11</v>
      </c>
      <c r="Q1008" s="1" t="n">
        <v>148.41</v>
      </c>
      <c r="R1008" s="1" t="n">
        <v>211.9</v>
      </c>
      <c r="S1008" s="1" t="n">
        <v>57.29</v>
      </c>
      <c r="T1008" s="1" t="n">
        <v>2</v>
      </c>
      <c r="U1008" s="1" t="n">
        <v>2125.910648</v>
      </c>
      <c r="V1008" s="1" t="n">
        <v>1063.959</v>
      </c>
      <c r="W1008" s="1" t="n">
        <v>2</v>
      </c>
      <c r="X1008" s="1" t="n">
        <v>-0.0083</v>
      </c>
      <c r="Y1008" s="1" t="n">
        <v>-3.9</v>
      </c>
      <c r="Z1008" s="1" t="n">
        <v>959</v>
      </c>
      <c r="AA1008" s="1" t="n">
        <v>977</v>
      </c>
      <c r="AB1008" s="1" t="n">
        <f aca="false">AA1008-Z1008</f>
        <v>18</v>
      </c>
      <c r="AC1008" s="1"/>
      <c r="AD1008" s="1"/>
      <c r="AE1008" s="1"/>
      <c r="AF1008" s="1"/>
      <c r="AG1008" s="1"/>
    </row>
    <row r="1009" customFormat="false" ht="15" hidden="false" customHeight="false" outlineLevel="0" collapsed="false">
      <c r="A1009" s="20" t="s">
        <v>3729</v>
      </c>
      <c r="B1009" s="36" t="s">
        <v>3730</v>
      </c>
      <c r="C1009" s="1" t="s">
        <v>3731</v>
      </c>
      <c r="D1009" s="1" t="s">
        <v>3732</v>
      </c>
      <c r="E1009" s="15" t="n">
        <v>2</v>
      </c>
      <c r="F1009" s="27" t="s">
        <v>73</v>
      </c>
      <c r="G1009" s="15" t="s">
        <v>74</v>
      </c>
      <c r="H1009" s="1" t="s">
        <v>3733</v>
      </c>
      <c r="I1009" s="1" t="s">
        <v>3562</v>
      </c>
      <c r="J1009" s="1" t="s">
        <v>3563</v>
      </c>
      <c r="K1009" s="1" t="n">
        <f aca="false">L1009+M1009</f>
        <v>9</v>
      </c>
      <c r="L1009" s="35" t="n">
        <v>3</v>
      </c>
      <c r="M1009" s="1" t="n">
        <v>6</v>
      </c>
      <c r="Q1009" s="31" t="n">
        <v>1000</v>
      </c>
      <c r="R1009" s="1" t="n">
        <v>127.58</v>
      </c>
      <c r="S1009" s="1" t="n">
        <v>34.43</v>
      </c>
      <c r="T1009" s="1" t="n">
        <v>2</v>
      </c>
      <c r="U1009" s="1" t="n">
        <v>1486.754368</v>
      </c>
      <c r="V1009" s="1" t="n">
        <v>744.3811</v>
      </c>
      <c r="W1009" s="1" t="n">
        <v>2</v>
      </c>
      <c r="X1009" s="1" t="n">
        <v>-0.00782</v>
      </c>
      <c r="Y1009" s="1" t="n">
        <v>-5.25</v>
      </c>
      <c r="Z1009" s="1" t="n">
        <v>13</v>
      </c>
      <c r="AA1009" s="1" t="n">
        <v>25</v>
      </c>
      <c r="AB1009" s="1" t="n">
        <f aca="false">AA1009-Z1009</f>
        <v>12</v>
      </c>
      <c r="AC1009" s="1"/>
      <c r="AD1009" s="1"/>
      <c r="AE1009" s="1"/>
      <c r="AF1009" s="1"/>
      <c r="AG1009" s="1"/>
    </row>
    <row r="1010" customFormat="false" ht="15" hidden="false" customHeight="false" outlineLevel="0" collapsed="false">
      <c r="A1010" s="20" t="s">
        <v>3734</v>
      </c>
      <c r="B1010" s="36" t="s">
        <v>3735</v>
      </c>
      <c r="C1010" s="1" t="s">
        <v>3736</v>
      </c>
      <c r="D1010" s="1" t="s">
        <v>3737</v>
      </c>
      <c r="E1010" s="15" t="n">
        <v>2</v>
      </c>
      <c r="F1010" s="27" t="s">
        <v>73</v>
      </c>
      <c r="G1010" s="15" t="s">
        <v>74</v>
      </c>
      <c r="H1010" s="1" t="s">
        <v>3738</v>
      </c>
      <c r="I1010" s="1" t="s">
        <v>3562</v>
      </c>
      <c r="J1010" s="1" t="s">
        <v>3563</v>
      </c>
      <c r="K1010" s="1" t="n">
        <f aca="false">L1010+M1010</f>
        <v>33</v>
      </c>
      <c r="L1010" s="35" t="n">
        <v>10</v>
      </c>
      <c r="M1010" s="1" t="n">
        <v>23</v>
      </c>
      <c r="Q1010" s="1" t="n">
        <v>34.2</v>
      </c>
      <c r="R1010" s="1" t="n">
        <v>107.5</v>
      </c>
      <c r="S1010" s="1" t="n">
        <v>13.25</v>
      </c>
      <c r="T1010" s="1" t="n">
        <v>2</v>
      </c>
      <c r="U1010" s="1" t="n">
        <v>1290.556648</v>
      </c>
      <c r="V1010" s="1" t="n">
        <v>646.2897</v>
      </c>
      <c r="W1010" s="1" t="n">
        <v>2</v>
      </c>
      <c r="X1010" s="1" t="n">
        <v>0.0071</v>
      </c>
      <c r="Y1010" s="1" t="n">
        <v>5.5</v>
      </c>
      <c r="Z1010" s="1" t="n">
        <v>501</v>
      </c>
      <c r="AA1010" s="1" t="n">
        <v>510</v>
      </c>
      <c r="AB1010" s="1" t="n">
        <f aca="false">AA1010-Z1010</f>
        <v>9</v>
      </c>
      <c r="AC1010" s="1"/>
      <c r="AD1010" s="1"/>
      <c r="AE1010" s="1"/>
      <c r="AF1010" s="1"/>
      <c r="AG1010" s="1"/>
    </row>
    <row r="1011" customFormat="false" ht="15" hidden="false" customHeight="false" outlineLevel="0" collapsed="false">
      <c r="A1011" s="20" t="s">
        <v>3739</v>
      </c>
      <c r="B1011" s="36" t="s">
        <v>381</v>
      </c>
      <c r="C1011" s="1" t="s">
        <v>382</v>
      </c>
      <c r="D1011" s="1" t="s">
        <v>383</v>
      </c>
      <c r="E1011" s="15" t="n">
        <v>2</v>
      </c>
      <c r="F1011" s="27" t="s">
        <v>73</v>
      </c>
      <c r="G1011" s="15" t="s">
        <v>74</v>
      </c>
      <c r="H1011" s="1" t="s">
        <v>3740</v>
      </c>
      <c r="I1011" s="1" t="s">
        <v>3562</v>
      </c>
      <c r="J1011" s="1" t="s">
        <v>3563</v>
      </c>
      <c r="K1011" s="1" t="n">
        <f aca="false">L1011+M1011</f>
        <v>84</v>
      </c>
      <c r="L1011" s="35" t="n">
        <v>18</v>
      </c>
      <c r="M1011" s="1" t="n">
        <v>66</v>
      </c>
      <c r="Q1011" s="1" t="s">
        <v>385</v>
      </c>
      <c r="R1011" s="1" t="n">
        <v>89.89</v>
      </c>
      <c r="S1011" s="1" t="n">
        <v>28.94</v>
      </c>
      <c r="T1011" s="1" t="n">
        <v>2</v>
      </c>
      <c r="U1011" s="1" t="n">
        <v>2821.153872</v>
      </c>
      <c r="V1011" s="1" t="n">
        <v>941.39075</v>
      </c>
      <c r="W1011" s="1" t="n">
        <v>3</v>
      </c>
      <c r="X1011" s="1" t="n">
        <v>-0.0051</v>
      </c>
      <c r="Y1011" s="1" t="n">
        <v>-1.81</v>
      </c>
      <c r="Z1011" s="1" t="n">
        <v>937</v>
      </c>
      <c r="AA1011" s="1" t="n">
        <v>960</v>
      </c>
      <c r="AB1011" s="1" t="n">
        <f aca="false">AA1011-Z1011</f>
        <v>23</v>
      </c>
      <c r="AC1011" s="1"/>
      <c r="AD1011" s="1"/>
      <c r="AE1011" s="1"/>
      <c r="AF1011" s="1"/>
      <c r="AG1011" s="1"/>
    </row>
    <row r="1012" customFormat="false" ht="15" hidden="false" customHeight="false" outlineLevel="0" collapsed="false">
      <c r="A1012" s="20" t="s">
        <v>3741</v>
      </c>
      <c r="B1012" s="36" t="s">
        <v>827</v>
      </c>
      <c r="C1012" s="1" t="s">
        <v>828</v>
      </c>
      <c r="D1012" s="1" t="s">
        <v>829</v>
      </c>
      <c r="E1012" s="15" t="n">
        <v>2</v>
      </c>
      <c r="F1012" s="27" t="s">
        <v>73</v>
      </c>
      <c r="G1012" s="15" t="s">
        <v>74</v>
      </c>
      <c r="H1012" s="1" t="s">
        <v>3742</v>
      </c>
      <c r="I1012" s="1" t="s">
        <v>3562</v>
      </c>
      <c r="J1012" s="1" t="s">
        <v>3563</v>
      </c>
      <c r="K1012" s="1" t="n">
        <f aca="false">L1012+M1012</f>
        <v>47</v>
      </c>
      <c r="L1012" s="35" t="n">
        <v>22</v>
      </c>
      <c r="M1012" s="1" t="n">
        <v>25</v>
      </c>
      <c r="Q1012" s="1" t="n">
        <v>28.18</v>
      </c>
      <c r="R1012" s="1" t="n">
        <v>182.05</v>
      </c>
      <c r="S1012" s="1" t="n">
        <v>37.13</v>
      </c>
      <c r="T1012" s="1" t="n">
        <v>2</v>
      </c>
      <c r="U1012" s="1" t="n">
        <v>2696.250072</v>
      </c>
      <c r="V1012" s="1" t="n">
        <v>899.74884</v>
      </c>
      <c r="W1012" s="1" t="n">
        <v>3</v>
      </c>
      <c r="X1012" s="1" t="n">
        <v>-0.027</v>
      </c>
      <c r="Y1012" s="1" t="n">
        <v>-10</v>
      </c>
      <c r="Z1012" s="1" t="n">
        <v>212</v>
      </c>
      <c r="AA1012" s="1" t="n">
        <v>234</v>
      </c>
      <c r="AB1012" s="1" t="n">
        <f aca="false">AA1012-Z1012</f>
        <v>22</v>
      </c>
      <c r="AC1012" s="1"/>
      <c r="AD1012" s="1"/>
      <c r="AE1012" s="1"/>
      <c r="AF1012" s="1"/>
      <c r="AG1012" s="1"/>
    </row>
    <row r="1013" customFormat="false" ht="15" hidden="false" customHeight="false" outlineLevel="0" collapsed="false">
      <c r="A1013" s="20" t="s">
        <v>3743</v>
      </c>
      <c r="B1013" s="36" t="s">
        <v>3744</v>
      </c>
      <c r="C1013" s="1" t="s">
        <v>3745</v>
      </c>
      <c r="D1013" s="1" t="s">
        <v>3746</v>
      </c>
      <c r="E1013" s="15" t="n">
        <v>2</v>
      </c>
      <c r="F1013" s="27" t="s">
        <v>73</v>
      </c>
      <c r="G1013" s="15" t="s">
        <v>74</v>
      </c>
      <c r="H1013" s="1" t="s">
        <v>3747</v>
      </c>
      <c r="I1013" s="1" t="s">
        <v>3562</v>
      </c>
      <c r="J1013" s="1" t="s">
        <v>3563</v>
      </c>
      <c r="K1013" s="1" t="n">
        <f aca="false">L1013+M1013</f>
        <v>18</v>
      </c>
      <c r="L1013" s="35" t="n">
        <v>7</v>
      </c>
      <c r="M1013" s="1" t="n">
        <v>11</v>
      </c>
      <c r="Q1013" s="1" t="n">
        <v>25.59</v>
      </c>
      <c r="R1013" s="1" t="n">
        <v>135.52</v>
      </c>
      <c r="S1013" s="1" t="n">
        <v>42.03</v>
      </c>
      <c r="T1013" s="1" t="n">
        <v>2</v>
      </c>
      <c r="U1013" s="1" t="n">
        <v>1990.893768</v>
      </c>
      <c r="V1013" s="1" t="n">
        <v>664.6355</v>
      </c>
      <c r="W1013" s="1" t="n">
        <v>3</v>
      </c>
      <c r="X1013" s="1" t="n">
        <v>-0.0107</v>
      </c>
      <c r="Y1013" s="1" t="n">
        <v>-5.39</v>
      </c>
      <c r="Z1013" s="1" t="n">
        <v>825</v>
      </c>
      <c r="AA1013" s="1" t="n">
        <v>841</v>
      </c>
      <c r="AB1013" s="1" t="n">
        <f aca="false">AA1013-Z1013</f>
        <v>16</v>
      </c>
      <c r="AC1013" s="1"/>
      <c r="AD1013" s="1"/>
      <c r="AE1013" s="1"/>
      <c r="AF1013" s="1"/>
      <c r="AG1013" s="1"/>
    </row>
    <row r="1014" customFormat="false" ht="15" hidden="false" customHeight="false" outlineLevel="0" collapsed="false">
      <c r="A1014" s="20" t="s">
        <v>3748</v>
      </c>
      <c r="B1014" s="36" t="s">
        <v>2759</v>
      </c>
      <c r="C1014" s="1" t="s">
        <v>2755</v>
      </c>
      <c r="D1014" s="1" t="s">
        <v>2756</v>
      </c>
      <c r="E1014" s="15" t="n">
        <v>2</v>
      </c>
      <c r="F1014" s="27" t="s">
        <v>73</v>
      </c>
      <c r="G1014" s="15" t="s">
        <v>74</v>
      </c>
      <c r="H1014" s="1" t="s">
        <v>3749</v>
      </c>
      <c r="I1014" s="1" t="s">
        <v>3562</v>
      </c>
      <c r="J1014" s="1" t="s">
        <v>3563</v>
      </c>
      <c r="K1014" s="1" t="n">
        <f aca="false">L1014+M1014</f>
        <v>22</v>
      </c>
      <c r="L1014" s="35" t="n">
        <v>9</v>
      </c>
      <c r="M1014" s="1" t="n">
        <v>13</v>
      </c>
      <c r="Q1014" s="1" t="s">
        <v>2757</v>
      </c>
      <c r="R1014" s="1" t="n">
        <v>91.36</v>
      </c>
      <c r="S1014" s="1" t="n">
        <v>40.26</v>
      </c>
      <c r="T1014" s="1" t="n">
        <v>2</v>
      </c>
      <c r="U1014" s="1" t="n">
        <v>2834.035272</v>
      </c>
      <c r="V1014" s="1" t="n">
        <v>945.68066</v>
      </c>
      <c r="W1014" s="1" t="n">
        <v>3</v>
      </c>
      <c r="X1014" s="1" t="n">
        <v>-0.0168</v>
      </c>
      <c r="Y1014" s="1" t="n">
        <v>-5.91</v>
      </c>
      <c r="Z1014" s="1" t="n">
        <v>177</v>
      </c>
      <c r="AA1014" s="1" t="n">
        <v>198</v>
      </c>
      <c r="AB1014" s="1" t="n">
        <f aca="false">AA1014-Z1014</f>
        <v>21</v>
      </c>
      <c r="AC1014" s="1"/>
      <c r="AD1014" s="1"/>
      <c r="AE1014" s="1"/>
      <c r="AF1014" s="1"/>
      <c r="AG1014" s="1"/>
    </row>
    <row r="1015" customFormat="false" ht="15" hidden="false" customHeight="false" outlineLevel="0" collapsed="false">
      <c r="A1015" s="20" t="s">
        <v>3750</v>
      </c>
      <c r="B1015" s="36" t="s">
        <v>921</v>
      </c>
      <c r="C1015" s="1" t="s">
        <v>922</v>
      </c>
      <c r="D1015" s="1" t="s">
        <v>923</v>
      </c>
      <c r="E1015" s="15" t="n">
        <v>2</v>
      </c>
      <c r="F1015" s="27" t="s">
        <v>73</v>
      </c>
      <c r="G1015" s="15" t="s">
        <v>74</v>
      </c>
      <c r="H1015" s="1" t="s">
        <v>3751</v>
      </c>
      <c r="I1015" s="1" t="s">
        <v>3562</v>
      </c>
      <c r="J1015" s="1" t="s">
        <v>3563</v>
      </c>
      <c r="K1015" s="1" t="n">
        <f aca="false">L1015+M1015</f>
        <v>291</v>
      </c>
      <c r="L1015" s="35" t="n">
        <v>84</v>
      </c>
      <c r="M1015" s="1" t="n">
        <v>207</v>
      </c>
      <c r="Q1015" s="1" t="s">
        <v>925</v>
      </c>
      <c r="R1015" s="1" t="n">
        <v>93.66</v>
      </c>
      <c r="S1015" s="1" t="n">
        <v>33.02</v>
      </c>
      <c r="T1015" s="1" t="n">
        <v>2</v>
      </c>
      <c r="U1015" s="1" t="n">
        <v>3103.239672</v>
      </c>
      <c r="V1015" s="1" t="n">
        <v>776.8117</v>
      </c>
      <c r="W1015" s="1" t="n">
        <v>4</v>
      </c>
      <c r="X1015" s="1" t="n">
        <v>-0.0242</v>
      </c>
      <c r="Y1015" s="1" t="n">
        <v>-7.79</v>
      </c>
      <c r="Z1015" s="1" t="n">
        <v>58</v>
      </c>
      <c r="AA1015" s="1" t="n">
        <v>83</v>
      </c>
      <c r="AB1015" s="1" t="n">
        <f aca="false">AA1015-Z1015</f>
        <v>25</v>
      </c>
      <c r="AC1015" s="1"/>
      <c r="AD1015" s="1"/>
      <c r="AE1015" s="1"/>
      <c r="AF1015" s="1"/>
      <c r="AG1015" s="1"/>
    </row>
    <row r="1016" customFormat="false" ht="15" hidden="false" customHeight="false" outlineLevel="0" collapsed="false">
      <c r="A1016" s="20" t="s">
        <v>3752</v>
      </c>
      <c r="B1016" s="36" t="s">
        <v>953</v>
      </c>
      <c r="C1016" s="1" t="s">
        <v>954</v>
      </c>
      <c r="D1016" s="1" t="s">
        <v>955</v>
      </c>
      <c r="E1016" s="15" t="n">
        <v>2</v>
      </c>
      <c r="F1016" s="27" t="s">
        <v>73</v>
      </c>
      <c r="G1016" s="15" t="s">
        <v>74</v>
      </c>
      <c r="H1016" s="1" t="s">
        <v>3753</v>
      </c>
      <c r="I1016" s="1" t="s">
        <v>3562</v>
      </c>
      <c r="J1016" s="1" t="s">
        <v>3563</v>
      </c>
      <c r="K1016" s="1" t="n">
        <f aca="false">L1016+M1016</f>
        <v>73</v>
      </c>
      <c r="L1016" s="35" t="n">
        <v>28</v>
      </c>
      <c r="M1016" s="1" t="n">
        <v>45</v>
      </c>
      <c r="Q1016" s="1" t="s">
        <v>957</v>
      </c>
      <c r="R1016" s="1" t="n">
        <v>79.8</v>
      </c>
      <c r="S1016" s="1" t="n">
        <v>31.13</v>
      </c>
      <c r="T1016" s="1" t="n">
        <v>2</v>
      </c>
      <c r="U1016" s="1" t="n">
        <v>1859.858472</v>
      </c>
      <c r="V1016" s="1" t="n">
        <v>620.95734</v>
      </c>
      <c r="W1016" s="1" t="n">
        <v>3</v>
      </c>
      <c r="X1016" s="1" t="n">
        <v>-0.00993</v>
      </c>
      <c r="Y1016" s="1" t="n">
        <v>-5.33</v>
      </c>
      <c r="Z1016" s="1" t="n">
        <v>68</v>
      </c>
      <c r="AA1016" s="1" t="n">
        <v>83</v>
      </c>
      <c r="AB1016" s="1" t="n">
        <f aca="false">AA1016-Z1016</f>
        <v>15</v>
      </c>
      <c r="AC1016" s="1"/>
      <c r="AD1016" s="1"/>
      <c r="AE1016" s="1"/>
      <c r="AF1016" s="1"/>
      <c r="AG1016" s="1"/>
    </row>
    <row r="1017" customFormat="false" ht="15" hidden="false" customHeight="false" outlineLevel="0" collapsed="false">
      <c r="A1017" s="20" t="s">
        <v>3754</v>
      </c>
      <c r="B1017" s="36" t="s">
        <v>444</v>
      </c>
      <c r="C1017" s="1" t="s">
        <v>445</v>
      </c>
      <c r="D1017" s="1" t="s">
        <v>446</v>
      </c>
      <c r="E1017" s="15" t="n">
        <v>2</v>
      </c>
      <c r="F1017" s="27" t="s">
        <v>73</v>
      </c>
      <c r="G1017" s="15" t="s">
        <v>74</v>
      </c>
      <c r="H1017" s="1" t="s">
        <v>3755</v>
      </c>
      <c r="I1017" s="1" t="s">
        <v>3562</v>
      </c>
      <c r="J1017" s="1" t="s">
        <v>3563</v>
      </c>
      <c r="K1017" s="1" t="n">
        <f aca="false">L1017+M1017</f>
        <v>44</v>
      </c>
      <c r="L1017" s="35" t="n">
        <v>16</v>
      </c>
      <c r="M1017" s="1" t="n">
        <v>28</v>
      </c>
      <c r="Q1017" s="1" t="s">
        <v>448</v>
      </c>
      <c r="R1017" s="1" t="n">
        <v>87.63</v>
      </c>
      <c r="S1017" s="1" t="n">
        <v>23.05</v>
      </c>
      <c r="T1017" s="1" t="n">
        <v>2</v>
      </c>
      <c r="U1017" s="1" t="n">
        <v>2692.123872</v>
      </c>
      <c r="V1017" s="1" t="n">
        <v>898.3772</v>
      </c>
      <c r="W1017" s="1" t="n">
        <v>3</v>
      </c>
      <c r="X1017" s="1" t="n">
        <v>-0.0157</v>
      </c>
      <c r="Y1017" s="1" t="n">
        <v>-5.85</v>
      </c>
      <c r="Z1017" s="1" t="n">
        <v>1082</v>
      </c>
      <c r="AA1017" s="1" t="n">
        <v>1103</v>
      </c>
      <c r="AB1017" s="1" t="n">
        <f aca="false">AA1017-Z1017</f>
        <v>21</v>
      </c>
      <c r="AC1017" s="1"/>
      <c r="AD1017" s="1"/>
      <c r="AE1017" s="1"/>
      <c r="AF1017" s="1"/>
      <c r="AG1017" s="1"/>
    </row>
    <row r="1018" customFormat="false" ht="15" hidden="false" customHeight="false" outlineLevel="0" collapsed="false">
      <c r="A1018" s="20" t="s">
        <v>3756</v>
      </c>
      <c r="B1018" s="36" t="s">
        <v>142</v>
      </c>
      <c r="C1018" s="1" t="s">
        <v>190</v>
      </c>
      <c r="D1018" s="1" t="s">
        <v>191</v>
      </c>
      <c r="E1018" s="15" t="n">
        <v>2</v>
      </c>
      <c r="F1018" s="27" t="s">
        <v>73</v>
      </c>
      <c r="G1018" s="15" t="s">
        <v>74</v>
      </c>
      <c r="H1018" s="1" t="s">
        <v>3757</v>
      </c>
      <c r="I1018" s="1" t="s">
        <v>3562</v>
      </c>
      <c r="J1018" s="1" t="s">
        <v>3563</v>
      </c>
      <c r="K1018" s="1" t="n">
        <f aca="false">L1018+M1018</f>
        <v>447</v>
      </c>
      <c r="L1018" s="35" t="n">
        <v>204</v>
      </c>
      <c r="M1018" s="1" t="n">
        <v>243</v>
      </c>
      <c r="Q1018" s="1" t="s">
        <v>987</v>
      </c>
      <c r="R1018" s="1" t="n">
        <v>80.35</v>
      </c>
      <c r="S1018" s="1" t="n">
        <v>23.48</v>
      </c>
      <c r="T1018" s="1" t="n">
        <v>2</v>
      </c>
      <c r="U1018" s="1" t="n">
        <v>3078.362172</v>
      </c>
      <c r="V1018" s="1" t="n">
        <v>1027.124</v>
      </c>
      <c r="W1018" s="1" t="n">
        <v>3</v>
      </c>
      <c r="X1018" s="1" t="n">
        <v>-0.0136</v>
      </c>
      <c r="Y1018" s="1" t="n">
        <v>-4.43</v>
      </c>
      <c r="Z1018" s="1" t="n">
        <v>908</v>
      </c>
      <c r="AA1018" s="1" t="n">
        <v>935</v>
      </c>
      <c r="AB1018" s="1" t="n">
        <f aca="false">AA1018-Z1018</f>
        <v>27</v>
      </c>
      <c r="AC1018" s="1"/>
      <c r="AD1018" s="1"/>
      <c r="AE1018" s="1"/>
      <c r="AF1018" s="1"/>
      <c r="AG1018" s="1"/>
    </row>
    <row r="1019" customFormat="false" ht="15" hidden="false" customHeight="false" outlineLevel="0" collapsed="false">
      <c r="A1019" s="20" t="s">
        <v>3758</v>
      </c>
      <c r="B1019" s="36" t="s">
        <v>1003</v>
      </c>
      <c r="C1019" s="1" t="s">
        <v>1004</v>
      </c>
      <c r="D1019" s="1" t="s">
        <v>1005</v>
      </c>
      <c r="E1019" s="1" t="n">
        <v>1</v>
      </c>
      <c r="F1019" s="1" t="s">
        <v>59</v>
      </c>
      <c r="G1019" s="15" t="s">
        <v>65</v>
      </c>
      <c r="H1019" s="1" t="s">
        <v>3759</v>
      </c>
      <c r="I1019" s="1" t="s">
        <v>3562</v>
      </c>
      <c r="J1019" s="1" t="s">
        <v>3563</v>
      </c>
      <c r="K1019" s="1" t="n">
        <f aca="false">L1019+M1019</f>
        <v>293</v>
      </c>
      <c r="L1019" s="35" t="n">
        <v>0</v>
      </c>
      <c r="M1019" s="1" t="n">
        <v>293</v>
      </c>
      <c r="Q1019" s="1" t="s">
        <v>1007</v>
      </c>
      <c r="R1019" s="1" t="n">
        <v>171.97</v>
      </c>
      <c r="S1019" s="1" t="n">
        <v>45.68</v>
      </c>
      <c r="T1019" s="1" t="n">
        <v>2</v>
      </c>
      <c r="U1019" s="1" t="n">
        <v>3217.350296</v>
      </c>
      <c r="V1019" s="1" t="n">
        <v>1073.4485</v>
      </c>
      <c r="W1019" s="1" t="n">
        <v>3</v>
      </c>
      <c r="X1019" s="1" t="n">
        <v>-0.0283</v>
      </c>
      <c r="Y1019" s="1" t="n">
        <v>-8.78</v>
      </c>
      <c r="Z1019" s="1" t="n">
        <v>836</v>
      </c>
      <c r="AA1019" s="1" t="n">
        <v>864</v>
      </c>
      <c r="AB1019" s="1" t="n">
        <f aca="false">AA1019-Z1019</f>
        <v>28</v>
      </c>
      <c r="AC1019" s="1"/>
      <c r="AD1019" s="1"/>
      <c r="AE1019" s="1"/>
      <c r="AF1019" s="1"/>
      <c r="AG1019" s="1"/>
    </row>
    <row r="1020" customFormat="false" ht="15" hidden="false" customHeight="false" outlineLevel="0" collapsed="false">
      <c r="A1020" s="20" t="s">
        <v>3760</v>
      </c>
      <c r="B1020" s="36" t="s">
        <v>2543</v>
      </c>
      <c r="C1020" s="1" t="s">
        <v>2544</v>
      </c>
      <c r="D1020" s="1" t="s">
        <v>2545</v>
      </c>
      <c r="E1020" s="15" t="n">
        <v>2</v>
      </c>
      <c r="F1020" s="27" t="s">
        <v>73</v>
      </c>
      <c r="G1020" s="15" t="s">
        <v>74</v>
      </c>
      <c r="H1020" s="1" t="s">
        <v>3761</v>
      </c>
      <c r="I1020" s="1" t="s">
        <v>3562</v>
      </c>
      <c r="J1020" s="1" t="s">
        <v>3563</v>
      </c>
      <c r="K1020" s="1" t="n">
        <f aca="false">L1020+M1020</f>
        <v>40</v>
      </c>
      <c r="L1020" s="35" t="n">
        <v>21</v>
      </c>
      <c r="M1020" s="1" t="n">
        <v>19</v>
      </c>
      <c r="Q1020" s="1" t="s">
        <v>639</v>
      </c>
      <c r="R1020" s="1" t="n">
        <v>56.94</v>
      </c>
      <c r="S1020" s="1" t="n">
        <v>25.2</v>
      </c>
      <c r="T1020" s="1" t="n">
        <v>2</v>
      </c>
      <c r="U1020" s="1" t="n">
        <v>1733.703672</v>
      </c>
      <c r="V1020" s="1" t="n">
        <v>578.9058</v>
      </c>
      <c r="W1020" s="1" t="n">
        <v>3</v>
      </c>
      <c r="X1020" s="1" t="n">
        <v>-0.00975</v>
      </c>
      <c r="Y1020" s="1" t="n">
        <v>-5.62</v>
      </c>
      <c r="Z1020" s="1" t="n">
        <v>173</v>
      </c>
      <c r="AA1020" s="1" t="n">
        <v>186</v>
      </c>
      <c r="AB1020" s="1" t="n">
        <f aca="false">AA1020-Z1020</f>
        <v>13</v>
      </c>
      <c r="AC1020" s="1"/>
      <c r="AD1020" s="1"/>
      <c r="AE1020" s="1"/>
      <c r="AF1020" s="1"/>
      <c r="AG1020" s="1"/>
    </row>
    <row r="1021" customFormat="false" ht="15" hidden="false" customHeight="false" outlineLevel="0" collapsed="false">
      <c r="A1021" s="20" t="s">
        <v>3762</v>
      </c>
      <c r="B1021" s="36" t="s">
        <v>3763</v>
      </c>
      <c r="C1021" s="1" t="s">
        <v>3764</v>
      </c>
      <c r="D1021" s="1" t="s">
        <v>3765</v>
      </c>
      <c r="E1021" s="15" t="n">
        <v>2</v>
      </c>
      <c r="F1021" s="27" t="s">
        <v>73</v>
      </c>
      <c r="G1021" s="15" t="s">
        <v>74</v>
      </c>
      <c r="H1021" s="1" t="s">
        <v>3766</v>
      </c>
      <c r="I1021" s="1" t="s">
        <v>3562</v>
      </c>
      <c r="J1021" s="1" t="s">
        <v>3563</v>
      </c>
      <c r="K1021" s="1" t="n">
        <f aca="false">L1021+M1021</f>
        <v>28</v>
      </c>
      <c r="L1021" s="35" t="n">
        <v>8</v>
      </c>
      <c r="M1021" s="1" t="n">
        <v>20</v>
      </c>
      <c r="Q1021" s="1" t="n">
        <v>46.21</v>
      </c>
      <c r="R1021" s="1" t="n">
        <v>116.99</v>
      </c>
      <c r="S1021" s="1" t="n">
        <v>40.2</v>
      </c>
      <c r="T1021" s="1" t="n">
        <v>2</v>
      </c>
      <c r="U1021" s="1" t="n">
        <v>1792.719248</v>
      </c>
      <c r="V1021" s="1" t="n">
        <v>897.36285</v>
      </c>
      <c r="W1021" s="1" t="n">
        <v>2</v>
      </c>
      <c r="X1021" s="1" t="n">
        <v>-0.0092</v>
      </c>
      <c r="Y1021" s="1" t="n">
        <v>-5.13</v>
      </c>
      <c r="Z1021" s="1" t="n">
        <v>221</v>
      </c>
      <c r="AA1021" s="1" t="n">
        <v>234</v>
      </c>
      <c r="AB1021" s="1" t="n">
        <f aca="false">AA1021-Z1021</f>
        <v>13</v>
      </c>
      <c r="AC1021" s="1"/>
      <c r="AD1021" s="1"/>
      <c r="AE1021" s="1"/>
      <c r="AF1021" s="1"/>
      <c r="AG1021" s="1"/>
    </row>
    <row r="1022" customFormat="false" ht="15" hidden="false" customHeight="false" outlineLevel="0" collapsed="false">
      <c r="A1022" s="20" t="s">
        <v>3767</v>
      </c>
      <c r="B1022" s="36" t="s">
        <v>477</v>
      </c>
      <c r="C1022" s="1" t="s">
        <v>478</v>
      </c>
      <c r="D1022" s="1" t="s">
        <v>479</v>
      </c>
      <c r="E1022" s="15" t="n">
        <v>2</v>
      </c>
      <c r="F1022" s="27" t="s">
        <v>73</v>
      </c>
      <c r="G1022" s="15" t="s">
        <v>74</v>
      </c>
      <c r="H1022" s="1" t="s">
        <v>3768</v>
      </c>
      <c r="I1022" s="1" t="s">
        <v>3562</v>
      </c>
      <c r="J1022" s="1" t="s">
        <v>3563</v>
      </c>
      <c r="K1022" s="1" t="n">
        <f aca="false">L1022+M1022</f>
        <v>29</v>
      </c>
      <c r="L1022" s="35" t="n">
        <v>0</v>
      </c>
      <c r="M1022" s="1" t="n">
        <v>29</v>
      </c>
      <c r="Q1022" s="1" t="s">
        <v>481</v>
      </c>
      <c r="R1022" s="1" t="n">
        <v>164.64</v>
      </c>
      <c r="S1022" s="1" t="n">
        <v>42.84</v>
      </c>
      <c r="T1022" s="1" t="n">
        <v>2</v>
      </c>
      <c r="U1022" s="1" t="n">
        <v>3073.348272</v>
      </c>
      <c r="V1022" s="1" t="n">
        <v>1025.4486</v>
      </c>
      <c r="W1022" s="1" t="n">
        <v>3</v>
      </c>
      <c r="X1022" s="1" t="n">
        <v>-0.0259</v>
      </c>
      <c r="Y1022" s="1" t="n">
        <v>-8.44</v>
      </c>
      <c r="Z1022" s="1" t="n">
        <v>253</v>
      </c>
      <c r="AA1022" s="1" t="n">
        <v>277</v>
      </c>
      <c r="AB1022" s="1" t="n">
        <f aca="false">AA1022-Z1022</f>
        <v>24</v>
      </c>
      <c r="AC1022" s="1"/>
      <c r="AD1022" s="1"/>
      <c r="AE1022" s="1"/>
      <c r="AF1022" s="1"/>
      <c r="AG1022" s="1"/>
    </row>
    <row r="1023" customFormat="false" ht="15" hidden="false" customHeight="false" outlineLevel="0" collapsed="false">
      <c r="A1023" s="20" t="s">
        <v>3769</v>
      </c>
      <c r="B1023" s="36" t="s">
        <v>477</v>
      </c>
      <c r="C1023" s="1" t="s">
        <v>478</v>
      </c>
      <c r="D1023" s="1" t="s">
        <v>479</v>
      </c>
      <c r="E1023" s="15" t="n">
        <v>2</v>
      </c>
      <c r="F1023" s="27" t="s">
        <v>73</v>
      </c>
      <c r="G1023" s="15" t="s">
        <v>74</v>
      </c>
      <c r="H1023" s="1" t="s">
        <v>3770</v>
      </c>
      <c r="I1023" s="1" t="s">
        <v>3562</v>
      </c>
      <c r="J1023" s="1" t="s">
        <v>3563</v>
      </c>
      <c r="K1023" s="1" t="n">
        <f aca="false">L1023+M1023</f>
        <v>15</v>
      </c>
      <c r="L1023" s="35" t="n">
        <v>15</v>
      </c>
      <c r="M1023" s="1" t="n">
        <v>0</v>
      </c>
      <c r="Q1023" s="1" t="s">
        <v>481</v>
      </c>
      <c r="R1023" s="1" t="n">
        <v>164.64</v>
      </c>
      <c r="S1023" s="1" t="n">
        <v>42.84</v>
      </c>
      <c r="T1023" s="1" t="n">
        <v>2</v>
      </c>
      <c r="U1023" s="1" t="n">
        <v>3073.348272</v>
      </c>
      <c r="V1023" s="1" t="n">
        <v>1025.4486</v>
      </c>
      <c r="W1023" s="1" t="n">
        <v>3</v>
      </c>
      <c r="X1023" s="1" t="n">
        <v>-0.0259</v>
      </c>
      <c r="Y1023" s="1" t="n">
        <v>-8.44</v>
      </c>
      <c r="Z1023" s="1" t="n">
        <v>253</v>
      </c>
      <c r="AA1023" s="1" t="n">
        <v>277</v>
      </c>
      <c r="AB1023" s="1" t="n">
        <f aca="false">AA1023-Z1023</f>
        <v>24</v>
      </c>
      <c r="AC1023" s="1"/>
      <c r="AD1023" s="1"/>
      <c r="AE1023" s="1"/>
      <c r="AF1023" s="1"/>
      <c r="AG1023" s="1"/>
    </row>
    <row r="1024" customFormat="false" ht="15" hidden="false" customHeight="false" outlineLevel="0" collapsed="false">
      <c r="A1024" s="20" t="s">
        <v>3771</v>
      </c>
      <c r="B1024" s="36" t="s">
        <v>3772</v>
      </c>
      <c r="C1024" s="1" t="s">
        <v>3773</v>
      </c>
      <c r="D1024" s="1" t="s">
        <v>3774</v>
      </c>
      <c r="E1024" s="15" t="n">
        <v>2</v>
      </c>
      <c r="F1024" s="27" t="s">
        <v>73</v>
      </c>
      <c r="G1024" s="15" t="s">
        <v>74</v>
      </c>
      <c r="H1024" s="1" t="s">
        <v>3775</v>
      </c>
      <c r="I1024" s="1" t="s">
        <v>3562</v>
      </c>
      <c r="J1024" s="1" t="s">
        <v>3563</v>
      </c>
      <c r="K1024" s="1" t="n">
        <f aca="false">L1024+M1024</f>
        <v>48</v>
      </c>
      <c r="L1024" s="35" t="n">
        <v>19</v>
      </c>
      <c r="M1024" s="1" t="n">
        <v>29</v>
      </c>
      <c r="Q1024" s="1" t="n">
        <v>51.64</v>
      </c>
      <c r="R1024" s="1" t="n">
        <v>119.29</v>
      </c>
      <c r="S1024" s="1" t="n">
        <v>33.91</v>
      </c>
      <c r="T1024" s="1" t="n">
        <v>2</v>
      </c>
      <c r="U1024" s="1" t="n">
        <v>1395.578048</v>
      </c>
      <c r="V1024" s="1" t="n">
        <v>698.7935</v>
      </c>
      <c r="W1024" s="1" t="n">
        <v>2</v>
      </c>
      <c r="X1024" s="1" t="n">
        <v>-0.0067</v>
      </c>
      <c r="Y1024" s="1" t="n">
        <v>-4.8</v>
      </c>
      <c r="Z1024" s="1" t="n">
        <v>245</v>
      </c>
      <c r="AA1024" s="1" t="n">
        <v>255</v>
      </c>
      <c r="AB1024" s="1" t="n">
        <f aca="false">AA1024-Z1024</f>
        <v>10</v>
      </c>
      <c r="AC1024" s="1"/>
      <c r="AD1024" s="1"/>
      <c r="AE1024" s="1"/>
      <c r="AF1024" s="1"/>
      <c r="AG1024" s="1"/>
    </row>
    <row r="1025" customFormat="false" ht="15" hidden="false" customHeight="false" outlineLevel="0" collapsed="false">
      <c r="A1025" s="20" t="s">
        <v>3776</v>
      </c>
      <c r="B1025" s="36" t="s">
        <v>3777</v>
      </c>
      <c r="C1025" s="1" t="s">
        <v>3778</v>
      </c>
      <c r="D1025" s="1" t="s">
        <v>3779</v>
      </c>
      <c r="E1025" s="15" t="n">
        <v>2</v>
      </c>
      <c r="F1025" s="27" t="s">
        <v>73</v>
      </c>
      <c r="G1025" s="15" t="s">
        <v>74</v>
      </c>
      <c r="H1025" s="1" t="s">
        <v>3780</v>
      </c>
      <c r="I1025" s="1" t="s">
        <v>3562</v>
      </c>
      <c r="J1025" s="1" t="s">
        <v>3563</v>
      </c>
      <c r="K1025" s="1" t="n">
        <f aca="false">L1025+M1025</f>
        <v>27</v>
      </c>
      <c r="L1025" s="35" t="n">
        <v>11</v>
      </c>
      <c r="M1025" s="1" t="n">
        <v>16</v>
      </c>
      <c r="Q1025" s="1" t="n">
        <v>34.2</v>
      </c>
      <c r="R1025" s="1" t="n">
        <v>78.2</v>
      </c>
      <c r="S1025" s="1" t="n">
        <v>24.05</v>
      </c>
      <c r="T1025" s="1" t="n">
        <v>2</v>
      </c>
      <c r="U1025" s="1" t="n">
        <v>1577.687448</v>
      </c>
      <c r="V1025" s="1" t="n">
        <v>789.8451</v>
      </c>
      <c r="W1025" s="1" t="n">
        <v>2</v>
      </c>
      <c r="X1025" s="1" t="n">
        <v>-0.0129</v>
      </c>
      <c r="Y1025" s="1" t="n">
        <v>-8.17</v>
      </c>
      <c r="Z1025" s="1" t="n">
        <v>211</v>
      </c>
      <c r="AA1025" s="1" t="n">
        <v>223</v>
      </c>
      <c r="AB1025" s="1" t="n">
        <f aca="false">AA1025-Z1025</f>
        <v>12</v>
      </c>
      <c r="AC1025" s="1"/>
      <c r="AD1025" s="1"/>
      <c r="AE1025" s="1"/>
      <c r="AF1025" s="1"/>
      <c r="AG1025" s="1"/>
    </row>
    <row r="1026" customFormat="false" ht="15" hidden="false" customHeight="false" outlineLevel="0" collapsed="false">
      <c r="A1026" s="20" t="s">
        <v>3781</v>
      </c>
      <c r="B1026" s="36" t="s">
        <v>3782</v>
      </c>
      <c r="C1026" s="1" t="s">
        <v>3783</v>
      </c>
      <c r="D1026" s="1" t="s">
        <v>3784</v>
      </c>
      <c r="E1026" s="15" t="n">
        <v>2</v>
      </c>
      <c r="F1026" s="27" t="s">
        <v>73</v>
      </c>
      <c r="G1026" s="15" t="s">
        <v>74</v>
      </c>
      <c r="H1026" s="1" t="s">
        <v>3785</v>
      </c>
      <c r="I1026" s="1" t="s">
        <v>3562</v>
      </c>
      <c r="J1026" s="1" t="s">
        <v>3563</v>
      </c>
      <c r="K1026" s="1" t="n">
        <f aca="false">L1026+M1026</f>
        <v>21</v>
      </c>
      <c r="L1026" s="35" t="n">
        <v>11</v>
      </c>
      <c r="M1026" s="1" t="n">
        <v>10</v>
      </c>
      <c r="Q1026" s="1" t="n">
        <v>67.98</v>
      </c>
      <c r="R1026" s="1" t="n">
        <v>144.4</v>
      </c>
      <c r="S1026" s="1" t="n">
        <v>31.09</v>
      </c>
      <c r="T1026" s="1" t="n">
        <v>2</v>
      </c>
      <c r="U1026" s="1" t="n">
        <v>1699.818048</v>
      </c>
      <c r="V1026" s="1" t="n">
        <v>850.9094</v>
      </c>
      <c r="W1026" s="1" t="n">
        <v>2</v>
      </c>
      <c r="X1026" s="1" t="n">
        <v>-0.0149</v>
      </c>
      <c r="Y1026" s="1" t="n">
        <v>-8.76</v>
      </c>
      <c r="Z1026" s="1" t="n">
        <v>12</v>
      </c>
      <c r="AA1026" s="1" t="n">
        <v>26</v>
      </c>
      <c r="AB1026" s="1" t="n">
        <f aca="false">AA1026-Z1026</f>
        <v>14</v>
      </c>
      <c r="AC1026" s="1"/>
      <c r="AD1026" s="1"/>
      <c r="AE1026" s="1"/>
      <c r="AF1026" s="1"/>
      <c r="AG1026" s="1"/>
    </row>
    <row r="1027" customFormat="false" ht="15" hidden="false" customHeight="false" outlineLevel="0" collapsed="false">
      <c r="A1027" s="20" t="s">
        <v>3786</v>
      </c>
      <c r="B1027" s="36" t="s">
        <v>3362</v>
      </c>
      <c r="C1027" s="1" t="s">
        <v>3363</v>
      </c>
      <c r="D1027" s="28" t="s">
        <v>3364</v>
      </c>
      <c r="E1027" s="15" t="n">
        <v>1</v>
      </c>
      <c r="F1027" s="15" t="s">
        <v>58</v>
      </c>
      <c r="G1027" s="15" t="s">
        <v>65</v>
      </c>
      <c r="H1027" s="1" t="s">
        <v>3787</v>
      </c>
      <c r="I1027" s="1" t="s">
        <v>3562</v>
      </c>
      <c r="J1027" s="1" t="s">
        <v>3563</v>
      </c>
      <c r="K1027" s="1" t="n">
        <f aca="false">L1027+M1027</f>
        <v>9</v>
      </c>
      <c r="L1027" s="35" t="n">
        <v>9</v>
      </c>
      <c r="M1027" s="1" t="n">
        <v>0</v>
      </c>
      <c r="Q1027" s="28" t="n">
        <v>53.3</v>
      </c>
      <c r="R1027" s="28" t="n">
        <v>192.29</v>
      </c>
      <c r="S1027" s="28" t="n">
        <v>51.49</v>
      </c>
      <c r="T1027" s="28" t="n">
        <v>2</v>
      </c>
      <c r="U1027" s="28" t="n">
        <v>3060.357552</v>
      </c>
      <c r="V1027" s="28" t="n">
        <v>1021.1245</v>
      </c>
      <c r="W1027" s="28" t="n">
        <v>3</v>
      </c>
      <c r="X1027" s="28" t="n">
        <v>-0.00753</v>
      </c>
      <c r="Y1027" s="28" t="n">
        <v>-2.46</v>
      </c>
      <c r="Z1027" s="28" t="n">
        <v>735</v>
      </c>
      <c r="AA1027" s="28" t="n">
        <v>759</v>
      </c>
      <c r="AB1027" s="1" t="n">
        <f aca="false">AA1027-Z1027</f>
        <v>24</v>
      </c>
      <c r="AC1027" s="1"/>
      <c r="AD1027" s="1"/>
      <c r="AE1027" s="1"/>
      <c r="AF1027" s="1"/>
      <c r="AG1027" s="1"/>
    </row>
    <row r="1028" customFormat="false" ht="15" hidden="false" customHeight="false" outlineLevel="0" collapsed="false">
      <c r="A1028" s="20" t="s">
        <v>3788</v>
      </c>
      <c r="B1028" s="36" t="s">
        <v>1094</v>
      </c>
      <c r="C1028" s="1" t="s">
        <v>1095</v>
      </c>
      <c r="D1028" s="1" t="s">
        <v>1096</v>
      </c>
      <c r="E1028" s="15" t="n">
        <v>2</v>
      </c>
      <c r="F1028" s="27" t="s">
        <v>73</v>
      </c>
      <c r="G1028" s="15" t="s">
        <v>74</v>
      </c>
      <c r="H1028" s="1" t="s">
        <v>3789</v>
      </c>
      <c r="I1028" s="1" t="s">
        <v>3562</v>
      </c>
      <c r="J1028" s="1" t="s">
        <v>3563</v>
      </c>
      <c r="K1028" s="1" t="n">
        <f aca="false">L1028+M1028</f>
        <v>593</v>
      </c>
      <c r="L1028" s="35" t="n">
        <v>240</v>
      </c>
      <c r="M1028" s="1" t="n">
        <v>353</v>
      </c>
      <c r="Q1028" s="1" t="s">
        <v>1098</v>
      </c>
      <c r="R1028" s="1" t="n">
        <v>72.65</v>
      </c>
      <c r="S1028" s="1" t="n">
        <v>27.69</v>
      </c>
      <c r="T1028" s="1" t="n">
        <v>2</v>
      </c>
      <c r="U1028" s="1" t="n">
        <v>4020.703572</v>
      </c>
      <c r="V1028" s="1" t="n">
        <v>1341.2344</v>
      </c>
      <c r="W1028" s="1" t="n">
        <v>3</v>
      </c>
      <c r="X1028" s="1" t="n">
        <v>-0.0238</v>
      </c>
      <c r="Y1028" s="1" t="n">
        <v>-5.93</v>
      </c>
      <c r="Z1028" s="1" t="n">
        <v>1113</v>
      </c>
      <c r="AA1028" s="1" t="n">
        <v>1146</v>
      </c>
      <c r="AB1028" s="1" t="n">
        <f aca="false">AA1028-Z1028</f>
        <v>33</v>
      </c>
      <c r="AC1028" s="1"/>
      <c r="AD1028" s="1"/>
      <c r="AE1028" s="1"/>
      <c r="AF1028" s="1"/>
      <c r="AG1028" s="1"/>
    </row>
    <row r="1029" customFormat="false" ht="15" hidden="false" customHeight="false" outlineLevel="0" collapsed="false">
      <c r="A1029" s="20" t="s">
        <v>3790</v>
      </c>
      <c r="B1029" s="36" t="s">
        <v>3791</v>
      </c>
      <c r="C1029" s="1" t="s">
        <v>3792</v>
      </c>
      <c r="D1029" s="1" t="s">
        <v>3793</v>
      </c>
      <c r="E1029" s="1" t="n">
        <v>1</v>
      </c>
      <c r="F1029" s="1" t="s">
        <v>59</v>
      </c>
      <c r="G1029" s="15" t="s">
        <v>65</v>
      </c>
      <c r="H1029" s="1" t="s">
        <v>3751</v>
      </c>
      <c r="I1029" s="1" t="s">
        <v>3562</v>
      </c>
      <c r="J1029" s="1" t="s">
        <v>3563</v>
      </c>
      <c r="K1029" s="1" t="n">
        <f aca="false">L1029+M1029</f>
        <v>10</v>
      </c>
      <c r="L1029" s="35" t="n">
        <v>0</v>
      </c>
      <c r="M1029" s="1" t="n">
        <v>10</v>
      </c>
      <c r="Q1029" s="1" t="n">
        <v>46.21</v>
      </c>
      <c r="R1029" s="1" t="n">
        <v>82.06</v>
      </c>
      <c r="S1029" s="1" t="n">
        <v>21.57</v>
      </c>
      <c r="T1029" s="1" t="n">
        <v>2</v>
      </c>
      <c r="U1029" s="1" t="n">
        <v>1372.617648</v>
      </c>
      <c r="V1029" s="1" t="n">
        <v>687.3135</v>
      </c>
      <c r="W1029" s="1" t="n">
        <v>2</v>
      </c>
      <c r="X1029" s="1" t="n">
        <v>-0.0063</v>
      </c>
      <c r="Y1029" s="1" t="n">
        <v>-4.59</v>
      </c>
      <c r="Z1029" s="1" t="n">
        <v>73</v>
      </c>
      <c r="AA1029" s="1" t="n">
        <v>82</v>
      </c>
      <c r="AB1029" s="1" t="n">
        <f aca="false">AA1029-Z1029</f>
        <v>9</v>
      </c>
      <c r="AC1029" s="1"/>
      <c r="AD1029" s="1"/>
      <c r="AE1029" s="1"/>
      <c r="AF1029" s="1"/>
      <c r="AG1029" s="1"/>
    </row>
    <row r="1030" customFormat="false" ht="15" hidden="false" customHeight="false" outlineLevel="0" collapsed="false">
      <c r="A1030" s="20" t="s">
        <v>3794</v>
      </c>
      <c r="B1030" s="36" t="s">
        <v>3791</v>
      </c>
      <c r="C1030" s="1" t="s">
        <v>3792</v>
      </c>
      <c r="D1030" s="1" t="s">
        <v>3793</v>
      </c>
      <c r="E1030" s="1" t="n">
        <v>1</v>
      </c>
      <c r="F1030" s="1" t="s">
        <v>59</v>
      </c>
      <c r="G1030" s="15" t="s">
        <v>65</v>
      </c>
      <c r="H1030" s="1" t="s">
        <v>3753</v>
      </c>
      <c r="I1030" s="1" t="s">
        <v>3562</v>
      </c>
      <c r="J1030" s="1" t="s">
        <v>3563</v>
      </c>
      <c r="K1030" s="1" t="n">
        <f aca="false">L1030+M1030</f>
        <v>10</v>
      </c>
      <c r="L1030" s="35" t="n">
        <v>0</v>
      </c>
      <c r="M1030" s="1" t="n">
        <v>10</v>
      </c>
      <c r="Q1030" s="1" t="n">
        <v>46.21</v>
      </c>
      <c r="R1030" s="1" t="n">
        <v>82.06</v>
      </c>
      <c r="S1030" s="1" t="n">
        <v>21.57</v>
      </c>
      <c r="T1030" s="1" t="n">
        <v>2</v>
      </c>
      <c r="U1030" s="1" t="n">
        <v>1372.617648</v>
      </c>
      <c r="V1030" s="1" t="n">
        <v>687.3135</v>
      </c>
      <c r="W1030" s="1" t="n">
        <v>2</v>
      </c>
      <c r="X1030" s="1" t="n">
        <v>-0.0063</v>
      </c>
      <c r="Y1030" s="1" t="n">
        <v>-4.59</v>
      </c>
      <c r="Z1030" s="1" t="n">
        <v>73</v>
      </c>
      <c r="AA1030" s="1" t="n">
        <v>82</v>
      </c>
      <c r="AB1030" s="1" t="n">
        <f aca="false">AA1030-Z1030</f>
        <v>9</v>
      </c>
      <c r="AC1030" s="1"/>
      <c r="AD1030" s="1"/>
      <c r="AE1030" s="1"/>
      <c r="AF1030" s="1"/>
      <c r="AG1030" s="1"/>
    </row>
    <row r="1031" customFormat="false" ht="15" hidden="false" customHeight="false" outlineLevel="0" collapsed="false">
      <c r="A1031" s="20" t="s">
        <v>3795</v>
      </c>
      <c r="B1031" s="36" t="s">
        <v>2600</v>
      </c>
      <c r="C1031" s="1" t="s">
        <v>2601</v>
      </c>
      <c r="D1031" s="1" t="s">
        <v>2602</v>
      </c>
      <c r="E1031" s="1" t="n">
        <v>1</v>
      </c>
      <c r="F1031" s="1" t="s">
        <v>59</v>
      </c>
      <c r="G1031" s="15" t="s">
        <v>65</v>
      </c>
      <c r="H1031" s="1" t="s">
        <v>3796</v>
      </c>
      <c r="I1031" s="1" t="s">
        <v>3562</v>
      </c>
      <c r="J1031" s="1" t="s">
        <v>3563</v>
      </c>
      <c r="K1031" s="1" t="n">
        <f aca="false">L1031+M1031</f>
        <v>44</v>
      </c>
      <c r="L1031" s="35" t="n">
        <v>0</v>
      </c>
      <c r="M1031" s="1" t="n">
        <v>44</v>
      </c>
      <c r="Q1031" s="1" t="s">
        <v>549</v>
      </c>
      <c r="R1031" s="1" t="n">
        <v>114.52</v>
      </c>
      <c r="S1031" s="1" t="n">
        <v>50.35</v>
      </c>
      <c r="T1031" s="1" t="n">
        <v>2</v>
      </c>
      <c r="U1031" s="1" t="n">
        <v>2896.144362</v>
      </c>
      <c r="V1031" s="1" t="n">
        <v>966.3829</v>
      </c>
      <c r="W1031" s="1" t="n">
        <v>3</v>
      </c>
      <c r="X1031" s="1" t="n">
        <v>-0.0191</v>
      </c>
      <c r="Y1031" s="1" t="n">
        <v>-6.61</v>
      </c>
      <c r="Z1031" s="1" t="n">
        <v>1262</v>
      </c>
      <c r="AA1031" s="1" t="n">
        <v>1285</v>
      </c>
      <c r="AB1031" s="1" t="n">
        <f aca="false">AA1031-Z1031</f>
        <v>23</v>
      </c>
      <c r="AC1031" s="1"/>
      <c r="AD1031" s="1"/>
      <c r="AE1031" s="1"/>
      <c r="AF1031" s="1"/>
      <c r="AG1031" s="1"/>
    </row>
    <row r="1032" customFormat="false" ht="15" hidden="false" customHeight="false" outlineLevel="0" collapsed="false">
      <c r="A1032" s="20" t="s">
        <v>3797</v>
      </c>
      <c r="B1032" s="36" t="s">
        <v>2600</v>
      </c>
      <c r="C1032" s="1" t="s">
        <v>2601</v>
      </c>
      <c r="D1032" s="1" t="s">
        <v>3798</v>
      </c>
      <c r="E1032" s="1" t="n">
        <v>1</v>
      </c>
      <c r="F1032" s="1" t="s">
        <v>59</v>
      </c>
      <c r="G1032" s="15" t="s">
        <v>65</v>
      </c>
      <c r="H1032" s="1" t="s">
        <v>3799</v>
      </c>
      <c r="I1032" s="1" t="s">
        <v>3562</v>
      </c>
      <c r="J1032" s="1" t="s">
        <v>3563</v>
      </c>
      <c r="K1032" s="1" t="n">
        <f aca="false">L1032+M1032</f>
        <v>44</v>
      </c>
      <c r="L1032" s="35" t="n">
        <v>0</v>
      </c>
      <c r="M1032" s="1" t="n">
        <v>44</v>
      </c>
      <c r="Q1032" s="1" t="s">
        <v>1273</v>
      </c>
      <c r="R1032" s="1" t="n">
        <v>135.61</v>
      </c>
      <c r="S1032" s="1" t="n">
        <v>48.33</v>
      </c>
      <c r="T1032" s="1" t="n">
        <v>2</v>
      </c>
      <c r="U1032" s="1" t="n">
        <v>3047.164572</v>
      </c>
      <c r="V1032" s="1" t="n">
        <v>1016.72034</v>
      </c>
      <c r="W1032" s="1" t="n">
        <v>3</v>
      </c>
      <c r="X1032" s="1" t="n">
        <v>-0.027</v>
      </c>
      <c r="Y1032" s="1" t="n">
        <v>-8.87</v>
      </c>
      <c r="Z1032" s="1" t="n">
        <v>598</v>
      </c>
      <c r="AA1032" s="1" t="n">
        <v>620</v>
      </c>
      <c r="AB1032" s="1" t="n">
        <f aca="false">AA1032-Z1032</f>
        <v>22</v>
      </c>
      <c r="AC1032" s="1"/>
      <c r="AD1032" s="1"/>
      <c r="AE1032" s="1"/>
      <c r="AF1032" s="1"/>
      <c r="AG1032" s="1"/>
    </row>
    <row r="1033" customFormat="false" ht="15" hidden="false" customHeight="false" outlineLevel="0" collapsed="false">
      <c r="A1033" s="20" t="s">
        <v>3800</v>
      </c>
      <c r="B1033" s="36" t="s">
        <v>2600</v>
      </c>
      <c r="C1033" s="1" t="s">
        <v>2601</v>
      </c>
      <c r="D1033" s="1" t="s">
        <v>3801</v>
      </c>
      <c r="E1033" s="1" t="n">
        <v>1</v>
      </c>
      <c r="F1033" s="1" t="s">
        <v>59</v>
      </c>
      <c r="G1033" s="15" t="s">
        <v>65</v>
      </c>
      <c r="H1033" s="1" t="s">
        <v>3802</v>
      </c>
      <c r="I1033" s="1" t="s">
        <v>3562</v>
      </c>
      <c r="J1033" s="1" t="s">
        <v>3563</v>
      </c>
      <c r="K1033" s="1" t="n">
        <f aca="false">L1033+M1033</f>
        <v>44</v>
      </c>
      <c r="L1033" s="35" t="n">
        <v>0</v>
      </c>
      <c r="M1033" s="1" t="n">
        <v>44</v>
      </c>
      <c r="Q1033" s="1" t="n">
        <v>18.26</v>
      </c>
      <c r="R1033" s="1" t="n">
        <v>93.32</v>
      </c>
      <c r="S1033" s="1" t="n">
        <v>32.05</v>
      </c>
      <c r="T1033" s="1" t="n">
        <v>2</v>
      </c>
      <c r="U1033" s="1" t="n">
        <v>3334.430172</v>
      </c>
      <c r="V1033" s="1" t="n">
        <v>1112.4792</v>
      </c>
      <c r="W1033" s="1" t="n">
        <v>3</v>
      </c>
      <c r="X1033" s="1" t="n">
        <v>-0.016</v>
      </c>
      <c r="Y1033" s="1" t="n">
        <v>-4.81</v>
      </c>
      <c r="Z1033" s="1" t="n">
        <v>621</v>
      </c>
      <c r="AA1033" s="1" t="n">
        <v>649</v>
      </c>
      <c r="AB1033" s="1" t="n">
        <f aca="false">AA1033-Z1033</f>
        <v>28</v>
      </c>
      <c r="AC1033" s="1"/>
      <c r="AD1033" s="1"/>
      <c r="AE1033" s="1"/>
      <c r="AF1033" s="1"/>
      <c r="AG1033" s="1"/>
    </row>
    <row r="1034" customFormat="false" ht="15" hidden="false" customHeight="false" outlineLevel="0" collapsed="false">
      <c r="A1034" s="20" t="s">
        <v>3803</v>
      </c>
      <c r="B1034" s="36" t="s">
        <v>529</v>
      </c>
      <c r="C1034" s="1" t="s">
        <v>530</v>
      </c>
      <c r="D1034" s="1" t="s">
        <v>531</v>
      </c>
      <c r="E1034" s="15" t="n">
        <v>2</v>
      </c>
      <c r="F1034" s="27" t="s">
        <v>73</v>
      </c>
      <c r="G1034" s="15" t="s">
        <v>74</v>
      </c>
      <c r="H1034" s="1" t="s">
        <v>3804</v>
      </c>
      <c r="I1034" s="1" t="s">
        <v>3562</v>
      </c>
      <c r="J1034" s="1" t="s">
        <v>3563</v>
      </c>
      <c r="K1034" s="1" t="n">
        <f aca="false">L1034+M1034</f>
        <v>181</v>
      </c>
      <c r="L1034" s="35" t="n">
        <v>0</v>
      </c>
      <c r="M1034" s="1" t="n">
        <v>181</v>
      </c>
      <c r="Q1034" s="1" t="s">
        <v>533</v>
      </c>
      <c r="R1034" s="1" t="n">
        <v>97.22</v>
      </c>
      <c r="S1034" s="1" t="n">
        <v>26.74</v>
      </c>
      <c r="T1034" s="1" t="n">
        <v>2</v>
      </c>
      <c r="U1034" s="1" t="n">
        <v>1989.894048</v>
      </c>
      <c r="V1034" s="1" t="n">
        <v>995.9488</v>
      </c>
      <c r="W1034" s="1" t="n">
        <v>2</v>
      </c>
      <c r="X1034" s="1" t="n">
        <v>-0.0121</v>
      </c>
      <c r="Y1034" s="1" t="n">
        <v>-6.08</v>
      </c>
      <c r="Z1034" s="1" t="n">
        <v>334</v>
      </c>
      <c r="AA1034" s="1" t="n">
        <v>351</v>
      </c>
      <c r="AB1034" s="1" t="n">
        <f aca="false">AA1034-Z1034</f>
        <v>17</v>
      </c>
      <c r="AC1034" s="1"/>
      <c r="AD1034" s="1"/>
      <c r="AE1034" s="1"/>
      <c r="AF1034" s="1"/>
      <c r="AG1034" s="1"/>
    </row>
    <row r="1035" customFormat="false" ht="15" hidden="false" customHeight="false" outlineLevel="0" collapsed="false">
      <c r="A1035" s="20" t="s">
        <v>3805</v>
      </c>
      <c r="B1035" s="36" t="s">
        <v>3806</v>
      </c>
      <c r="C1035" s="1" t="s">
        <v>3807</v>
      </c>
      <c r="D1035" s="1" t="s">
        <v>3808</v>
      </c>
      <c r="E1035" s="1" t="n">
        <v>1</v>
      </c>
      <c r="F1035" s="1" t="s">
        <v>59</v>
      </c>
      <c r="G1035" s="15" t="s">
        <v>65</v>
      </c>
      <c r="H1035" s="1" t="s">
        <v>3809</v>
      </c>
      <c r="I1035" s="1" t="s">
        <v>3562</v>
      </c>
      <c r="J1035" s="1" t="s">
        <v>3563</v>
      </c>
      <c r="K1035" s="1" t="n">
        <f aca="false">L1035+M1035</f>
        <v>157</v>
      </c>
      <c r="L1035" s="35" t="n">
        <v>130</v>
      </c>
      <c r="M1035" s="1" t="n">
        <v>27</v>
      </c>
      <c r="Q1035" s="1" t="n">
        <v>55.8</v>
      </c>
      <c r="R1035" s="1" t="n">
        <v>125.09</v>
      </c>
      <c r="S1035" s="1" t="n">
        <v>35.21</v>
      </c>
      <c r="T1035" s="1" t="n">
        <v>2</v>
      </c>
      <c r="U1035" s="1" t="n">
        <v>2133.947892</v>
      </c>
      <c r="V1035" s="1" t="n">
        <v>712.3231</v>
      </c>
      <c r="W1035" s="1" t="n">
        <v>3</v>
      </c>
      <c r="X1035" s="1" t="n">
        <v>-0.00207</v>
      </c>
      <c r="Y1035" s="1" t="n">
        <v>-0.968</v>
      </c>
      <c r="Z1035" s="1" t="n">
        <v>653</v>
      </c>
      <c r="AA1035" s="1" t="n">
        <v>671</v>
      </c>
      <c r="AB1035" s="1" t="n">
        <f aca="false">AA1035-Z1035</f>
        <v>18</v>
      </c>
      <c r="AC1035" s="1"/>
      <c r="AD1035" s="1"/>
      <c r="AE1035" s="1"/>
      <c r="AF1035" s="1"/>
      <c r="AG1035" s="1"/>
    </row>
    <row r="1036" customFormat="false" ht="15" hidden="false" customHeight="false" outlineLevel="0" collapsed="false">
      <c r="A1036" s="20" t="s">
        <v>3810</v>
      </c>
      <c r="B1036" s="36" t="s">
        <v>565</v>
      </c>
      <c r="C1036" s="1" t="s">
        <v>566</v>
      </c>
      <c r="D1036" s="1" t="s">
        <v>567</v>
      </c>
      <c r="E1036" s="15" t="n">
        <v>2</v>
      </c>
      <c r="F1036" s="27" t="s">
        <v>73</v>
      </c>
      <c r="G1036" s="15" t="s">
        <v>74</v>
      </c>
      <c r="H1036" s="1" t="s">
        <v>3811</v>
      </c>
      <c r="I1036" s="1" t="s">
        <v>3562</v>
      </c>
      <c r="J1036" s="1" t="s">
        <v>3563</v>
      </c>
      <c r="K1036" s="1" t="n">
        <f aca="false">L1036+M1036</f>
        <v>249</v>
      </c>
      <c r="L1036" s="35" t="n">
        <v>106</v>
      </c>
      <c r="M1036" s="1" t="n">
        <v>143</v>
      </c>
      <c r="Q1036" s="1" t="s">
        <v>569</v>
      </c>
      <c r="R1036" s="1" t="n">
        <v>60.54</v>
      </c>
      <c r="S1036" s="1" t="n">
        <v>25.87</v>
      </c>
      <c r="T1036" s="1" t="n">
        <v>2</v>
      </c>
      <c r="U1036" s="1" t="n">
        <v>2600.225048</v>
      </c>
      <c r="V1036" s="1" t="n">
        <v>1301.1151</v>
      </c>
      <c r="W1036" s="1" t="n">
        <v>2</v>
      </c>
      <c r="X1036" s="1" t="n">
        <v>-0.0105</v>
      </c>
      <c r="Y1036" s="1" t="n">
        <v>-4.04</v>
      </c>
      <c r="Z1036" s="1" t="n">
        <v>566</v>
      </c>
      <c r="AA1036" s="1" t="n">
        <v>587</v>
      </c>
      <c r="AB1036" s="1" t="n">
        <f aca="false">AA1036-Z1036</f>
        <v>21</v>
      </c>
      <c r="AC1036" s="1"/>
      <c r="AD1036" s="1"/>
      <c r="AE1036" s="1"/>
      <c r="AF1036" s="1"/>
      <c r="AG1036" s="1"/>
    </row>
    <row r="1037" customFormat="false" ht="15" hidden="false" customHeight="false" outlineLevel="0" collapsed="false">
      <c r="A1037" s="20" t="s">
        <v>3812</v>
      </c>
      <c r="B1037" s="36" t="s">
        <v>1351</v>
      </c>
      <c r="C1037" s="1" t="s">
        <v>1352</v>
      </c>
      <c r="D1037" s="1" t="s">
        <v>1353</v>
      </c>
      <c r="E1037" s="15" t="n">
        <v>2</v>
      </c>
      <c r="F1037" s="27" t="s">
        <v>73</v>
      </c>
      <c r="G1037" s="15" t="s">
        <v>74</v>
      </c>
      <c r="H1037" s="1" t="s">
        <v>3813</v>
      </c>
      <c r="I1037" s="1" t="s">
        <v>3562</v>
      </c>
      <c r="J1037" s="1" t="s">
        <v>3563</v>
      </c>
      <c r="K1037" s="1" t="n">
        <f aca="false">L1037+M1037</f>
        <v>692</v>
      </c>
      <c r="L1037" s="35" t="n">
        <v>244</v>
      </c>
      <c r="M1037" s="1" t="n">
        <v>448</v>
      </c>
      <c r="Q1037" s="1" t="s">
        <v>1355</v>
      </c>
      <c r="R1037" s="1" t="n">
        <v>129.41</v>
      </c>
      <c r="S1037" s="1" t="n">
        <v>33.91</v>
      </c>
      <c r="T1037" s="1" t="n">
        <v>2</v>
      </c>
      <c r="U1037" s="1" t="n">
        <v>2275.969448</v>
      </c>
      <c r="V1037" s="1" t="n">
        <v>759.6603</v>
      </c>
      <c r="W1037" s="1" t="n">
        <v>3</v>
      </c>
      <c r="X1037" s="1" t="n">
        <v>-0.012</v>
      </c>
      <c r="Y1037" s="1" t="n">
        <v>-5.28</v>
      </c>
      <c r="Z1037" s="1" t="n">
        <v>421</v>
      </c>
      <c r="AA1037" s="1" t="n">
        <v>439</v>
      </c>
      <c r="AB1037" s="1" t="n">
        <f aca="false">AA1037-Z1037</f>
        <v>18</v>
      </c>
      <c r="AC1037" s="1"/>
      <c r="AD1037" s="1"/>
      <c r="AE1037" s="1"/>
      <c r="AF1037" s="1"/>
      <c r="AG1037" s="1"/>
    </row>
    <row r="1038" customFormat="false" ht="15" hidden="false" customHeight="false" outlineLevel="0" collapsed="false">
      <c r="A1038" s="20" t="s">
        <v>3814</v>
      </c>
      <c r="B1038" s="36" t="s">
        <v>1395</v>
      </c>
      <c r="C1038" s="1" t="s">
        <v>1396</v>
      </c>
      <c r="D1038" s="1" t="s">
        <v>1397</v>
      </c>
      <c r="E1038" s="15" t="n">
        <v>2</v>
      </c>
      <c r="F1038" s="27" t="s">
        <v>73</v>
      </c>
      <c r="G1038" s="15" t="s">
        <v>74</v>
      </c>
      <c r="H1038" s="1" t="s">
        <v>3815</v>
      </c>
      <c r="I1038" s="1" t="s">
        <v>3562</v>
      </c>
      <c r="J1038" s="1" t="s">
        <v>3563</v>
      </c>
      <c r="K1038" s="1" t="n">
        <f aca="false">L1038+M1038</f>
        <v>82</v>
      </c>
      <c r="L1038" s="35" t="n">
        <v>24</v>
      </c>
      <c r="M1038" s="1" t="n">
        <v>58</v>
      </c>
      <c r="Q1038" s="1" t="n">
        <v>31.06</v>
      </c>
      <c r="R1038" s="1" t="n">
        <v>81.36</v>
      </c>
      <c r="S1038" s="1" t="n">
        <v>20.83</v>
      </c>
      <c r="T1038" s="1" t="n">
        <v>2</v>
      </c>
      <c r="U1038" s="1" t="n">
        <v>3449.538072</v>
      </c>
      <c r="V1038" s="1" t="n">
        <v>1150.8452</v>
      </c>
      <c r="W1038" s="1" t="n">
        <v>3</v>
      </c>
      <c r="X1038" s="1" t="n">
        <v>-0.0259</v>
      </c>
      <c r="Y1038" s="1" t="n">
        <v>-7.52</v>
      </c>
      <c r="Z1038" s="1" t="n">
        <v>518</v>
      </c>
      <c r="AA1038" s="1" t="n">
        <v>545</v>
      </c>
      <c r="AB1038" s="1" t="n">
        <f aca="false">AA1038-Z1038</f>
        <v>27</v>
      </c>
      <c r="AC1038" s="1"/>
      <c r="AD1038" s="1"/>
      <c r="AE1038" s="1"/>
      <c r="AF1038" s="1"/>
      <c r="AG1038" s="1"/>
    </row>
    <row r="1039" customFormat="false" ht="15" hidden="false" customHeight="false" outlineLevel="0" collapsed="false">
      <c r="A1039" s="20" t="s">
        <v>3816</v>
      </c>
      <c r="B1039" s="36" t="s">
        <v>3817</v>
      </c>
      <c r="C1039" s="1" t="s">
        <v>3818</v>
      </c>
      <c r="D1039" s="28" t="s">
        <v>3819</v>
      </c>
      <c r="E1039" s="15" t="n">
        <v>1</v>
      </c>
      <c r="F1039" s="15" t="s">
        <v>58</v>
      </c>
      <c r="G1039" s="15" t="s">
        <v>65</v>
      </c>
      <c r="H1039" s="1" t="s">
        <v>3820</v>
      </c>
      <c r="I1039" s="1" t="s">
        <v>3562</v>
      </c>
      <c r="J1039" s="1" t="s">
        <v>3563</v>
      </c>
      <c r="K1039" s="1" t="n">
        <f aca="false">L1039+M1039</f>
        <v>2</v>
      </c>
      <c r="L1039" s="35" t="n">
        <v>2</v>
      </c>
      <c r="M1039" s="1" t="n">
        <v>0</v>
      </c>
      <c r="Q1039" s="28" t="n">
        <v>17.99</v>
      </c>
      <c r="R1039" s="28" t="n">
        <v>199.49</v>
      </c>
      <c r="S1039" s="28" t="n">
        <v>52.87</v>
      </c>
      <c r="T1039" s="28" t="n">
        <v>2</v>
      </c>
      <c r="U1039" s="28" t="n">
        <v>4260.931272</v>
      </c>
      <c r="V1039" s="28" t="n">
        <v>1421.3182</v>
      </c>
      <c r="W1039" s="28" t="n">
        <v>3</v>
      </c>
      <c r="X1039" s="28" t="n">
        <v>-0.000147</v>
      </c>
      <c r="Y1039" s="28" t="n">
        <v>-0.0345</v>
      </c>
      <c r="Z1039" s="28" t="n">
        <v>509</v>
      </c>
      <c r="AA1039" s="28" t="n">
        <v>545</v>
      </c>
      <c r="AB1039" s="1" t="n">
        <f aca="false">AA1039-Z1039</f>
        <v>36</v>
      </c>
      <c r="AC1039" s="1"/>
      <c r="AD1039" s="1"/>
      <c r="AE1039" s="1"/>
      <c r="AF1039" s="1"/>
      <c r="AG1039" s="1"/>
    </row>
    <row r="1040" customFormat="false" ht="15" hidden="false" customHeight="false" outlineLevel="0" collapsed="false">
      <c r="A1040" s="20" t="s">
        <v>3821</v>
      </c>
      <c r="B1040" s="36" t="s">
        <v>2838</v>
      </c>
      <c r="C1040" s="1" t="s">
        <v>2839</v>
      </c>
      <c r="D1040" s="1" t="s">
        <v>2840</v>
      </c>
      <c r="E1040" s="15" t="n">
        <v>2</v>
      </c>
      <c r="F1040" s="27" t="s">
        <v>73</v>
      </c>
      <c r="G1040" s="15" t="s">
        <v>74</v>
      </c>
      <c r="H1040" s="1" t="s">
        <v>3822</v>
      </c>
      <c r="I1040" s="1" t="s">
        <v>3562</v>
      </c>
      <c r="J1040" s="1" t="s">
        <v>3563</v>
      </c>
      <c r="K1040" s="1" t="n">
        <f aca="false">L1040+M1040</f>
        <v>197</v>
      </c>
      <c r="L1040" s="35" t="n">
        <v>70</v>
      </c>
      <c r="M1040" s="1" t="n">
        <v>127</v>
      </c>
      <c r="Q1040" s="1" t="s">
        <v>2842</v>
      </c>
      <c r="R1040" s="1" t="n">
        <v>111.15</v>
      </c>
      <c r="S1040" s="1" t="n">
        <v>36.51</v>
      </c>
      <c r="T1040" s="1" t="n">
        <v>2</v>
      </c>
      <c r="U1040" s="1" t="n">
        <v>3803.474172</v>
      </c>
      <c r="V1040" s="1" t="n">
        <v>1268.8268</v>
      </c>
      <c r="W1040" s="1" t="n">
        <v>3</v>
      </c>
      <c r="X1040" s="1" t="n">
        <v>-0.0172</v>
      </c>
      <c r="Y1040" s="1" t="n">
        <v>-4.53</v>
      </c>
      <c r="Z1040" s="1" t="n">
        <v>876</v>
      </c>
      <c r="AA1040" s="1" t="n">
        <v>911</v>
      </c>
      <c r="AB1040" s="1" t="n">
        <f aca="false">AA1040-Z1040</f>
        <v>35</v>
      </c>
      <c r="AC1040" s="1"/>
      <c r="AD1040" s="1"/>
      <c r="AE1040" s="1"/>
      <c r="AF1040" s="1"/>
      <c r="AG1040" s="1"/>
    </row>
    <row r="1041" customFormat="false" ht="15" hidden="false" customHeight="false" outlineLevel="0" collapsed="false">
      <c r="A1041" s="20" t="s">
        <v>3823</v>
      </c>
      <c r="B1041" s="36" t="s">
        <v>3824</v>
      </c>
      <c r="C1041" s="1" t="s">
        <v>3825</v>
      </c>
      <c r="D1041" s="28" t="s">
        <v>3826</v>
      </c>
      <c r="E1041" s="15" t="n">
        <v>1</v>
      </c>
      <c r="F1041" s="15" t="s">
        <v>58</v>
      </c>
      <c r="G1041" s="15" t="s">
        <v>65</v>
      </c>
      <c r="H1041" s="1" t="s">
        <v>3827</v>
      </c>
      <c r="I1041" s="1" t="s">
        <v>3562</v>
      </c>
      <c r="J1041" s="1" t="s">
        <v>3563</v>
      </c>
      <c r="K1041" s="1" t="n">
        <f aca="false">L1041+M1041</f>
        <v>1</v>
      </c>
      <c r="L1041" s="35" t="n">
        <v>1</v>
      </c>
      <c r="M1041" s="1" t="n">
        <v>0</v>
      </c>
      <c r="Q1041" s="28" t="n">
        <v>15.58</v>
      </c>
      <c r="R1041" s="28" t="n">
        <v>89.13</v>
      </c>
      <c r="S1041" s="28" t="n">
        <v>22.24</v>
      </c>
      <c r="T1041" s="28" t="n">
        <v>2</v>
      </c>
      <c r="U1041" s="28" t="n">
        <v>3389.607972</v>
      </c>
      <c r="V1041" s="28" t="n">
        <v>1130.8726</v>
      </c>
      <c r="W1041" s="28" t="n">
        <v>3</v>
      </c>
      <c r="X1041" s="28" t="n">
        <v>-0.0136</v>
      </c>
      <c r="Y1041" s="28" t="n">
        <v>-4.02</v>
      </c>
      <c r="Z1041" s="28" t="n">
        <v>774</v>
      </c>
      <c r="AA1041" s="28" t="n">
        <v>803</v>
      </c>
      <c r="AB1041" s="1" t="n">
        <f aca="false">AA1041-Z1041</f>
        <v>29</v>
      </c>
      <c r="AC1041" s="1"/>
      <c r="AD1041" s="1"/>
      <c r="AE1041" s="1"/>
      <c r="AF1041" s="1"/>
      <c r="AG1041" s="1"/>
    </row>
    <row r="1042" customFormat="false" ht="15" hidden="false" customHeight="false" outlineLevel="0" collapsed="false">
      <c r="A1042" s="20" t="s">
        <v>3828</v>
      </c>
      <c r="B1042" s="36" t="s">
        <v>3829</v>
      </c>
      <c r="C1042" s="1" t="s">
        <v>3830</v>
      </c>
      <c r="D1042" s="1" t="s">
        <v>3831</v>
      </c>
      <c r="E1042" s="1" t="n">
        <v>1</v>
      </c>
      <c r="F1042" s="1" t="s">
        <v>59</v>
      </c>
      <c r="G1042" s="15" t="s">
        <v>65</v>
      </c>
      <c r="H1042" s="1" t="s">
        <v>3832</v>
      </c>
      <c r="I1042" s="1" t="s">
        <v>3562</v>
      </c>
      <c r="J1042" s="1" t="s">
        <v>3563</v>
      </c>
      <c r="K1042" s="1" t="n">
        <f aca="false">L1042+M1042</f>
        <v>1</v>
      </c>
      <c r="L1042" s="35" t="n">
        <v>0</v>
      </c>
      <c r="M1042" s="1" t="n">
        <v>1</v>
      </c>
      <c r="Q1042" s="1" t="n">
        <v>18.19</v>
      </c>
      <c r="R1042" s="1" t="n">
        <v>149.56</v>
      </c>
      <c r="S1042" s="1" t="n">
        <v>25.59</v>
      </c>
      <c r="T1042" s="1" t="n">
        <v>2</v>
      </c>
      <c r="U1042" s="1" t="n">
        <v>3338.493672</v>
      </c>
      <c r="V1042" s="1" t="n">
        <v>1113.8319</v>
      </c>
      <c r="W1042" s="1" t="n">
        <v>3</v>
      </c>
      <c r="X1042" s="1" t="n">
        <v>-0.0214</v>
      </c>
      <c r="Y1042" s="1" t="n">
        <v>-6.42</v>
      </c>
      <c r="Z1042" s="1" t="n">
        <v>14</v>
      </c>
      <c r="AA1042" s="1" t="n">
        <v>42</v>
      </c>
      <c r="AB1042" s="1" t="n">
        <f aca="false">AA1042-Z1042</f>
        <v>28</v>
      </c>
      <c r="AC1042" s="1"/>
      <c r="AD1042" s="1"/>
      <c r="AE1042" s="1"/>
      <c r="AF1042" s="1"/>
      <c r="AG1042" s="1"/>
    </row>
    <row r="1043" customFormat="false" ht="15" hidden="false" customHeight="false" outlineLevel="0" collapsed="false">
      <c r="A1043" s="20" t="s">
        <v>3833</v>
      </c>
      <c r="B1043" s="36" t="s">
        <v>323</v>
      </c>
      <c r="C1043" s="1" t="s">
        <v>63</v>
      </c>
      <c r="D1043" s="1" t="s">
        <v>64</v>
      </c>
      <c r="E1043" s="15" t="n">
        <v>2</v>
      </c>
      <c r="F1043" s="27" t="s">
        <v>73</v>
      </c>
      <c r="G1043" s="15" t="s">
        <v>74</v>
      </c>
      <c r="H1043" s="1" t="s">
        <v>3834</v>
      </c>
      <c r="I1043" s="1" t="s">
        <v>3562</v>
      </c>
      <c r="J1043" s="1" t="s">
        <v>3563</v>
      </c>
      <c r="K1043" s="1" t="n">
        <f aca="false">L1043+M1043</f>
        <v>227</v>
      </c>
      <c r="L1043" s="35" t="n">
        <v>81</v>
      </c>
      <c r="M1043" s="1" t="n">
        <v>146</v>
      </c>
      <c r="Q1043" s="1" t="s">
        <v>2661</v>
      </c>
      <c r="R1043" s="1" t="n">
        <v>70.97</v>
      </c>
      <c r="S1043" s="1" t="n">
        <v>36.89</v>
      </c>
      <c r="T1043" s="1" t="n">
        <v>2</v>
      </c>
      <c r="U1043" s="1" t="n">
        <v>3543.623696</v>
      </c>
      <c r="V1043" s="1" t="n">
        <v>886.9095</v>
      </c>
      <c r="W1043" s="1" t="n">
        <v>4</v>
      </c>
      <c r="X1043" s="1" t="n">
        <v>-0.017</v>
      </c>
      <c r="Y1043" s="1" t="n">
        <v>-4.79</v>
      </c>
      <c r="Z1043" s="1" t="n">
        <v>937</v>
      </c>
      <c r="AA1043" s="1" t="n">
        <v>967</v>
      </c>
      <c r="AB1043" s="1" t="n">
        <f aca="false">AA1043-Z1043</f>
        <v>30</v>
      </c>
      <c r="AC1043" s="1"/>
      <c r="AD1043" s="1"/>
      <c r="AE1043" s="1"/>
      <c r="AF1043" s="1"/>
      <c r="AG1043" s="1"/>
    </row>
    <row r="1044" customFormat="false" ht="15" hidden="false" customHeight="false" outlineLevel="0" collapsed="false">
      <c r="A1044" s="20" t="s">
        <v>3835</v>
      </c>
      <c r="B1044" s="36" t="s">
        <v>1502</v>
      </c>
      <c r="C1044" s="1" t="s">
        <v>1503</v>
      </c>
      <c r="D1044" s="1" t="s">
        <v>1504</v>
      </c>
      <c r="E1044" s="15" t="n">
        <v>2</v>
      </c>
      <c r="F1044" s="27" t="s">
        <v>73</v>
      </c>
      <c r="G1044" s="15" t="s">
        <v>74</v>
      </c>
      <c r="H1044" s="1" t="s">
        <v>3836</v>
      </c>
      <c r="I1044" s="1" t="s">
        <v>3562</v>
      </c>
      <c r="J1044" s="1" t="s">
        <v>3563</v>
      </c>
      <c r="K1044" s="1" t="n">
        <f aca="false">L1044+M1044</f>
        <v>90</v>
      </c>
      <c r="L1044" s="35" t="n">
        <v>31</v>
      </c>
      <c r="M1044" s="1" t="n">
        <v>59</v>
      </c>
      <c r="Q1044" s="1" t="s">
        <v>1506</v>
      </c>
      <c r="R1044" s="1" t="n">
        <v>121.79</v>
      </c>
      <c r="S1044" s="1" t="n">
        <v>25.44</v>
      </c>
      <c r="T1044" s="1" t="n">
        <v>2</v>
      </c>
      <c r="U1044" s="1" t="n">
        <v>2365.084272</v>
      </c>
      <c r="V1044" s="1" t="n">
        <v>789.36456</v>
      </c>
      <c r="W1044" s="1" t="n">
        <v>3</v>
      </c>
      <c r="X1044" s="1" t="n">
        <v>-0.0141</v>
      </c>
      <c r="Y1044" s="1" t="n">
        <v>-5.95</v>
      </c>
      <c r="Z1044" s="1" t="n">
        <v>427</v>
      </c>
      <c r="AA1044" s="1" t="n">
        <v>446</v>
      </c>
      <c r="AB1044" s="1" t="n">
        <f aca="false">AA1044-Z1044</f>
        <v>19</v>
      </c>
      <c r="AC1044" s="1"/>
      <c r="AD1044" s="1"/>
      <c r="AE1044" s="1"/>
      <c r="AF1044" s="1"/>
      <c r="AG1044" s="1"/>
    </row>
    <row r="1045" customFormat="false" ht="15" hidden="false" customHeight="false" outlineLevel="0" collapsed="false">
      <c r="A1045" s="20" t="s">
        <v>3837</v>
      </c>
      <c r="B1045" s="36" t="s">
        <v>3015</v>
      </c>
      <c r="C1045" s="1" t="s">
        <v>3016</v>
      </c>
      <c r="D1045" s="1" t="s">
        <v>3017</v>
      </c>
      <c r="E1045" s="15" t="n">
        <v>2</v>
      </c>
      <c r="F1045" s="27" t="s">
        <v>73</v>
      </c>
      <c r="G1045" s="15" t="s">
        <v>74</v>
      </c>
      <c r="H1045" s="1" t="s">
        <v>3838</v>
      </c>
      <c r="I1045" s="1" t="s">
        <v>3562</v>
      </c>
      <c r="J1045" s="1" t="s">
        <v>3563</v>
      </c>
      <c r="K1045" s="1" t="n">
        <f aca="false">L1045+M1045</f>
        <v>71</v>
      </c>
      <c r="L1045" s="35" t="n">
        <v>19</v>
      </c>
      <c r="M1045" s="1" t="n">
        <v>52</v>
      </c>
      <c r="Q1045" s="1" t="s">
        <v>3019</v>
      </c>
      <c r="R1045" s="1" t="n">
        <v>121.04</v>
      </c>
      <c r="S1045" s="1" t="n">
        <v>28.49</v>
      </c>
      <c r="T1045" s="1" t="n">
        <v>2</v>
      </c>
      <c r="U1045" s="1" t="n">
        <v>2052.924448</v>
      </c>
      <c r="V1045" s="1" t="n">
        <v>1027.4647</v>
      </c>
      <c r="W1045" s="1" t="n">
        <v>2</v>
      </c>
      <c r="X1045" s="1" t="n">
        <v>-0.0107</v>
      </c>
      <c r="Y1045" s="1" t="n">
        <v>-5.21</v>
      </c>
      <c r="Z1045" s="1" t="n">
        <v>5</v>
      </c>
      <c r="AA1045" s="1" t="n">
        <v>21</v>
      </c>
      <c r="AB1045" s="1" t="n">
        <f aca="false">AA1045-Z1045</f>
        <v>16</v>
      </c>
      <c r="AC1045" s="1"/>
      <c r="AD1045" s="1"/>
      <c r="AE1045" s="1"/>
      <c r="AF1045" s="1"/>
      <c r="AG1045" s="1"/>
    </row>
    <row r="1046" customFormat="false" ht="15" hidden="false" customHeight="false" outlineLevel="0" collapsed="false">
      <c r="A1046" s="20" t="s">
        <v>3839</v>
      </c>
      <c r="B1046" s="36" t="s">
        <v>2870</v>
      </c>
      <c r="C1046" s="1" t="s">
        <v>2871</v>
      </c>
      <c r="D1046" s="1" t="s">
        <v>2872</v>
      </c>
      <c r="E1046" s="1" t="n">
        <v>1</v>
      </c>
      <c r="F1046" s="1" t="s">
        <v>59</v>
      </c>
      <c r="G1046" s="15" t="s">
        <v>65</v>
      </c>
      <c r="H1046" s="1" t="s">
        <v>3840</v>
      </c>
      <c r="I1046" s="1" t="s">
        <v>3562</v>
      </c>
      <c r="J1046" s="1" t="s">
        <v>3563</v>
      </c>
      <c r="K1046" s="1" t="n">
        <f aca="false">L1046+M1046</f>
        <v>22</v>
      </c>
      <c r="L1046" s="35" t="n">
        <v>12</v>
      </c>
      <c r="M1046" s="1" t="n">
        <v>10</v>
      </c>
      <c r="Q1046" s="1" t="s">
        <v>2874</v>
      </c>
      <c r="R1046" s="1" t="n">
        <v>42.25</v>
      </c>
      <c r="S1046" s="1" t="n">
        <v>11.19</v>
      </c>
      <c r="T1046" s="1" t="n">
        <v>2</v>
      </c>
      <c r="U1046" s="1" t="n">
        <v>3343.413972</v>
      </c>
      <c r="V1046" s="1" t="n">
        <v>1115.4734</v>
      </c>
      <c r="W1046" s="1" t="n">
        <v>3</v>
      </c>
      <c r="X1046" s="1" t="n">
        <v>-0.0172</v>
      </c>
      <c r="Y1046" s="1" t="n">
        <v>-5.16</v>
      </c>
      <c r="Z1046" s="1" t="n">
        <v>688</v>
      </c>
      <c r="AA1046" s="1" t="n">
        <v>719</v>
      </c>
      <c r="AB1046" s="1" t="n">
        <f aca="false">AA1046-Z1046</f>
        <v>31</v>
      </c>
      <c r="AC1046" s="1"/>
      <c r="AD1046" s="1"/>
      <c r="AE1046" s="1"/>
      <c r="AF1046" s="1"/>
      <c r="AG1046" s="1"/>
    </row>
    <row r="1047" customFormat="false" ht="15" hidden="false" customHeight="false" outlineLevel="0" collapsed="false">
      <c r="A1047" s="20" t="s">
        <v>3841</v>
      </c>
      <c r="B1047" s="36" t="s">
        <v>3842</v>
      </c>
      <c r="C1047" s="1" t="s">
        <v>3843</v>
      </c>
      <c r="D1047" s="1" t="s">
        <v>3844</v>
      </c>
      <c r="E1047" s="1" t="n">
        <v>1</v>
      </c>
      <c r="F1047" s="1" t="s">
        <v>59</v>
      </c>
      <c r="G1047" s="15" t="s">
        <v>65</v>
      </c>
      <c r="H1047" s="1" t="s">
        <v>3845</v>
      </c>
      <c r="I1047" s="1" t="s">
        <v>3562</v>
      </c>
      <c r="J1047" s="1" t="s">
        <v>3563</v>
      </c>
      <c r="K1047" s="1" t="n">
        <f aca="false">L1047+M1047</f>
        <v>2</v>
      </c>
      <c r="L1047" s="35" t="n">
        <v>0</v>
      </c>
      <c r="M1047" s="1" t="n">
        <v>2</v>
      </c>
      <c r="Q1047" s="1" t="n">
        <v>16.24</v>
      </c>
      <c r="R1047" s="1" t="n">
        <v>129.84</v>
      </c>
      <c r="S1047" s="1" t="n">
        <v>27.04</v>
      </c>
      <c r="T1047" s="1" t="n">
        <v>2</v>
      </c>
      <c r="U1047" s="1" t="n">
        <v>3226.604772</v>
      </c>
      <c r="V1047" s="1" t="n">
        <v>1076.5397</v>
      </c>
      <c r="W1047" s="1" t="n">
        <v>3</v>
      </c>
      <c r="X1047" s="1" t="n">
        <v>-0.00915</v>
      </c>
      <c r="Y1047" s="1" t="n">
        <v>-2.83</v>
      </c>
      <c r="Z1047" s="1" t="n">
        <v>128</v>
      </c>
      <c r="AA1047" s="1" t="n">
        <v>156</v>
      </c>
      <c r="AB1047" s="1" t="n">
        <f aca="false">AA1047-Z1047</f>
        <v>28</v>
      </c>
      <c r="AC1047" s="1"/>
      <c r="AD1047" s="1"/>
      <c r="AE1047" s="1"/>
      <c r="AF1047" s="1"/>
      <c r="AG1047" s="1"/>
    </row>
    <row r="1048" customFormat="false" ht="15" hidden="false" customHeight="false" outlineLevel="0" collapsed="false">
      <c r="A1048" s="20" t="s">
        <v>3846</v>
      </c>
      <c r="B1048" s="36" t="s">
        <v>2391</v>
      </c>
      <c r="C1048" s="1" t="s">
        <v>2392</v>
      </c>
      <c r="D1048" s="1" t="s">
        <v>2393</v>
      </c>
      <c r="E1048" s="15" t="n">
        <v>2</v>
      </c>
      <c r="F1048" s="27" t="s">
        <v>73</v>
      </c>
      <c r="G1048" s="15" t="s">
        <v>74</v>
      </c>
      <c r="H1048" s="1" t="s">
        <v>3847</v>
      </c>
      <c r="I1048" s="1" t="s">
        <v>3562</v>
      </c>
      <c r="J1048" s="1" t="s">
        <v>3563</v>
      </c>
      <c r="K1048" s="1" t="n">
        <f aca="false">L1048+M1048</f>
        <v>13</v>
      </c>
      <c r="L1048" s="35" t="n">
        <v>0</v>
      </c>
      <c r="M1048" s="1" t="n">
        <v>13</v>
      </c>
      <c r="Q1048" s="1" t="n">
        <v>32.28</v>
      </c>
      <c r="R1048" s="1" t="n">
        <v>159.17</v>
      </c>
      <c r="S1048" s="1" t="n">
        <v>55.02</v>
      </c>
      <c r="T1048" s="1" t="n">
        <v>2</v>
      </c>
      <c r="U1048" s="1" t="n">
        <v>2924.123172</v>
      </c>
      <c r="V1048" s="1" t="n">
        <v>975.70825</v>
      </c>
      <c r="W1048" s="1" t="n">
        <v>3</v>
      </c>
      <c r="X1048" s="1" t="n">
        <v>-0.0219</v>
      </c>
      <c r="Y1048" s="1" t="n">
        <v>-7.49</v>
      </c>
      <c r="Z1048" s="1" t="n">
        <v>376</v>
      </c>
      <c r="AA1048" s="1" t="n">
        <v>398</v>
      </c>
      <c r="AB1048" s="1" t="n">
        <f aca="false">AA1048-Z1048</f>
        <v>22</v>
      </c>
      <c r="AC1048" s="1"/>
      <c r="AD1048" s="1"/>
      <c r="AE1048" s="1"/>
      <c r="AF1048" s="1"/>
      <c r="AG1048" s="1"/>
    </row>
    <row r="1049" customFormat="false" ht="15" hidden="false" customHeight="false" outlineLevel="0" collapsed="false">
      <c r="A1049" s="20" t="s">
        <v>3848</v>
      </c>
      <c r="B1049" s="36" t="s">
        <v>1619</v>
      </c>
      <c r="C1049" s="1" t="s">
        <v>1620</v>
      </c>
      <c r="D1049" s="1" t="s">
        <v>1621</v>
      </c>
      <c r="E1049" s="15" t="n">
        <v>2</v>
      </c>
      <c r="F1049" s="27" t="s">
        <v>73</v>
      </c>
      <c r="G1049" s="15" t="s">
        <v>74</v>
      </c>
      <c r="H1049" s="1" t="s">
        <v>3849</v>
      </c>
      <c r="I1049" s="1" t="s">
        <v>3562</v>
      </c>
      <c r="J1049" s="1" t="s">
        <v>3563</v>
      </c>
      <c r="K1049" s="1" t="n">
        <f aca="false">L1049+M1049</f>
        <v>29</v>
      </c>
      <c r="L1049" s="35" t="n">
        <v>19</v>
      </c>
      <c r="M1049" s="1" t="n">
        <v>10</v>
      </c>
      <c r="Q1049" s="1" t="n">
        <v>40.2</v>
      </c>
      <c r="R1049" s="1" t="n">
        <v>148.69</v>
      </c>
      <c r="S1049" s="1" t="n">
        <v>32.07</v>
      </c>
      <c r="T1049" s="1" t="n">
        <v>2</v>
      </c>
      <c r="U1049" s="1" t="n">
        <v>1866.822248</v>
      </c>
      <c r="V1049" s="1" t="n">
        <v>934.41254</v>
      </c>
      <c r="W1049" s="1" t="n">
        <v>2</v>
      </c>
      <c r="X1049" s="1" t="n">
        <v>-0.0128</v>
      </c>
      <c r="Y1049" s="1" t="n">
        <v>-6.86</v>
      </c>
      <c r="Z1049" s="1" t="n">
        <v>93</v>
      </c>
      <c r="AA1049" s="1" t="n">
        <v>109</v>
      </c>
      <c r="AB1049" s="1" t="n">
        <f aca="false">AA1049-Z1049</f>
        <v>16</v>
      </c>
      <c r="AC1049" s="1"/>
      <c r="AD1049" s="1"/>
      <c r="AE1049" s="1"/>
      <c r="AF1049" s="1"/>
      <c r="AG1049" s="1"/>
    </row>
    <row r="1050" customFormat="false" ht="15" hidden="false" customHeight="false" outlineLevel="0" collapsed="false">
      <c r="A1050" s="20" t="s">
        <v>3850</v>
      </c>
      <c r="B1050" s="36" t="s">
        <v>3851</v>
      </c>
      <c r="C1050" s="1" t="s">
        <v>3852</v>
      </c>
      <c r="D1050" s="1" t="s">
        <v>3853</v>
      </c>
      <c r="E1050" s="15" t="n">
        <v>2</v>
      </c>
      <c r="F1050" s="27" t="s">
        <v>73</v>
      </c>
      <c r="G1050" s="15" t="s">
        <v>74</v>
      </c>
      <c r="H1050" s="1" t="s">
        <v>3854</v>
      </c>
      <c r="I1050" s="1" t="s">
        <v>3562</v>
      </c>
      <c r="J1050" s="1" t="s">
        <v>3563</v>
      </c>
      <c r="K1050" s="1" t="n">
        <f aca="false">L1050+M1050</f>
        <v>20</v>
      </c>
      <c r="L1050" s="35" t="n">
        <v>9</v>
      </c>
      <c r="M1050" s="1" t="n">
        <v>11</v>
      </c>
      <c r="Q1050" s="1" t="n">
        <v>53.7</v>
      </c>
      <c r="R1050" s="1" t="n">
        <v>138.6</v>
      </c>
      <c r="S1050" s="1" t="n">
        <v>30.6</v>
      </c>
      <c r="T1050" s="1" t="n">
        <v>2</v>
      </c>
      <c r="U1050" s="1" t="n">
        <v>1436.670048</v>
      </c>
      <c r="V1050" s="1" t="n">
        <v>719.33826</v>
      </c>
      <c r="W1050" s="1" t="n">
        <v>2</v>
      </c>
      <c r="X1050" s="1" t="n">
        <v>-0.00918</v>
      </c>
      <c r="Y1050" s="1" t="n">
        <v>-6.38</v>
      </c>
      <c r="Z1050" s="1" t="n">
        <v>56</v>
      </c>
      <c r="AA1050" s="1" t="n">
        <v>67</v>
      </c>
      <c r="AB1050" s="1" t="n">
        <f aca="false">AA1050-Z1050</f>
        <v>11</v>
      </c>
      <c r="AC1050" s="1"/>
      <c r="AD1050" s="1"/>
      <c r="AE1050" s="1"/>
      <c r="AF1050" s="1"/>
      <c r="AG1050" s="1"/>
    </row>
    <row r="1051" customFormat="false" ht="15" hidden="false" customHeight="false" outlineLevel="0" collapsed="false">
      <c r="A1051" s="20" t="s">
        <v>3855</v>
      </c>
      <c r="B1051" s="36" t="s">
        <v>1660</v>
      </c>
      <c r="C1051" s="1" t="s">
        <v>1661</v>
      </c>
      <c r="D1051" s="1" t="s">
        <v>1662</v>
      </c>
      <c r="E1051" s="15" t="n">
        <v>2</v>
      </c>
      <c r="F1051" s="27" t="s">
        <v>73</v>
      </c>
      <c r="G1051" s="15" t="s">
        <v>74</v>
      </c>
      <c r="H1051" s="1" t="s">
        <v>3856</v>
      </c>
      <c r="I1051" s="1" t="s">
        <v>3562</v>
      </c>
      <c r="J1051" s="1" t="s">
        <v>3563</v>
      </c>
      <c r="K1051" s="1" t="n">
        <f aca="false">L1051+M1051</f>
        <v>112</v>
      </c>
      <c r="L1051" s="35" t="n">
        <v>43</v>
      </c>
      <c r="M1051" s="1" t="n">
        <v>69</v>
      </c>
      <c r="Q1051" s="1" t="s">
        <v>1664</v>
      </c>
      <c r="R1051" s="1" t="n">
        <v>120.32</v>
      </c>
      <c r="S1051" s="1" t="n">
        <v>54.9</v>
      </c>
      <c r="T1051" s="1" t="n">
        <v>2</v>
      </c>
      <c r="U1051" s="1" t="n">
        <v>1884.813248</v>
      </c>
      <c r="V1051" s="1" t="n">
        <v>943.40906</v>
      </c>
      <c r="W1051" s="1" t="n">
        <v>2</v>
      </c>
      <c r="X1051" s="1" t="n">
        <v>-0.0108</v>
      </c>
      <c r="Y1051" s="1" t="n">
        <v>-5.72</v>
      </c>
      <c r="Z1051" s="1" t="n">
        <v>356</v>
      </c>
      <c r="AA1051" s="1" t="n">
        <v>371</v>
      </c>
      <c r="AB1051" s="1" t="n">
        <f aca="false">AA1051-Z1051</f>
        <v>15</v>
      </c>
      <c r="AC1051" s="1"/>
      <c r="AD1051" s="1"/>
      <c r="AE1051" s="1"/>
      <c r="AF1051" s="1"/>
      <c r="AG1051" s="1"/>
    </row>
    <row r="1052" customFormat="false" ht="15" hidden="false" customHeight="false" outlineLevel="0" collapsed="false">
      <c r="A1052" s="32" t="s">
        <v>3857</v>
      </c>
      <c r="AC1052" s="1"/>
      <c r="AD1052" s="1"/>
      <c r="AE1052" s="1"/>
      <c r="AF1052" s="1"/>
      <c r="AG1052" s="1"/>
    </row>
    <row r="1053" customFormat="false" ht="15" hidden="false" customHeight="false" outlineLevel="0" collapsed="false">
      <c r="A1053" s="20" t="s">
        <v>3858</v>
      </c>
      <c r="B1053" s="36" t="s">
        <v>70</v>
      </c>
      <c r="C1053" s="1" t="s">
        <v>108</v>
      </c>
      <c r="D1053" s="1" t="s">
        <v>109</v>
      </c>
      <c r="E1053" s="15" t="n">
        <v>2</v>
      </c>
      <c r="F1053" s="27" t="s">
        <v>73</v>
      </c>
      <c r="G1053" s="15" t="s">
        <v>74</v>
      </c>
      <c r="H1053" s="1" t="s">
        <v>3859</v>
      </c>
      <c r="I1053" s="1" t="s">
        <v>3562</v>
      </c>
      <c r="J1053" s="1" t="s">
        <v>3563</v>
      </c>
      <c r="K1053" s="1" t="n">
        <f aca="false">L1053+M1053</f>
        <v>28</v>
      </c>
      <c r="L1053" s="35" t="n">
        <v>9</v>
      </c>
      <c r="M1053" s="1" t="n">
        <v>19</v>
      </c>
      <c r="Q1053" s="1" t="n">
        <v>34.2</v>
      </c>
      <c r="R1053" s="1" t="n">
        <v>176.01</v>
      </c>
      <c r="S1053" s="1" t="n">
        <v>36.44</v>
      </c>
      <c r="T1053" s="1" t="n">
        <v>2</v>
      </c>
      <c r="U1053" s="1" t="n">
        <v>2431.105572</v>
      </c>
      <c r="V1053" s="1" t="n">
        <v>811.3703</v>
      </c>
      <c r="W1053" s="1" t="n">
        <v>3</v>
      </c>
      <c r="X1053" s="1" t="n">
        <v>-0.0181</v>
      </c>
      <c r="Y1053" s="1" t="n">
        <v>-7.46</v>
      </c>
      <c r="Z1053" s="1" t="n">
        <v>96</v>
      </c>
      <c r="AA1053" s="1" t="n">
        <v>116</v>
      </c>
      <c r="AC1053" s="1"/>
      <c r="AD1053" s="1"/>
      <c r="AE1053" s="1"/>
      <c r="AF1053" s="1"/>
      <c r="AG1053" s="1"/>
    </row>
    <row r="1054" customFormat="false" ht="15" hidden="false" customHeight="false" outlineLevel="0" collapsed="false">
      <c r="A1054" s="20" t="s">
        <v>3860</v>
      </c>
      <c r="B1054" s="36" t="s">
        <v>3861</v>
      </c>
      <c r="C1054" s="1" t="s">
        <v>3862</v>
      </c>
      <c r="D1054" s="1" t="s">
        <v>3863</v>
      </c>
      <c r="E1054" s="15" t="n">
        <v>2</v>
      </c>
      <c r="F1054" s="27" t="s">
        <v>73</v>
      </c>
      <c r="G1054" s="15" t="s">
        <v>74</v>
      </c>
      <c r="H1054" s="1" t="s">
        <v>3864</v>
      </c>
      <c r="I1054" s="1" t="s">
        <v>3562</v>
      </c>
      <c r="J1054" s="1" t="s">
        <v>3563</v>
      </c>
      <c r="K1054" s="1" t="n">
        <f aca="false">L1054+M1054</f>
        <v>35</v>
      </c>
      <c r="L1054" s="35" t="n">
        <v>19</v>
      </c>
      <c r="M1054" s="1" t="n">
        <v>16</v>
      </c>
      <c r="Q1054" s="1" t="n">
        <v>40.2</v>
      </c>
      <c r="R1054" s="1" t="n">
        <v>139.2</v>
      </c>
      <c r="S1054" s="1" t="n">
        <v>34.22</v>
      </c>
      <c r="T1054" s="1" t="n">
        <v>2</v>
      </c>
      <c r="U1054" s="1" t="n">
        <v>1342.576508</v>
      </c>
      <c r="V1054" s="1" t="n">
        <v>672.29047</v>
      </c>
      <c r="W1054" s="1" t="n">
        <v>2</v>
      </c>
      <c r="X1054" s="1" t="n">
        <v>-0.0112</v>
      </c>
      <c r="Y1054" s="1" t="n">
        <v>-8.35</v>
      </c>
      <c r="Z1054" s="1" t="n">
        <v>460</v>
      </c>
      <c r="AA1054" s="1" t="n">
        <v>471</v>
      </c>
      <c r="AC1054" s="1"/>
      <c r="AD1054" s="1"/>
      <c r="AE1054" s="1"/>
      <c r="AF1054" s="1"/>
      <c r="AG1054" s="1"/>
    </row>
    <row r="1055" customFormat="false" ht="15" hidden="false" customHeight="false" outlineLevel="0" collapsed="false">
      <c r="A1055" s="20" t="s">
        <v>3865</v>
      </c>
      <c r="B1055" s="36" t="s">
        <v>2907</v>
      </c>
      <c r="C1055" s="1" t="s">
        <v>2908</v>
      </c>
      <c r="D1055" s="28" t="s">
        <v>2909</v>
      </c>
      <c r="E1055" s="15" t="n">
        <v>1</v>
      </c>
      <c r="F1055" s="15" t="s">
        <v>58</v>
      </c>
      <c r="G1055" s="15" t="s">
        <v>65</v>
      </c>
      <c r="H1055" s="1" t="s">
        <v>3866</v>
      </c>
      <c r="I1055" s="1" t="s">
        <v>3562</v>
      </c>
      <c r="J1055" s="1" t="s">
        <v>3563</v>
      </c>
      <c r="K1055" s="1" t="n">
        <f aca="false">L1055+M1055</f>
        <v>1</v>
      </c>
      <c r="L1055" s="35" t="n">
        <v>1</v>
      </c>
      <c r="M1055" s="1" t="n">
        <v>0</v>
      </c>
      <c r="Q1055" s="28" t="n">
        <v>36.24</v>
      </c>
      <c r="R1055" s="28" t="n">
        <v>189.54</v>
      </c>
      <c r="S1055" s="28" t="n">
        <v>53.82</v>
      </c>
      <c r="T1055" s="28" t="n">
        <v>2</v>
      </c>
      <c r="U1055" s="28" t="n">
        <v>2586.135456</v>
      </c>
      <c r="V1055" s="28" t="n">
        <v>647.5378</v>
      </c>
      <c r="W1055" s="28" t="n">
        <v>4</v>
      </c>
      <c r="X1055" s="28" t="n">
        <v>-0.0156</v>
      </c>
      <c r="Y1055" s="28" t="n">
        <v>-6.01</v>
      </c>
      <c r="Z1055" s="28" t="n">
        <v>41</v>
      </c>
      <c r="AA1055" s="28" t="n">
        <v>63</v>
      </c>
      <c r="AC1055" s="1"/>
      <c r="AD1055" s="1"/>
      <c r="AE1055" s="1"/>
      <c r="AF1055" s="1"/>
      <c r="AG1055" s="1"/>
    </row>
    <row r="1056" customFormat="false" ht="15" hidden="false" customHeight="false" outlineLevel="0" collapsed="false">
      <c r="A1056" s="20" t="s">
        <v>3867</v>
      </c>
      <c r="B1056" s="36" t="s">
        <v>688</v>
      </c>
      <c r="C1056" s="1" t="s">
        <v>689</v>
      </c>
      <c r="D1056" s="1" t="s">
        <v>690</v>
      </c>
      <c r="E1056" s="15" t="n">
        <v>2</v>
      </c>
      <c r="F1056" s="27" t="s">
        <v>73</v>
      </c>
      <c r="G1056" s="15" t="s">
        <v>74</v>
      </c>
      <c r="H1056" s="1" t="s">
        <v>3868</v>
      </c>
      <c r="I1056" s="1" t="s">
        <v>3562</v>
      </c>
      <c r="J1056" s="1" t="s">
        <v>3563</v>
      </c>
      <c r="K1056" s="1" t="n">
        <f aca="false">L1056+M1056</f>
        <v>106</v>
      </c>
      <c r="L1056" s="35" t="n">
        <v>31</v>
      </c>
      <c r="M1056" s="1" t="n">
        <v>75</v>
      </c>
      <c r="Q1056" s="1" t="n">
        <v>17.98</v>
      </c>
      <c r="R1056" s="1" t="n">
        <v>199.5</v>
      </c>
      <c r="S1056" s="1" t="n">
        <v>46.93</v>
      </c>
      <c r="T1056" s="1" t="n">
        <v>2</v>
      </c>
      <c r="U1056" s="1" t="n">
        <v>2074.833582</v>
      </c>
      <c r="V1056" s="1" t="n">
        <v>1038.4181</v>
      </c>
      <c r="W1056" s="1" t="n">
        <v>2</v>
      </c>
      <c r="X1056" s="1" t="n">
        <v>-0.013</v>
      </c>
      <c r="Y1056" s="1" t="n">
        <v>-6.28</v>
      </c>
      <c r="Z1056" s="1" t="n">
        <v>377</v>
      </c>
      <c r="AA1056" s="1" t="n">
        <v>395</v>
      </c>
      <c r="AC1056" s="1"/>
      <c r="AD1056" s="1"/>
      <c r="AE1056" s="1"/>
      <c r="AF1056" s="1"/>
      <c r="AG1056" s="1"/>
    </row>
    <row r="1057" customFormat="false" ht="15" hidden="false" customHeight="false" outlineLevel="0" collapsed="false">
      <c r="A1057" s="20" t="s">
        <v>3869</v>
      </c>
      <c r="B1057" s="36" t="s">
        <v>3870</v>
      </c>
      <c r="C1057" s="1" t="s">
        <v>3871</v>
      </c>
      <c r="D1057" s="1" t="s">
        <v>3872</v>
      </c>
      <c r="E1057" s="15" t="n">
        <v>2</v>
      </c>
      <c r="F1057" s="27" t="s">
        <v>73</v>
      </c>
      <c r="G1057" s="15" t="s">
        <v>74</v>
      </c>
      <c r="H1057" s="1" t="s">
        <v>3873</v>
      </c>
      <c r="I1057" s="1" t="s">
        <v>3562</v>
      </c>
      <c r="J1057" s="1" t="s">
        <v>3563</v>
      </c>
      <c r="K1057" s="1" t="n">
        <f aca="false">L1057+M1057</f>
        <v>14</v>
      </c>
      <c r="L1057" s="35" t="n">
        <v>6</v>
      </c>
      <c r="M1057" s="1" t="n">
        <v>8</v>
      </c>
      <c r="Q1057" s="1" t="n">
        <v>27.61</v>
      </c>
      <c r="R1057" s="1" t="n">
        <v>226.02</v>
      </c>
      <c r="S1057" s="1" t="n">
        <v>55.89</v>
      </c>
      <c r="T1057" s="1" t="n">
        <v>2</v>
      </c>
      <c r="U1057" s="1" t="n">
        <v>3411.500472</v>
      </c>
      <c r="V1057" s="1" t="n">
        <v>1138.1683</v>
      </c>
      <c r="W1057" s="1" t="n">
        <v>3</v>
      </c>
      <c r="X1057" s="1" t="n">
        <v>-0.019</v>
      </c>
      <c r="Y1057" s="1" t="n">
        <v>-5.58</v>
      </c>
      <c r="Z1057" s="1" t="n">
        <v>54</v>
      </c>
      <c r="AA1057" s="1" t="n">
        <v>81</v>
      </c>
      <c r="AC1057" s="1"/>
      <c r="AD1057" s="1"/>
      <c r="AE1057" s="1"/>
      <c r="AF1057" s="1"/>
      <c r="AG1057" s="1"/>
    </row>
    <row r="1058" customFormat="false" ht="15" hidden="false" customHeight="false" outlineLevel="0" collapsed="false">
      <c r="A1058" s="20" t="s">
        <v>3874</v>
      </c>
      <c r="B1058" s="36" t="s">
        <v>3870</v>
      </c>
      <c r="C1058" s="1" t="s">
        <v>3871</v>
      </c>
      <c r="D1058" s="1" t="s">
        <v>3872</v>
      </c>
      <c r="E1058" s="15" t="n">
        <v>2</v>
      </c>
      <c r="F1058" s="27" t="s">
        <v>73</v>
      </c>
      <c r="G1058" s="15" t="s">
        <v>74</v>
      </c>
      <c r="H1058" s="1" t="s">
        <v>3675</v>
      </c>
      <c r="I1058" s="1" t="s">
        <v>3562</v>
      </c>
      <c r="J1058" s="1" t="s">
        <v>3563</v>
      </c>
      <c r="K1058" s="1" t="n">
        <f aca="false">L1058+M1058</f>
        <v>14</v>
      </c>
      <c r="L1058" s="35" t="n">
        <v>6</v>
      </c>
      <c r="M1058" s="1" t="n">
        <v>8</v>
      </c>
      <c r="Q1058" s="1" t="n">
        <v>27.61</v>
      </c>
      <c r="R1058" s="1" t="n">
        <v>226.02</v>
      </c>
      <c r="S1058" s="1" t="n">
        <v>55.89</v>
      </c>
      <c r="T1058" s="1" t="n">
        <v>2</v>
      </c>
      <c r="U1058" s="1" t="n">
        <v>3411.500472</v>
      </c>
      <c r="V1058" s="1" t="n">
        <v>1138.1683</v>
      </c>
      <c r="W1058" s="1" t="n">
        <v>3</v>
      </c>
      <c r="X1058" s="1" t="n">
        <v>-0.019</v>
      </c>
      <c r="Y1058" s="1" t="n">
        <v>-5.58</v>
      </c>
      <c r="Z1058" s="1" t="n">
        <v>54</v>
      </c>
      <c r="AA1058" s="1" t="n">
        <v>81</v>
      </c>
      <c r="AC1058" s="1"/>
      <c r="AD1058" s="1"/>
      <c r="AE1058" s="1"/>
      <c r="AF1058" s="1"/>
      <c r="AG1058" s="1"/>
    </row>
    <row r="1059" customFormat="false" ht="15" hidden="false" customHeight="false" outlineLevel="0" collapsed="false">
      <c r="A1059" s="20" t="s">
        <v>3875</v>
      </c>
      <c r="B1059" s="36" t="s">
        <v>3331</v>
      </c>
      <c r="C1059" s="1" t="s">
        <v>3332</v>
      </c>
      <c r="D1059" s="1" t="s">
        <v>3333</v>
      </c>
      <c r="E1059" s="15" t="n">
        <v>2</v>
      </c>
      <c r="F1059" s="27" t="s">
        <v>73</v>
      </c>
      <c r="G1059" s="15" t="s">
        <v>74</v>
      </c>
      <c r="H1059" s="1" t="s">
        <v>3876</v>
      </c>
      <c r="I1059" s="1" t="s">
        <v>3562</v>
      </c>
      <c r="J1059" s="1" t="s">
        <v>3563</v>
      </c>
      <c r="K1059" s="1" t="n">
        <f aca="false">L1059+M1059</f>
        <v>87</v>
      </c>
      <c r="L1059" s="35" t="n">
        <v>38</v>
      </c>
      <c r="M1059" s="1" t="n">
        <v>49</v>
      </c>
      <c r="Q1059" s="1" t="s">
        <v>3335</v>
      </c>
      <c r="R1059" s="1" t="n">
        <v>126.58</v>
      </c>
      <c r="S1059" s="1" t="n">
        <v>47.86</v>
      </c>
      <c r="T1059" s="1" t="n">
        <v>2</v>
      </c>
      <c r="U1059" s="1" t="n">
        <v>2371.877848</v>
      </c>
      <c r="V1059" s="1" t="n">
        <v>1186.9377</v>
      </c>
      <c r="W1059" s="1" t="n">
        <v>2</v>
      </c>
      <c r="X1059" s="1" t="n">
        <v>-0.0181</v>
      </c>
      <c r="Y1059" s="1" t="n">
        <v>-7.63</v>
      </c>
      <c r="Z1059" s="1" t="n">
        <v>276</v>
      </c>
      <c r="AA1059" s="1" t="n">
        <v>297</v>
      </c>
      <c r="AC1059" s="1"/>
      <c r="AD1059" s="1"/>
      <c r="AE1059" s="1"/>
      <c r="AF1059" s="1"/>
      <c r="AG1059" s="1"/>
    </row>
    <row r="1060" customFormat="false" ht="15" hidden="false" customHeight="false" outlineLevel="0" collapsed="false">
      <c r="A1060" s="20" t="s">
        <v>3877</v>
      </c>
      <c r="B1060" s="36" t="s">
        <v>773</v>
      </c>
      <c r="C1060" s="1" t="s">
        <v>774</v>
      </c>
      <c r="D1060" s="1" t="s">
        <v>775</v>
      </c>
      <c r="E1060" s="15" t="n">
        <v>2</v>
      </c>
      <c r="F1060" s="27" t="s">
        <v>73</v>
      </c>
      <c r="G1060" s="15" t="s">
        <v>74</v>
      </c>
      <c r="H1060" s="1" t="s">
        <v>3878</v>
      </c>
      <c r="I1060" s="1" t="s">
        <v>3562</v>
      </c>
      <c r="J1060" s="1" t="s">
        <v>3563</v>
      </c>
      <c r="K1060" s="1" t="n">
        <f aca="false">L1060+M1060</f>
        <v>536</v>
      </c>
      <c r="L1060" s="35" t="n">
        <v>194</v>
      </c>
      <c r="M1060" s="1" t="n">
        <v>342</v>
      </c>
      <c r="Q1060" s="1" t="n">
        <v>17.99</v>
      </c>
      <c r="R1060" s="1" t="n">
        <v>196.07</v>
      </c>
      <c r="S1060" s="1" t="n">
        <v>53.84</v>
      </c>
      <c r="T1060" s="1" t="n">
        <v>2</v>
      </c>
      <c r="U1060" s="1" t="n">
        <v>2998.439472</v>
      </c>
      <c r="V1060" s="1" t="n">
        <v>1500.2238</v>
      </c>
      <c r="W1060" s="1" t="n">
        <v>2</v>
      </c>
      <c r="X1060" s="1" t="n">
        <v>-0.00752</v>
      </c>
      <c r="Y1060" s="1" t="n">
        <v>-2.51</v>
      </c>
      <c r="Z1060" s="1" t="n">
        <v>807</v>
      </c>
      <c r="AA1060" s="1" t="n">
        <v>837</v>
      </c>
      <c r="AC1060" s="1"/>
      <c r="AD1060" s="1"/>
      <c r="AE1060" s="1"/>
      <c r="AF1060" s="1"/>
      <c r="AG1060" s="1"/>
    </row>
    <row r="1061" customFormat="false" ht="15" hidden="false" customHeight="false" outlineLevel="0" collapsed="false">
      <c r="A1061" s="20" t="s">
        <v>3879</v>
      </c>
      <c r="B1061" s="36" t="s">
        <v>3880</v>
      </c>
      <c r="C1061" s="1" t="s">
        <v>3881</v>
      </c>
      <c r="D1061" s="1" t="s">
        <v>3882</v>
      </c>
      <c r="E1061" s="15" t="n">
        <v>2</v>
      </c>
      <c r="F1061" s="27" t="s">
        <v>73</v>
      </c>
      <c r="G1061" s="15" t="s">
        <v>74</v>
      </c>
      <c r="H1061" s="1" t="s">
        <v>3883</v>
      </c>
      <c r="I1061" s="1" t="s">
        <v>3562</v>
      </c>
      <c r="J1061" s="1" t="s">
        <v>3563</v>
      </c>
      <c r="K1061" s="1" t="n">
        <f aca="false">L1061+M1061</f>
        <v>2</v>
      </c>
      <c r="L1061" s="35" t="n">
        <v>1</v>
      </c>
      <c r="M1061" s="1" t="n">
        <v>1</v>
      </c>
      <c r="Q1061" s="1" t="n">
        <v>14.49</v>
      </c>
      <c r="R1061" s="1" t="n">
        <v>216.83</v>
      </c>
      <c r="S1061" s="1" t="n">
        <v>48.02</v>
      </c>
      <c r="T1061" s="1" t="n">
        <v>2</v>
      </c>
      <c r="U1061" s="1" t="n">
        <v>2035.848368</v>
      </c>
      <c r="V1061" s="1" t="n">
        <v>1018.9262</v>
      </c>
      <c r="W1061" s="1" t="n">
        <v>2</v>
      </c>
      <c r="X1061" s="1" t="n">
        <v>-0.0116</v>
      </c>
      <c r="Y1061" s="1" t="n">
        <v>-5.7</v>
      </c>
      <c r="Z1061" s="1" t="n">
        <v>313</v>
      </c>
      <c r="AA1061" s="1" t="n">
        <v>331</v>
      </c>
      <c r="AC1061" s="1"/>
      <c r="AD1061" s="1"/>
      <c r="AE1061" s="1"/>
      <c r="AF1061" s="1"/>
      <c r="AG1061" s="1"/>
    </row>
    <row r="1062" customFormat="false" ht="15" hidden="false" customHeight="false" outlineLevel="0" collapsed="false">
      <c r="A1062" s="20" t="s">
        <v>3884</v>
      </c>
      <c r="B1062" s="36" t="s">
        <v>3744</v>
      </c>
      <c r="C1062" s="1" t="s">
        <v>3745</v>
      </c>
      <c r="D1062" s="1" t="s">
        <v>3746</v>
      </c>
      <c r="E1062" s="15" t="n">
        <v>2</v>
      </c>
      <c r="F1062" s="27" t="s">
        <v>73</v>
      </c>
      <c r="G1062" s="15" t="s">
        <v>74</v>
      </c>
      <c r="H1062" s="1" t="s">
        <v>3885</v>
      </c>
      <c r="I1062" s="1" t="s">
        <v>3562</v>
      </c>
      <c r="J1062" s="1" t="s">
        <v>3563</v>
      </c>
      <c r="K1062" s="1" t="n">
        <f aca="false">L1062+M1062</f>
        <v>18</v>
      </c>
      <c r="L1062" s="1" t="n">
        <v>7</v>
      </c>
      <c r="M1062" s="1" t="n">
        <v>11</v>
      </c>
      <c r="Q1062" s="1" t="n">
        <v>25.59</v>
      </c>
      <c r="R1062" s="1" t="n">
        <v>135.52</v>
      </c>
      <c r="S1062" s="1" t="n">
        <v>42.03</v>
      </c>
      <c r="T1062" s="1" t="n">
        <v>2</v>
      </c>
      <c r="U1062" s="1" t="n">
        <v>1990.893768</v>
      </c>
      <c r="V1062" s="1" t="n">
        <v>664.6355</v>
      </c>
      <c r="W1062" s="1" t="n">
        <v>3</v>
      </c>
      <c r="X1062" s="1" t="n">
        <v>-0.0107</v>
      </c>
      <c r="Y1062" s="1" t="n">
        <v>-5.39</v>
      </c>
      <c r="Z1062" s="1" t="n">
        <v>825</v>
      </c>
      <c r="AA1062" s="1" t="n">
        <v>841</v>
      </c>
      <c r="AC1062" s="1"/>
      <c r="AD1062" s="1"/>
      <c r="AE1062" s="1"/>
      <c r="AF1062" s="1"/>
      <c r="AG1062" s="1"/>
    </row>
    <row r="1063" customFormat="false" ht="15" hidden="false" customHeight="false" outlineLevel="0" collapsed="false">
      <c r="A1063" s="20" t="s">
        <v>3886</v>
      </c>
      <c r="B1063" s="36" t="s">
        <v>878</v>
      </c>
      <c r="C1063" s="1" t="s">
        <v>879</v>
      </c>
      <c r="D1063" s="1" t="s">
        <v>880</v>
      </c>
      <c r="E1063" s="15" t="n">
        <v>2</v>
      </c>
      <c r="F1063" s="27" t="s">
        <v>73</v>
      </c>
      <c r="G1063" s="15" t="s">
        <v>74</v>
      </c>
      <c r="H1063" s="1" t="s">
        <v>3887</v>
      </c>
      <c r="I1063" s="1" t="s">
        <v>3562</v>
      </c>
      <c r="J1063" s="1" t="s">
        <v>3563</v>
      </c>
      <c r="K1063" s="1" t="n">
        <f aca="false">L1063+M1063</f>
        <v>18</v>
      </c>
      <c r="L1063" s="35" t="n">
        <v>9</v>
      </c>
      <c r="M1063" s="1" t="n">
        <v>9</v>
      </c>
      <c r="Q1063" s="1" t="s">
        <v>882</v>
      </c>
      <c r="R1063" s="1" t="n">
        <v>158.69</v>
      </c>
      <c r="S1063" s="1" t="n">
        <v>35.81</v>
      </c>
      <c r="T1063" s="1" t="n">
        <v>2</v>
      </c>
      <c r="U1063" s="1" t="n">
        <v>2892.393372</v>
      </c>
      <c r="V1063" s="1" t="n">
        <v>965.133</v>
      </c>
      <c r="W1063" s="1" t="n">
        <v>3</v>
      </c>
      <c r="X1063" s="1" t="n">
        <v>-0.0178</v>
      </c>
      <c r="Y1063" s="1" t="n">
        <v>-6.17</v>
      </c>
      <c r="Z1063" s="1" t="n">
        <v>223</v>
      </c>
      <c r="AA1063" s="1" t="n">
        <v>246</v>
      </c>
      <c r="AC1063" s="1"/>
      <c r="AD1063" s="1"/>
      <c r="AE1063" s="1"/>
      <c r="AF1063" s="1"/>
      <c r="AG1063" s="1"/>
    </row>
    <row r="1064" customFormat="false" ht="15" hidden="false" customHeight="false" outlineLevel="0" collapsed="false">
      <c r="A1064" s="20" t="s">
        <v>3888</v>
      </c>
      <c r="B1064" s="36" t="s">
        <v>426</v>
      </c>
      <c r="C1064" s="1" t="s">
        <v>427</v>
      </c>
      <c r="D1064" s="1" t="s">
        <v>428</v>
      </c>
      <c r="E1064" s="15" t="n">
        <v>2</v>
      </c>
      <c r="F1064" s="27" t="s">
        <v>73</v>
      </c>
      <c r="G1064" s="15" t="s">
        <v>74</v>
      </c>
      <c r="H1064" s="1" t="s">
        <v>3832</v>
      </c>
      <c r="I1064" s="1" t="s">
        <v>3562</v>
      </c>
      <c r="J1064" s="1" t="s">
        <v>3563</v>
      </c>
      <c r="K1064" s="1" t="n">
        <f aca="false">L1064+M1064</f>
        <v>36</v>
      </c>
      <c r="L1064" s="35" t="n">
        <v>14</v>
      </c>
      <c r="M1064" s="1" t="n">
        <v>22</v>
      </c>
      <c r="Q1064" s="1" t="n">
        <v>39.54</v>
      </c>
      <c r="R1064" s="1" t="n">
        <v>178.53</v>
      </c>
      <c r="S1064" s="1" t="n">
        <v>41.07</v>
      </c>
      <c r="T1064" s="1" t="n">
        <v>2</v>
      </c>
      <c r="U1064" s="1" t="n">
        <v>2383.059372</v>
      </c>
      <c r="V1064" s="1" t="n">
        <v>795.3571</v>
      </c>
      <c r="W1064" s="1" t="n">
        <v>3</v>
      </c>
      <c r="X1064" s="1" t="n">
        <v>-0.0115</v>
      </c>
      <c r="Y1064" s="1" t="n">
        <v>-4.84</v>
      </c>
      <c r="Z1064" s="1" t="n">
        <v>238</v>
      </c>
      <c r="AA1064" s="1" t="n">
        <v>257</v>
      </c>
      <c r="AC1064" s="1"/>
      <c r="AD1064" s="1"/>
      <c r="AE1064" s="1"/>
      <c r="AF1064" s="1"/>
      <c r="AG1064" s="1"/>
    </row>
    <row r="1065" customFormat="false" ht="15" hidden="false" customHeight="false" outlineLevel="0" collapsed="false">
      <c r="A1065" s="20" t="s">
        <v>3889</v>
      </c>
      <c r="B1065" s="36" t="s">
        <v>921</v>
      </c>
      <c r="C1065" s="1" t="s">
        <v>922</v>
      </c>
      <c r="D1065" s="1" t="s">
        <v>923</v>
      </c>
      <c r="E1065" s="15" t="n">
        <v>2</v>
      </c>
      <c r="F1065" s="27" t="s">
        <v>73</v>
      </c>
      <c r="G1065" s="15" t="s">
        <v>74</v>
      </c>
      <c r="H1065" s="1" t="s">
        <v>3890</v>
      </c>
      <c r="I1065" s="1" t="s">
        <v>3562</v>
      </c>
      <c r="J1065" s="1" t="s">
        <v>3563</v>
      </c>
      <c r="K1065" s="1" t="n">
        <f aca="false">L1065+M1065</f>
        <v>291</v>
      </c>
      <c r="L1065" s="1" t="n">
        <v>84</v>
      </c>
      <c r="M1065" s="1" t="n">
        <v>207</v>
      </c>
      <c r="Q1065" s="1" t="s">
        <v>925</v>
      </c>
      <c r="R1065" s="1" t="n">
        <v>93.66</v>
      </c>
      <c r="S1065" s="1" t="n">
        <v>33.02</v>
      </c>
      <c r="T1065" s="1" t="n">
        <v>2</v>
      </c>
      <c r="U1065" s="1" t="n">
        <v>3103.239672</v>
      </c>
      <c r="V1065" s="1" t="n">
        <v>776.8117</v>
      </c>
      <c r="W1065" s="1" t="n">
        <v>4</v>
      </c>
      <c r="X1065" s="1" t="n">
        <v>-0.0242</v>
      </c>
      <c r="Y1065" s="1" t="n">
        <v>-7.79</v>
      </c>
      <c r="Z1065" s="1" t="n">
        <v>58</v>
      </c>
      <c r="AA1065" s="1" t="n">
        <v>83</v>
      </c>
      <c r="AC1065" s="1"/>
      <c r="AD1065" s="1"/>
      <c r="AE1065" s="1"/>
      <c r="AF1065" s="1"/>
      <c r="AG1065" s="1"/>
    </row>
    <row r="1066" customFormat="false" ht="15" hidden="false" customHeight="false" outlineLevel="0" collapsed="false">
      <c r="A1066" s="20" t="s">
        <v>3891</v>
      </c>
      <c r="B1066" s="36" t="s">
        <v>3892</v>
      </c>
      <c r="C1066" s="1" t="s">
        <v>3893</v>
      </c>
      <c r="D1066" s="1" t="s">
        <v>3894</v>
      </c>
      <c r="E1066" s="1" t="n">
        <v>1</v>
      </c>
      <c r="F1066" s="1" t="s">
        <v>59</v>
      </c>
      <c r="G1066" s="15" t="s">
        <v>65</v>
      </c>
      <c r="H1066" s="1" t="s">
        <v>3895</v>
      </c>
      <c r="I1066" s="1" t="s">
        <v>3562</v>
      </c>
      <c r="J1066" s="1" t="s">
        <v>3563</v>
      </c>
      <c r="K1066" s="1" t="n">
        <f aca="false">L1066+M1066</f>
        <v>12</v>
      </c>
      <c r="L1066" s="1" t="n">
        <v>0</v>
      </c>
      <c r="M1066" s="1" t="n">
        <v>12</v>
      </c>
      <c r="Q1066" s="1" t="n">
        <v>120.46</v>
      </c>
      <c r="R1066" s="1" t="n">
        <v>159.83</v>
      </c>
      <c r="S1066" s="1" t="n">
        <v>31.54</v>
      </c>
      <c r="T1066" s="1" t="n">
        <v>2</v>
      </c>
      <c r="U1066" s="1" t="n">
        <v>2703.240372</v>
      </c>
      <c r="V1066" s="1" t="n">
        <v>902.08203</v>
      </c>
      <c r="W1066" s="1" t="n">
        <v>3</v>
      </c>
      <c r="X1066" s="1" t="n">
        <v>-0.0178</v>
      </c>
      <c r="Y1066" s="1" t="n">
        <v>-6.57</v>
      </c>
      <c r="Z1066" s="1" t="n">
        <v>578</v>
      </c>
      <c r="AA1066" s="1" t="n">
        <v>599</v>
      </c>
      <c r="AC1066" s="1"/>
      <c r="AD1066" s="1"/>
      <c r="AE1066" s="1"/>
      <c r="AF1066" s="1"/>
      <c r="AG1066" s="1"/>
    </row>
    <row r="1067" customFormat="false" ht="15" hidden="false" customHeight="false" outlineLevel="0" collapsed="false">
      <c r="A1067" s="20" t="s">
        <v>3896</v>
      </c>
      <c r="B1067" s="36" t="s">
        <v>1076</v>
      </c>
      <c r="C1067" s="1" t="s">
        <v>1077</v>
      </c>
      <c r="D1067" s="1" t="s">
        <v>1078</v>
      </c>
      <c r="E1067" s="1" t="n">
        <v>1</v>
      </c>
      <c r="F1067" s="1" t="s">
        <v>59</v>
      </c>
      <c r="G1067" s="15" t="s">
        <v>65</v>
      </c>
      <c r="H1067" s="1" t="s">
        <v>3897</v>
      </c>
      <c r="I1067" s="1" t="s">
        <v>3562</v>
      </c>
      <c r="J1067" s="1" t="s">
        <v>3563</v>
      </c>
      <c r="K1067" s="1" t="n">
        <f aca="false">L1067+M1067</f>
        <v>35</v>
      </c>
      <c r="L1067" s="1" t="n">
        <v>0</v>
      </c>
      <c r="M1067" s="1" t="n">
        <v>35</v>
      </c>
      <c r="Q1067" s="1" t="s">
        <v>1080</v>
      </c>
      <c r="R1067" s="1" t="n">
        <v>138.39</v>
      </c>
      <c r="S1067" s="1" t="n">
        <v>44.26</v>
      </c>
      <c r="T1067" s="1" t="n">
        <v>2</v>
      </c>
      <c r="U1067" s="1" t="n">
        <v>2382.977772</v>
      </c>
      <c r="V1067" s="1" t="n">
        <v>795.3281</v>
      </c>
      <c r="W1067" s="1" t="n">
        <v>3</v>
      </c>
      <c r="X1067" s="1" t="n">
        <v>-0.0169</v>
      </c>
      <c r="Y1067" s="1" t="n">
        <v>-7.11</v>
      </c>
      <c r="Z1067" s="1" t="n">
        <v>1862</v>
      </c>
      <c r="AA1067" s="1" t="n">
        <v>1882</v>
      </c>
      <c r="AC1067" s="1"/>
      <c r="AD1067" s="1"/>
      <c r="AE1067" s="1"/>
      <c r="AF1067" s="1"/>
      <c r="AG1067" s="1"/>
    </row>
    <row r="1068" customFormat="false" ht="15" hidden="false" customHeight="false" outlineLevel="0" collapsed="false">
      <c r="A1068" s="20" t="s">
        <v>3898</v>
      </c>
      <c r="B1068" s="36" t="s">
        <v>2244</v>
      </c>
      <c r="C1068" s="1" t="s">
        <v>2245</v>
      </c>
      <c r="D1068" s="1" t="s">
        <v>2246</v>
      </c>
      <c r="E1068" s="15" t="n">
        <v>2</v>
      </c>
      <c r="F1068" s="27" t="s">
        <v>73</v>
      </c>
      <c r="G1068" s="15" t="s">
        <v>74</v>
      </c>
      <c r="H1068" s="1" t="s">
        <v>3899</v>
      </c>
      <c r="I1068" s="1" t="s">
        <v>3562</v>
      </c>
      <c r="J1068" s="1" t="s">
        <v>3563</v>
      </c>
      <c r="K1068" s="1" t="n">
        <f aca="false">L1068+M1068</f>
        <v>146</v>
      </c>
      <c r="L1068" s="35" t="n">
        <v>40</v>
      </c>
      <c r="M1068" s="1" t="n">
        <v>106</v>
      </c>
      <c r="Q1068" s="1" t="s">
        <v>2248</v>
      </c>
      <c r="R1068" s="1" t="n">
        <v>84.4</v>
      </c>
      <c r="S1068" s="1" t="n">
        <v>18.78</v>
      </c>
      <c r="T1068" s="1" t="n">
        <v>2</v>
      </c>
      <c r="U1068" s="1" t="n">
        <v>2503.977852</v>
      </c>
      <c r="V1068" s="1" t="n">
        <v>835.6641</v>
      </c>
      <c r="W1068" s="1" t="n">
        <v>3</v>
      </c>
      <c r="X1068" s="1" t="n">
        <v>-0.00903</v>
      </c>
      <c r="Y1068" s="1" t="n">
        <v>-3.6</v>
      </c>
      <c r="Z1068" s="1" t="n">
        <v>1280</v>
      </c>
      <c r="AA1068" s="1" t="n">
        <v>1301</v>
      </c>
      <c r="AC1068" s="1"/>
      <c r="AD1068" s="1"/>
      <c r="AE1068" s="1"/>
      <c r="AF1068" s="1"/>
      <c r="AG1068" s="1"/>
    </row>
    <row r="1069" customFormat="false" ht="15" hidden="false" customHeight="false" outlineLevel="0" collapsed="false">
      <c r="A1069" s="20" t="s">
        <v>3900</v>
      </c>
      <c r="B1069" s="36" t="s">
        <v>1094</v>
      </c>
      <c r="C1069" s="1" t="s">
        <v>1095</v>
      </c>
      <c r="D1069" s="1" t="s">
        <v>1096</v>
      </c>
      <c r="E1069" s="15" t="n">
        <v>2</v>
      </c>
      <c r="F1069" s="27" t="s">
        <v>73</v>
      </c>
      <c r="G1069" s="15" t="s">
        <v>74</v>
      </c>
      <c r="H1069" s="1" t="s">
        <v>3901</v>
      </c>
      <c r="I1069" s="1" t="s">
        <v>3562</v>
      </c>
      <c r="J1069" s="1" t="s">
        <v>3563</v>
      </c>
      <c r="K1069" s="1" t="n">
        <f aca="false">L1069+M1069</f>
        <v>593</v>
      </c>
      <c r="L1069" s="1" t="n">
        <v>240</v>
      </c>
      <c r="M1069" s="1" t="n">
        <v>353</v>
      </c>
      <c r="Q1069" s="1" t="s">
        <v>1098</v>
      </c>
      <c r="R1069" s="1" t="n">
        <v>72.65</v>
      </c>
      <c r="S1069" s="1" t="n">
        <v>27.69</v>
      </c>
      <c r="T1069" s="1" t="n">
        <v>2</v>
      </c>
      <c r="U1069" s="1" t="n">
        <v>4020.703572</v>
      </c>
      <c r="V1069" s="1" t="n">
        <v>1341.2344</v>
      </c>
      <c r="W1069" s="1" t="n">
        <v>3</v>
      </c>
      <c r="X1069" s="1" t="n">
        <v>-0.0238</v>
      </c>
      <c r="Y1069" s="1" t="n">
        <v>-5.93</v>
      </c>
      <c r="Z1069" s="1" t="n">
        <v>1113</v>
      </c>
      <c r="AA1069" s="1" t="n">
        <v>1146</v>
      </c>
      <c r="AC1069" s="1"/>
      <c r="AD1069" s="1"/>
      <c r="AE1069" s="1"/>
      <c r="AF1069" s="1"/>
      <c r="AG1069" s="1"/>
    </row>
    <row r="1070" customFormat="false" ht="15" hidden="false" customHeight="false" outlineLevel="0" collapsed="false">
      <c r="A1070" s="20" t="s">
        <v>3902</v>
      </c>
      <c r="B1070" s="36" t="s">
        <v>3903</v>
      </c>
      <c r="C1070" s="1" t="s">
        <v>3904</v>
      </c>
      <c r="D1070" s="28" t="s">
        <v>3905</v>
      </c>
      <c r="E1070" s="15" t="n">
        <v>1</v>
      </c>
      <c r="F1070" s="15" t="s">
        <v>58</v>
      </c>
      <c r="G1070" s="15" t="s">
        <v>65</v>
      </c>
      <c r="H1070" s="1" t="s">
        <v>3906</v>
      </c>
      <c r="I1070" s="1" t="s">
        <v>3562</v>
      </c>
      <c r="J1070" s="1" t="s">
        <v>3563</v>
      </c>
      <c r="K1070" s="1" t="n">
        <f aca="false">L1070+M1070</f>
        <v>72</v>
      </c>
      <c r="L1070" s="35" t="n">
        <v>72</v>
      </c>
      <c r="M1070" s="1" t="n">
        <v>0</v>
      </c>
      <c r="Q1070" s="28" t="s">
        <v>3907</v>
      </c>
      <c r="R1070" s="28" t="n">
        <v>76.9</v>
      </c>
      <c r="S1070" s="28" t="n">
        <v>22.13</v>
      </c>
      <c r="T1070" s="28" t="n">
        <v>2</v>
      </c>
      <c r="U1070" s="28" t="n">
        <v>3324.45312</v>
      </c>
      <c r="V1070" s="28" t="n">
        <v>665.8946</v>
      </c>
      <c r="W1070" s="28" t="n">
        <v>5</v>
      </c>
      <c r="X1070" s="28" t="n">
        <v>-0.0192</v>
      </c>
      <c r="Y1070" s="28" t="n">
        <v>-5.79</v>
      </c>
      <c r="Z1070" s="28" t="n">
        <v>389</v>
      </c>
      <c r="AA1070" s="28" t="n">
        <v>414</v>
      </c>
      <c r="AC1070" s="1"/>
      <c r="AD1070" s="1"/>
      <c r="AE1070" s="1"/>
      <c r="AF1070" s="1"/>
      <c r="AG1070" s="1"/>
    </row>
    <row r="1071" customFormat="false" ht="15" hidden="false" customHeight="false" outlineLevel="0" collapsed="false">
      <c r="A1071" s="20" t="s">
        <v>3908</v>
      </c>
      <c r="B1071" s="36" t="s">
        <v>209</v>
      </c>
      <c r="C1071" s="1" t="s">
        <v>123</v>
      </c>
      <c r="D1071" s="1" t="s">
        <v>124</v>
      </c>
      <c r="E1071" s="15" t="n">
        <v>2</v>
      </c>
      <c r="F1071" s="27" t="s">
        <v>73</v>
      </c>
      <c r="G1071" s="15" t="s">
        <v>74</v>
      </c>
      <c r="H1071" s="1" t="s">
        <v>3909</v>
      </c>
      <c r="I1071" s="1" t="s">
        <v>3562</v>
      </c>
      <c r="J1071" s="1" t="s">
        <v>3563</v>
      </c>
      <c r="K1071" s="1" t="n">
        <f aca="false">L1071+M1071</f>
        <v>1056</v>
      </c>
      <c r="L1071" s="35" t="n">
        <v>449</v>
      </c>
      <c r="M1071" s="1" t="n">
        <v>607</v>
      </c>
      <c r="Q1071" s="1" t="s">
        <v>1108</v>
      </c>
      <c r="R1071" s="1" t="n">
        <v>126.65</v>
      </c>
      <c r="S1071" s="1" t="n">
        <v>42.62</v>
      </c>
      <c r="T1071" s="1" t="n">
        <v>2</v>
      </c>
      <c r="U1071" s="1" t="n">
        <v>2320.961472</v>
      </c>
      <c r="V1071" s="1" t="n">
        <v>774.6572</v>
      </c>
      <c r="W1071" s="1" t="n">
        <v>3</v>
      </c>
      <c r="X1071" s="1" t="n">
        <v>-0.0133</v>
      </c>
      <c r="Y1071" s="1" t="n">
        <v>-5.75</v>
      </c>
      <c r="Z1071" s="1" t="n">
        <v>2428</v>
      </c>
      <c r="AA1071" s="1" t="n">
        <v>2447</v>
      </c>
      <c r="AC1071" s="1"/>
      <c r="AD1071" s="1"/>
      <c r="AE1071" s="1"/>
      <c r="AF1071" s="1"/>
      <c r="AG1071" s="1"/>
    </row>
    <row r="1072" customFormat="false" ht="15" hidden="false" customHeight="false" outlineLevel="0" collapsed="false">
      <c r="A1072" s="20" t="s">
        <v>3910</v>
      </c>
      <c r="B1072" s="36" t="s">
        <v>1144</v>
      </c>
      <c r="C1072" s="1" t="s">
        <v>1145</v>
      </c>
      <c r="D1072" s="28" t="s">
        <v>1146</v>
      </c>
      <c r="E1072" s="15" t="n">
        <v>1</v>
      </c>
      <c r="F1072" s="15" t="s">
        <v>58</v>
      </c>
      <c r="G1072" s="15" t="s">
        <v>65</v>
      </c>
      <c r="H1072" s="1" t="s">
        <v>3911</v>
      </c>
      <c r="I1072" s="1" t="s">
        <v>3562</v>
      </c>
      <c r="J1072" s="1" t="s">
        <v>3563</v>
      </c>
      <c r="K1072" s="1" t="n">
        <f aca="false">L1072+M1072</f>
        <v>3</v>
      </c>
      <c r="L1072" s="35" t="n">
        <v>3</v>
      </c>
      <c r="M1072" s="1" t="n">
        <v>0</v>
      </c>
      <c r="Q1072" s="28" t="s">
        <v>1148</v>
      </c>
      <c r="R1072" s="28" t="n">
        <v>143.32</v>
      </c>
      <c r="S1072" s="28" t="n">
        <v>29.99</v>
      </c>
      <c r="T1072" s="28" t="n">
        <v>2</v>
      </c>
      <c r="U1072" s="28" t="n">
        <v>4245.813072</v>
      </c>
      <c r="V1072" s="28" t="n">
        <v>1416.2756</v>
      </c>
      <c r="W1072" s="28" t="n">
        <v>3</v>
      </c>
      <c r="X1072" s="28" t="n">
        <v>-0.00975</v>
      </c>
      <c r="Y1072" s="28" t="n">
        <v>-2.3</v>
      </c>
      <c r="Z1072" s="28" t="n">
        <v>691</v>
      </c>
      <c r="AA1072" s="28" t="n">
        <v>725</v>
      </c>
      <c r="AC1072" s="1"/>
      <c r="AD1072" s="1"/>
      <c r="AE1072" s="1"/>
      <c r="AF1072" s="1"/>
      <c r="AG1072" s="1"/>
    </row>
    <row r="1073" customFormat="false" ht="15" hidden="false" customHeight="false" outlineLevel="0" collapsed="false">
      <c r="A1073" s="20" t="s">
        <v>3912</v>
      </c>
      <c r="B1073" s="36" t="s">
        <v>2600</v>
      </c>
      <c r="C1073" s="1" t="s">
        <v>2601</v>
      </c>
      <c r="D1073" s="1" t="s">
        <v>2602</v>
      </c>
      <c r="E1073" s="1" t="n">
        <v>1</v>
      </c>
      <c r="F1073" s="1" t="s">
        <v>59</v>
      </c>
      <c r="G1073" s="15" t="s">
        <v>65</v>
      </c>
      <c r="H1073" s="1" t="s">
        <v>3913</v>
      </c>
      <c r="I1073" s="1" t="s">
        <v>3562</v>
      </c>
      <c r="J1073" s="1" t="s">
        <v>3563</v>
      </c>
      <c r="K1073" s="1" t="n">
        <f aca="false">L1073+M1073</f>
        <v>44</v>
      </c>
      <c r="L1073" s="35" t="n">
        <v>0</v>
      </c>
      <c r="M1073" s="1" t="n">
        <v>44</v>
      </c>
      <c r="Q1073" s="1" t="s">
        <v>549</v>
      </c>
      <c r="R1073" s="1" t="n">
        <v>114.52</v>
      </c>
      <c r="S1073" s="1" t="n">
        <v>50.35</v>
      </c>
      <c r="T1073" s="1" t="n">
        <v>2</v>
      </c>
      <c r="U1073" s="1" t="n">
        <v>2896.144362</v>
      </c>
      <c r="V1073" s="1" t="n">
        <v>966.3829</v>
      </c>
      <c r="W1073" s="1" t="n">
        <v>3</v>
      </c>
      <c r="X1073" s="1" t="n">
        <v>-0.0191</v>
      </c>
      <c r="Y1073" s="1" t="n">
        <v>-6.61</v>
      </c>
      <c r="Z1073" s="1" t="n">
        <v>1262</v>
      </c>
      <c r="AA1073" s="1" t="n">
        <v>1285</v>
      </c>
      <c r="AC1073" s="1"/>
      <c r="AD1073" s="1"/>
      <c r="AE1073" s="1"/>
      <c r="AF1073" s="1"/>
      <c r="AG1073" s="1"/>
    </row>
    <row r="1074" customFormat="false" ht="15" hidden="false" customHeight="false" outlineLevel="0" collapsed="false">
      <c r="A1074" s="20" t="s">
        <v>3914</v>
      </c>
      <c r="B1074" s="36" t="s">
        <v>1182</v>
      </c>
      <c r="C1074" s="1" t="s">
        <v>1183</v>
      </c>
      <c r="D1074" s="1" t="s">
        <v>1184</v>
      </c>
      <c r="E1074" s="15" t="n">
        <v>2</v>
      </c>
      <c r="F1074" s="27" t="s">
        <v>73</v>
      </c>
      <c r="G1074" s="15" t="s">
        <v>74</v>
      </c>
      <c r="H1074" s="1" t="s">
        <v>3915</v>
      </c>
      <c r="I1074" s="1" t="s">
        <v>3562</v>
      </c>
      <c r="J1074" s="1" t="s">
        <v>3563</v>
      </c>
      <c r="K1074" s="1" t="n">
        <f aca="false">L1074+M1074</f>
        <v>12</v>
      </c>
      <c r="L1074" s="35" t="n">
        <v>4</v>
      </c>
      <c r="M1074" s="1" t="n">
        <v>8</v>
      </c>
      <c r="Q1074" s="1" t="n">
        <v>25.28</v>
      </c>
      <c r="R1074" s="1" t="n">
        <v>98.14</v>
      </c>
      <c r="S1074" s="1" t="n">
        <v>26.1</v>
      </c>
      <c r="T1074" s="1" t="n">
        <v>2</v>
      </c>
      <c r="U1074" s="1" t="n">
        <v>3722.682672</v>
      </c>
      <c r="V1074" s="1" t="n">
        <v>1241.9058</v>
      </c>
      <c r="W1074" s="1" t="n">
        <v>3</v>
      </c>
      <c r="X1074" s="1" t="n">
        <v>0.0113</v>
      </c>
      <c r="Y1074" s="1" t="n">
        <v>3.02</v>
      </c>
      <c r="Z1074" s="1" t="n">
        <v>772</v>
      </c>
      <c r="AA1074" s="1" t="n">
        <v>802</v>
      </c>
      <c r="AC1074" s="1"/>
      <c r="AD1074" s="1"/>
      <c r="AE1074" s="1"/>
      <c r="AF1074" s="1"/>
      <c r="AG1074" s="1"/>
    </row>
    <row r="1075" customFormat="false" ht="15" hidden="false" customHeight="false" outlineLevel="0" collapsed="false">
      <c r="A1075" s="20" t="s">
        <v>3916</v>
      </c>
      <c r="B1075" s="36" t="s">
        <v>1192</v>
      </c>
      <c r="C1075" s="1" t="s">
        <v>1188</v>
      </c>
      <c r="D1075" s="1" t="s">
        <v>1193</v>
      </c>
      <c r="E1075" s="15" t="n">
        <v>2</v>
      </c>
      <c r="F1075" s="27" t="s">
        <v>73</v>
      </c>
      <c r="G1075" s="15" t="s">
        <v>74</v>
      </c>
      <c r="H1075" s="1" t="s">
        <v>3917</v>
      </c>
      <c r="I1075" s="1" t="s">
        <v>3562</v>
      </c>
      <c r="J1075" s="1" t="s">
        <v>3563</v>
      </c>
      <c r="K1075" s="1" t="n">
        <f aca="false">L1075+M1075</f>
        <v>580</v>
      </c>
      <c r="L1075" s="35" t="n">
        <v>231</v>
      </c>
      <c r="M1075" s="1" t="n">
        <v>349</v>
      </c>
      <c r="Q1075" s="1" t="s">
        <v>1195</v>
      </c>
      <c r="R1075" s="1" t="n">
        <v>59.92</v>
      </c>
      <c r="S1075" s="1" t="n">
        <v>30.79</v>
      </c>
      <c r="T1075" s="1" t="n">
        <v>2</v>
      </c>
      <c r="U1075" s="1" t="n">
        <v>1883.777648</v>
      </c>
      <c r="V1075" s="1" t="n">
        <v>942.89246</v>
      </c>
      <c r="W1075" s="1" t="n">
        <v>2</v>
      </c>
      <c r="X1075" s="1" t="n">
        <v>-0.00838</v>
      </c>
      <c r="Y1075" s="1" t="n">
        <v>-4.45</v>
      </c>
      <c r="Z1075" s="1" t="n">
        <v>1588</v>
      </c>
      <c r="AA1075" s="1" t="n">
        <v>1603</v>
      </c>
      <c r="AC1075" s="1"/>
      <c r="AD1075" s="1"/>
      <c r="AE1075" s="1"/>
      <c r="AF1075" s="1"/>
      <c r="AG1075" s="1"/>
    </row>
    <row r="1076" customFormat="false" ht="15" hidden="false" customHeight="false" outlineLevel="0" collapsed="false">
      <c r="A1076" s="20" t="s">
        <v>3918</v>
      </c>
      <c r="B1076" s="36" t="s">
        <v>2607</v>
      </c>
      <c r="C1076" s="1" t="s">
        <v>2608</v>
      </c>
      <c r="D1076" s="1" t="s">
        <v>2609</v>
      </c>
      <c r="E1076" s="15" t="n">
        <v>2</v>
      </c>
      <c r="F1076" s="27" t="s">
        <v>73</v>
      </c>
      <c r="G1076" s="15" t="s">
        <v>74</v>
      </c>
      <c r="H1076" s="1" t="s">
        <v>3919</v>
      </c>
      <c r="I1076" s="1" t="s">
        <v>3562</v>
      </c>
      <c r="J1076" s="1" t="s">
        <v>3563</v>
      </c>
      <c r="K1076" s="1" t="n">
        <f aca="false">L1076+M1076</f>
        <v>11</v>
      </c>
      <c r="L1076" s="35" t="n">
        <v>5</v>
      </c>
      <c r="M1076" s="1" t="n">
        <v>6</v>
      </c>
      <c r="Q1076" s="1" t="n">
        <v>17.98</v>
      </c>
      <c r="R1076" s="1" t="n">
        <v>132.61</v>
      </c>
      <c r="S1076" s="1" t="n">
        <v>46.08</v>
      </c>
      <c r="T1076" s="1" t="n">
        <v>2</v>
      </c>
      <c r="U1076" s="1" t="n">
        <v>2166.924648</v>
      </c>
      <c r="V1076" s="1" t="n">
        <v>1084.4685</v>
      </c>
      <c r="W1076" s="1" t="n">
        <v>2</v>
      </c>
      <c r="X1076" s="1" t="n">
        <v>-0.0033</v>
      </c>
      <c r="Y1076" s="1" t="n">
        <v>-1.52</v>
      </c>
      <c r="Z1076" s="1" t="n">
        <v>197</v>
      </c>
      <c r="AA1076" s="1" t="n">
        <v>215</v>
      </c>
      <c r="AC1076" s="1"/>
      <c r="AD1076" s="1"/>
      <c r="AE1076" s="1"/>
      <c r="AF1076" s="1"/>
      <c r="AG1076" s="1"/>
    </row>
    <row r="1077" customFormat="false" ht="15" hidden="false" customHeight="false" outlineLevel="0" collapsed="false">
      <c r="A1077" s="20" t="s">
        <v>3920</v>
      </c>
      <c r="B1077" s="36" t="s">
        <v>3921</v>
      </c>
      <c r="C1077" s="1" t="s">
        <v>3922</v>
      </c>
      <c r="D1077" s="1" t="s">
        <v>3923</v>
      </c>
      <c r="E1077" s="15" t="n">
        <v>2</v>
      </c>
      <c r="F1077" s="27" t="s">
        <v>73</v>
      </c>
      <c r="G1077" s="15" t="s">
        <v>74</v>
      </c>
      <c r="H1077" s="1" t="s">
        <v>3924</v>
      </c>
      <c r="I1077" s="1" t="s">
        <v>3562</v>
      </c>
      <c r="J1077" s="1" t="s">
        <v>3563</v>
      </c>
      <c r="K1077" s="1" t="n">
        <f aca="false">L1077+M1077</f>
        <v>31</v>
      </c>
      <c r="L1077" s="35" t="n">
        <v>14</v>
      </c>
      <c r="M1077" s="1" t="n">
        <v>17</v>
      </c>
      <c r="Q1077" s="1" t="n">
        <v>42.42</v>
      </c>
      <c r="R1077" s="1" t="n">
        <v>30.3</v>
      </c>
      <c r="S1077" s="1" t="n">
        <v>24.04</v>
      </c>
      <c r="T1077" s="1" t="n">
        <v>2</v>
      </c>
      <c r="U1077" s="1" t="n">
        <v>950.494968</v>
      </c>
      <c r="V1077" s="1" t="n">
        <v>476.25253</v>
      </c>
      <c r="W1077" s="1" t="n">
        <v>2</v>
      </c>
      <c r="X1077" s="1" t="n">
        <v>-0.00556</v>
      </c>
      <c r="Y1077" s="1" t="n">
        <v>-5.84</v>
      </c>
      <c r="Z1077" s="1" t="n">
        <v>669</v>
      </c>
      <c r="AA1077" s="1" t="n">
        <v>676</v>
      </c>
      <c r="AC1077" s="1"/>
      <c r="AD1077" s="1"/>
      <c r="AE1077" s="1"/>
      <c r="AF1077" s="1"/>
      <c r="AG1077" s="1"/>
    </row>
    <row r="1078" customFormat="false" ht="15" hidden="false" customHeight="false" outlineLevel="0" collapsed="false">
      <c r="A1078" s="20" t="s">
        <v>3925</v>
      </c>
      <c r="B1078" s="36" t="s">
        <v>519</v>
      </c>
      <c r="C1078" s="1" t="s">
        <v>520</v>
      </c>
      <c r="D1078" s="1" t="s">
        <v>521</v>
      </c>
      <c r="E1078" s="15" t="n">
        <v>2</v>
      </c>
      <c r="F1078" s="27" t="s">
        <v>73</v>
      </c>
      <c r="G1078" s="15" t="s">
        <v>74</v>
      </c>
      <c r="H1078" s="1" t="s">
        <v>3926</v>
      </c>
      <c r="I1078" s="1" t="s">
        <v>3562</v>
      </c>
      <c r="J1078" s="1" t="s">
        <v>3563</v>
      </c>
      <c r="K1078" s="1" t="n">
        <f aca="false">L1078+M1078</f>
        <v>85</v>
      </c>
      <c r="L1078" s="35" t="n">
        <v>43</v>
      </c>
      <c r="M1078" s="1" t="n">
        <v>42</v>
      </c>
      <c r="Q1078" s="1" t="s">
        <v>523</v>
      </c>
      <c r="R1078" s="1" t="n">
        <v>70.87</v>
      </c>
      <c r="S1078" s="1" t="n">
        <v>45.01</v>
      </c>
      <c r="T1078" s="1" t="n">
        <v>2</v>
      </c>
      <c r="U1078" s="1" t="n">
        <v>2503.996722</v>
      </c>
      <c r="V1078" s="1" t="n">
        <v>1252.9999</v>
      </c>
      <c r="W1078" s="1" t="n">
        <v>2</v>
      </c>
      <c r="X1078" s="1" t="n">
        <v>-0.0126</v>
      </c>
      <c r="Y1078" s="1" t="n">
        <v>-5.02</v>
      </c>
      <c r="Z1078" s="1" t="n">
        <v>191</v>
      </c>
      <c r="AA1078" s="1" t="n">
        <v>210</v>
      </c>
      <c r="AC1078" s="1"/>
      <c r="AD1078" s="1"/>
      <c r="AE1078" s="1"/>
      <c r="AF1078" s="1"/>
      <c r="AG1078" s="1"/>
    </row>
    <row r="1079" customFormat="false" ht="15" hidden="false" customHeight="false" outlineLevel="0" collapsed="false">
      <c r="A1079" s="20" t="s">
        <v>3927</v>
      </c>
      <c r="B1079" s="36" t="s">
        <v>231</v>
      </c>
      <c r="C1079" s="1" t="s">
        <v>123</v>
      </c>
      <c r="D1079" s="1" t="s">
        <v>335</v>
      </c>
      <c r="E1079" s="15" t="n">
        <v>2</v>
      </c>
      <c r="F1079" s="27" t="s">
        <v>73</v>
      </c>
      <c r="G1079" s="15" t="s">
        <v>74</v>
      </c>
      <c r="H1079" s="1" t="s">
        <v>3928</v>
      </c>
      <c r="I1079" s="1" t="s">
        <v>3562</v>
      </c>
      <c r="J1079" s="1" t="s">
        <v>3563</v>
      </c>
      <c r="K1079" s="1" t="n">
        <f aca="false">L1079+M1079</f>
        <v>9514</v>
      </c>
      <c r="L1079" s="35" t="n">
        <v>4733</v>
      </c>
      <c r="M1079" s="1" t="n">
        <v>4781</v>
      </c>
      <c r="Q1079" s="1" t="s">
        <v>1205</v>
      </c>
      <c r="R1079" s="1" t="n">
        <v>94.58</v>
      </c>
      <c r="S1079" s="1" t="n">
        <v>37.02</v>
      </c>
      <c r="T1079" s="1" t="n">
        <v>2</v>
      </c>
      <c r="U1079" s="1" t="n">
        <v>2513.062572</v>
      </c>
      <c r="V1079" s="1" t="n">
        <v>1257.5367</v>
      </c>
      <c r="W1079" s="1" t="n">
        <v>2</v>
      </c>
      <c r="X1079" s="1" t="n">
        <v>-0.00482</v>
      </c>
      <c r="Y1079" s="1" t="n">
        <v>-1.92</v>
      </c>
      <c r="Z1079" s="1" t="n">
        <v>1645</v>
      </c>
      <c r="AA1079" s="1" t="n">
        <v>1665</v>
      </c>
      <c r="AC1079" s="1"/>
      <c r="AD1079" s="1"/>
      <c r="AE1079" s="1"/>
      <c r="AF1079" s="1"/>
      <c r="AG1079" s="1"/>
    </row>
    <row r="1080" customFormat="false" ht="15" hidden="false" customHeight="false" outlineLevel="0" collapsed="false">
      <c r="A1080" s="20" t="s">
        <v>3929</v>
      </c>
      <c r="B1080" s="36" t="s">
        <v>1279</v>
      </c>
      <c r="C1080" s="1" t="s">
        <v>1280</v>
      </c>
      <c r="D1080" s="1" t="s">
        <v>1281</v>
      </c>
      <c r="E1080" s="15" t="n">
        <v>2</v>
      </c>
      <c r="F1080" s="27" t="s">
        <v>73</v>
      </c>
      <c r="G1080" s="15" t="s">
        <v>74</v>
      </c>
      <c r="H1080" s="1" t="s">
        <v>3930</v>
      </c>
      <c r="I1080" s="1" t="s">
        <v>3562</v>
      </c>
      <c r="J1080" s="1" t="s">
        <v>3563</v>
      </c>
      <c r="K1080" s="1" t="n">
        <f aca="false">L1080+M1080</f>
        <v>15</v>
      </c>
      <c r="L1080" s="35" t="n">
        <v>4</v>
      </c>
      <c r="M1080" s="1" t="n">
        <v>11</v>
      </c>
      <c r="Q1080" s="1" t="s">
        <v>1283</v>
      </c>
      <c r="R1080" s="1" t="n">
        <v>70</v>
      </c>
      <c r="S1080" s="1" t="n">
        <v>15.95</v>
      </c>
      <c r="T1080" s="1" t="n">
        <v>2</v>
      </c>
      <c r="U1080" s="1" t="n">
        <v>2653.128972</v>
      </c>
      <c r="V1080" s="1" t="n">
        <v>885.38403</v>
      </c>
      <c r="W1080" s="1" t="n">
        <v>3</v>
      </c>
      <c r="X1080" s="1" t="n">
        <v>-0.000357</v>
      </c>
      <c r="Y1080" s="1" t="n">
        <v>-0.135</v>
      </c>
      <c r="Z1080" s="1" t="n">
        <v>258</v>
      </c>
      <c r="AA1080" s="1" t="n">
        <v>278</v>
      </c>
      <c r="AC1080" s="1"/>
      <c r="AD1080" s="1"/>
      <c r="AE1080" s="1"/>
      <c r="AF1080" s="1"/>
      <c r="AG1080" s="1"/>
    </row>
    <row r="1081" customFormat="false" ht="15" hidden="false" customHeight="false" outlineLevel="0" collapsed="false">
      <c r="A1081" s="20" t="s">
        <v>3931</v>
      </c>
      <c r="B1081" s="36" t="s">
        <v>1318</v>
      </c>
      <c r="C1081" s="1" t="s">
        <v>1319</v>
      </c>
      <c r="D1081" s="1" t="s">
        <v>1320</v>
      </c>
      <c r="E1081" s="15" t="n">
        <v>2</v>
      </c>
      <c r="F1081" s="27" t="s">
        <v>73</v>
      </c>
      <c r="G1081" s="15" t="s">
        <v>74</v>
      </c>
      <c r="H1081" s="1" t="s">
        <v>3932</v>
      </c>
      <c r="I1081" s="1" t="s">
        <v>3562</v>
      </c>
      <c r="J1081" s="1" t="s">
        <v>3563</v>
      </c>
      <c r="K1081" s="1" t="n">
        <f aca="false">L1081+M1081</f>
        <v>150</v>
      </c>
      <c r="L1081" s="35" t="n">
        <v>60</v>
      </c>
      <c r="M1081" s="1" t="n">
        <v>90</v>
      </c>
      <c r="Q1081" s="1" t="s">
        <v>1322</v>
      </c>
      <c r="R1081" s="1" t="n">
        <v>79.42</v>
      </c>
      <c r="S1081" s="1" t="n">
        <v>30.32</v>
      </c>
      <c r="T1081" s="1" t="n">
        <v>2</v>
      </c>
      <c r="U1081" s="1" t="n">
        <v>2268.864672</v>
      </c>
      <c r="V1081" s="1" t="n">
        <v>757.29175</v>
      </c>
      <c r="W1081" s="1" t="n">
        <v>3</v>
      </c>
      <c r="X1081" s="1" t="n">
        <v>-0.0129</v>
      </c>
      <c r="Y1081" s="1" t="n">
        <v>-5.68</v>
      </c>
      <c r="Z1081" s="1" t="n">
        <v>1157</v>
      </c>
      <c r="AA1081" s="1" t="n">
        <v>1175</v>
      </c>
      <c r="AC1081" s="1"/>
      <c r="AD1081" s="1"/>
      <c r="AE1081" s="1"/>
      <c r="AF1081" s="1"/>
      <c r="AG1081" s="1"/>
    </row>
    <row r="1082" customFormat="false" ht="15" hidden="false" customHeight="false" outlineLevel="0" collapsed="false">
      <c r="A1082" s="20" t="s">
        <v>3933</v>
      </c>
      <c r="B1082" s="36" t="s">
        <v>3934</v>
      </c>
      <c r="C1082" s="1" t="s">
        <v>3935</v>
      </c>
      <c r="D1082" s="1" t="s">
        <v>3936</v>
      </c>
      <c r="E1082" s="15" t="n">
        <v>2</v>
      </c>
      <c r="F1082" s="27" t="s">
        <v>73</v>
      </c>
      <c r="G1082" s="15" t="s">
        <v>74</v>
      </c>
      <c r="H1082" s="1" t="s">
        <v>3937</v>
      </c>
      <c r="I1082" s="1" t="s">
        <v>3562</v>
      </c>
      <c r="J1082" s="1" t="s">
        <v>3563</v>
      </c>
      <c r="K1082" s="1" t="n">
        <f aca="false">L1082+M1082</f>
        <v>107</v>
      </c>
      <c r="L1082" s="35" t="n">
        <v>47</v>
      </c>
      <c r="M1082" s="1" t="n">
        <v>60</v>
      </c>
      <c r="Q1082" s="1" t="n">
        <v>20.98</v>
      </c>
      <c r="R1082" s="1" t="n">
        <v>208.52</v>
      </c>
      <c r="S1082" s="1" t="n">
        <v>42.22</v>
      </c>
      <c r="T1082" s="1" t="n">
        <v>2</v>
      </c>
      <c r="U1082" s="1" t="n">
        <v>1837.854672</v>
      </c>
      <c r="V1082" s="1" t="n">
        <v>613.6227</v>
      </c>
      <c r="W1082" s="1" t="n">
        <v>3</v>
      </c>
      <c r="X1082" s="1" t="n">
        <v>-0.01</v>
      </c>
      <c r="Y1082" s="1" t="n">
        <v>-5.46</v>
      </c>
      <c r="Z1082" s="1" t="n">
        <v>238</v>
      </c>
      <c r="AA1082" s="1" t="n">
        <v>252</v>
      </c>
      <c r="AC1082" s="1"/>
      <c r="AD1082" s="1"/>
      <c r="AE1082" s="1"/>
      <c r="AF1082" s="1"/>
      <c r="AG1082" s="1"/>
    </row>
    <row r="1083" customFormat="false" ht="15" hidden="false" customHeight="false" outlineLevel="0" collapsed="false">
      <c r="A1083" s="20" t="s">
        <v>3938</v>
      </c>
      <c r="B1083" s="36" t="s">
        <v>2066</v>
      </c>
      <c r="C1083" s="1" t="s">
        <v>2067</v>
      </c>
      <c r="D1083" s="1" t="s">
        <v>2062</v>
      </c>
      <c r="E1083" s="15" t="n">
        <v>2</v>
      </c>
      <c r="F1083" s="27" t="s">
        <v>73</v>
      </c>
      <c r="G1083" s="15" t="s">
        <v>74</v>
      </c>
      <c r="H1083" s="1" t="s">
        <v>3939</v>
      </c>
      <c r="I1083" s="1" t="s">
        <v>3562</v>
      </c>
      <c r="J1083" s="1" t="s">
        <v>3563</v>
      </c>
      <c r="K1083" s="1" t="n">
        <f aca="false">L1083+M1083</f>
        <v>35</v>
      </c>
      <c r="L1083" s="35" t="n">
        <v>9</v>
      </c>
      <c r="M1083" s="1" t="n">
        <v>26</v>
      </c>
      <c r="Q1083" s="1" t="s">
        <v>2064</v>
      </c>
      <c r="R1083" s="1" t="n">
        <v>37.26</v>
      </c>
      <c r="S1083" s="1" t="n">
        <v>10.38</v>
      </c>
      <c r="T1083" s="1" t="n">
        <v>2</v>
      </c>
      <c r="U1083" s="1" t="n">
        <v>4213.433696</v>
      </c>
      <c r="V1083" s="1" t="n">
        <v>1054.3594</v>
      </c>
      <c r="W1083" s="1" t="n">
        <v>4</v>
      </c>
      <c r="X1083" s="1" t="n">
        <v>-0.0274</v>
      </c>
      <c r="Y1083" s="1" t="n">
        <v>-6.5</v>
      </c>
      <c r="Z1083" s="1" t="n">
        <v>52</v>
      </c>
      <c r="AA1083" s="1" t="n">
        <v>85</v>
      </c>
      <c r="AC1083" s="1"/>
      <c r="AD1083" s="1"/>
      <c r="AE1083" s="1"/>
      <c r="AF1083" s="1"/>
      <c r="AG1083" s="1"/>
    </row>
    <row r="1084" customFormat="false" ht="15" hidden="false" customHeight="false" outlineLevel="0" collapsed="false">
      <c r="A1084" s="20" t="s">
        <v>3940</v>
      </c>
      <c r="B1084" s="36" t="s">
        <v>1380</v>
      </c>
      <c r="C1084" s="1" t="s">
        <v>1381</v>
      </c>
      <c r="D1084" s="1" t="s">
        <v>1382</v>
      </c>
      <c r="E1084" s="15" t="n">
        <v>2</v>
      </c>
      <c r="F1084" s="27" t="s">
        <v>73</v>
      </c>
      <c r="G1084" s="15" t="s">
        <v>74</v>
      </c>
      <c r="H1084" s="1" t="s">
        <v>3941</v>
      </c>
      <c r="I1084" s="1" t="s">
        <v>3562</v>
      </c>
      <c r="J1084" s="1" t="s">
        <v>3563</v>
      </c>
      <c r="K1084" s="1" t="n">
        <f aca="false">L1084+M1084</f>
        <v>19</v>
      </c>
      <c r="L1084" s="35" t="n">
        <v>10</v>
      </c>
      <c r="M1084" s="1" t="n">
        <v>9</v>
      </c>
      <c r="Q1084" s="1" t="s">
        <v>1383</v>
      </c>
      <c r="R1084" s="1" t="n">
        <v>40.71</v>
      </c>
      <c r="S1084" s="1" t="n">
        <v>12.55</v>
      </c>
      <c r="T1084" s="1" t="n">
        <v>2</v>
      </c>
      <c r="U1084" s="1" t="n">
        <v>3711.611172</v>
      </c>
      <c r="V1084" s="1" t="n">
        <v>1238.2097</v>
      </c>
      <c r="W1084" s="1" t="n">
        <v>3</v>
      </c>
      <c r="X1084" s="1" t="n">
        <v>-0.00555</v>
      </c>
      <c r="Y1084" s="1" t="n">
        <v>-1.49</v>
      </c>
      <c r="Z1084" s="1" t="n">
        <v>1863</v>
      </c>
      <c r="AA1084" s="1" t="n">
        <v>1894</v>
      </c>
      <c r="AC1084" s="1"/>
      <c r="AD1084" s="1"/>
      <c r="AE1084" s="1"/>
      <c r="AF1084" s="1"/>
      <c r="AG1084" s="1"/>
    </row>
    <row r="1085" customFormat="false" ht="15" hidden="false" customHeight="false" outlineLevel="0" collapsed="false">
      <c r="A1085" s="20" t="s">
        <v>3942</v>
      </c>
      <c r="B1085" s="36" t="s">
        <v>577</v>
      </c>
      <c r="C1085" s="1" t="s">
        <v>578</v>
      </c>
      <c r="D1085" s="1" t="s">
        <v>579</v>
      </c>
      <c r="E1085" s="15" t="n">
        <v>2</v>
      </c>
      <c r="F1085" s="27" t="s">
        <v>73</v>
      </c>
      <c r="G1085" s="15" t="s">
        <v>74</v>
      </c>
      <c r="H1085" s="1" t="s">
        <v>3943</v>
      </c>
      <c r="I1085" s="1" t="s">
        <v>3562</v>
      </c>
      <c r="J1085" s="1" t="s">
        <v>3563</v>
      </c>
      <c r="K1085" s="1" t="n">
        <f aca="false">L1085+M1085</f>
        <v>124</v>
      </c>
      <c r="L1085" s="35" t="n">
        <v>46</v>
      </c>
      <c r="M1085" s="1" t="n">
        <v>78</v>
      </c>
      <c r="Q1085" s="1" t="s">
        <v>581</v>
      </c>
      <c r="R1085" s="1" t="n">
        <v>111.04</v>
      </c>
      <c r="S1085" s="1" t="n">
        <v>32.93</v>
      </c>
      <c r="T1085" s="1" t="n">
        <v>2</v>
      </c>
      <c r="U1085" s="1" t="n">
        <v>3256.269672</v>
      </c>
      <c r="V1085" s="1" t="n">
        <v>1086.4252</v>
      </c>
      <c r="W1085" s="1" t="n">
        <v>3</v>
      </c>
      <c r="X1085" s="1" t="n">
        <v>-0.0175</v>
      </c>
      <c r="Y1085" s="1" t="n">
        <v>-5.39</v>
      </c>
      <c r="Z1085" s="1" t="n">
        <v>852</v>
      </c>
      <c r="AA1085" s="1" t="n">
        <v>880</v>
      </c>
      <c r="AC1085" s="1"/>
      <c r="AD1085" s="1"/>
      <c r="AE1085" s="1"/>
      <c r="AF1085" s="1"/>
      <c r="AG1085" s="1"/>
    </row>
    <row r="1086" customFormat="false" ht="15" hidden="false" customHeight="false" outlineLevel="0" collapsed="false">
      <c r="A1086" s="20" t="s">
        <v>3944</v>
      </c>
      <c r="B1086" s="36" t="s">
        <v>3524</v>
      </c>
      <c r="C1086" s="1" t="s">
        <v>3525</v>
      </c>
      <c r="D1086" s="28" t="s">
        <v>3526</v>
      </c>
      <c r="E1086" s="15" t="n">
        <v>1</v>
      </c>
      <c r="F1086" s="15" t="s">
        <v>58</v>
      </c>
      <c r="G1086" s="15" t="s">
        <v>65</v>
      </c>
      <c r="H1086" s="1" t="s">
        <v>3859</v>
      </c>
      <c r="I1086" s="1" t="s">
        <v>3562</v>
      </c>
      <c r="J1086" s="1" t="s">
        <v>3563</v>
      </c>
      <c r="K1086" s="1" t="n">
        <f aca="false">L1086+M1086</f>
        <v>4</v>
      </c>
      <c r="L1086" s="35" t="n">
        <v>4</v>
      </c>
      <c r="M1086" s="1" t="n">
        <v>0</v>
      </c>
      <c r="Q1086" s="28" t="n">
        <v>23.89</v>
      </c>
      <c r="R1086" s="28" t="n">
        <v>169.87</v>
      </c>
      <c r="S1086" s="28" t="n">
        <v>33.35</v>
      </c>
      <c r="T1086" s="28" t="n">
        <v>2</v>
      </c>
      <c r="U1086" s="28" t="n">
        <v>2570.178552</v>
      </c>
      <c r="V1086" s="28" t="n">
        <v>857.7299</v>
      </c>
      <c r="W1086" s="28" t="n">
        <v>3</v>
      </c>
      <c r="X1086" s="28" t="n">
        <v>-0.0123</v>
      </c>
      <c r="Y1086" s="28" t="n">
        <v>-4.79</v>
      </c>
      <c r="Z1086" s="28" t="n">
        <v>95</v>
      </c>
      <c r="AA1086" s="28" t="n">
        <v>118</v>
      </c>
      <c r="AC1086" s="1"/>
      <c r="AD1086" s="1"/>
      <c r="AE1086" s="1"/>
      <c r="AF1086" s="1"/>
      <c r="AG1086" s="1"/>
    </row>
    <row r="1087" customFormat="false" ht="15" hidden="false" customHeight="false" outlineLevel="0" collapsed="false">
      <c r="A1087" s="20" t="s">
        <v>3945</v>
      </c>
      <c r="B1087" s="36" t="s">
        <v>308</v>
      </c>
      <c r="C1087" s="1" t="s">
        <v>176</v>
      </c>
      <c r="D1087" s="1" t="s">
        <v>177</v>
      </c>
      <c r="E1087" s="15" t="n">
        <v>2</v>
      </c>
      <c r="F1087" s="27" t="s">
        <v>73</v>
      </c>
      <c r="G1087" s="15" t="s">
        <v>74</v>
      </c>
      <c r="H1087" s="1" t="s">
        <v>3946</v>
      </c>
      <c r="I1087" s="1" t="s">
        <v>3562</v>
      </c>
      <c r="J1087" s="1" t="s">
        <v>3563</v>
      </c>
      <c r="K1087" s="1" t="n">
        <f aca="false">L1087+M1087</f>
        <v>36</v>
      </c>
      <c r="L1087" s="35" t="n">
        <v>4</v>
      </c>
      <c r="M1087" s="1" t="n">
        <v>32</v>
      </c>
      <c r="Q1087" s="1" t="n">
        <v>17.98</v>
      </c>
      <c r="R1087" s="1" t="n">
        <v>144.44</v>
      </c>
      <c r="S1087" s="1" t="n">
        <v>40.61</v>
      </c>
      <c r="T1087" s="1" t="n">
        <v>2</v>
      </c>
      <c r="U1087" s="1" t="n">
        <v>2133.948048</v>
      </c>
      <c r="V1087" s="1" t="n">
        <v>1067.9769</v>
      </c>
      <c r="W1087" s="1" t="n">
        <v>2</v>
      </c>
      <c r="X1087" s="1" t="n">
        <v>-0.0099</v>
      </c>
      <c r="Y1087" s="1" t="n">
        <v>-4.64</v>
      </c>
      <c r="Z1087" s="1" t="n">
        <v>1766</v>
      </c>
      <c r="AA1087" s="1" t="n">
        <v>1782</v>
      </c>
      <c r="AC1087" s="1"/>
      <c r="AD1087" s="1"/>
      <c r="AE1087" s="1"/>
      <c r="AF1087" s="1"/>
      <c r="AG1087" s="1"/>
    </row>
    <row r="1088" customFormat="false" ht="15" hidden="false" customHeight="false" outlineLevel="0" collapsed="false">
      <c r="A1088" s="20" t="s">
        <v>3947</v>
      </c>
      <c r="B1088" s="36" t="s">
        <v>3948</v>
      </c>
      <c r="C1088" s="1" t="s">
        <v>3949</v>
      </c>
      <c r="D1088" s="28" t="s">
        <v>3950</v>
      </c>
      <c r="E1088" s="15" t="n">
        <v>1</v>
      </c>
      <c r="F1088" s="15" t="s">
        <v>58</v>
      </c>
      <c r="G1088" s="15" t="s">
        <v>65</v>
      </c>
      <c r="H1088" s="1" t="s">
        <v>3951</v>
      </c>
      <c r="I1088" s="1" t="s">
        <v>3562</v>
      </c>
      <c r="J1088" s="1" t="s">
        <v>3563</v>
      </c>
      <c r="K1088" s="1" t="n">
        <f aca="false">L1088+M1088</f>
        <v>2</v>
      </c>
      <c r="L1088" s="35" t="n">
        <v>2</v>
      </c>
      <c r="M1088" s="1" t="n">
        <v>0</v>
      </c>
      <c r="Q1088" s="28" t="n">
        <v>17.98</v>
      </c>
      <c r="R1088" s="28" t="n">
        <v>191.5</v>
      </c>
      <c r="S1088" s="28" t="n">
        <v>41.8</v>
      </c>
      <c r="T1088" s="28" t="n">
        <v>2</v>
      </c>
      <c r="U1088" s="28" t="n">
        <v>2088.918848</v>
      </c>
      <c r="V1088" s="28" t="n">
        <v>1045.4626</v>
      </c>
      <c r="W1088" s="28" t="n">
        <v>2</v>
      </c>
      <c r="X1088" s="28" t="n">
        <v>-0.0093</v>
      </c>
      <c r="Y1088" s="28" t="n">
        <v>-4.45</v>
      </c>
      <c r="Z1088" s="28" t="n">
        <v>497</v>
      </c>
      <c r="AA1088" s="28" t="n">
        <v>515</v>
      </c>
      <c r="AC1088" s="1"/>
      <c r="AD1088" s="1"/>
      <c r="AE1088" s="1"/>
      <c r="AF1088" s="1"/>
      <c r="AG1088" s="1"/>
    </row>
    <row r="1089" customFormat="false" ht="15" hidden="false" customHeight="false" outlineLevel="0" collapsed="false">
      <c r="A1089" s="20" t="s">
        <v>3952</v>
      </c>
      <c r="B1089" s="36" t="s">
        <v>2856</v>
      </c>
      <c r="C1089" s="1" t="s">
        <v>2857</v>
      </c>
      <c r="D1089" s="1" t="s">
        <v>2858</v>
      </c>
      <c r="E1089" s="1" t="n">
        <v>1</v>
      </c>
      <c r="F1089" s="1" t="s">
        <v>59</v>
      </c>
      <c r="G1089" s="15" t="s">
        <v>65</v>
      </c>
      <c r="H1089" s="1" t="s">
        <v>3953</v>
      </c>
      <c r="I1089" s="1" t="s">
        <v>3562</v>
      </c>
      <c r="J1089" s="1" t="s">
        <v>3563</v>
      </c>
      <c r="K1089" s="1" t="n">
        <f aca="false">L1089+M1089</f>
        <v>1</v>
      </c>
      <c r="L1089" s="35" t="n">
        <v>0</v>
      </c>
      <c r="M1089" s="1" t="n">
        <v>1</v>
      </c>
      <c r="Q1089" s="1" t="n">
        <v>13.27</v>
      </c>
      <c r="R1089" s="1" t="n">
        <v>162.73</v>
      </c>
      <c r="S1089" s="1" t="n">
        <v>39.62</v>
      </c>
      <c r="T1089" s="1" t="n">
        <v>2</v>
      </c>
      <c r="U1089" s="1" t="n">
        <v>2623.125972</v>
      </c>
      <c r="V1089" s="1" t="n">
        <v>875.37726</v>
      </c>
      <c r="W1089" s="1" t="n">
        <v>3</v>
      </c>
      <c r="X1089" s="1" t="n">
        <v>-0.0177</v>
      </c>
      <c r="Y1089" s="1" t="n">
        <v>-6.73</v>
      </c>
      <c r="Z1089" s="1" t="n">
        <v>1866</v>
      </c>
      <c r="AA1089" s="1" t="n">
        <v>1886</v>
      </c>
      <c r="AC1089" s="1"/>
      <c r="AD1089" s="1"/>
      <c r="AE1089" s="1"/>
      <c r="AF1089" s="1"/>
      <c r="AG1089" s="1"/>
    </row>
    <row r="1090" customFormat="false" ht="15" hidden="false" customHeight="false" outlineLevel="0" collapsed="false">
      <c r="A1090" s="20" t="s">
        <v>3954</v>
      </c>
      <c r="B1090" s="36" t="s">
        <v>2876</v>
      </c>
      <c r="C1090" s="1" t="s">
        <v>2877</v>
      </c>
      <c r="D1090" s="1" t="s">
        <v>2878</v>
      </c>
      <c r="E1090" s="1" t="n">
        <v>1</v>
      </c>
      <c r="F1090" s="1" t="s">
        <v>59</v>
      </c>
      <c r="G1090" s="15" t="s">
        <v>65</v>
      </c>
      <c r="H1090" s="1" t="s">
        <v>3955</v>
      </c>
      <c r="I1090" s="1" t="s">
        <v>3562</v>
      </c>
      <c r="J1090" s="1" t="s">
        <v>3563</v>
      </c>
      <c r="K1090" s="1" t="n">
        <f aca="false">L1090+M1090</f>
        <v>16</v>
      </c>
      <c r="L1090" s="35" t="n">
        <v>0</v>
      </c>
      <c r="M1090" s="1" t="n">
        <v>16</v>
      </c>
      <c r="Q1090" s="1" t="s">
        <v>2880</v>
      </c>
      <c r="R1090" s="1" t="n">
        <v>146.95</v>
      </c>
      <c r="S1090" s="1" t="n">
        <v>41.11</v>
      </c>
      <c r="T1090" s="1" t="n">
        <v>2</v>
      </c>
      <c r="U1090" s="1" t="n">
        <v>1639.597362</v>
      </c>
      <c r="V1090" s="1" t="n">
        <v>820.80164</v>
      </c>
      <c r="W1090" s="1" t="n">
        <v>2</v>
      </c>
      <c r="X1090" s="1" t="n">
        <v>-0.00973</v>
      </c>
      <c r="Y1090" s="1" t="n">
        <v>-5.93</v>
      </c>
      <c r="Z1090" s="1" t="n">
        <v>294</v>
      </c>
      <c r="AA1090" s="1" t="n">
        <v>307</v>
      </c>
      <c r="AC1090" s="1"/>
      <c r="AD1090" s="1"/>
      <c r="AE1090" s="1"/>
      <c r="AF1090" s="1"/>
      <c r="AG1090" s="1"/>
    </row>
    <row r="1091" customFormat="false" ht="15" hidden="false" customHeight="false" outlineLevel="0" collapsed="false">
      <c r="A1091" s="20" t="s">
        <v>3956</v>
      </c>
      <c r="B1091" s="36" t="s">
        <v>1577</v>
      </c>
      <c r="C1091" s="1" t="s">
        <v>1578</v>
      </c>
      <c r="D1091" s="1" t="s">
        <v>1579</v>
      </c>
      <c r="E1091" s="15" t="n">
        <v>2</v>
      </c>
      <c r="F1091" s="27" t="s">
        <v>73</v>
      </c>
      <c r="G1091" s="15" t="s">
        <v>74</v>
      </c>
      <c r="H1091" s="1" t="s">
        <v>3957</v>
      </c>
      <c r="I1091" s="1" t="s">
        <v>3562</v>
      </c>
      <c r="J1091" s="1" t="s">
        <v>3563</v>
      </c>
      <c r="K1091" s="1" t="n">
        <f aca="false">L1091+M1091</f>
        <v>252</v>
      </c>
      <c r="L1091" s="35" t="n">
        <v>105</v>
      </c>
      <c r="M1091" s="1" t="n">
        <v>147</v>
      </c>
      <c r="Q1091" s="1" t="s">
        <v>1580</v>
      </c>
      <c r="R1091" s="1" t="n">
        <v>166.26</v>
      </c>
      <c r="S1091" s="1" t="n">
        <v>52.81</v>
      </c>
      <c r="T1091" s="1" t="n">
        <v>2</v>
      </c>
      <c r="U1091" s="1" t="n">
        <v>3157.365372</v>
      </c>
      <c r="V1091" s="1" t="n">
        <v>1053.4606</v>
      </c>
      <c r="W1091" s="1" t="n">
        <v>3</v>
      </c>
      <c r="X1091" s="1" t="n">
        <v>-0.00705</v>
      </c>
      <c r="Y1091" s="1" t="n">
        <v>-2.23</v>
      </c>
      <c r="Z1091" s="1" t="n">
        <v>411</v>
      </c>
      <c r="AA1091" s="1" t="n">
        <v>438</v>
      </c>
      <c r="AC1091" s="1"/>
      <c r="AD1091" s="1"/>
      <c r="AE1091" s="1"/>
      <c r="AF1091" s="1"/>
      <c r="AG1091" s="1"/>
    </row>
    <row r="1092" customFormat="false" ht="15" hidden="false" customHeight="false" outlineLevel="0" collapsed="false">
      <c r="A1092" s="20" t="s">
        <v>3958</v>
      </c>
      <c r="B1092" s="36" t="s">
        <v>623</v>
      </c>
      <c r="C1092" s="1" t="s">
        <v>624</v>
      </c>
      <c r="D1092" s="1" t="s">
        <v>625</v>
      </c>
      <c r="E1092" s="15" t="n">
        <v>2</v>
      </c>
      <c r="F1092" s="27" t="s">
        <v>73</v>
      </c>
      <c r="G1092" s="15" t="s">
        <v>74</v>
      </c>
      <c r="H1092" s="1" t="s">
        <v>3845</v>
      </c>
      <c r="I1092" s="1" t="s">
        <v>3562</v>
      </c>
      <c r="J1092" s="1" t="s">
        <v>3563</v>
      </c>
      <c r="K1092" s="1" t="n">
        <f aca="false">L1092+M1092</f>
        <v>78</v>
      </c>
      <c r="L1092" s="35" t="n">
        <v>41</v>
      </c>
      <c r="M1092" s="1" t="n">
        <v>37</v>
      </c>
      <c r="Q1092" s="1" t="s">
        <v>627</v>
      </c>
      <c r="R1092" s="1" t="n">
        <v>126.55</v>
      </c>
      <c r="S1092" s="1" t="n">
        <v>34.26</v>
      </c>
      <c r="T1092" s="1" t="n">
        <v>2</v>
      </c>
      <c r="U1092" s="1" t="n">
        <v>2413.020672</v>
      </c>
      <c r="V1092" s="1" t="n">
        <v>805.34326</v>
      </c>
      <c r="W1092" s="1" t="n">
        <v>3</v>
      </c>
      <c r="X1092" s="1" t="n">
        <v>-0.0144</v>
      </c>
      <c r="Y1092" s="1" t="n">
        <v>-5.95</v>
      </c>
      <c r="Z1092" s="1" t="n">
        <v>418</v>
      </c>
      <c r="AA1092" s="1" t="n">
        <v>439</v>
      </c>
      <c r="AC1092" s="1"/>
      <c r="AD1092" s="1"/>
      <c r="AE1092" s="1"/>
      <c r="AF1092" s="1"/>
      <c r="AG1092" s="1"/>
    </row>
    <row r="1093" customFormat="false" ht="15" hidden="false" customHeight="false" outlineLevel="0" collapsed="false">
      <c r="A1093" s="20" t="s">
        <v>3959</v>
      </c>
      <c r="B1093" s="36" t="s">
        <v>3842</v>
      </c>
      <c r="C1093" s="1" t="s">
        <v>3843</v>
      </c>
      <c r="D1093" s="1" t="s">
        <v>3844</v>
      </c>
      <c r="E1093" s="1" t="n">
        <v>1</v>
      </c>
      <c r="F1093" s="1" t="s">
        <v>59</v>
      </c>
      <c r="G1093" s="15" t="s">
        <v>65</v>
      </c>
      <c r="H1093" s="1" t="s">
        <v>3960</v>
      </c>
      <c r="I1093" s="1" t="s">
        <v>3562</v>
      </c>
      <c r="J1093" s="1" t="s">
        <v>3563</v>
      </c>
      <c r="K1093" s="1" t="n">
        <f aca="false">L1093+M1093</f>
        <v>2</v>
      </c>
      <c r="L1093" s="35" t="n">
        <v>0</v>
      </c>
      <c r="M1093" s="1" t="n">
        <v>2</v>
      </c>
      <c r="Q1093" s="1" t="n">
        <v>16.24</v>
      </c>
      <c r="R1093" s="1" t="n">
        <v>129.84</v>
      </c>
      <c r="S1093" s="1" t="n">
        <v>27.04</v>
      </c>
      <c r="T1093" s="1" t="n">
        <v>2</v>
      </c>
      <c r="U1093" s="1" t="n">
        <v>3226.604772</v>
      </c>
      <c r="V1093" s="1" t="n">
        <v>1076.5397</v>
      </c>
      <c r="W1093" s="1" t="n">
        <v>3</v>
      </c>
      <c r="X1093" s="1" t="n">
        <v>-0.00915</v>
      </c>
      <c r="Y1093" s="1" t="n">
        <v>-2.83</v>
      </c>
      <c r="Z1093" s="1" t="n">
        <v>128</v>
      </c>
      <c r="AA1093" s="1" t="n">
        <v>156</v>
      </c>
      <c r="AC1093" s="1"/>
      <c r="AD1093" s="1"/>
      <c r="AE1093" s="1"/>
      <c r="AF1093" s="1"/>
      <c r="AG1093" s="1"/>
    </row>
    <row r="1094" customFormat="false" ht="15" hidden="false" customHeight="false" outlineLevel="0" collapsed="false">
      <c r="A1094" s="20" t="s">
        <v>3961</v>
      </c>
      <c r="B1094" s="36" t="s">
        <v>1666</v>
      </c>
      <c r="C1094" s="1" t="s">
        <v>1667</v>
      </c>
      <c r="D1094" s="1" t="s">
        <v>1668</v>
      </c>
      <c r="E1094" s="15" t="n">
        <v>2</v>
      </c>
      <c r="F1094" s="27" t="s">
        <v>73</v>
      </c>
      <c r="G1094" s="15" t="s">
        <v>74</v>
      </c>
      <c r="H1094" s="1" t="s">
        <v>3832</v>
      </c>
      <c r="I1094" s="1" t="s">
        <v>3562</v>
      </c>
      <c r="J1094" s="1" t="s">
        <v>3563</v>
      </c>
      <c r="K1094" s="1" t="n">
        <f aca="false">L1094+M1094</f>
        <v>154</v>
      </c>
      <c r="L1094" s="35" t="n">
        <v>44</v>
      </c>
      <c r="M1094" s="1" t="n">
        <v>110</v>
      </c>
      <c r="Q1094" s="31" t="n">
        <v>1000</v>
      </c>
      <c r="R1094" s="1" t="n">
        <v>127.75</v>
      </c>
      <c r="S1094" s="1" t="n">
        <v>37.65</v>
      </c>
      <c r="T1094" s="1" t="n">
        <v>2</v>
      </c>
      <c r="U1094" s="1" t="n">
        <v>2918.113722</v>
      </c>
      <c r="V1094" s="1" t="n">
        <v>973.7052</v>
      </c>
      <c r="W1094" s="1" t="n">
        <v>3</v>
      </c>
      <c r="X1094" s="1" t="n">
        <v>-0.0216</v>
      </c>
      <c r="Y1094" s="1" t="n">
        <v>-7.4</v>
      </c>
      <c r="Z1094" s="1" t="n">
        <v>86</v>
      </c>
      <c r="AA1094" s="1" t="n">
        <v>109</v>
      </c>
      <c r="AC1094" s="1"/>
      <c r="AD1094" s="1"/>
      <c r="AE1094" s="1"/>
      <c r="AF1094" s="1"/>
      <c r="AG1094" s="1"/>
    </row>
  </sheetData>
  <mergeCells count="26">
    <mergeCell ref="A1:C1"/>
    <mergeCell ref="A26:A27"/>
    <mergeCell ref="B26:B27"/>
    <mergeCell ref="C26:C27"/>
    <mergeCell ref="D26:D27"/>
    <mergeCell ref="E26:E27"/>
    <mergeCell ref="F26:F27"/>
    <mergeCell ref="G26:G27"/>
    <mergeCell ref="H26:H27"/>
    <mergeCell ref="I26:I27"/>
    <mergeCell ref="J26:J27"/>
    <mergeCell ref="K26:K27"/>
    <mergeCell ref="L26:M26"/>
    <mergeCell ref="N26:P27"/>
    <mergeCell ref="Q26:Q27"/>
    <mergeCell ref="R26:R27"/>
    <mergeCell ref="S26:S27"/>
    <mergeCell ref="T26:T27"/>
    <mergeCell ref="U26:U27"/>
    <mergeCell ref="V26:V27"/>
    <mergeCell ref="W26:W27"/>
    <mergeCell ref="X26:X27"/>
    <mergeCell ref="Y26:Y27"/>
    <mergeCell ref="Z26:Z27"/>
    <mergeCell ref="AA26:AA27"/>
    <mergeCell ref="AB26:AB27"/>
  </mergeCells>
  <hyperlinks>
    <hyperlink ref="A399" r:id="rId1" location="......sD.E..." display="......sD.E...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1-26T07:32:13Z</dcterms:created>
  <dc:creator>lenovo</dc:creator>
  <dc:description/>
  <dc:language>en-US</dc:language>
  <cp:lastModifiedBy>lenovo</cp:lastModifiedBy>
  <dcterms:modified xsi:type="dcterms:W3CDTF">2016-11-26T07:32:39Z</dcterms:modified>
  <cp:revision>0</cp:revision>
  <dc:subject/>
  <dc:title/>
</cp:coreProperties>
</file>